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3" firstSheet="0" activeTab="1"/>
  </bookViews>
  <sheets>
    <sheet name="Table S4" sheetId="1" state="visible" r:id="rId2"/>
    <sheet name="Table S5" sheetId="2" state="visible" r:id="rId3"/>
    <sheet name="Table S7" sheetId="3" state="visible" r:id="rId4"/>
    <sheet name="Table S8" sheetId="4" state="visible" r:id="rId5"/>
    <sheet name="Table S9" sheetId="5" state="visible" r:id="rId6"/>
    <sheet name="Table S10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98" uniqueCount="4074">
  <si>
    <t xml:space="preserve">Genome-wide sequence variations between wild and cultivated tomato species revisited by whole genome sequence mapping</t>
  </si>
  <si>
    <t xml:space="preserve">Kamlesh Kumar Sahu and Debasis Chattopadhyay</t>
  </si>
  <si>
    <t xml:space="preserve">National Institute of Plant Genome Research, Aruna Asaf Ali Marg, New Delhi, India</t>
  </si>
  <si>
    <t xml:space="preserve">Additional File 2: Tables S4, S5, S7-S10</t>
  </si>
  <si>
    <t xml:space="preserve">Table S4 - Common high quality SNPs within each species of wild tomato</t>
  </si>
  <si>
    <t xml:space="preserve">Sn.</t>
  </si>
  <si>
    <t xml:space="preserve">SNPs</t>
  </si>
  <si>
    <t xml:space="preserve">Ch01</t>
  </si>
  <si>
    <t xml:space="preserve">Ch02</t>
  </si>
  <si>
    <t xml:space="preserve">Ch03</t>
  </si>
  <si>
    <t xml:space="preserve">Ch04</t>
  </si>
  <si>
    <t xml:space="preserve">Ch05</t>
  </si>
  <si>
    <t xml:space="preserve">Ch06</t>
  </si>
  <si>
    <t xml:space="preserve">Ch07</t>
  </si>
  <si>
    <t xml:space="preserve">Ch08</t>
  </si>
  <si>
    <t xml:space="preserve">Ch09</t>
  </si>
  <si>
    <t xml:space="preserve">Ch10</t>
  </si>
  <si>
    <t xml:space="preserve">Ch11</t>
  </si>
  <si>
    <t xml:space="preserve">Ch12</t>
  </si>
  <si>
    <t xml:space="preserve">Total</t>
  </si>
  <si>
    <t xml:space="preserve">S. pimpinellifolium</t>
  </si>
  <si>
    <t xml:space="preserve">S. cheesmaniae</t>
  </si>
  <si>
    <t xml:space="preserve">S. galapagense</t>
  </si>
  <si>
    <t xml:space="preserve">S. chmielewskii</t>
  </si>
  <si>
    <t xml:space="preserve">S. arcanum</t>
  </si>
  <si>
    <t xml:space="preserve">S. neorickii</t>
  </si>
  <si>
    <t xml:space="preserve">S. huaylasense</t>
  </si>
  <si>
    <t xml:space="preserve">S. peruvianum</t>
  </si>
  <si>
    <t xml:space="preserve">S. corneliomuelleri</t>
  </si>
  <si>
    <t xml:space="preserve">S. chilense</t>
  </si>
  <si>
    <t xml:space="preserve">S. habrochaites</t>
  </si>
  <si>
    <t xml:space="preserve">S. pennellii</t>
  </si>
  <si>
    <t xml:space="preserve">Table S5 - Genes having species specific nucleotide variations in each of twelve wild tomato species. (The number of species-specific nucleotide variations in each species is mentioned under the respective species.)</t>
  </si>
  <si>
    <t xml:space="preserve">Gene ID</t>
  </si>
  <si>
    <t xml:space="preserve">Start</t>
  </si>
  <si>
    <t xml:space="preserve">End</t>
  </si>
  <si>
    <t xml:space="preserve">Orientation</t>
  </si>
  <si>
    <t xml:space="preserve">Length</t>
  </si>
  <si>
    <t xml:space="preserve">S. che</t>
  </si>
  <si>
    <t xml:space="preserve">S. gal</t>
  </si>
  <si>
    <t xml:space="preserve">S. pim</t>
  </si>
  <si>
    <t xml:space="preserve">S. hab</t>
  </si>
  <si>
    <t xml:space="preserve">S. pen</t>
  </si>
  <si>
    <t xml:space="preserve">S. neo</t>
  </si>
  <si>
    <t xml:space="preserve">S. arc</t>
  </si>
  <si>
    <t xml:space="preserve">S. chm</t>
  </si>
  <si>
    <t xml:space="preserve">S. per</t>
  </si>
  <si>
    <t xml:space="preserve">S. hua</t>
  </si>
  <si>
    <t xml:space="preserve">S. chi</t>
  </si>
  <si>
    <t xml:space="preserve">S. cor</t>
  </si>
  <si>
    <t xml:space="preserve">Gene Name</t>
  </si>
  <si>
    <t xml:space="preserve">Solyc01g079450.2.1</t>
  </si>
  <si>
    <t xml:space="preserve">-</t>
  </si>
  <si>
    <t xml:space="preserve">Peptidase S9 prolyl oligopeptidase active site domain protein  IPR001375  Peptidase S9, prolyl oligopeptidase active site region</t>
  </si>
  <si>
    <t xml:space="preserve">Solyc01g110700.2.1</t>
  </si>
  <si>
    <t xml:space="preserve">Unknown Protein</t>
  </si>
  <si>
    <t xml:space="preserve">Solyc01g111180.2.1</t>
  </si>
  <si>
    <t xml:space="preserve">Solyc03g031530.2.1</t>
  </si>
  <si>
    <t xml:space="preserve">Os01g0786800 protein (Fragment)  IPR002781  Protein of unknown function DUF81</t>
  </si>
  <si>
    <t xml:space="preserve">Solyc06g059930.2.1</t>
  </si>
  <si>
    <t xml:space="preserve">+</t>
  </si>
  <si>
    <t xml:space="preserve">Sesquiterpene synthase 1</t>
  </si>
  <si>
    <t xml:space="preserve">Solyc06g059910.2.1</t>
  </si>
  <si>
    <t xml:space="preserve">Alpha-humulene_(-)-(E)-beta-caryophyllene synthase  IPR005630  Terpene synthase, metal-binding domain</t>
  </si>
  <si>
    <t xml:space="preserve">Solyc07g006300.2.1</t>
  </si>
  <si>
    <t xml:space="preserve">CER1 protein (Fragment)  IPR006694  Fatty acid hydroxylase</t>
  </si>
  <si>
    <t xml:space="preserve">Solyc12g049550.1.1</t>
  </si>
  <si>
    <t xml:space="preserve">GDSL esterase_lipase 5  IPR001087  Lipase, GDSL</t>
  </si>
  <si>
    <t xml:space="preserve">Table S7 - List of genes with common Variations (SNPs and InDels) present in all wild but not present in any cultivated tomato</t>
  </si>
  <si>
    <t xml:space="preserve">start</t>
  </si>
  <si>
    <t xml:space="preserve">end</t>
  </si>
  <si>
    <t xml:space="preserve">ori</t>
  </si>
  <si>
    <t xml:space="preserve">size</t>
  </si>
  <si>
    <t xml:space="preserve">InDels</t>
  </si>
  <si>
    <t xml:space="preserve">Solyc01g009120.2.1</t>
  </si>
  <si>
    <t xml:space="preserve">Histone deacetylase family protein expressed  IPR000286  Histone deacetylase superfamily</t>
  </si>
  <si>
    <t xml:space="preserve">Solyc01g010130.2.1</t>
  </si>
  <si>
    <t xml:space="preserve">Transcription factor  IPR011598  Helix-loop-helix DNA-binding</t>
  </si>
  <si>
    <t xml:space="preserve">Solyc01g010290.2.1</t>
  </si>
  <si>
    <t xml:space="preserve">Ureide permease 2  IPR009834  Fatty acid elongase 3-ketoacyl-CoA synthase 1</t>
  </si>
  <si>
    <t xml:space="preserve">Solyc01g010410.2.1</t>
  </si>
  <si>
    <t xml:space="preserve">Cys2_His2 zinc-finger transcription factor  IPR007087  Zinc finger, C2H2-type</t>
  </si>
  <si>
    <t xml:space="preserve">Solyc01g010470.2.1</t>
  </si>
  <si>
    <t xml:space="preserve">Isoamylase N-terminal domain containing protein</t>
  </si>
  <si>
    <t xml:space="preserve">Solyc01g010650.2.1</t>
  </si>
  <si>
    <t xml:space="preserve">UDP-galactose transporter 3  IPR013657  UAA transporter</t>
  </si>
  <si>
    <t xml:space="preserve">Solyc01g010710.2.1</t>
  </si>
  <si>
    <t xml:space="preserve">Serine carboxypeptidase 1  IPR001563  Peptidase S10, serine carboxypeptidase</t>
  </si>
  <si>
    <t xml:space="preserve">Solyc01g010860.2.1</t>
  </si>
  <si>
    <t xml:space="preserve">Sphingosine hydroxylase  IPR006694  Fatty acid hydroxylase</t>
  </si>
  <si>
    <t xml:space="preserve">Solyc01g010930.2.1</t>
  </si>
  <si>
    <t xml:space="preserve">Os03g0169000 protein (Fragment)  IPR004348  Protein of unknown function DUF246, plant</t>
  </si>
  <si>
    <t xml:space="preserve">Solyc01g010950.2.1</t>
  </si>
  <si>
    <t xml:space="preserve">Kinase family protein  IPR016253  Integrin-linked protein kinase</t>
  </si>
  <si>
    <t xml:space="preserve">Solyc01g010990.2.1</t>
  </si>
  <si>
    <t xml:space="preserve">Solyc01g011000.2.1</t>
  </si>
  <si>
    <t xml:space="preserve">Eukaryotic translation initiation factor 5A  IPR001884  Translation elongation factor, IF5A</t>
  </si>
  <si>
    <t xml:space="preserve">Solyc01g011040.2.1</t>
  </si>
  <si>
    <t xml:space="preserve">LRR receptor-like serine_threonine-protein kinase, RLP</t>
  </si>
  <si>
    <t xml:space="preserve">Solyc01g011090.2.1</t>
  </si>
  <si>
    <t xml:space="preserve">Phospholipid-transporting ATPase  IPR001757  ATPase, P-type, K_Mg_Cd_Cu_Zn_Na_Ca_Na_H-transporter</t>
  </si>
  <si>
    <t xml:space="preserve">Solyc01g011100.2.1</t>
  </si>
  <si>
    <t xml:space="preserve">Phospholipid-transporting ATPase  IPR006539  ATPase, P-type, phospholipid-translocating, flippase</t>
  </si>
  <si>
    <t xml:space="preserve">Solyc01g011340.2.1</t>
  </si>
  <si>
    <t xml:space="preserve">Serine_threonine-protein phosphatase-tetraphosphatase</t>
  </si>
  <si>
    <t xml:space="preserve">Solyc01g014490.2.1</t>
  </si>
  <si>
    <t xml:space="preserve">Type II DNA topoisomerase VI subunit B  IPR015320  DNA topoisomerase VI, subunit B, transducer</t>
  </si>
  <si>
    <t xml:space="preserve">Solyc01g014510.1.1</t>
  </si>
  <si>
    <t xml:space="preserve">S-locus-specific glycoprotein S14 (Fragment) lectin</t>
  </si>
  <si>
    <t xml:space="preserve">Solyc01g014520.1.1</t>
  </si>
  <si>
    <t xml:space="preserve">Receptor-like protein kinase  IPR002290  Serine_threonine protein kinase</t>
  </si>
  <si>
    <t xml:space="preserve">Solyc01g014840.2.1</t>
  </si>
  <si>
    <t xml:space="preserve">Tir-nbs-lrr, resistance protein</t>
  </si>
  <si>
    <t xml:space="preserve">Solyc01g014850.2.1</t>
  </si>
  <si>
    <t xml:space="preserve">Zinc finger CCCH domain-containing protein 14  IPR018111  K Homology, type 1, subgroup</t>
  </si>
  <si>
    <t xml:space="preserve">Solyc01g020440.2.1</t>
  </si>
  <si>
    <t xml:space="preserve">Replication factor C subunit 5  IPR019483  DNA polymerase III, clamp-loader complex, subunit E, C-terminal</t>
  </si>
  <si>
    <t xml:space="preserve">Solyc01g028810.2.1</t>
  </si>
  <si>
    <t xml:space="preserve">chaperonin  IPR001844  Chaperonin Cpn60</t>
  </si>
  <si>
    <t xml:space="preserve">Solyc01g028840.1.1</t>
  </si>
  <si>
    <t xml:space="preserve">Helicase-like protein  IPR010285  Protein of unknown function DUF889, eukaryote</t>
  </si>
  <si>
    <t xml:space="preserve">Solyc01g028870.2.1</t>
  </si>
  <si>
    <t xml:space="preserve">N utilization substance protein B homolog  IPR006027  NusB_RsmB_TIM44</t>
  </si>
  <si>
    <t xml:space="preserve">Solyc01g028900.2.1</t>
  </si>
  <si>
    <t xml:space="preserve">1-deoxy-D-xylulose-5-phosphate synthase  IPR005475  Transketolase, central region</t>
  </si>
  <si>
    <t xml:space="preserve">Solyc01g028930.2.1</t>
  </si>
  <si>
    <t xml:space="preserve">TATA-box binding protein  IPR000814  TATA-box binding</t>
  </si>
  <si>
    <t xml:space="preserve">Solyc01g044360.2.1</t>
  </si>
  <si>
    <t xml:space="preserve">Importin beta-3  IPR011989  Armadillo-like helical</t>
  </si>
  <si>
    <t xml:space="preserve">Solyc01g044480.2.1</t>
  </si>
  <si>
    <t xml:space="preserve">Elongation factor P  IPR008991  Translation protein SH3-like</t>
  </si>
  <si>
    <t xml:space="preserve">Solyc01g044490.2.1</t>
  </si>
  <si>
    <t xml:space="preserve">Elongation factor P family protein expressed  IPR015365  Elongation factor P, C-terminal</t>
  </si>
  <si>
    <t xml:space="preserve">Solyc01g056340.2.1</t>
  </si>
  <si>
    <t xml:space="preserve">DET1-like protein  IPR019138  De-etiolated protein 1, Det1</t>
  </si>
  <si>
    <t xml:space="preserve">Solyc01g056720.2.1</t>
  </si>
  <si>
    <t xml:space="preserve">Aquaporin SIP12  IPR000425  Major intrinsic protein</t>
  </si>
  <si>
    <t xml:space="preserve">Solyc01g056760.2.1</t>
  </si>
  <si>
    <t xml:space="preserve">DNA-binding protein HEXBP  IPR001878  Zinc finger, CCHC-type</t>
  </si>
  <si>
    <t xml:space="preserve">Solyc01g056850.2.1</t>
  </si>
  <si>
    <t xml:space="preserve">CTP synthase  IPR004468  CTP synthase</t>
  </si>
  <si>
    <t xml:space="preserve">Solyc01g057040.2.1</t>
  </si>
  <si>
    <t xml:space="preserve">PDE320</t>
  </si>
  <si>
    <t xml:space="preserve">Solyc01g057090.2.1</t>
  </si>
  <si>
    <t xml:space="preserve">Rhodopsin-like receptor  IPR019358  Protein of unknown function DUF2215</t>
  </si>
  <si>
    <t xml:space="preserve">Solyc01g057270.2.1</t>
  </si>
  <si>
    <t xml:space="preserve">Calmodulin-binding transcription activator 1  IPR005559  CG-1</t>
  </si>
  <si>
    <t xml:space="preserve">Solyc01g057520.2.1</t>
  </si>
  <si>
    <t xml:space="preserve">Genomic DNA chromosome 3 P1 clone MGD8  IPR011989  Armadillo-like helical</t>
  </si>
  <si>
    <t xml:space="preserve">Solyc01g057750.1.1</t>
  </si>
  <si>
    <t xml:space="preserve">DNAJ heat shock N-terminal domain-containing protein  IPR015609  Molecular chaperone, heat shock protein, Hsp40, DnaJ</t>
  </si>
  <si>
    <t xml:space="preserve">Solyc01g057830.2.1</t>
  </si>
  <si>
    <t xml:space="preserve">30S ribosomal protein S1  IPR003029  Ribosomal protein S1, RNA binding domain</t>
  </si>
  <si>
    <t xml:space="preserve">Solyc01g057850.2.1</t>
  </si>
  <si>
    <t xml:space="preserve">Serologically defined colon cancer antigen 1 (Fragment)  IPR008532  Protein of unknown function DUF814</t>
  </si>
  <si>
    <t xml:space="preserve">Solyc01g058010.2.1</t>
  </si>
  <si>
    <t xml:space="preserve">Neutral invertase  IPR006937  Plant neutral invertase</t>
  </si>
  <si>
    <t xml:space="preserve">Solyc01g058190.2.1</t>
  </si>
  <si>
    <t xml:space="preserve">30S ribosomal protein S6  IPR000529  Ribosomal protein S6</t>
  </si>
  <si>
    <t xml:space="preserve">Solyc01g058260.2.1</t>
  </si>
  <si>
    <t xml:space="preserve">Poly(A) polymerase polymerase, central region</t>
  </si>
  <si>
    <t xml:space="preserve">Solyc01g058320.2.1</t>
  </si>
  <si>
    <t xml:space="preserve">T6A9.7 protein</t>
  </si>
  <si>
    <t xml:space="preserve">Solyc01g058390.2.1</t>
  </si>
  <si>
    <t xml:space="preserve">Galactokinase  IPR000705  Galactokinase</t>
  </si>
  <si>
    <t xml:space="preserve">Solyc01g058720.2.1</t>
  </si>
  <si>
    <t xml:space="preserve">NaCl-inducible Ca2+-binding protein  IPR011992  EF-Hand type</t>
  </si>
  <si>
    <t xml:space="preserve">Solyc01g058730.2.1</t>
  </si>
  <si>
    <t xml:space="preserve">Os03g0310500 protein (Fragment)</t>
  </si>
  <si>
    <t xml:space="preserve">Solyc01g059840.1.1</t>
  </si>
  <si>
    <t xml:space="preserve">GDSL esterase_lipase At4g16230  IPR001087  Lipase, GDSL</t>
  </si>
  <si>
    <t xml:space="preserve">Solyc01g059860.2.1</t>
  </si>
  <si>
    <t xml:space="preserve">Kinase family protein  IPR002290  Serine_threonine protein kinase</t>
  </si>
  <si>
    <t xml:space="preserve">Solyc01g059920.2.1</t>
  </si>
  <si>
    <t xml:space="preserve">Genomic DNA chromosome 3 TAC clone K14A17  IPR016027  Nucleic acid-binding, OB-fold-like</t>
  </si>
  <si>
    <t xml:space="preserve">Solyc01g060030.2.1</t>
  </si>
  <si>
    <t xml:space="preserve">Zinc finger CCHC domain-containing protein 10</t>
  </si>
  <si>
    <t xml:space="preserve">Solyc01g060040.2.1</t>
  </si>
  <si>
    <t xml:space="preserve">Bromodomain and WD repeat-containing protein 1 (Predicted)  IPR001487  Bromodomain</t>
  </si>
  <si>
    <t xml:space="preserve">Solyc01g060080.2.1</t>
  </si>
  <si>
    <t xml:space="preserve">Serine_threonine-protein phosphatase 4 regulatory subunit 3  IPR006887  Protein of unknown function DUF625</t>
  </si>
  <si>
    <t xml:space="preserve">Solyc01g060150.2.1</t>
  </si>
  <si>
    <t xml:space="preserve">Solyc01g060270.1.1</t>
  </si>
  <si>
    <t xml:space="preserve">Os06g0207500 protein (Fragment)  IPR004253  Protein of unknown function DUF231, plant</t>
  </si>
  <si>
    <t xml:space="preserve">Solyc01g060280.2.1</t>
  </si>
  <si>
    <t xml:space="preserve">STAM binding protein  IPR000555  Mov34_MPN_PAD-1</t>
  </si>
  <si>
    <t xml:space="preserve">Solyc01g060450.2.1</t>
  </si>
  <si>
    <t xml:space="preserve">Unknown Protein  IPR009606  Protein of unknown function DUF1218</t>
  </si>
  <si>
    <t xml:space="preserve">Solyc01g060490.2.1</t>
  </si>
  <si>
    <t xml:space="preserve">GATA transcription factor 22  IPR000679  Zinc finger, GATA-type</t>
  </si>
  <si>
    <t xml:space="preserve">Solyc01g065490.2.1</t>
  </si>
  <si>
    <t xml:space="preserve">Aldo_keto reductase  IPR001395  Aldo_keto reductase</t>
  </si>
  <si>
    <t xml:space="preserve">Solyc01g065710.2.1</t>
  </si>
  <si>
    <t xml:space="preserve">Solyc01g065720.2.1</t>
  </si>
  <si>
    <t xml:space="preserve">Phospholipase D  IPR016555  Phospholipase D, eukaryota</t>
  </si>
  <si>
    <t xml:space="preserve">Solyc01g066310.2.1</t>
  </si>
  <si>
    <t xml:space="preserve">Acyl-CoA dehydrogenase  IPR009100  Acyl-CoA dehydrogenase_oxidase, middle and N-terminal</t>
  </si>
  <si>
    <t xml:space="preserve">Solyc01g066480.2.1</t>
  </si>
  <si>
    <t xml:space="preserve">Fumarylacetoacetate hydrolase domain-containing protein 1  IPR002529  Fumarylacetoacetase, C-terminal-like</t>
  </si>
  <si>
    <t xml:space="preserve">Solyc01g066740.2.1</t>
  </si>
  <si>
    <t xml:space="preserve">Transducin family protein (Fragment)  IPR017986  WD40 repeat, region</t>
  </si>
  <si>
    <t xml:space="preserve">Solyc01g066820.2.1</t>
  </si>
  <si>
    <t xml:space="preserve">Kinesin like protein  IPR001752  Kinesin, motor region</t>
  </si>
  <si>
    <t xml:space="preserve">Solyc01g066850.2.1</t>
  </si>
  <si>
    <t xml:space="preserve">Nodulin MtN21 family protein  IPR000620  Protein of unknown function DUF6, transmembrane</t>
  </si>
  <si>
    <t xml:space="preserve">Solyc01g066870.2.1</t>
  </si>
  <si>
    <t xml:space="preserve">Protein phosphatase 2C containing protein  IPR015655  Protein phosphatase 2C</t>
  </si>
  <si>
    <t xml:space="preserve">Solyc01g066900.2.1</t>
  </si>
  <si>
    <t xml:space="preserve">Os12g0541400 protein (Fragment)</t>
  </si>
  <si>
    <t xml:space="preserve">Solyc01g066940.2.1</t>
  </si>
  <si>
    <t xml:space="preserve">Vesicle-associated membrane protein 7B  IPR001388  Synaptobrevin</t>
  </si>
  <si>
    <t xml:space="preserve">Solyc01g067090.2.1</t>
  </si>
  <si>
    <t xml:space="preserve">Homeodomain-like</t>
  </si>
  <si>
    <t xml:space="preserve">Solyc01g067100.2.1</t>
  </si>
  <si>
    <t xml:space="preserve">Cullin 1-like protein C  IPR001373  Cullin, N-terminal</t>
  </si>
  <si>
    <t xml:space="preserve">Solyc01g067160.2.1</t>
  </si>
  <si>
    <t xml:space="preserve">Solyc01g067210.2.1</t>
  </si>
  <si>
    <t xml:space="preserve">Solyc01g067220.1.1</t>
  </si>
  <si>
    <t xml:space="preserve">Solyc01g067270.2.1</t>
  </si>
  <si>
    <t xml:space="preserve">Solyc01g067280.2.1</t>
  </si>
  <si>
    <t xml:space="preserve">F-box domain containing protein  IPR001810  Cyclin-like F-box</t>
  </si>
  <si>
    <t xml:space="preserve">Solyc01g067290.2.1</t>
  </si>
  <si>
    <t xml:space="preserve">NAD-dependent epimerase_dehydratase-binding domain</t>
  </si>
  <si>
    <t xml:space="preserve">Solyc01g067360.2.1</t>
  </si>
  <si>
    <t xml:space="preserve">CHY zinc finger family protein expressed  IPR008913  Zinc finger, CHY-type</t>
  </si>
  <si>
    <t xml:space="preserve">Solyc01g067380.2.1</t>
  </si>
  <si>
    <t xml:space="preserve">Lipase  IPR002921  Lipase, class 3</t>
  </si>
  <si>
    <t xml:space="preserve">Solyc01g067390.2.1</t>
  </si>
  <si>
    <t xml:space="preserve">Chromodomain-helicase-DNA-binding protein 2  IPR000330  SNF2-related</t>
  </si>
  <si>
    <t xml:space="preserve">Solyc01g067400.2.1</t>
  </si>
  <si>
    <t xml:space="preserve">Serine_threonine-protein kinase  IPR002290  Serine_threonine protein kinase</t>
  </si>
  <si>
    <t xml:space="preserve">Solyc01g067480.2.1</t>
  </si>
  <si>
    <t xml:space="preserve">Kelch-domain-containing protein  IPR015915  Kelch-type beta propeller</t>
  </si>
  <si>
    <t xml:space="preserve">Solyc01g067490.2.1</t>
  </si>
  <si>
    <t xml:space="preserve">Anaphase-promoting complex subunit 7  IPR011990  Tetratricopeptide-like helical</t>
  </si>
  <si>
    <t xml:space="preserve">Solyc01g067500.2.1</t>
  </si>
  <si>
    <t xml:space="preserve">Serine_threonine-protein phosphatase 2A regulatory subunit B_apos_apos subunit gamma  IPR011992  EF-Hand type</t>
  </si>
  <si>
    <t xml:space="preserve">Solyc01g067520.2.1</t>
  </si>
  <si>
    <t xml:space="preserve">Cellulose synthase D-like protein  IPR005150  Cellulose synthase</t>
  </si>
  <si>
    <t xml:space="preserve">Solyc01g067530.2.1</t>
  </si>
  <si>
    <t xml:space="preserve">GTPase obg  IPR014100  GTP-binding protein Obg_CgtA</t>
  </si>
  <si>
    <t xml:space="preserve">Solyc01g067580.2.1</t>
  </si>
  <si>
    <t xml:space="preserve">Solyc01g067600.2.1</t>
  </si>
  <si>
    <t xml:space="preserve">CW-type Zinc Finger family protein expressed  IPR011124  Zinc finger, CW-type</t>
  </si>
  <si>
    <t xml:space="preserve">Solyc01g067640.2.1</t>
  </si>
  <si>
    <t xml:space="preserve">Cell division protein kinase 12  IPR002290  Serine_threonine protein kinase</t>
  </si>
  <si>
    <t xml:space="preserve">Solyc01g067680.2.1</t>
  </si>
  <si>
    <t xml:space="preserve">Tubby-like F-box protein 6  IPR000007  Tubby, C-terminal</t>
  </si>
  <si>
    <t xml:space="preserve">Solyc01g067700.2.1</t>
  </si>
  <si>
    <t xml:space="preserve">Solyc01g067710.2.1</t>
  </si>
  <si>
    <t xml:space="preserve">Sodium_hydrogen exchanger  IPR018407  Na+_H+ exchanger, isoforms 1-4, conserved region</t>
  </si>
  <si>
    <t xml:space="preserve">Solyc01g067720.2.1</t>
  </si>
  <si>
    <t xml:space="preserve">Vesicle-associated membrane protein-associated protein  IPR000535  Major sperm protein</t>
  </si>
  <si>
    <t xml:space="preserve">Solyc01g067740.2.1</t>
  </si>
  <si>
    <t xml:space="preserve">Superoxide dismutase  IPR001424  Superoxide dismutase, copper_zinc binding</t>
  </si>
  <si>
    <t xml:space="preserve">Solyc01g067790.2.1</t>
  </si>
  <si>
    <t xml:space="preserve">Mediator of DNA damage checkpoint protein 1  IPR001357  BRCT</t>
  </si>
  <si>
    <t xml:space="preserve">Solyc01g068340.2.1</t>
  </si>
  <si>
    <t xml:space="preserve">Crossover junction endonuclease mus81  IPR006166  DNA repair nuclease, XPF-type_Helicase</t>
  </si>
  <si>
    <t xml:space="preserve">Solyc01g068440.1.1</t>
  </si>
  <si>
    <t xml:space="preserve">Solyc01g068480.2.1</t>
  </si>
  <si>
    <t xml:space="preserve">Embryo defective 2765 (Fragment)</t>
  </si>
  <si>
    <t xml:space="preserve">Solyc01g068500.2.1</t>
  </si>
  <si>
    <t xml:space="preserve">Early-responsive to dehydration protein-like  IPR003864  Protein of unknown function DUF221</t>
  </si>
  <si>
    <t xml:space="preserve">Solyc01g068550.2.1</t>
  </si>
  <si>
    <t xml:space="preserve">O-methyltransferase  IPR016461  O-methyltransferase, COMT, eukaryota</t>
  </si>
  <si>
    <t xml:space="preserve">Solyc01g068580.2.1</t>
  </si>
  <si>
    <t xml:space="preserve">C9orf78  IPR010756  Hepatocellular carcinoma-associated antigen 59</t>
  </si>
  <si>
    <t xml:space="preserve">Solyc01g068620.2.1</t>
  </si>
  <si>
    <t xml:space="preserve">Cyclase_dehydrase  IPR005031  Streptomyces cyclase_dehydrase</t>
  </si>
  <si>
    <t xml:space="preserve">Solyc01g079070.2.1</t>
  </si>
  <si>
    <t xml:space="preserve">SNF7 family protein  IPR005024  Snf7</t>
  </si>
  <si>
    <t xml:space="preserve">Solyc01g079080.2.1</t>
  </si>
  <si>
    <t xml:space="preserve">Coiled-coil protein</t>
  </si>
  <si>
    <t xml:space="preserve">Solyc01g079150.2.1</t>
  </si>
  <si>
    <t xml:space="preserve">AE family transporter anion exchange  IPR003020  Bicarbonate transporter, eukaryotic</t>
  </si>
  <si>
    <t xml:space="preserve">Solyc01g079210.2.1</t>
  </si>
  <si>
    <t xml:space="preserve">SWR1-complex protein 4  IPR001005  SANT, DNA-binding</t>
  </si>
  <si>
    <t xml:space="preserve">Solyc01g079230.2.1</t>
  </si>
  <si>
    <t xml:space="preserve">Agenet domain-containing protein  IPR007930  Protein of unknown function DUF724</t>
  </si>
  <si>
    <t xml:space="preserve">Solyc01g079250.2.1</t>
  </si>
  <si>
    <t xml:space="preserve">mRNA splicing factor ATP-dependent RNA helicase  IPR014001  DEAD-like helicase, N-terminal</t>
  </si>
  <si>
    <t xml:space="preserve">Solyc01g079310.2.1</t>
  </si>
  <si>
    <t xml:space="preserve">Unknown Protein  IPR019020  Cytochrome c-552_DMSO reductase-like, haem-binding domain</t>
  </si>
  <si>
    <t xml:space="preserve">Solyc01g079320.2.1</t>
  </si>
  <si>
    <t xml:space="preserve">Pentatricopeptide repeat-containing protein  IPR002885  Pentatricopeptide repeat</t>
  </si>
  <si>
    <t xml:space="preserve">Solyc01g079330.2.1</t>
  </si>
  <si>
    <t xml:space="preserve">ATP dependent RNA helicase  IPR011545  DNA_RNA helicase, DEAD_DEAH box type, N-terminal</t>
  </si>
  <si>
    <t xml:space="preserve">Solyc01g079350.2.1</t>
  </si>
  <si>
    <t xml:space="preserve">PAPA-1-like conserved region family protein expressed  IPR006880  PAPA-1-like conserved region</t>
  </si>
  <si>
    <t xml:space="preserve">Solyc01g079380.1.1</t>
  </si>
  <si>
    <t xml:space="preserve">GRAS transcription factor (Fragment)  IPR005202  GRAS transcription factor</t>
  </si>
  <si>
    <t xml:space="preserve">Solyc01g079390.2.1</t>
  </si>
  <si>
    <t xml:space="preserve">Histone-lysine N-methyltransferase MEDEA  IPR001214  SET</t>
  </si>
  <si>
    <t xml:space="preserve">Solyc01g079410.2.1</t>
  </si>
  <si>
    <t xml:space="preserve">SMP-30_Gluconolaconase_LRE domain protein  IPR011042  Six-bladed beta-propeller, TolB-like</t>
  </si>
  <si>
    <t xml:space="preserve">Solyc01g079510.2.1</t>
  </si>
  <si>
    <t xml:space="preserve">WD-40 repeat protein-like  IPR017986  WD40 repeat, region</t>
  </si>
  <si>
    <t xml:space="preserve">Solyc01g079520.2.1</t>
  </si>
  <si>
    <t xml:space="preserve">DNA mismatch repair protein muts  IPR017261  DNA mismatch repair protein Msh6</t>
  </si>
  <si>
    <t xml:space="preserve">Solyc01g079980.2.1</t>
  </si>
  <si>
    <t xml:space="preserve">Xylanase inhibitor (Fragment)  IPR001461  Peptidase A1</t>
  </si>
  <si>
    <t xml:space="preserve">Solyc01g080000.1.1</t>
  </si>
  <si>
    <t xml:space="preserve">Solyc01g080140.2.1</t>
  </si>
  <si>
    <t xml:space="preserve">Dolichol-phosphate mannosyltransferase  IPR013744  Protein of unknown function DUF1749</t>
  </si>
  <si>
    <t xml:space="preserve">Solyc01g080180.2.1</t>
  </si>
  <si>
    <t xml:space="preserve">Structural constituent of ribosome  IPR008195  Ribosomal protein L34e</t>
  </si>
  <si>
    <t xml:space="preserve">Solyc01g080200.2.1</t>
  </si>
  <si>
    <t xml:space="preserve">At2g23590-like protein (Fragment)</t>
  </si>
  <si>
    <t xml:space="preserve">Solyc01g080250.2.1</t>
  </si>
  <si>
    <t xml:space="preserve">BTB_POZ domain containing protein expressed  IPR013089  Kelch related</t>
  </si>
  <si>
    <t xml:space="preserve">Solyc01g080270.2.1</t>
  </si>
  <si>
    <t xml:space="preserve">Alpha_beta hydrolase  IPR000073  Alpha_beta hydrolase fold-1</t>
  </si>
  <si>
    <t xml:space="preserve">Solyc01g080300.2.1</t>
  </si>
  <si>
    <t xml:space="preserve">Cobalt transport protein  IPR003339  Cobalt transport protein</t>
  </si>
  <si>
    <t xml:space="preserve">Solyc01g080310.2.1</t>
  </si>
  <si>
    <t xml:space="preserve">Solyc01g080350.2.1</t>
  </si>
  <si>
    <t xml:space="preserve">Calcium binding protein 39-like  IPR013878  Mo25-like</t>
  </si>
  <si>
    <t xml:space="preserve">Solyc01g080360.2.1</t>
  </si>
  <si>
    <t xml:space="preserve">MHD domain-containing death-inducing protein  IPR008968  Clathrin adaptor, mu subunit, C-terminal</t>
  </si>
  <si>
    <t xml:space="preserve">Solyc01g080400.2.1</t>
  </si>
  <si>
    <t xml:space="preserve">Integrin-linked kinase-associated serine_threonine phosphatase 2C  IPR015655  Protein phosphatase 2C</t>
  </si>
  <si>
    <t xml:space="preserve">Solyc01g080430.2.1</t>
  </si>
  <si>
    <t xml:space="preserve">Baculoviral IAP repeat-containing 2  IPR001841  Zinc finger, RING-type</t>
  </si>
  <si>
    <t xml:space="preserve">Solyc01g080520.2.1</t>
  </si>
  <si>
    <t xml:space="preserve">Serine_threonine protein kinase-like  IPR002290  Serine_threonine protein kinase</t>
  </si>
  <si>
    <t xml:space="preserve">Solyc01g080550.1.1</t>
  </si>
  <si>
    <t xml:space="preserve">Inosine-uridine preferring nucleoside hydrolase family protein  IPR001910  Inosine_uridine-preferring nucleoside hydrolase</t>
  </si>
  <si>
    <t xml:space="preserve">Solyc01g080570.2.1</t>
  </si>
  <si>
    <t xml:space="preserve">Solyc01g080640.2.1</t>
  </si>
  <si>
    <t xml:space="preserve">Multidrug resistance protein ABC transporter family  IPR001140  ABC transporter, transmembrane region</t>
  </si>
  <si>
    <t xml:space="preserve">Solyc01g080680.2.1</t>
  </si>
  <si>
    <t xml:space="preserve">Glucose transporter 8  IPR003663  Sugar_inositol transporter</t>
  </si>
  <si>
    <t xml:space="preserve">Solyc01g080700.2.1</t>
  </si>
  <si>
    <t xml:space="preserve">Solyc01g080750.2.1</t>
  </si>
  <si>
    <t xml:space="preserve">HEAT repeat family protein  IPR016024  Armadillo-type fold</t>
  </si>
  <si>
    <t xml:space="preserve">Solyc01g080760.2.1</t>
  </si>
  <si>
    <t xml:space="preserve">Solyc01g080810.2.1</t>
  </si>
  <si>
    <t xml:space="preserve">Isoleucyl-tRNA synthetase  IPR002301  Isoleucyl-tRNA synthetase, class Ia  IPR018353  Isoleucyl-tRNA synthetase</t>
  </si>
  <si>
    <t xml:space="preserve">Solyc01g080840.2.1</t>
  </si>
  <si>
    <t xml:space="preserve">Protein translocase subunit secA  IPR000185  SecA protein</t>
  </si>
  <si>
    <t xml:space="preserve">Solyc01g080860.2.1</t>
  </si>
  <si>
    <t xml:space="preserve">Protoheme IX farnesyltransferase  IPR006369  Protohaem IX farnesyltransferase</t>
  </si>
  <si>
    <t xml:space="preserve">Solyc01g080880.2.1</t>
  </si>
  <si>
    <t xml:space="preserve">Receptor-like kinase  IPR002290  Serine_threonine protein kinase</t>
  </si>
  <si>
    <t xml:space="preserve">Solyc01g080920.2.1</t>
  </si>
  <si>
    <t xml:space="preserve">U-box domain-containing protein  IPR003613  U box domain</t>
  </si>
  <si>
    <t xml:space="preserve">Solyc01g080930.2.1</t>
  </si>
  <si>
    <t xml:space="preserve">Enoyl-CoA-hydratase  IPR001753  Crotonase, core</t>
  </si>
  <si>
    <t xml:space="preserve">Solyc01g086690.2.1</t>
  </si>
  <si>
    <t xml:space="preserve">Double-strand-break repair protein rad21  IPR006910  Rad21_Rec8 like protein, N-terminal</t>
  </si>
  <si>
    <t xml:space="preserve">Solyc01g086710.2.1</t>
  </si>
  <si>
    <t xml:space="preserve">DNA-directed RNA polymerase  IPR015712  DNA-directed RNA polymerase, subunit 2</t>
  </si>
  <si>
    <t xml:space="preserve">Solyc01g086740.2.1</t>
  </si>
  <si>
    <t xml:space="preserve">Chaperone protein dnaJ  IPR012724  Chaperone DnaJ</t>
  </si>
  <si>
    <t xml:space="preserve">Solyc01g086750.2.1</t>
  </si>
  <si>
    <t xml:space="preserve">Protein TIF31 homolog  IPR011990  Tetratricopeptide-like helical</t>
  </si>
  <si>
    <t xml:space="preserve">Solyc01g086820.2.1</t>
  </si>
  <si>
    <t xml:space="preserve">Histone H3  IPR000164  Histone H3</t>
  </si>
  <si>
    <t xml:space="preserve">Solyc01g086850.2.1</t>
  </si>
  <si>
    <t xml:space="preserve">Ras-related protein Rab-25  IPR015595  Rab11-related</t>
  </si>
  <si>
    <t xml:space="preserve">Solyc01g086890.2.1</t>
  </si>
  <si>
    <t xml:space="preserve">Splicing factor 4-like protein (Fragment)  IPR000467  D111_G-patch</t>
  </si>
  <si>
    <t xml:space="preserve">Solyc01g086940.2.1</t>
  </si>
  <si>
    <t xml:space="preserve">Zinc finger CCCH domain-containing protein 44  IPR018144  Plus-3 domain, subgroup</t>
  </si>
  <si>
    <t xml:space="preserve">Solyc01g086960.2.1</t>
  </si>
  <si>
    <t xml:space="preserve">Zinc finger A20 and AN1 domain-containing stress-associated protein 6  IPR000058  Zinc finger, AN1-type</t>
  </si>
  <si>
    <t xml:space="preserve">Solyc01g087030.2.1</t>
  </si>
  <si>
    <t xml:space="preserve">Makorin RING finger protein  IPR000571  Zinc finger, CCCH-type</t>
  </si>
  <si>
    <t xml:space="preserve">Solyc01g087150.2.1</t>
  </si>
  <si>
    <t xml:space="preserve">Mate efflux family protein  IPR002528  Multi antimicrobial extrusion protein MatE</t>
  </si>
  <si>
    <t xml:space="preserve">Solyc01g087170.2.1</t>
  </si>
  <si>
    <t xml:space="preserve">Zinc finger CCCH domain-containing protein 30  IPR002110  Ankyrin</t>
  </si>
  <si>
    <t xml:space="preserve">Solyc01g087200.2.1</t>
  </si>
  <si>
    <t xml:space="preserve">Cc-nbs-lrr, resistance protein</t>
  </si>
  <si>
    <t xml:space="preserve">Solyc01g087240.2.1</t>
  </si>
  <si>
    <t xml:space="preserve">Nuclear transcription factor Y subunit A-1  IPR001289  CCAAT-binding transcription factor, subunit B</t>
  </si>
  <si>
    <t xml:space="preserve">Solyc01g087310.2.1</t>
  </si>
  <si>
    <t xml:space="preserve">Histone-lysine N-methyltransferase MLL  IPR011011  Zinc finger, FYVE_PHD-type</t>
  </si>
  <si>
    <t xml:space="preserve">Solyc01g087320.2.1</t>
  </si>
  <si>
    <t xml:space="preserve">tRNA-dihydrouridine synthase A  IPR001269  tRNA-dihydrouridine synthase</t>
  </si>
  <si>
    <t xml:space="preserve">Solyc01g087340.2.1</t>
  </si>
  <si>
    <t xml:space="preserve">Protein binding protein</t>
  </si>
  <si>
    <t xml:space="preserve">Solyc01g087400.2.1</t>
  </si>
  <si>
    <t xml:space="preserve">PHD finger family protein</t>
  </si>
  <si>
    <t xml:space="preserve">Solyc01g087430.2.1</t>
  </si>
  <si>
    <t xml:space="preserve">PHD zinc finger-containing protein  IPR011011  Zinc finger, FYVE_PHD-type</t>
  </si>
  <si>
    <t xml:space="preserve">Solyc01g087440.2.1</t>
  </si>
  <si>
    <t xml:space="preserve">Protein EFR3 homolog B</t>
  </si>
  <si>
    <t xml:space="preserve">Solyc01g087450.2.1</t>
  </si>
  <si>
    <t xml:space="preserve">Cyclin-like protein</t>
  </si>
  <si>
    <t xml:space="preserve">Solyc01g087470.2.1</t>
  </si>
  <si>
    <t xml:space="preserve">Peptidyl-prolyl cis-trans isomerase  IPR001179  Peptidyl-prolyl cis-trans isomerase, FKBP-type</t>
  </si>
  <si>
    <t xml:space="preserve">Solyc01g087490.2.1</t>
  </si>
  <si>
    <t xml:space="preserve">CONSTANS interacting protein 6 (Fragment)  IPR004082  Protein of unknown function DUF1423, plant</t>
  </si>
  <si>
    <t xml:space="preserve">Solyc01g087500.2.1</t>
  </si>
  <si>
    <t xml:space="preserve">DNA topoisomerase 2  IPR001241  DNA topoisomerase, type IIA, subunit B or N-terminal</t>
  </si>
  <si>
    <t xml:space="preserve">Solyc01g087560.2.1</t>
  </si>
  <si>
    <t xml:space="preserve">24-sterol C-methyltransferase  IPR013705  Sterol methyltransferase C-terminal</t>
  </si>
  <si>
    <t xml:space="preserve">Solyc01g087610.2.1</t>
  </si>
  <si>
    <t xml:space="preserve">Alpha-N-acetylglucosaminidase  IPR007781  Alpha-N-acetylglucosaminidase</t>
  </si>
  <si>
    <t xml:space="preserve">Solyc01g087690.1.1</t>
  </si>
  <si>
    <t xml:space="preserve">RNA polymerase sigma factor  IPR013325  RNA polymerase sigma factor, region 2</t>
  </si>
  <si>
    <t xml:space="preserve">Solyc01g087720.2.1</t>
  </si>
  <si>
    <t xml:space="preserve">Structural maintenance of chromosomes family protein  IPR003395  RecF_RecN_SMC protein, N-terminal</t>
  </si>
  <si>
    <t xml:space="preserve">Solyc01g087740.1.1</t>
  </si>
  <si>
    <t xml:space="preserve">Subtilisin-like protease  IPR015500  Peptidase S8, subtilisin-related</t>
  </si>
  <si>
    <t xml:space="preserve">Solyc01g087750.2.1</t>
  </si>
  <si>
    <t xml:space="preserve">Homology to unknown gene (Fragment)</t>
  </si>
  <si>
    <t xml:space="preserve">Solyc01g087800.2.1</t>
  </si>
  <si>
    <t xml:space="preserve">Solyc01g087820.2.1</t>
  </si>
  <si>
    <t xml:space="preserve">Subtilisin-like protease  IPR015500  Peptidase S8, subtilisin-related  IPR000209  Peptidase S8 and S53, subtilisin, kexin, sedolisin</t>
  </si>
  <si>
    <t xml:space="preserve">Solyc01g087910.2.1</t>
  </si>
  <si>
    <t xml:space="preserve">F-box_WD-40 repeat-containing protein At3g52030  IPR017986  WD40 repeat, region</t>
  </si>
  <si>
    <t xml:space="preserve">Solyc01g087920.1.1</t>
  </si>
  <si>
    <t xml:space="preserve">Solyc01g087960.1.1</t>
  </si>
  <si>
    <t xml:space="preserve">Solyc01g102330.2.1</t>
  </si>
  <si>
    <t xml:space="preserve">Acetyl xylan esterase A  IPR005181  Protein of unknown function DUF303, acetylesterase putative</t>
  </si>
  <si>
    <t xml:space="preserve">Solyc01g102410.2.1</t>
  </si>
  <si>
    <t xml:space="preserve">Glutaminyl-tRNA synthetase  IPR004526  Glutamyl-tRNA synthetase, class Ic, archaeal_eukaryotic cytosolic</t>
  </si>
  <si>
    <t xml:space="preserve">Solyc01g102540.2.1</t>
  </si>
  <si>
    <t xml:space="preserve">Nucleoporin</t>
  </si>
  <si>
    <t xml:space="preserve">Solyc01g102550.2.1</t>
  </si>
  <si>
    <t xml:space="preserve">Nucleoporin-like protein</t>
  </si>
  <si>
    <t xml:space="preserve">Solyc01g102610.2.1</t>
  </si>
  <si>
    <t xml:space="preserve">Ferric reductase oxidase  IPR013130  Ferric reductase-like transmembrane component, N-terminal</t>
  </si>
  <si>
    <t xml:space="preserve">Solyc01g102690.2.1</t>
  </si>
  <si>
    <t xml:space="preserve">Solyc01g102700.2.1</t>
  </si>
  <si>
    <t xml:space="preserve">Receptor like kinase, RLK</t>
  </si>
  <si>
    <t xml:space="preserve">Solyc01g102710.2.1</t>
  </si>
  <si>
    <t xml:space="preserve">Solyc01g102800.2.1</t>
  </si>
  <si>
    <t xml:space="preserve">Histidyl-tRNA synthetase  IPR015807  Histidyl-tRNA synthetase, class IIa, subgroup</t>
  </si>
  <si>
    <t xml:space="preserve">Solyc01g102820.2.1</t>
  </si>
  <si>
    <t xml:space="preserve">2-C-methyl-D-erythritol 4-phosphate cytidylyltransferase  IPR001228  4-diphosphocytidyl-2C-methyl-D-erythritol synthase</t>
  </si>
  <si>
    <t xml:space="preserve">Solyc01g102850.1.1</t>
  </si>
  <si>
    <t xml:space="preserve">Solyc01g102970.2.1</t>
  </si>
  <si>
    <t xml:space="preserve">RNA-binding protein  IPR012677  Nucleotide-binding, alpha-beta plait</t>
  </si>
  <si>
    <t xml:space="preserve">Solyc01g104080.2.1</t>
  </si>
  <si>
    <t xml:space="preserve">Hypothetical membrane spanning protein</t>
  </si>
  <si>
    <t xml:space="preserve">Solyc01g104450.2.1</t>
  </si>
  <si>
    <t xml:space="preserve">Solyc01g105140.2.1</t>
  </si>
  <si>
    <t xml:space="preserve">Solyc01g111740.2.1</t>
  </si>
  <si>
    <t xml:space="preserve">Bzip-like transcription factor-like  IPR006867  Protein of unknown function DUF632</t>
  </si>
  <si>
    <t xml:space="preserve">Solyc02g005180.2.1</t>
  </si>
  <si>
    <t xml:space="preserve">Sugar transporter family protein  IPR016196  Major facilitator superfamily, general substrate transporter</t>
  </si>
  <si>
    <t xml:space="preserve">Solyc02g005200.2.1</t>
  </si>
  <si>
    <t xml:space="preserve">PsaB translation factor (Fragment)  IPR009472  Protein of unknown function DUF1092</t>
  </si>
  <si>
    <t xml:space="preserve">Solyc02g005290.2.1</t>
  </si>
  <si>
    <t xml:space="preserve">Solyc02g005340.2.1</t>
  </si>
  <si>
    <t xml:space="preserve">Oligopeptide transporter (Fragment)  IPR004813  Oligopeptide transporter OPT superfamily</t>
  </si>
  <si>
    <t xml:space="preserve">Solyc02g005350.2.1</t>
  </si>
  <si>
    <t xml:space="preserve">Succinyl-CoA ligase  IPR005810  Succinyl-CoA ligase, alpha subunit</t>
  </si>
  <si>
    <t xml:space="preserve">Solyc02g005480.2.1</t>
  </si>
  <si>
    <t xml:space="preserve">Zinc finger family protein</t>
  </si>
  <si>
    <t xml:space="preserve">Solyc02g005490.2.1</t>
  </si>
  <si>
    <t xml:space="preserve">Unknown Protein  IPR001813  Ribosomal protein 60S</t>
  </si>
  <si>
    <t xml:space="preserve">Solyc02g014090.2.1</t>
  </si>
  <si>
    <t xml:space="preserve">LysM domain containing protein expressed  IPR002482  Peptidoglycan-binding Lysin subgroup</t>
  </si>
  <si>
    <t xml:space="preserve">Solyc02g014130.1.1</t>
  </si>
  <si>
    <t xml:space="preserve">Hepatoma-derived growth factor-related protein 3  IPR006569  Regulation of nuclear pre-mRNA protein</t>
  </si>
  <si>
    <t xml:space="preserve">Solyc02g014140.1.1</t>
  </si>
  <si>
    <t xml:space="preserve">Galactosyltransferase-like protein (Fragment)  IPR004263  Exostosin-like</t>
  </si>
  <si>
    <t xml:space="preserve">Solyc02g014150.2.1</t>
  </si>
  <si>
    <t xml:space="preserve">Photosystem II stability_assembly factor Ycf48-like protein  IPR016705  Photosystem II stability_assembly factor, HCF136</t>
  </si>
  <si>
    <t xml:space="preserve">Solyc02g014170.2.1</t>
  </si>
  <si>
    <t xml:space="preserve">Baculoviral IAP repeat-containing 2  IPR018957  Zinc finger, C3HC4 RING-type</t>
  </si>
  <si>
    <t xml:space="preserve">Solyc02g014180.1.1</t>
  </si>
  <si>
    <t xml:space="preserve">Genomic DNA chromosome 5 P1 clone MYJ24</t>
  </si>
  <si>
    <t xml:space="preserve">Solyc02g014190.2.1</t>
  </si>
  <si>
    <t xml:space="preserve">Genomic DNA chromosome 5 P1 clone MYJ24  IPR003594  ATP-binding region, ATPase-like</t>
  </si>
  <si>
    <t xml:space="preserve">Solyc02g014210.1.1</t>
  </si>
  <si>
    <t xml:space="preserve">Mutator-like transposase  IPR018289  MULE transposase, conserved domain</t>
  </si>
  <si>
    <t xml:space="preserve">Solyc02g014310.2.1</t>
  </si>
  <si>
    <t xml:space="preserve">Polyadenylate-binding protein  IPR012677  Nucleotide-binding, alpha-beta plait</t>
  </si>
  <si>
    <t xml:space="preserve">Solyc02g014350.2.1</t>
  </si>
  <si>
    <t xml:space="preserve">26S protease regulatory subunit 8 homolog  IPR003959  ATPase, AAA-type, core</t>
  </si>
  <si>
    <t xml:space="preserve">Solyc02g014380.2.1</t>
  </si>
  <si>
    <t xml:space="preserve">Protein odr-4 homolog  IPR002085  Alcohol dehydrogenase superfamily, zinc-containing</t>
  </si>
  <si>
    <t xml:space="preserve">Solyc02g014430.2.1</t>
  </si>
  <si>
    <t xml:space="preserve">Equilibrative nucleoside transporter  IPR002259  Delayed-early response protein_equilibrative nucleoside transporter</t>
  </si>
  <si>
    <t xml:space="preserve">Solyc02g014450.1.1</t>
  </si>
  <si>
    <t xml:space="preserve">TBC1 domain family member 5  IPR000195  RabGAP_TBC</t>
  </si>
  <si>
    <t xml:space="preserve">Solyc02g014480.1.1</t>
  </si>
  <si>
    <t xml:space="preserve">Solyc02g014490.2.1</t>
  </si>
  <si>
    <t xml:space="preserve">Glycerophosphoryl diester phosphodiesterase family protein  IPR017946  PLC-like phosphodiesterase, TIM beta_alpha-barrel domain</t>
  </si>
  <si>
    <t xml:space="preserve">Solyc02g014500.1.1</t>
  </si>
  <si>
    <t xml:space="preserve">Solyc02g014520.2.1</t>
  </si>
  <si>
    <t xml:space="preserve">SET domain containing protein</t>
  </si>
  <si>
    <t xml:space="preserve">Solyc02g014530.2.1</t>
  </si>
  <si>
    <t xml:space="preserve">Solyc02g014720.2.1</t>
  </si>
  <si>
    <t xml:space="preserve">Hydrolase  IPR006674  Metal-dependent phosphohydrolase, HD region, subdomain</t>
  </si>
  <si>
    <t xml:space="preserve">Solyc02g014730.2.1</t>
  </si>
  <si>
    <t xml:space="preserve">Cytochrome P450</t>
  </si>
  <si>
    <t xml:space="preserve">Solyc02g014770.2.1</t>
  </si>
  <si>
    <t xml:space="preserve">Chromodomain-helicase-DNA-binding protein 6  IPR000330  SNF2-related</t>
  </si>
  <si>
    <t xml:space="preserve">Solyc02g014860.2.1</t>
  </si>
  <si>
    <t xml:space="preserve">Chaperone protein DnaJ  IPR003095  Heat shock protein DnaJ</t>
  </si>
  <si>
    <t xml:space="preserve">Solyc02g014870.2.1</t>
  </si>
  <si>
    <t xml:space="preserve">Mitosis protein dim1  IPR004123  mRNA splicing factor, thioredoxin-like U5 snRNP</t>
  </si>
  <si>
    <t xml:space="preserve">Solyc02g020890.2.1</t>
  </si>
  <si>
    <t xml:space="preserve">Transmembrane protein 53  IPR008547  Protein of unknown function DUF829, transmembrane 53</t>
  </si>
  <si>
    <t xml:space="preserve">Solyc02g020910.2.1</t>
  </si>
  <si>
    <t xml:space="preserve">Myosin-like protein  IPR001609  Myosin head, motor region</t>
  </si>
  <si>
    <t xml:space="preserve">Solyc02g020980.2.1</t>
  </si>
  <si>
    <t xml:space="preserve">4-alpha-glucanotransferase  IPR003385  Glycoside hydrolase, family 77</t>
  </si>
  <si>
    <t xml:space="preserve">Solyc02g021020.2.1</t>
  </si>
  <si>
    <t xml:space="preserve">Pentatricopeptide repeat protein  IPR002885  Pentatricopeptide repeat</t>
  </si>
  <si>
    <t xml:space="preserve">Solyc02g021050.2.1</t>
  </si>
  <si>
    <t xml:space="preserve">Predicted metal-binding possibly nucleic acid-binding protein  IPR003772  Protein of unknown function DUF177</t>
  </si>
  <si>
    <t xml:space="preserve">Solyc02g021060.2.1</t>
  </si>
  <si>
    <t xml:space="preserve">Uracil DNA glycosylase family protein  IPR002043  Uracil-DNA glycosylase</t>
  </si>
  <si>
    <t xml:space="preserve">Solyc02g021140.2.1</t>
  </si>
  <si>
    <t xml:space="preserve">Superoxide dismutase  IPR001189  Manganese_iron superoxide dismutase</t>
  </si>
  <si>
    <t xml:space="preserve">Solyc02g021220.1.1</t>
  </si>
  <si>
    <t xml:space="preserve">Solyc02g021240.2.1</t>
  </si>
  <si>
    <t xml:space="preserve">Peptide transporter  IPR000109  TGF-beta receptor, type I_II extracellular region</t>
  </si>
  <si>
    <t xml:space="preserve">Solyc02g021260.1.1</t>
  </si>
  <si>
    <t xml:space="preserve">B3 domain-containing protein LOC_Os12g40080  IPR003340  Transcriptional factor B3</t>
  </si>
  <si>
    <t xml:space="preserve">Solyc02g021280.1.1</t>
  </si>
  <si>
    <t xml:space="preserve">Solyc02g021340.2.1</t>
  </si>
  <si>
    <t xml:space="preserve">Ser_Thr-rich protein T10 in DGCR region  IPR008551  Protein of unknown function DUF833</t>
  </si>
  <si>
    <t xml:space="preserve">Solyc02g021360.2.1</t>
  </si>
  <si>
    <t xml:space="preserve">WD-40 repeat protein  IPR020472  G-protein beta WD-40 repeat, region</t>
  </si>
  <si>
    <t xml:space="preserve">Solyc02g021420.2.1</t>
  </si>
  <si>
    <t xml:space="preserve">Gelsolin  IPR007122  Gelsolin</t>
  </si>
  <si>
    <t xml:space="preserve">Solyc02g021440.2.1</t>
  </si>
  <si>
    <t xml:space="preserve">CBL-interacting protein kinase 04  IPR002290  Serine_threonine protein kinase</t>
  </si>
  <si>
    <t xml:space="preserve">Solyc02g021470.2.1</t>
  </si>
  <si>
    <t xml:space="preserve">Cullin 4  IPR001373  Cullin, N-terminal</t>
  </si>
  <si>
    <t xml:space="preserve">Solyc02g021480.2.1</t>
  </si>
  <si>
    <t xml:space="preserve">Solyc02g021550.2.1</t>
  </si>
  <si>
    <t xml:space="preserve">Eukaryotic translation initiation factor 4E</t>
  </si>
  <si>
    <t xml:space="preserve">Solyc02g021590.2.1</t>
  </si>
  <si>
    <t xml:space="preserve">Solyc02g021620.2.1</t>
  </si>
  <si>
    <t xml:space="preserve">Solute carrier family 12 (Potassium_chloride transporters) member 6  IPR004842  Na_K_Cl co-transporter superfamily</t>
  </si>
  <si>
    <t xml:space="preserve">Solyc02g021650.2.1</t>
  </si>
  <si>
    <t xml:space="preserve">DNA damage-binding protein 1  IPR004871  Cleavage and polyadenylation specificity factor, A subunit, C-terminal</t>
  </si>
  <si>
    <t xml:space="preserve">Solyc02g021690.2.1</t>
  </si>
  <si>
    <t xml:space="preserve">Methyltransferase-like protein 11A  IPR008576  Protein of unknown function DUF858, methyltransferase-like</t>
  </si>
  <si>
    <t xml:space="preserve">Solyc02g021760.2.1</t>
  </si>
  <si>
    <t xml:space="preserve">mRNA 3_apos-end-processing protein yth1  IPR007275  YT521-B-like protein</t>
  </si>
  <si>
    <t xml:space="preserve">Solyc02g022830.2.1</t>
  </si>
  <si>
    <t xml:space="preserve">DNA primase_helicase  IPR006154  Toprim domain, subgroup</t>
  </si>
  <si>
    <t xml:space="preserve">Solyc02g022870.2.1</t>
  </si>
  <si>
    <t xml:space="preserve">EMB1611_MEE22</t>
  </si>
  <si>
    <t xml:space="preserve">Solyc02g022930.2.1</t>
  </si>
  <si>
    <t xml:space="preserve">3-hydroxyisobutyrate dehydrogenase-like protein  IPR011548  3-hydroxyisobutyrate dehydrogenase</t>
  </si>
  <si>
    <t xml:space="preserve">Solyc02g023970.2.1</t>
  </si>
  <si>
    <t xml:space="preserve">GTP-binding protein  IPR004396  Conserved hypothetical protein CHP00092</t>
  </si>
  <si>
    <t xml:space="preserve">Solyc02g023990.2.1</t>
  </si>
  <si>
    <t xml:space="preserve">Short-chain dehydrogenase_reductase SDR  IPR002347  Glucose_ribitol dehydrogenase</t>
  </si>
  <si>
    <t xml:space="preserve">Solyc02g024000.2.1</t>
  </si>
  <si>
    <t xml:space="preserve">WPP domain-associated protein (Fragment)</t>
  </si>
  <si>
    <t xml:space="preserve">Solyc02g024020.2.1</t>
  </si>
  <si>
    <t xml:space="preserve">Arf-GAP with GTPase, ANK repeat and PH domain-containing protein 3  IPR001164  Arf GTPase activating protein</t>
  </si>
  <si>
    <t xml:space="preserve">Solyc02g024050.2.1</t>
  </si>
  <si>
    <t xml:space="preserve">Ferredoxin--NADP reductase  IPR012146  Ferredoxin--NADP reductase</t>
  </si>
  <si>
    <t xml:space="preserve">Solyc02g030080.2.1</t>
  </si>
  <si>
    <t xml:space="preserve">WD-40 repeat protein  IPR017986  WD40 repeat, region</t>
  </si>
  <si>
    <t xml:space="preserve">Solyc02g030130.2.1</t>
  </si>
  <si>
    <t xml:space="preserve">Subtilisin-like serine protease  IPR015500  Peptidase S8, subtilisin-related</t>
  </si>
  <si>
    <t xml:space="preserve">Solyc02g030210.2.1</t>
  </si>
  <si>
    <t xml:space="preserve">AP2-like ethylene-responsive transcription factor At2g41710  IPR001471  Pathogenesis-related transcriptional factor and ERF, DNA-binding</t>
  </si>
  <si>
    <t xml:space="preserve">Solyc02g030230.2.1</t>
  </si>
  <si>
    <t xml:space="preserve">UDP-glucose 4-epimerase  IPR005886  UDP-glucose 4-epimerase</t>
  </si>
  <si>
    <t xml:space="preserve">Solyc02g030290.1.1</t>
  </si>
  <si>
    <t xml:space="preserve">Nbs, resistance protein fragment</t>
  </si>
  <si>
    <t xml:space="preserve">Solyc02g030300.2.1</t>
  </si>
  <si>
    <t xml:space="preserve">Serine_threonine-protein kinase receptor  IPR002290  Serine_threonine protein kinase</t>
  </si>
  <si>
    <t xml:space="preserve">Solyc02g030450.2.1</t>
  </si>
  <si>
    <t xml:space="preserve">Protein SEY1  IPR008803  Root hair defective 3 GTP-binding</t>
  </si>
  <si>
    <t xml:space="preserve">Solyc02g031840.2.1</t>
  </si>
  <si>
    <t xml:space="preserve">Potassium transporter  IPR003855  K+ potassium transporter</t>
  </si>
  <si>
    <t xml:space="preserve">Solyc02g031860.2.1</t>
  </si>
  <si>
    <t xml:space="preserve">Serine_threonine protein kinase  IPR002290  Serine_threonine protein kinase</t>
  </si>
  <si>
    <t xml:space="preserve">Solyc02g031910.2.1</t>
  </si>
  <si>
    <t xml:space="preserve">Solyc02g032100.2.1</t>
  </si>
  <si>
    <t xml:space="preserve">Low affinity zinc transporter  IPR004698  Zinc_iron permease, fungal and plant</t>
  </si>
  <si>
    <t xml:space="preserve">Solyc02g032120.2.1</t>
  </si>
  <si>
    <t xml:space="preserve">Zinc finger protein 207  IPR007087  Zinc finger, C2H2-type</t>
  </si>
  <si>
    <t xml:space="preserve">Solyc02g032140.1.1</t>
  </si>
  <si>
    <t xml:space="preserve">Ninja-family protein Os03g0214200  IPR012463  Protein of unknown function DUF1675</t>
  </si>
  <si>
    <t xml:space="preserve">Solyc02g032200.2.1</t>
  </si>
  <si>
    <t xml:space="preserve">Tir-lrr, resistance protein fragment</t>
  </si>
  <si>
    <t xml:space="preserve">Solyc02g032300.2.1</t>
  </si>
  <si>
    <t xml:space="preserve">Enhancer of polycomb-like protein  IPR019542  Enhancer of polycomb-like</t>
  </si>
  <si>
    <t xml:space="preserve">Solyc02g032330.2.1</t>
  </si>
  <si>
    <t xml:space="preserve">Sterol-4-alpha-carboxylate 3-dehydrogenase decarboxylating  IPR002225  3-beta hydroxysteroid dehydrogenase_isomerase</t>
  </si>
  <si>
    <t xml:space="preserve">Solyc02g032480.1.1</t>
  </si>
  <si>
    <t xml:space="preserve">Solyc02g032490.2.1</t>
  </si>
  <si>
    <t xml:space="preserve">Solyc02g032800.1.1</t>
  </si>
  <si>
    <t xml:space="preserve">Arabidopsis thaliana genomic DNA chromosome 5 P1 clone MOK16  IPR007608  Protein of unknown function DUF584</t>
  </si>
  <si>
    <t xml:space="preserve">Solyc02g032830.1.1</t>
  </si>
  <si>
    <t xml:space="preserve">Peroxidase  IPR000823  Plant peroxidase</t>
  </si>
  <si>
    <t xml:space="preserve">Solyc02g032850.2.1</t>
  </si>
  <si>
    <t xml:space="preserve">Phytoalexin deficient 4 (Fragment)  IPR002921  Lipase, class 3</t>
  </si>
  <si>
    <t xml:space="preserve">Solyc02g032860.2.1</t>
  </si>
  <si>
    <t xml:space="preserve">Phosphoadenosine phosphosulfate reductase  IPR004508  Thioredoxin-independent 5-adenylylsulphate reductase</t>
  </si>
  <si>
    <t xml:space="preserve">Solyc02g032920.2.1</t>
  </si>
  <si>
    <t xml:space="preserve">U3 small nucleolar RNA-associated protein 6 homolog  IPR013949  U3 small nucleolar RNA-associated protein 6</t>
  </si>
  <si>
    <t xml:space="preserve">Solyc02g032960.2.1</t>
  </si>
  <si>
    <t xml:space="preserve">Cell division protease FtsH homolog  IPR003959  ATPase, AAA-type, core</t>
  </si>
  <si>
    <t xml:space="preserve">Solyc02g032970.2.1</t>
  </si>
  <si>
    <t xml:space="preserve">Cell division protease FtsH  IPR000642  Peptidase M41</t>
  </si>
  <si>
    <t xml:space="preserve">Solyc02g036260.2.1</t>
  </si>
  <si>
    <t xml:space="preserve">Uncharacterized membrane protein C2G11.09  IPR003864  Protein of unknown function DUF221</t>
  </si>
  <si>
    <t xml:space="preserve">Solyc02g036270.2.1</t>
  </si>
  <si>
    <t xml:space="preserve">Solyc02g036340.2.1</t>
  </si>
  <si>
    <t xml:space="preserve">AAA family ATPase</t>
  </si>
  <si>
    <t xml:space="preserve">Solyc02g036380.2.1</t>
  </si>
  <si>
    <t xml:space="preserve">Autophagy protein 5  IPR007239  Autophagy-related  protein 5</t>
  </si>
  <si>
    <t xml:space="preserve">Solyc02g036440.2.1</t>
  </si>
  <si>
    <t xml:space="preserve">Cell cycle control protein  IPR005045  Protein of unknown function DUF284, transmembrane eukaryotic</t>
  </si>
  <si>
    <t xml:space="preserve">Solyc02g036450.2.1</t>
  </si>
  <si>
    <t xml:space="preserve">Ras-related protein Rab-5C  IPR015599  Rab5-related</t>
  </si>
  <si>
    <t xml:space="preserve">Solyc02g036470.2.1</t>
  </si>
  <si>
    <t xml:space="preserve">Drug_metabolite transporter  IPR000620  Protein of unknown function DUF6, transmembrane</t>
  </si>
  <si>
    <t xml:space="preserve">Solyc02g037490.1.1</t>
  </si>
  <si>
    <t xml:space="preserve">Acyl-CoA synthetase_AMP-acid ligase II  IPR000873  AMP-dependent synthetase and ligase</t>
  </si>
  <si>
    <t xml:space="preserve">Solyc02g037510.2.1</t>
  </si>
  <si>
    <t xml:space="preserve">Amino acid transporter  IPR015606  Cationic amino acid transporter</t>
  </si>
  <si>
    <t xml:space="preserve">Solyc02g037520.1.1</t>
  </si>
  <si>
    <t xml:space="preserve">HAT family dimerisation domain containing protein  IPR008906  HAT dimerisation</t>
  </si>
  <si>
    <t xml:space="preserve">Solyc02g037530.2.1</t>
  </si>
  <si>
    <t xml:space="preserve">Auxin response factor 8  IPR010525  Auxin response factor</t>
  </si>
  <si>
    <t xml:space="preserve">Solyc02g037540.1.1</t>
  </si>
  <si>
    <t xml:space="preserve">Solyc02g038650.1.1</t>
  </si>
  <si>
    <t xml:space="preserve">Tetratricopeptide repeat protein 5  IPR011990  Tetratricopeptide-like helical</t>
  </si>
  <si>
    <t xml:space="preserve">Solyc02g038660.1.1</t>
  </si>
  <si>
    <t xml:space="preserve">Solyc02g038740.2.1</t>
  </si>
  <si>
    <t xml:space="preserve">3-hydroxy-3-methylglutaryl coenzyme A reductase  IPR004554  Hydroxymethylglutaryl-CoA reductase, class I, catalytic</t>
  </si>
  <si>
    <t xml:space="preserve">Solyc02g043830.2.1</t>
  </si>
  <si>
    <t xml:space="preserve">Insulin-degrading enzyme</t>
  </si>
  <si>
    <t xml:space="preserve">Solyc02g043860.2.1</t>
  </si>
  <si>
    <t xml:space="preserve">Insulin degrading enzyme  IPR011237  Peptidase M16, core</t>
  </si>
  <si>
    <t xml:space="preserve">Solyc02g049070.2.1</t>
  </si>
  <si>
    <t xml:space="preserve">Genomic DNA chromosome 5 P1 clone MAH20</t>
  </si>
  <si>
    <t xml:space="preserve">Solyc02g050140.2.1</t>
  </si>
  <si>
    <t xml:space="preserve">Os05g0264200 protein (Fragment)  IPR006927  Protein of unknown function DUF639</t>
  </si>
  <si>
    <t xml:space="preserve">Solyc02g050180.2.1</t>
  </si>
  <si>
    <t xml:space="preserve">Unknown Protein  IPR006927  Protein of unknown function DUF639</t>
  </si>
  <si>
    <t xml:space="preserve">Solyc02g050200.1.1</t>
  </si>
  <si>
    <t xml:space="preserve">Breast cancer susceptibility protein 2b  IPR015187  BRCA2, oligonucleotide_oligosaccharide-binding 1</t>
  </si>
  <si>
    <t xml:space="preserve">Solyc02g050210.1.1</t>
  </si>
  <si>
    <t xml:space="preserve">Breast cancer susceptibility protein 2b  IPR015525  Breast cancer type 2 susceptibility protein</t>
  </si>
  <si>
    <t xml:space="preserve">Solyc02g050240.2.1</t>
  </si>
  <si>
    <t xml:space="preserve">Oligopeptidase (Protease II)  IPR002470  Peptidase S9A, prolyl oligopeptidase</t>
  </si>
  <si>
    <t xml:space="preserve">Solyc02g050260.2.1</t>
  </si>
  <si>
    <t xml:space="preserve">Protease II (Oligopeptidase B)  IPR002470  Peptidase S9A, prolyl oligopeptidase</t>
  </si>
  <si>
    <t xml:space="preserve">Solyc02g050280.2.1</t>
  </si>
  <si>
    <t xml:space="preserve">Chromodomain-helicase-DNA-binding protein 3  IPR000330  SNF2-related</t>
  </si>
  <si>
    <t xml:space="preserve">Solyc02g055460.1.1</t>
  </si>
  <si>
    <t xml:space="preserve">Disulfide-isomerase A3  IPR012335  Thioredoxin fold</t>
  </si>
  <si>
    <t xml:space="preserve">Solyc02g055470.2.1</t>
  </si>
  <si>
    <t xml:space="preserve">Genomic DNA chromosome 3 P1 clone MPN9</t>
  </si>
  <si>
    <t xml:space="preserve">Solyc02g061820.2.1</t>
  </si>
  <si>
    <t xml:space="preserve">Ankyrin repeat domain 1  IPR002110  Ankyrin</t>
  </si>
  <si>
    <t xml:space="preserve">Solyc02g061940.2.1</t>
  </si>
  <si>
    <t xml:space="preserve">Os03g0643100 protein (Fragment)</t>
  </si>
  <si>
    <t xml:space="preserve">Solyc02g061960.2.1</t>
  </si>
  <si>
    <t xml:space="preserve">La related protein-like  IPR006630  RNA-binding protein Lupus La</t>
  </si>
  <si>
    <t xml:space="preserve">Solyc02g061980.2.1</t>
  </si>
  <si>
    <t xml:space="preserve">Solyc02g061990.2.1</t>
  </si>
  <si>
    <t xml:space="preserve">Basic leucine zipper transcription factor</t>
  </si>
  <si>
    <t xml:space="preserve">Solyc02g062000.2.1</t>
  </si>
  <si>
    <t xml:space="preserve">RUN and FYVE domain-containing protein 1  IPR000306  Zinc finger, FYVE-type</t>
  </si>
  <si>
    <t xml:space="preserve">Solyc02g062030.1.1</t>
  </si>
  <si>
    <t xml:space="preserve">Solyc02g062070.1.1</t>
  </si>
  <si>
    <t xml:space="preserve">Unknown Protein protein</t>
  </si>
  <si>
    <t xml:space="preserve">Solyc02g062100.2.1</t>
  </si>
  <si>
    <t xml:space="preserve">Senescence-associated protein 12  IPR009686  Senescence-associated</t>
  </si>
  <si>
    <t xml:space="preserve">Solyc02g062110.2.1</t>
  </si>
  <si>
    <t xml:space="preserve">UPF0550 protein C7orf28 homolog  IPR019158  Protein of unknown function DUF2049</t>
  </si>
  <si>
    <t xml:space="preserve">Solyc02g062140.2.1</t>
  </si>
  <si>
    <t xml:space="preserve">Armadillo_beta-catenin repeat family protein  IPR011989  Armadillo-like helical</t>
  </si>
  <si>
    <t xml:space="preserve">Solyc02g062350.2.1</t>
  </si>
  <si>
    <t xml:space="preserve">Heat shock protein DnaJ domain protein</t>
  </si>
  <si>
    <t xml:space="preserve">Solyc02g062430.2.1</t>
  </si>
  <si>
    <t xml:space="preserve">D-lactate dehydrogenase 2 mitochondrial  IPR004113  FAD-linked oxidase, C-terminal</t>
  </si>
  <si>
    <t xml:space="preserve">Solyc02g062520.2.1</t>
  </si>
  <si>
    <t xml:space="preserve">Pseudouridine synthase family protein  IPR006225  Pseudouridine synthase, RluC_RluD</t>
  </si>
  <si>
    <t xml:space="preserve">Solyc02g062530.2.1</t>
  </si>
  <si>
    <t xml:space="preserve">Os03g0852500 protein (Fragment)</t>
  </si>
  <si>
    <t xml:space="preserve">Solyc02g062580.2.1</t>
  </si>
  <si>
    <t xml:space="preserve">Dolichyldiphosphatase 1  IPR000326  Phosphatidic acid phosphatase type 2_haloperoxidase</t>
  </si>
  <si>
    <t xml:space="preserve">Solyc02g062600.2.1</t>
  </si>
  <si>
    <t xml:space="preserve">2,3,4,5-tetrahydropyridine-2,6-dicarboxylate N-acetyltransferase  IPR011004  Trimeric LpxA-like</t>
  </si>
  <si>
    <t xml:space="preserve">Solyc02g062610.2.1</t>
  </si>
  <si>
    <t xml:space="preserve">Hydrolase alpha_beta fold family protein  IPR000073  Alpha_beta hydrolase fold-1</t>
  </si>
  <si>
    <t xml:space="preserve">Solyc02g062620.2.1</t>
  </si>
  <si>
    <t xml:space="preserve">Nuclear cap-binding protein subunit 2  IPR012677  Nucleotide-binding, alpha-beta plait</t>
  </si>
  <si>
    <t xml:space="preserve">Solyc02g062640.2.1</t>
  </si>
  <si>
    <t xml:space="preserve">Pantetheine-phosphate adenylyltransferase  IPR004820  Cytidylyltransferase</t>
  </si>
  <si>
    <t xml:space="preserve">Solyc02g062650.2.1</t>
  </si>
  <si>
    <t xml:space="preserve">Laccase  IPR017761  Laccase</t>
  </si>
  <si>
    <t xml:space="preserve">Solyc02g062700.2.1</t>
  </si>
  <si>
    <t xml:space="preserve">26S protease regulatory subunit 6A  IPR003959  ATPase, AAA-type, core</t>
  </si>
  <si>
    <t xml:space="preserve">Solyc02g062780.2.1</t>
  </si>
  <si>
    <t xml:space="preserve">Solyc02g062800.2.1</t>
  </si>
  <si>
    <t xml:space="preserve">F-box family protein  IPR017451  F-box associated type 1</t>
  </si>
  <si>
    <t xml:space="preserve">Solyc02g062810.2.1</t>
  </si>
  <si>
    <t xml:space="preserve">Signal recognition particle 68</t>
  </si>
  <si>
    <t xml:space="preserve">Solyc02g062950.2.1</t>
  </si>
  <si>
    <t xml:space="preserve">G-box binding factor  IPR012900  G-box binding, MFMR</t>
  </si>
  <si>
    <t xml:space="preserve">Solyc02g062960.2.1</t>
  </si>
  <si>
    <t xml:space="preserve">Homeobox-leucine zipper protein  IPR001356  Homeobox</t>
  </si>
  <si>
    <t xml:space="preserve">Solyc02g062970.2.1</t>
  </si>
  <si>
    <t xml:space="preserve">Xaa-Pro aminopeptidase 2  IPR001131  Peptidase M24B, X-Pro dipeptidase_aminopeptidase P, conserved site  IPR000994  Peptidase M24, structural domain</t>
  </si>
  <si>
    <t xml:space="preserve">Solyc02g063050.2.1</t>
  </si>
  <si>
    <t xml:space="preserve">Os05g0100900 protein (Fragment)</t>
  </si>
  <si>
    <t xml:space="preserve">Solyc02g063130.2.1</t>
  </si>
  <si>
    <t xml:space="preserve">UV excision repair protein RAD23  IPR004806  UV excision repair protein Rad23</t>
  </si>
  <si>
    <t xml:space="preserve">Solyc02g063160.2.1</t>
  </si>
  <si>
    <t xml:space="preserve">Lipase-like protein  IPR000073  Alpha_beta hydrolase fold-1</t>
  </si>
  <si>
    <t xml:space="preserve">Solyc02g063220.2.1</t>
  </si>
  <si>
    <t xml:space="preserve">Mannose-6-phosphate isomerase 2</t>
  </si>
  <si>
    <t xml:space="preserve">Solyc02g063290.2.1</t>
  </si>
  <si>
    <t xml:space="preserve">Histone chaperone asf1  IPR006818  Histone chaperone,  ASF1-like</t>
  </si>
  <si>
    <t xml:space="preserve">Solyc02g063350.1.1</t>
  </si>
  <si>
    <t xml:space="preserve">Calmodulin  IPR011992  EF-Hand type</t>
  </si>
  <si>
    <t xml:space="preserve">Solyc02g063450.2.1</t>
  </si>
  <si>
    <t xml:space="preserve">Hypothetical YFW family protein 5  IPR009836  Protein of unknown function DUF1399</t>
  </si>
  <si>
    <t xml:space="preserve">Solyc02g063460.1.1</t>
  </si>
  <si>
    <t xml:space="preserve">Os08g0119500 protein (Fragment)</t>
  </si>
  <si>
    <t xml:space="preserve">Solyc02g064630.2.1</t>
  </si>
  <si>
    <t xml:space="preserve">Histone-like protein (Fragment)  IPR005818  Histone H1_H5</t>
  </si>
  <si>
    <t xml:space="preserve">Solyc02g064690.2.1</t>
  </si>
  <si>
    <t xml:space="preserve">Acetyltransferase-like protein  IPR000182  GCN5-related N-acetyltransferase</t>
  </si>
  <si>
    <t xml:space="preserve">Solyc02g064700.2.1</t>
  </si>
  <si>
    <t xml:space="preserve">Protein serine_threonine kinase  IPR002290  Serine_threonine protein kinase</t>
  </si>
  <si>
    <t xml:space="preserve">Solyc02g064730.2.1</t>
  </si>
  <si>
    <t xml:space="preserve">Expressed protein having alternate splicing products  IPR015023  Protein of unknown function DUF1909</t>
  </si>
  <si>
    <t xml:space="preserve">Solyc02g064740.2.1</t>
  </si>
  <si>
    <t xml:space="preserve">Chaperone protein DnaJ  IPR015609  Molecular chaperone, heat shock protein, Hsp40, DnaJ</t>
  </si>
  <si>
    <t xml:space="preserve">Solyc02g064830.2.1</t>
  </si>
  <si>
    <t xml:space="preserve">Indole-3-acetic acid-amido synthetase GH3.8  IPR004993  GH3 auxin-responsive promoter</t>
  </si>
  <si>
    <t xml:space="preserve">Solyc02g065090.2.1</t>
  </si>
  <si>
    <t xml:space="preserve">Patatin-like protein 3  IPR002641  Patatin</t>
  </si>
  <si>
    <t xml:space="preserve">Solyc02g065110.2.1</t>
  </si>
  <si>
    <t xml:space="preserve">Solyc02g065150.1.1</t>
  </si>
  <si>
    <t xml:space="preserve">LOB domain family protein  IPR004883  Lateral organ boundaries, LOB</t>
  </si>
  <si>
    <t xml:space="preserve">Solyc02g065160.1.1</t>
  </si>
  <si>
    <t xml:space="preserve">SWIB_MDM2 domain containing protein  IPR019835  SWIB domain</t>
  </si>
  <si>
    <t xml:space="preserve">Solyc02g065180.2.1</t>
  </si>
  <si>
    <t xml:space="preserve">Genomic DNA chromosome 5 P1 clone MUD21  IPR012445  Protein of unknown function DUF1649</t>
  </si>
  <si>
    <t xml:space="preserve">Solyc02g065360.2.1</t>
  </si>
  <si>
    <t xml:space="preserve">DUF647 domain-containing protein  IPR006968  Protein of unknown function DUF647</t>
  </si>
  <si>
    <t xml:space="preserve">Solyc02g065410.1.1</t>
  </si>
  <si>
    <t xml:space="preserve">Solyc02g065500.2.1</t>
  </si>
  <si>
    <t xml:space="preserve">Nucleolar pre-ribosomal-associated protein 1</t>
  </si>
  <si>
    <t xml:space="preserve">Solyc02g065520.1.1</t>
  </si>
  <si>
    <t xml:space="preserve">Receptor-like protein kinase 5  IPR002290  Serine_threonine protein kinase</t>
  </si>
  <si>
    <t xml:space="preserve">Solyc02g065590.2.1</t>
  </si>
  <si>
    <t xml:space="preserve">Alpha_beta hydrolase fold-3  IPR002018  Carboxylesterase, type B</t>
  </si>
  <si>
    <t xml:space="preserve">Solyc02g065670.1.1</t>
  </si>
  <si>
    <t xml:space="preserve">Glucosyltransferase-like protein  IPR002213  UDP-glucuronosyl_UDP-glucosyltransferase</t>
  </si>
  <si>
    <t xml:space="preserve">Solyc02g065680.2.1</t>
  </si>
  <si>
    <t xml:space="preserve">Amino acid transporter  IPR013057  Amino acid transporter, transmembrane</t>
  </si>
  <si>
    <t xml:space="preserve">Solyc02g065720.2.1</t>
  </si>
  <si>
    <t xml:space="preserve">RING finger protein 13  IPR018957  Zinc finger, C3HC4 RING-type</t>
  </si>
  <si>
    <t xml:space="preserve">Solyc02g065770.2.1</t>
  </si>
  <si>
    <t xml:space="preserve">COBRA-like protein 4  IPR017391  COBRA-like</t>
  </si>
  <si>
    <t xml:space="preserve">Solyc02g065790.2.1</t>
  </si>
  <si>
    <t xml:space="preserve">Phosphoprotein phosphatase  IPR004274  NLI interacting factor</t>
  </si>
  <si>
    <t xml:space="preserve">Solyc02g067010.2.1</t>
  </si>
  <si>
    <t xml:space="preserve">Guanine nucleotide exchange factor-like protein  IPR000904  SEC7-like</t>
  </si>
  <si>
    <t xml:space="preserve">Solyc02g067030.2.1</t>
  </si>
  <si>
    <t xml:space="preserve">5_apos-AMP-activated protein kinase catalytic subunit alpha-2  IPR002290  Serine_threonine protein kinase</t>
  </si>
  <si>
    <t xml:space="preserve">Solyc02g067060.2.1</t>
  </si>
  <si>
    <t xml:space="preserve">Glycosyltransferase  IPR002495  Glycosyl transferase, family 8</t>
  </si>
  <si>
    <t xml:space="preserve">Solyc02g067160.2.1</t>
  </si>
  <si>
    <t xml:space="preserve">Xenotropic and polytropic retrovirus receptor  IPR004331  SPX, N-terminal</t>
  </si>
  <si>
    <t xml:space="preserve">Solyc02g067180.2.1</t>
  </si>
  <si>
    <t xml:space="preserve">Cystathionine gamma synthase  IPR000277  Cys_Met metabolism, pyridoxal phosphate-dependent enzyme</t>
  </si>
  <si>
    <t xml:space="preserve">Solyc02g067350.2.1</t>
  </si>
  <si>
    <t xml:space="preserve">cDNA clone J023065D24 full insert sequence  IPR012870  Protein of unknown function DUF1666</t>
  </si>
  <si>
    <t xml:space="preserve">Solyc02g067370.2.1</t>
  </si>
  <si>
    <t xml:space="preserve">Nucleosome assembly protein family</t>
  </si>
  <si>
    <t xml:space="preserve">Solyc02g067390.2.1</t>
  </si>
  <si>
    <t xml:space="preserve">RNA recognition motif containing protein  IPR001395  Aldo_keto reductase</t>
  </si>
  <si>
    <t xml:space="preserve">Solyc02g067460.2.1</t>
  </si>
  <si>
    <t xml:space="preserve">Porin_voltage-dependent anion-selective channel protein  IPR001925  Porin, eukaryotic type</t>
  </si>
  <si>
    <t xml:space="preserve">Solyc02g067470.2.1</t>
  </si>
  <si>
    <t xml:space="preserve">SPFH domain _ Band 7 family protein  IPR001107  Band 7 protein</t>
  </si>
  <si>
    <t xml:space="preserve">Solyc02g067480.2.1</t>
  </si>
  <si>
    <t xml:space="preserve">Pyridine nucleotide-disulfide oxidoreductase  IPR004792  HI0933-like protein</t>
  </si>
  <si>
    <t xml:space="preserve">Solyc02g067560.1.1</t>
  </si>
  <si>
    <t xml:space="preserve">Solyc02g067570.2.1</t>
  </si>
  <si>
    <t xml:space="preserve">Paired amphipathic helix protein SIN3  IPR013194  Histone deacetylase interacting</t>
  </si>
  <si>
    <t xml:space="preserve">Solyc02g067620.1.1</t>
  </si>
  <si>
    <t xml:space="preserve">Zinc transporter like 1  IPR002524  Cation efflux protein</t>
  </si>
  <si>
    <t xml:space="preserve">Solyc02g067740.2.1</t>
  </si>
  <si>
    <t xml:space="preserve">Genomic DNA chromosome 3 TAC clone K24A2</t>
  </si>
  <si>
    <t xml:space="preserve">Solyc02g067770.2.1</t>
  </si>
  <si>
    <t xml:space="preserve">Cysteine-rich receptor-like protein kinase 2  IPR002902  Protein of unknown function DUF26</t>
  </si>
  <si>
    <t xml:space="preserve">Solyc02g067780.2.1</t>
  </si>
  <si>
    <t xml:space="preserve">RLK, Receptor like protein, putative resistance protein with an antifungal domain</t>
  </si>
  <si>
    <t xml:space="preserve">Solyc02g067830.2.1</t>
  </si>
  <si>
    <t xml:space="preserve">Ribosomal protein S6 kinase alpha-3  IPR002290  Serine_threonine protein kinase</t>
  </si>
  <si>
    <t xml:space="preserve">Solyc02g067890.2.1</t>
  </si>
  <si>
    <t xml:space="preserve">Dehydration-responsive protein-like  IPR004159  Protein of unknown function DUF248, methyltransferase putative</t>
  </si>
  <si>
    <t xml:space="preserve">Solyc02g067900.2.1</t>
  </si>
  <si>
    <t xml:space="preserve">Transcription factor GTE6</t>
  </si>
  <si>
    <t xml:space="preserve">Solyc02g067980.2.1</t>
  </si>
  <si>
    <t xml:space="preserve">Serine_threonine-protein phosphatase 2A regulatory subunit delta 1 isoform  IPR002554  Protein phosphatase 2A, regulatory B subunit, B56</t>
  </si>
  <si>
    <t xml:space="preserve">Solyc02g067990.2.1</t>
  </si>
  <si>
    <t xml:space="preserve">Genomic DNA chromosome 5 P1 clone MNF13</t>
  </si>
  <si>
    <t xml:space="preserve">Solyc02g068000.2.1</t>
  </si>
  <si>
    <t xml:space="preserve">F-box family protein</t>
  </si>
  <si>
    <t xml:space="preserve">Solyc02g068050.2.1</t>
  </si>
  <si>
    <t xml:space="preserve">SET domain-containing protein  IPR001214  SET</t>
  </si>
  <si>
    <t xml:space="preserve">Solyc02g068060.2.1</t>
  </si>
  <si>
    <t xml:space="preserve">Solyc02g068080.2.1</t>
  </si>
  <si>
    <t xml:space="preserve">Voltage-gated chloride channel  IPR002251  Chloride channel plant CLC</t>
  </si>
  <si>
    <t xml:space="preserve">Solyc02g068090.2.1</t>
  </si>
  <si>
    <t xml:space="preserve">30S ribosomal protein S21, chloroplastic (Fragment)  IPR001911  Ribosomal protein S21</t>
  </si>
  <si>
    <t xml:space="preserve">Solyc02g068100.2.1</t>
  </si>
  <si>
    <t xml:space="preserve">SWI_SNF related matrix associated actin dependent regulator of chromatin subfamily d member 1  IPR019835  SWIB domain</t>
  </si>
  <si>
    <t xml:space="preserve">Solyc02g068190.1.1</t>
  </si>
  <si>
    <t xml:space="preserve">ATP-dependent RNA helicase  IPR011545  DNA_RNA helicase, DEAD_DEAH box type, N-terminal</t>
  </si>
  <si>
    <t xml:space="preserve">Solyc02g068240.2.1</t>
  </si>
  <si>
    <t xml:space="preserve">Diacylglycerol acyltransferase family  IPR007130  Diacylglycerol acyltransferase</t>
  </si>
  <si>
    <t xml:space="preserve">Solyc02g068300.2.1</t>
  </si>
  <si>
    <t xml:space="preserve">Solyc02g068310.2.1</t>
  </si>
  <si>
    <t xml:space="preserve">2-oxoglutarate-dependent dioxygenase  IPR005123  Oxoglutarate and iron-dependent oxygenase</t>
  </si>
  <si>
    <t xml:space="preserve">Solyc02g068340.2.1</t>
  </si>
  <si>
    <t xml:space="preserve">Kinesin-like calmodulin binding protein  IPR001752  Kinesin, motor region</t>
  </si>
  <si>
    <t xml:space="preserve">Solyc02g068350.1.1</t>
  </si>
  <si>
    <t xml:space="preserve">Uroporphyrinogen-III synthase  IPR003754  Tetrapyrrole biosynthesis, uroporphyrinogen III synthase</t>
  </si>
  <si>
    <t xml:space="preserve">Solyc02g068370.2.1</t>
  </si>
  <si>
    <t xml:space="preserve">Solyc02g068380.2.1</t>
  </si>
  <si>
    <t xml:space="preserve">N-carbamoyl-L-amino-acid amidohydrolase  IPR010158  Amidase, hydantoinase_carbamoylase</t>
  </si>
  <si>
    <t xml:space="preserve">Solyc02g068420.2.1</t>
  </si>
  <si>
    <t xml:space="preserve">Glioma tumor suppressor candidate region gene 2  IPR011211  Tumor suppressor protein Gltscr2</t>
  </si>
  <si>
    <t xml:space="preserve">Solyc02g068430.2.1</t>
  </si>
  <si>
    <t xml:space="preserve">Choline-phosphate cytidylyltransferase B  IPR004820  Cytidylyltransferase</t>
  </si>
  <si>
    <t xml:space="preserve">Solyc02g068500.2.1</t>
  </si>
  <si>
    <t xml:space="preserve">Thioredoxin o  IPR015467  Thioredoxin, core</t>
  </si>
  <si>
    <t xml:space="preserve">Solyc02g068550.1.1</t>
  </si>
  <si>
    <t xml:space="preserve">Protein FAR1-RELATED SEQUENCE 4  IPR018289  MULE transposase, conserved domain</t>
  </si>
  <si>
    <t xml:space="preserve">Solyc02g068560.2.1</t>
  </si>
  <si>
    <t xml:space="preserve">Chromodomain helicase DNA binding protein 5  IPR000330  SNF2-related</t>
  </si>
  <si>
    <t xml:space="preserve">Solyc02g092870.1.1</t>
  </si>
  <si>
    <t xml:space="preserve">Os12g0236050 protein (Fragment)</t>
  </si>
  <si>
    <t xml:space="preserve">Solyc02g092910.2.1</t>
  </si>
  <si>
    <t xml:space="preserve">Chromatin modification-related protein EAF3  IPR017398  Histone H4 acetyltransferase, NuA4 complex, Eaf3_MRG15 subunit</t>
  </si>
  <si>
    <t xml:space="preserve">Solyc02g092920.2.1</t>
  </si>
  <si>
    <t xml:space="preserve">Cadmium-transporting ATPase-translocating</t>
  </si>
  <si>
    <t xml:space="preserve">Solyc02g092940.2.1</t>
  </si>
  <si>
    <t xml:space="preserve">Solyc02g093000.2.1</t>
  </si>
  <si>
    <t xml:space="preserve">Phosphatase and tensin-like A  IPR014020  Tensin phosphatase, C2 domain</t>
  </si>
  <si>
    <t xml:space="preserve">Solyc02g093030.2.1</t>
  </si>
  <si>
    <t xml:space="preserve">Peptidyl-tRNA hydrolase family protein  IPR001328  Peptidyl-tRNA hydrolase</t>
  </si>
  <si>
    <t xml:space="preserve">Solyc02g093080.2.1</t>
  </si>
  <si>
    <t xml:space="preserve">1-aminocyclopropane-1-carboxylate oxidase  IPR005123  Oxoglutarate and iron-dependent oxygenase</t>
  </si>
  <si>
    <t xml:space="preserve">Solyc02g093100.2.1</t>
  </si>
  <si>
    <t xml:space="preserve">Solyc02g093120.2.1</t>
  </si>
  <si>
    <t xml:space="preserve">RNA binding protein  IPR012677  Nucleotide-binding, alpha-beta plait</t>
  </si>
  <si>
    <t xml:space="preserve">Solyc02g093150.2.1</t>
  </si>
  <si>
    <t xml:space="preserve">AP2-like ethylene-responsive transcription factor At1g16060  IPR001471  Pathogenesis-related transcriptional factor and ERF, DNA-binding</t>
  </si>
  <si>
    <t xml:space="preserve">Solyc02g093880.2.1</t>
  </si>
  <si>
    <t xml:space="preserve">DNA-binding bromodomain-containing protein  IPR001487  Bromodomain</t>
  </si>
  <si>
    <t xml:space="preserve">Solyc02g093910.2.1</t>
  </si>
  <si>
    <t xml:space="preserve">Kelch repeat-containing protein-like  IPR015915  Kelch-type beta propeller</t>
  </si>
  <si>
    <t xml:space="preserve">Solyc02g093940.2.1</t>
  </si>
  <si>
    <t xml:space="preserve">mTERF domain-containing protein 1, mitochondrial  IPR003690  Mitochodrial transcription termination factor-related</t>
  </si>
  <si>
    <t xml:space="preserve">Solyc02g093950.2.1</t>
  </si>
  <si>
    <t xml:space="preserve">Ankyrin repeat family protein  IPR002110  Ankyrin</t>
  </si>
  <si>
    <t xml:space="preserve">Solyc02g093970.2.1</t>
  </si>
  <si>
    <t xml:space="preserve">Solyc02g093980.2.1</t>
  </si>
  <si>
    <t xml:space="preserve">Solyc02g094030.2.1</t>
  </si>
  <si>
    <t xml:space="preserve">Solyc02g094060.2.1</t>
  </si>
  <si>
    <t xml:space="preserve">Solyc02g094090.2.1</t>
  </si>
  <si>
    <t xml:space="preserve">Vacuolar protein sorting 52  IPR007258  Vps52_Sac2</t>
  </si>
  <si>
    <t xml:space="preserve">Solyc02g094100.2.1</t>
  </si>
  <si>
    <t xml:space="preserve">Katanin p60 ATPase-containing subunit  IPR003959  ATPase, AAA-type, core</t>
  </si>
  <si>
    <t xml:space="preserve">Solyc02g094110.1.1</t>
  </si>
  <si>
    <t xml:space="preserve">Solyc02g094170.2.1</t>
  </si>
  <si>
    <t xml:space="preserve">Zinc finger protein 511  IPR015880  Zinc finger, C2H2-like</t>
  </si>
  <si>
    <t xml:space="preserve">Solyc02g094310.1.1</t>
  </si>
  <si>
    <t xml:space="preserve">Solyc02g094330.2.1</t>
  </si>
  <si>
    <t xml:space="preserve">Pollen proteins Ole e I family protein</t>
  </si>
  <si>
    <t xml:space="preserve">Solyc02g094340.1.1</t>
  </si>
  <si>
    <t xml:space="preserve">GAI-like protein 1 (Fragment)  IPR005202  GRAS transcription factor</t>
  </si>
  <si>
    <t xml:space="preserve">Solyc02g094350.2.1</t>
  </si>
  <si>
    <t xml:space="preserve">Membrane-anchored ubiquitin-fold protein 2  IPR017000  Membrane-anchored ubiquitin-fold protein, HCG-1</t>
  </si>
  <si>
    <t xml:space="preserve">Solyc02g094500.2.1</t>
  </si>
  <si>
    <t xml:space="preserve">Alpha-2 8-sialyltransferase 8B 1  IPR001675  Glycosyl transferase, family 29</t>
  </si>
  <si>
    <t xml:space="preserve">Solyc02g094510.2.1</t>
  </si>
  <si>
    <t xml:space="preserve">Ring finger protein 10</t>
  </si>
  <si>
    <t xml:space="preserve">Solyc02g094550.2.1</t>
  </si>
  <si>
    <t xml:space="preserve">Genomic DNA chromosome 3 P1 clone MLD14</t>
  </si>
  <si>
    <t xml:space="preserve">Solyc02g094590.2.1</t>
  </si>
  <si>
    <t xml:space="preserve">Transcription-repair coupling factor  IPR011545  DNA_RNA helicase, DEAD_DEAH box type, N-terminal</t>
  </si>
  <si>
    <t xml:space="preserve">Solyc02g094600.2.1</t>
  </si>
  <si>
    <t xml:space="preserve">Os11g0543800 protein (Fragment)</t>
  </si>
  <si>
    <t xml:space="preserve">Solyc02g094620.1.1</t>
  </si>
  <si>
    <t xml:space="preserve">Solyc02g094640.2.1</t>
  </si>
  <si>
    <t xml:space="preserve">Acetyl-coenzyme A synthetase  IPR011904  Acetate--CoA ligase</t>
  </si>
  <si>
    <t xml:space="preserve">Solyc03g007530.2.1</t>
  </si>
  <si>
    <t xml:space="preserve">Multidrug resistance protein ABC transporter family  IPR003439  ABC transporter-like</t>
  </si>
  <si>
    <t xml:space="preserve">Solyc03g007690.1.1</t>
  </si>
  <si>
    <t xml:space="preserve">ABC transporter G family member 8  IPR013525  ABC-2 type transporter</t>
  </si>
  <si>
    <t xml:space="preserve">Solyc03g007710.2.1</t>
  </si>
  <si>
    <t xml:space="preserve">Solyc03g007760.2.1</t>
  </si>
  <si>
    <t xml:space="preserve">Cell division protease ftsH  IPR003959  ATPase, AAA-type, core</t>
  </si>
  <si>
    <t xml:space="preserve">Solyc03g007800.2.1</t>
  </si>
  <si>
    <t xml:space="preserve">Topoisomerase 1-associated factor 1  IPR007725  Timeless C-terminal</t>
  </si>
  <si>
    <t xml:space="preserve">Solyc03g007810.2.1</t>
  </si>
  <si>
    <t xml:space="preserve">Pyruvate kinase  IPR001697  Pyruvate kinase</t>
  </si>
  <si>
    <t xml:space="preserve">Solyc03g007840.1.1</t>
  </si>
  <si>
    <t xml:space="preserve">Solyc03g013030.2.1</t>
  </si>
  <si>
    <t xml:space="preserve">Small ubiquitin-related modifier</t>
  </si>
  <si>
    <t xml:space="preserve">Solyc03g013310.2.1</t>
  </si>
  <si>
    <t xml:space="preserve">Phosphatidylinositol-3,4,5-trisphosphate 3-phosphatase and dual-specificity protein phosphatase PTEN  IPR014020  Tensin phosphatase, C2 domain</t>
  </si>
  <si>
    <t xml:space="preserve">Solyc03g013340.2.1</t>
  </si>
  <si>
    <t xml:space="preserve">Aquaporin Z transmembrane water channel  IPR000425  Major intrinsic protein</t>
  </si>
  <si>
    <t xml:space="preserve">Solyc03g019690.1.1</t>
  </si>
  <si>
    <t xml:space="preserve">Kunitz-type protease inhibitor  IPR002160  Proteinase inhibitor I3, Kunitz legume</t>
  </si>
  <si>
    <t xml:space="preserve">Solyc03g019720.2.1</t>
  </si>
  <si>
    <t xml:space="preserve">Carnitine operon protein caiE  IPR011004  Trimeric LpxA-like</t>
  </si>
  <si>
    <t xml:space="preserve">Solyc03g019760.2.1</t>
  </si>
  <si>
    <t xml:space="preserve">ABC transporter G family member 11  IPR013525  ABC-2 type transporter</t>
  </si>
  <si>
    <t xml:space="preserve">Solyc03g019850.2.1</t>
  </si>
  <si>
    <t xml:space="preserve">MAP kinase  IPR002290  Serine_threonine protein kinase</t>
  </si>
  <si>
    <t xml:space="preserve">Solyc03g019870.2.1</t>
  </si>
  <si>
    <t xml:space="preserve">Solyc03g019960.2.1</t>
  </si>
  <si>
    <t xml:space="preserve">CDT1a protein  IPR014939  DNA replication factor CDT1-like</t>
  </si>
  <si>
    <t xml:space="preserve">Solyc03g020020.2.1</t>
  </si>
  <si>
    <t xml:space="preserve">AT3G05680-like protein (Fragment)</t>
  </si>
  <si>
    <t xml:space="preserve">Solyc03g025280.2.1</t>
  </si>
  <si>
    <t xml:space="preserve">Solyc03g025310.2.1</t>
  </si>
  <si>
    <t xml:space="preserve">Sec-independent protein translocase protein tatA_E homolog  IPR006312  Twin-arginine translocation protein TatA_E</t>
  </si>
  <si>
    <t xml:space="preserve">Solyc03g025410.2.1</t>
  </si>
  <si>
    <t xml:space="preserve">Dehydrogenase_reductase SDR family member 13  IPR002347  Glucose_ribitol dehydrogenase</t>
  </si>
  <si>
    <t xml:space="preserve">Solyc03g025440.2.1</t>
  </si>
  <si>
    <t xml:space="preserve">Zinc finger family protein  IPR007087  Zinc finger, C2H2-type</t>
  </si>
  <si>
    <t xml:space="preserve">Solyc03g025540.2.1</t>
  </si>
  <si>
    <t xml:space="preserve">Cleavage and polyadenylation specificity factor subunit 2  IPR011108  RNA-metabolising metallo-beta-lactamase</t>
  </si>
  <si>
    <t xml:space="preserve">Solyc03g025600.2.1</t>
  </si>
  <si>
    <t xml:space="preserve">Pectinacetylesterase like protein (Fragment)  IPR004963  Pectinacetylesterase</t>
  </si>
  <si>
    <t xml:space="preserve">Solyc03g026020.2.1</t>
  </si>
  <si>
    <t xml:space="preserve">Heat stress transcription factor-type, DNA-binding</t>
  </si>
  <si>
    <t xml:space="preserve">Solyc03g026090.2.1</t>
  </si>
  <si>
    <t xml:space="preserve">Non-specific lipid-transfer protein  IPR013770  Plant lipid transfer protein and hydrophobic protein, helical</t>
  </si>
  <si>
    <t xml:space="preserve">Solyc03g026110.2.1</t>
  </si>
  <si>
    <t xml:space="preserve">Calmodulin binding protein  IPR000048  IQ calmodulin-binding region</t>
  </si>
  <si>
    <t xml:space="preserve">Solyc03g026190.2.1</t>
  </si>
  <si>
    <t xml:space="preserve">Transcriptional corepressor SEUSS</t>
  </si>
  <si>
    <t xml:space="preserve">Solyc03g026220.2.1</t>
  </si>
  <si>
    <t xml:space="preserve">BCL-2 binding anthanogene-1  IPR003103  Apoptosis regulator Bcl-2 protein, BAG</t>
  </si>
  <si>
    <t xml:space="preserve">Solyc03g026300.2.1</t>
  </si>
  <si>
    <t xml:space="preserve">Post-GPI attachment to proteins factor 3  IPR007217  Per1-like</t>
  </si>
  <si>
    <t xml:space="preserve">Solyc03g026350.2.1</t>
  </si>
  <si>
    <t xml:space="preserve">WD-40 repeat family protein  IPR020472  G-protein beta WD-40 repeat, region</t>
  </si>
  <si>
    <t xml:space="preserve">Solyc03g031460.1.1</t>
  </si>
  <si>
    <t xml:space="preserve">Solyc03g031560.2.1</t>
  </si>
  <si>
    <t xml:space="preserve">UDP-3-O-  IPR011004  Trimeric LpxA-like</t>
  </si>
  <si>
    <t xml:space="preserve">Solyc03g031600.2.1</t>
  </si>
  <si>
    <t xml:space="preserve">Peroxisomal membrane protein PMP22  IPR007248  Mpv17_PMP22</t>
  </si>
  <si>
    <t xml:space="preserve">Solyc03g031650.2.1</t>
  </si>
  <si>
    <t xml:space="preserve">Autophagy-related protein 8</t>
  </si>
  <si>
    <t xml:space="preserve">Solyc03g031820.2.1</t>
  </si>
  <si>
    <t xml:space="preserve">Tyrosyl-DNA phosphodiesterase 1  IPR010347  Tyrosyl-DNA phosphodiesterase</t>
  </si>
  <si>
    <t xml:space="preserve">Solyc03g031880.2.1</t>
  </si>
  <si>
    <t xml:space="preserve">Amine oxidase family protein  IPR002937  Amine oxidase</t>
  </si>
  <si>
    <t xml:space="preserve">Solyc03g031900.1.1</t>
  </si>
  <si>
    <t xml:space="preserve">Helicase sen1</t>
  </si>
  <si>
    <t xml:space="preserve">Solyc03g031910.2.1</t>
  </si>
  <si>
    <t xml:space="preserve">Solyc03g031970.2.1</t>
  </si>
  <si>
    <t xml:space="preserve">Auxin response factor 8-1  IPR010525  Auxin response factor</t>
  </si>
  <si>
    <t xml:space="preserve">Solyc03g031980.2.1</t>
  </si>
  <si>
    <t xml:space="preserve">Solyc03g032000.2.1</t>
  </si>
  <si>
    <t xml:space="preserve">Thioredoxin reductase  IPR005982  Thioredoxin reductase</t>
  </si>
  <si>
    <t xml:space="preserve">Solyc03g032030.2.1</t>
  </si>
  <si>
    <t xml:space="preserve">Mitochondrial phosphate carrier protein  IPR001993  Mitochondrial substrate carrier</t>
  </si>
  <si>
    <t xml:space="preserve">Solyc03g032050.2.1</t>
  </si>
  <si>
    <t xml:space="preserve">Genomic DNA chromosome 5 TAC clone K2A18  IPR019341  Alpha- and gamma-adaptin-binding protein p34</t>
  </si>
  <si>
    <t xml:space="preserve">Solyc03g032140.2.1</t>
  </si>
  <si>
    <t xml:space="preserve">Heterogeneous nuclear ribonucleoprotein H1  IPR012677  Nucleotide-binding, alpha-beta plait</t>
  </si>
  <si>
    <t xml:space="preserve">Solyc03g032160.2.1</t>
  </si>
  <si>
    <t xml:space="preserve">Ubiquilin-1  IPR015496  Ubiquilin</t>
  </si>
  <si>
    <t xml:space="preserve">Solyc03g032180.2.1</t>
  </si>
  <si>
    <t xml:space="preserve">CCA-adding enzyme  IPR002646  Polynucleotide adenylyltransferase region</t>
  </si>
  <si>
    <t xml:space="preserve">Solyc03g033400.2.1</t>
  </si>
  <si>
    <t xml:space="preserve">Vacuolar protein sorting 35  IPR005378  Vacuolar protein sorting-associated protein 35</t>
  </si>
  <si>
    <t xml:space="preserve">Solyc03g033530.2.1</t>
  </si>
  <si>
    <t xml:space="preserve">DNA lyase  IPR004808  Exodeoxyribonuclease III xth</t>
  </si>
  <si>
    <t xml:space="preserve">Solyc03g033540.2.1</t>
  </si>
  <si>
    <t xml:space="preserve">Calcium-dependent protein kinase  IPR002290  Serine_threonine protein kinase</t>
  </si>
  <si>
    <t xml:space="preserve">Solyc03g033610.1.1</t>
  </si>
  <si>
    <t xml:space="preserve">Solyc03g033640.2.1</t>
  </si>
  <si>
    <t xml:space="preserve">DUF726 domain-containing protein  IPR007941  Protein of unknown function DUF726</t>
  </si>
  <si>
    <t xml:space="preserve">Solyc03g033650.2.1</t>
  </si>
  <si>
    <t xml:space="preserve">Solyc03g033720.2.1</t>
  </si>
  <si>
    <t xml:space="preserve">Genomic DNA chromosome 3 P1 clone MDJ14</t>
  </si>
  <si>
    <t xml:space="preserve">Solyc03g034020.2.1</t>
  </si>
  <si>
    <t xml:space="preserve">U-box domain-containing protein 5  IPR003613  U box domain</t>
  </si>
  <si>
    <t xml:space="preserve">Solyc03g034170.2.1</t>
  </si>
  <si>
    <t xml:space="preserve">Uncharacterized conserved membrane protein</t>
  </si>
  <si>
    <t xml:space="preserve">Solyc03g034180.2.1</t>
  </si>
  <si>
    <t xml:space="preserve">14-3-3 protein beta_alpha-1  IPR000308  14-3-3 protein</t>
  </si>
  <si>
    <t xml:space="preserve">Solyc03g043600.1.1</t>
  </si>
  <si>
    <t xml:space="preserve">E3 ubiquitin-protein ligase SINA-like 10  IPR018121  Seven in absentia protein, TRAF-like domain</t>
  </si>
  <si>
    <t xml:space="preserve">Solyc03g043660.2.1</t>
  </si>
  <si>
    <t xml:space="preserve">Pro-apoptotic serine protease nma111-like protein  IPR009003  Peptidase, trypsin-like serine and cysteine</t>
  </si>
  <si>
    <t xml:space="preserve">Solyc03g043750.2.1</t>
  </si>
  <si>
    <t xml:space="preserve">FAD-dependent pyridine nucleotide-disulphide oxidoreductase  IPR013027  FAD-dependent pyridine nucleotide-disulphide oxidoreductase</t>
  </si>
  <si>
    <t xml:space="preserve">Solyc03g043760.2.1</t>
  </si>
  <si>
    <t xml:space="preserve">Expressed protein (Fragment)  IPR013256  Chromatin SPT2</t>
  </si>
  <si>
    <t xml:space="preserve">Solyc03g043770.2.1</t>
  </si>
  <si>
    <t xml:space="preserve">Solyc03g043870.2.1</t>
  </si>
  <si>
    <t xml:space="preserve">Ubiquitin ligase protein FANCL  IPR019162  Fanconi anemia complex,  subunit FancL, WD-repeat region</t>
  </si>
  <si>
    <t xml:space="preserve">Solyc03g043920.2.1</t>
  </si>
  <si>
    <t xml:space="preserve">Alpha-6-galactosyltransferase  IPR008630  Galactosyl transferase</t>
  </si>
  <si>
    <t xml:space="preserve">Solyc03g044220.1.1</t>
  </si>
  <si>
    <t xml:space="preserve">SCF E3 ubiquitin ligase complex F-box protein grrA  IPR001810  Cyclin-like F-box</t>
  </si>
  <si>
    <t xml:space="preserve">Solyc03g044270.2.1</t>
  </si>
  <si>
    <t xml:space="preserve">tRNA-dihydrouridine synthase 1-like protein  IPR001269  tRNA-dihydrouridine synthase</t>
  </si>
  <si>
    <t xml:space="preserve">Solyc03g044380.2.1</t>
  </si>
  <si>
    <t xml:space="preserve">Solyc03g044430.2.1</t>
  </si>
  <si>
    <t xml:space="preserve">Nicotinate phosphoribosyltransferase-like protein  IPR006405  Nicotinate phosphoribosyltransferase putative</t>
  </si>
  <si>
    <t xml:space="preserve">Solyc03g044510.2.1</t>
  </si>
  <si>
    <t xml:space="preserve">Solyc03g044620.2.1</t>
  </si>
  <si>
    <t xml:space="preserve">Transmembrane protein 131</t>
  </si>
  <si>
    <t xml:space="preserve">Solyc03g044880.2.1</t>
  </si>
  <si>
    <t xml:space="preserve">Exostosin family protein  IPR004263  Exostosin-like</t>
  </si>
  <si>
    <t xml:space="preserve">Solyc03g045050.2.1</t>
  </si>
  <si>
    <t xml:space="preserve">Nuclear matrix constituent protein 1</t>
  </si>
  <si>
    <t xml:space="preserve">Solyc03g045060.2.1</t>
  </si>
  <si>
    <t xml:space="preserve">Zinc finger CCHC domain-containing protein 8  IPR006568  PSP, proline-rich</t>
  </si>
  <si>
    <t xml:space="preserve">Solyc03g045080.1.1</t>
  </si>
  <si>
    <t xml:space="preserve">Receptor-like protein kinase 2  IPR011047  Quinonprotein alcohol dehydrogenase-like</t>
  </si>
  <si>
    <t xml:space="preserve">Solyc03g046340.2.1</t>
  </si>
  <si>
    <t xml:space="preserve">Cell division protease ftsH homolog 4  IPR003959  ATPase, AAA-type, core</t>
  </si>
  <si>
    <t xml:space="preserve">Solyc03g046450.2.1</t>
  </si>
  <si>
    <t xml:space="preserve">Cell morphogenesis protein  IPR016024  Armadillo-type fold</t>
  </si>
  <si>
    <t xml:space="preserve">Solyc03g046470.2.1</t>
  </si>
  <si>
    <t xml:space="preserve">Auxin-independent growth promoter protein-like  IPR004348  Protein of unknown function DUF246, plant</t>
  </si>
  <si>
    <t xml:space="preserve">Solyc03g046590.2.1</t>
  </si>
  <si>
    <t xml:space="preserve">Genomic DNA chromosome 5 TAC clone K15E6</t>
  </si>
  <si>
    <t xml:space="preserve">Solyc03g051810.2.1</t>
  </si>
  <si>
    <t xml:space="preserve">Homogentisate phytyltransferase  IPR000537  UbiA prenyltransferase</t>
  </si>
  <si>
    <t xml:space="preserve">Solyc03g051900.2.1</t>
  </si>
  <si>
    <t xml:space="preserve">Solyc03g051930.2.1</t>
  </si>
  <si>
    <t xml:space="preserve">Histone-lysine N-methyltransferase ATXR4</t>
  </si>
  <si>
    <t xml:space="preserve">Solyc03g051950.2.1</t>
  </si>
  <si>
    <t xml:space="preserve">SET and MYND domain-containing 3  IPR001214  SET</t>
  </si>
  <si>
    <t xml:space="preserve">Solyc03g051960.2.1</t>
  </si>
  <si>
    <t xml:space="preserve">Fatty acyl coA reductase  IPR013120  Male sterility, NAD-binding</t>
  </si>
  <si>
    <t xml:space="preserve">Solyc03g053010.2.1</t>
  </si>
  <si>
    <t xml:space="preserve">Colon cancer-associated protein Mic1-like containing protein expressed  IPR009755  Colon cancer-associated Mic1-like</t>
  </si>
  <si>
    <t xml:space="preserve">Solyc03g053080.1.1</t>
  </si>
  <si>
    <t xml:space="preserve">Solyc03g058380.2.1</t>
  </si>
  <si>
    <t xml:space="preserve">Translation initiation factor  IPR015760  Translation initiation factor 2 related</t>
  </si>
  <si>
    <t xml:space="preserve">Solyc03g058860.2.1</t>
  </si>
  <si>
    <t xml:space="preserve">3-dehydroquinate synthase  IPR002812  3-dehydroquinate synthase, prokaryotic-type</t>
  </si>
  <si>
    <t xml:space="preserve">Solyc03g058880.2.1</t>
  </si>
  <si>
    <t xml:space="preserve">GTP-binding protein lepA  IPR006297  GTP-binding protein LepA</t>
  </si>
  <si>
    <t xml:space="preserve">Solyc03g058930.2.1</t>
  </si>
  <si>
    <t xml:space="preserve">SPFH domain _ Band 7 family protein</t>
  </si>
  <si>
    <t xml:space="preserve">Solyc03g058950.2.1</t>
  </si>
  <si>
    <t xml:space="preserve">Inositol hexakisphosphate and diphosphoinositol-pentakisphosphate kinase 2  IPR000560  Histidine acid phosphatase</t>
  </si>
  <si>
    <t xml:space="preserve">Solyc03g059010.2.1</t>
  </si>
  <si>
    <t xml:space="preserve">Glucose-repressible alcohol dehydrogenase transcriptional effector CCR4  IPR005135  Endonuclease_exonuclease_phosphatase</t>
  </si>
  <si>
    <t xml:space="preserve">Solyc03g059020.1.1</t>
  </si>
  <si>
    <t xml:space="preserve">Solyc03g059030.2.1</t>
  </si>
  <si>
    <t xml:space="preserve">CDK5 regulatory subunit associated protein 3  IPR008491  Protein of unknown function DUF773</t>
  </si>
  <si>
    <t xml:space="preserve">Solyc03g059140.2.1</t>
  </si>
  <si>
    <t xml:space="preserve">CASTOR</t>
  </si>
  <si>
    <t xml:space="preserve">Solyc03g059150.2.1</t>
  </si>
  <si>
    <t xml:space="preserve">DMI1 protein (Fragment)</t>
  </si>
  <si>
    <t xml:space="preserve">Solyc03g059170.2.1</t>
  </si>
  <si>
    <t xml:space="preserve">Solyc03g059180.2.1</t>
  </si>
  <si>
    <t xml:space="preserve">Extracellular calcium sensing receptor  IPR001763  Rhodanese-like</t>
  </si>
  <si>
    <t xml:space="preserve">Solyc03g059250.2.1</t>
  </si>
  <si>
    <t xml:space="preserve">Serine_threonine kinase  IPR002290  Serine_threonine protein kinase</t>
  </si>
  <si>
    <t xml:space="preserve">Solyc03g059260.2.1</t>
  </si>
  <si>
    <t xml:space="preserve">Carboxyl-terminal-processing protease  IPR004447  Peptidase S41A, C-terminal protease</t>
  </si>
  <si>
    <t xml:space="preserve">Solyc03g059270.2.1</t>
  </si>
  <si>
    <t xml:space="preserve">Zinc finger protein  IPR007087  Zinc finger, C2H2-type</t>
  </si>
  <si>
    <t xml:space="preserve">Solyc03g059310.2.1</t>
  </si>
  <si>
    <t xml:space="preserve">Solyc03g059420.2.1</t>
  </si>
  <si>
    <t xml:space="preserve">Sister chromatid cohesion 2  IPR016024  Armadillo-type fold</t>
  </si>
  <si>
    <t xml:space="preserve">Solyc03g061590.2.1</t>
  </si>
  <si>
    <t xml:space="preserve">Cell division cycle protein 27 homolog  IPR013105  Tetratricopeptide TPR2</t>
  </si>
  <si>
    <t xml:space="preserve">Solyc03g061600.2.1</t>
  </si>
  <si>
    <t xml:space="preserve">Cell division cycle protein 27_anaphase promoting complex subunit 3  IPR011990  Tetratricopeptide-like helical</t>
  </si>
  <si>
    <t xml:space="preserve">Solyc03g062650.2.1</t>
  </si>
  <si>
    <t xml:space="preserve">Thyroid adenoma-associated protein homolog  IPR019442  Protein of unknown function DUF2428, death-receptor-like</t>
  </si>
  <si>
    <t xml:space="preserve">Solyc03g062680.2.1</t>
  </si>
  <si>
    <t xml:space="preserve">Unknown Protein  IPR015267  Protein phosphatase 4 core regulatory subunit R2</t>
  </si>
  <si>
    <t xml:space="preserve">Solyc03g062700.2.1</t>
  </si>
  <si>
    <t xml:space="preserve">Binding protein  IPR007022  Survival motor neuron interacting protein 1</t>
  </si>
  <si>
    <t xml:space="preserve">Solyc03g062710.2.1</t>
  </si>
  <si>
    <t xml:space="preserve">Aldose 1-epimerase family protein expressed  IPR011013  Glycoside hydrolase-type carbohydrate-binding</t>
  </si>
  <si>
    <t xml:space="preserve">Solyc03g062720.2.1</t>
  </si>
  <si>
    <t xml:space="preserve">Galactose mutarotase-like  IPR011013  Glycoside hydrolase-type carbohydrate-binding</t>
  </si>
  <si>
    <t xml:space="preserve">Solyc03g062790.2.1</t>
  </si>
  <si>
    <t xml:space="preserve">cDNA clone 002-130-C06 full insert sequence</t>
  </si>
  <si>
    <t xml:space="preserve">Solyc03g062830.2.1</t>
  </si>
  <si>
    <t xml:space="preserve">Nudix hydrolase 23  IPR000086  NUDIX hydrolase domain</t>
  </si>
  <si>
    <t xml:space="preserve">Solyc03g062890.2.1</t>
  </si>
  <si>
    <t xml:space="preserve">Solyc03g062900.2.1</t>
  </si>
  <si>
    <t xml:space="preserve">Solyc03g062910.2.1</t>
  </si>
  <si>
    <t xml:space="preserve">5_apos-3_apos exonuclease N-terminal resolvase-like domain containing protein expressed  IPR020046  5-3 exonuclease, N-terminal resolvase-like domain</t>
  </si>
  <si>
    <t xml:space="preserve">Solyc03g062940.2.1</t>
  </si>
  <si>
    <t xml:space="preserve">Peroxisomal targeting signal 2 receptor  IPR020472  G-protein beta WD-40 repeat, region</t>
  </si>
  <si>
    <t xml:space="preserve">Solyc03g063030.2.1</t>
  </si>
  <si>
    <t xml:space="preserve">Solyc03g063060.2.1</t>
  </si>
  <si>
    <t xml:space="preserve">Ycf20-like protein  IPR007572  Protein of unknown function DUF565</t>
  </si>
  <si>
    <t xml:space="preserve">Solyc03g063100.1.1</t>
  </si>
  <si>
    <t xml:space="preserve">SELF PRUNING 3D</t>
  </si>
  <si>
    <t xml:space="preserve">Solyc03g063110.2.1</t>
  </si>
  <si>
    <t xml:space="preserve">Stearoyl-acyl carrier protein desaturase  IPR005067  Fatty acid desaturase, type 2</t>
  </si>
  <si>
    <t xml:space="preserve">Solyc03g063150.2.1</t>
  </si>
  <si>
    <t xml:space="preserve">Laccase-2  IPR001117  Multicopper oxidase, type 1</t>
  </si>
  <si>
    <t xml:space="preserve">Solyc03g063200.2.1</t>
  </si>
  <si>
    <t xml:space="preserve">Zinc finger CCCH domain-containing protein 14  IPR000571  Zinc finger, CCCH-type</t>
  </si>
  <si>
    <t xml:space="preserve">Solyc03g063210.2.1</t>
  </si>
  <si>
    <t xml:space="preserve">SWR1 complex protein SNF2 family DNA-dependent ATPase (Fragment)</t>
  </si>
  <si>
    <t xml:space="preserve">Solyc03g063220.1.1</t>
  </si>
  <si>
    <t xml:space="preserve">Helicase SWR1  IPR000330  SNF2-related</t>
  </si>
  <si>
    <t xml:space="preserve">Solyc03g063240.2.1</t>
  </si>
  <si>
    <t xml:space="preserve">Pyridoxamine 5_apos-phosphate oxidase-related FMN-binding protein  IPR012349  FMN-binding split barrel</t>
  </si>
  <si>
    <t xml:space="preserve">Solyc03g063280.2.1</t>
  </si>
  <si>
    <t xml:space="preserve">ENT domain containing protein  IPR005491  ENT</t>
  </si>
  <si>
    <t xml:space="preserve">Solyc03g063320.2.1</t>
  </si>
  <si>
    <t xml:space="preserve">Solyc03g063340.2.1</t>
  </si>
  <si>
    <t xml:space="preserve">DNA polymerase subunit delta-2  IPR007185  DNA polymerase alpha_epsilon, subunit B</t>
  </si>
  <si>
    <t xml:space="preserve">Solyc03g063350.2.1</t>
  </si>
  <si>
    <t xml:space="preserve">Chaperone protein dnaJ  IPR001623  Heat shock protein DnaJ, N-terminal</t>
  </si>
  <si>
    <t xml:space="preserve">Solyc03g063550.1.1</t>
  </si>
  <si>
    <t xml:space="preserve">Solyc03g063560.2.1</t>
  </si>
  <si>
    <t xml:space="preserve">Glutamate synthase (Ferredoxin)  IPR002932  Glutamate synthase, central-C</t>
  </si>
  <si>
    <t xml:space="preserve">Solyc03g063600.2.1</t>
  </si>
  <si>
    <t xml:space="preserve">Guanylate kinase  IPR017665  Guanylate kinase, sub-group</t>
  </si>
  <si>
    <t xml:space="preserve">Solyc03g063680.1.1</t>
  </si>
  <si>
    <t xml:space="preserve">Solyc03g063750.2.1</t>
  </si>
  <si>
    <t xml:space="preserve">Exostosin-like glycosyltransferase  IPR004263  Exostosin-like</t>
  </si>
  <si>
    <t xml:space="preserve">Solyc03g063760.2.1</t>
  </si>
  <si>
    <t xml:space="preserve">DNA helicase family protein expressed  IPR004483  DNA helicase, putative</t>
  </si>
  <si>
    <t xml:space="preserve">Solyc03g063880.2.1</t>
  </si>
  <si>
    <t xml:space="preserve">1-acyl-sn-glycerol-3-phosphate acyltransferase  IPR002123  Phospholipid_glycerol acyltransferase</t>
  </si>
  <si>
    <t xml:space="preserve">Solyc03g063970.2.1</t>
  </si>
  <si>
    <t xml:space="preserve">ER-derived vesicles protein ERV14  IPR003377  Cornichon</t>
  </si>
  <si>
    <t xml:space="preserve">Solyc03g064010.2.1</t>
  </si>
  <si>
    <t xml:space="preserve">Solyc03g064020.2.1</t>
  </si>
  <si>
    <t xml:space="preserve">Solyc03g064030.2.1</t>
  </si>
  <si>
    <t xml:space="preserve">C4orf29 homolog  IPR019149  Protein of unknown function DUF2048</t>
  </si>
  <si>
    <t xml:space="preserve">Solyc03g065200.2.1</t>
  </si>
  <si>
    <t xml:space="preserve">cDNA clone J075153F01 full insert sequence  IPR009769  Protein of unknown function DUF1336</t>
  </si>
  <si>
    <t xml:space="preserve">Solyc03g065340.2.1</t>
  </si>
  <si>
    <t xml:space="preserve">Phosphorylase  IPR011833  Glycogen_starch_alpha-glucan phosphorylase</t>
  </si>
  <si>
    <t xml:space="preserve">Solyc03g070390.2.1</t>
  </si>
  <si>
    <t xml:space="preserve">Alpha-1 4-glucan-protein synthase  IPR004901  Alpha-1,4-glucan-protein synthase, UDP-forming</t>
  </si>
  <si>
    <t xml:space="preserve">Solyc03g071560.2.1</t>
  </si>
  <si>
    <t xml:space="preserve">RNA-binding protein-like  IPR015465  RNA recognition motif, glycine rich protein</t>
  </si>
  <si>
    <t xml:space="preserve">Solyc03g071570.2.1</t>
  </si>
  <si>
    <t xml:space="preserve">Pectate lyase-like protein  IPR002022  Pectate lyase_Amb allergen</t>
  </si>
  <si>
    <t xml:space="preserve">Solyc03g071590.2.1</t>
  </si>
  <si>
    <t xml:space="preserve">Malate dehydrogenase  IPR011273  Malate dehydrogenase, NADP-dependent, plants</t>
  </si>
  <si>
    <t xml:space="preserve">Solyc03g071670.1.1</t>
  </si>
  <si>
    <t xml:space="preserve">Solyc03g077910.2.1</t>
  </si>
  <si>
    <t xml:space="preserve">Beta-1,3-galactosyl-O-glycosyl-glycoprotein beta-1,6-N-acetylglucosaminyltransferase 7  IPR003406  Glycosyl transferase, family 14</t>
  </si>
  <si>
    <t xml:space="preserve">Solyc03g077960.1.1</t>
  </si>
  <si>
    <t xml:space="preserve">Os01g0841200 protein (Fragment)  IPR004348  Protein of unknown function DUF246, plant</t>
  </si>
  <si>
    <t xml:space="preserve">Solyc03g077970.1.1</t>
  </si>
  <si>
    <t xml:space="preserve">Methionine aminopeptidase, related</t>
  </si>
  <si>
    <t xml:space="preserve">Solyc03g077980.2.1</t>
  </si>
  <si>
    <t xml:space="preserve">T15D22.1 protein (Fragment)  IPR004348  Protein of unknown function DUF246, plant</t>
  </si>
  <si>
    <t xml:space="preserve">Solyc03g078000.2.1</t>
  </si>
  <si>
    <t xml:space="preserve">High-affinity fructose transporter ght6  IPR003663  Sugar_inositol transporter</t>
  </si>
  <si>
    <t xml:space="preserve">Solyc03g078080.2.1</t>
  </si>
  <si>
    <t xml:space="preserve">Uridylate kinase  IPR015963  Uridylate kinase, bacteria</t>
  </si>
  <si>
    <t xml:space="preserve">Solyc03g078330.1.1</t>
  </si>
  <si>
    <t xml:space="preserve">Fatty acid elongase 3-ketoacyl-CoA synthase  IPR012392  Very-long-chain 3-ketoacyl-CoA synthase</t>
  </si>
  <si>
    <t xml:space="preserve">Solyc03g078390.2.1</t>
  </si>
  <si>
    <t xml:space="preserve">Ubiquitin carboxyl-terminal hydrolase  IPR001394  Peptidase C19, ubiquitin carboxyl-terminal hydrolase 2</t>
  </si>
  <si>
    <t xml:space="preserve">Solyc03g078570.2.1</t>
  </si>
  <si>
    <t xml:space="preserve">Ras-related protein Rab-6A  IPR015600  Rab6-related</t>
  </si>
  <si>
    <t xml:space="preserve">Solyc03g078610.2.1</t>
  </si>
  <si>
    <t xml:space="preserve">cDNA clone J033025P19 full insert sequence</t>
  </si>
  <si>
    <t xml:space="preserve">Solyc03g078720.2.1</t>
  </si>
  <si>
    <t xml:space="preserve">Glucosyltransferase-2  IPR002213  UDP-glucuronosyl_UDP-glucosyltransferase</t>
  </si>
  <si>
    <t xml:space="preserve">Solyc03g079850.2.1</t>
  </si>
  <si>
    <t xml:space="preserve">Guanylyl cyclase  IPR018616  Guanylyl cyclase</t>
  </si>
  <si>
    <t xml:space="preserve">Solyc03g079890.1.1</t>
  </si>
  <si>
    <t xml:space="preserve">Solyc03g079910.2.1</t>
  </si>
  <si>
    <t xml:space="preserve">Zinc ion binding protein  IPR001781  Zinc finger, LIM-type</t>
  </si>
  <si>
    <t xml:space="preserve">Solyc03g079920.2.1</t>
  </si>
  <si>
    <t xml:space="preserve">WD-repeat protein  IPR017986  WD40 repeat, region</t>
  </si>
  <si>
    <t xml:space="preserve">Solyc03g080030.2.1</t>
  </si>
  <si>
    <t xml:space="preserve">Solyc03g080050.2.1</t>
  </si>
  <si>
    <t xml:space="preserve">Band 7 stomatin family protein  IPR001972  Stomatin</t>
  </si>
  <si>
    <t xml:space="preserve">Solyc03g081320.2.1</t>
  </si>
  <si>
    <t xml:space="preserve">Membrane related protein  IPR002913  Lipid-binding START</t>
  </si>
  <si>
    <t xml:space="preserve">Solyc03g082500.2.1</t>
  </si>
  <si>
    <t xml:space="preserve">Calcium dependent protein kinase-like protein  IPR002290  Serine_threonine protein kinase</t>
  </si>
  <si>
    <t xml:space="preserve">Solyc03g082660.2.1</t>
  </si>
  <si>
    <t xml:space="preserve">Major facilitator superfamily domain containing protein 5  IPR008509  Protein of unknown function DUF791</t>
  </si>
  <si>
    <t xml:space="preserve">Solyc03g082680.2.1</t>
  </si>
  <si>
    <t xml:space="preserve">Neuroblastoma-amplified protein-like protein  IPR011046  WD40 repeat-like</t>
  </si>
  <si>
    <t xml:space="preserve">Solyc03g082690.2.1</t>
  </si>
  <si>
    <t xml:space="preserve">U-box domain-containing protein  IPR011989  Armadillo-like helical</t>
  </si>
  <si>
    <t xml:space="preserve">Solyc03g082820.2.1</t>
  </si>
  <si>
    <t xml:space="preserve">Impaired sucrose induction 1-like protein  IPR016024  Armadillo-type fold</t>
  </si>
  <si>
    <t xml:space="preserve">Solyc03g082850.2.1</t>
  </si>
  <si>
    <t xml:space="preserve">3_apos-5_apos exonuclease family protein  IPR002782  Protein of unknown function DUF82</t>
  </si>
  <si>
    <t xml:space="preserve">Solyc03g082860.2.1</t>
  </si>
  <si>
    <t xml:space="preserve">Histone-lysine N-methyltransferase  IPR001214  SET</t>
  </si>
  <si>
    <t xml:space="preserve">Solyc03g082910.2.1</t>
  </si>
  <si>
    <t xml:space="preserve">Acyl-CoA-binding domain-containing protein 6  IPR002110  Ankyrin</t>
  </si>
  <si>
    <t xml:space="preserve">Solyc03g082920.2.1</t>
  </si>
  <si>
    <t xml:space="preserve">Heat shock protein  IPR013126  Heat shock protein 70</t>
  </si>
  <si>
    <t xml:space="preserve">Solyc03g082980.2.1</t>
  </si>
  <si>
    <t xml:space="preserve">Nucleic acid binding protein  IPR018111  K Homology, type 1, subgroup</t>
  </si>
  <si>
    <t xml:space="preserve">Solyc03g083130.1.1</t>
  </si>
  <si>
    <t xml:space="preserve">At5g24280-like protein (Fragment)</t>
  </si>
  <si>
    <t xml:space="preserve">Solyc03g083280.2.1</t>
  </si>
  <si>
    <t xml:space="preserve">Solyc03g083330.2.1</t>
  </si>
  <si>
    <t xml:space="preserve">Dipeptidyl peptidase IV-like protein  IPR002469  Peptidase S9B, dipeptidylpeptidase IV N-terminal</t>
  </si>
  <si>
    <t xml:space="preserve">Solyc03g083340.1.1</t>
  </si>
  <si>
    <t xml:space="preserve">Response regulator 8  IPR001789  Signal transduction response regulator, receiver region</t>
  </si>
  <si>
    <t xml:space="preserve">Solyc03g083380.2.1</t>
  </si>
  <si>
    <t xml:space="preserve">Diacylglycerol O-acyltransferase  IPR009721  Protein of unknown function DUF1298</t>
  </si>
  <si>
    <t xml:space="preserve">Solyc03g083400.2.1</t>
  </si>
  <si>
    <t xml:space="preserve">CCT motif family protein  IPR010402  CCT domain</t>
  </si>
  <si>
    <t xml:space="preserve">Solyc03g083410.2.1</t>
  </si>
  <si>
    <t xml:space="preserve">Solyc03g083430.2.1</t>
  </si>
  <si>
    <t xml:space="preserve">Splicing factor 3a subunit 3  IPR000690  Zinc finger, C2H2-type matrin</t>
  </si>
  <si>
    <t xml:space="preserve">Solyc03g083560.1.1</t>
  </si>
  <si>
    <t xml:space="preserve">Expressed protein (Fragment)  IPR006766  Phosphate-induced protein 1 conserved region</t>
  </si>
  <si>
    <t xml:space="preserve">Solyc03g083580.2.1</t>
  </si>
  <si>
    <t xml:space="preserve">Mitochondrial intermediate peptidase  IPR001567  Peptidase M3A and M3B, thimet_oligopeptidase F</t>
  </si>
  <si>
    <t xml:space="preserve">Solyc03g083610.2.1</t>
  </si>
  <si>
    <t xml:space="preserve">Adenylate kinase  IPR006266  UMP-CMP kinase</t>
  </si>
  <si>
    <t xml:space="preserve">Solyc03g083960.2.1</t>
  </si>
  <si>
    <t xml:space="preserve">Trehalose 6-phosphate phosphatase  IPR003337  Trehalose-phosphatase</t>
  </si>
  <si>
    <t xml:space="preserve">Solyc03g093200.2.1</t>
  </si>
  <si>
    <t xml:space="preserve">Os04g0461600 protein (Fragment)  IPR006461  Protein of unknown function Cys-rich</t>
  </si>
  <si>
    <t xml:space="preserve">Solyc03g093240.2.1</t>
  </si>
  <si>
    <t xml:space="preserve">GTP-binding protein YqeH  IPR002917  GTP-binding protein, HSR1-related</t>
  </si>
  <si>
    <t xml:space="preserve">Solyc03g093380.1.1</t>
  </si>
  <si>
    <t xml:space="preserve">Solyc03g093400.2.1</t>
  </si>
  <si>
    <t xml:space="preserve">Solute carrier family 2, facilitated glucose transporter member 5  IPR003663  Sugar_inositol transporter</t>
  </si>
  <si>
    <t xml:space="preserve">Solyc03g093480.2.1</t>
  </si>
  <si>
    <t xml:space="preserve">U3 small nucleolar RNA-associated protein 10  IPR012954  BP28, C-terminal</t>
  </si>
  <si>
    <t xml:space="preserve">Solyc03g093520.2.1</t>
  </si>
  <si>
    <t xml:space="preserve">Phosphofructokinase family protein  IPR012004  Pyrophosphate-dependent phosphofructokinase TP0108</t>
  </si>
  <si>
    <t xml:space="preserve">Solyc03g093610.1.1</t>
  </si>
  <si>
    <t xml:space="preserve">Ethylene responsive transcription factor 1b  IPR001471  Pathogenesis-related transcriptional factor and ERF, DNA-binding</t>
  </si>
  <si>
    <t xml:space="preserve">Solyc03g093640.2.1</t>
  </si>
  <si>
    <t xml:space="preserve">Polycomb group protein EMBRYONIC FLOWER 2  IPR007087  Zinc finger, C2H2-type</t>
  </si>
  <si>
    <t xml:space="preserve">Solyc03g093650.2.1</t>
  </si>
  <si>
    <t xml:space="preserve">Uncharacterized ABC transporter ATP-binding protein_permease C9B6.09c  IPR001140  ABC transporter, transmembrane region</t>
  </si>
  <si>
    <t xml:space="preserve">Solyc03g093700.1.1</t>
  </si>
  <si>
    <t xml:space="preserve">Histone-lysine N-methyltransferase, H3 lysine-9 specific 5  IPR003105  SRA-YDG</t>
  </si>
  <si>
    <t xml:space="preserve">Solyc03g093980.1.1</t>
  </si>
  <si>
    <t xml:space="preserve">Solyc03g093990.2.1</t>
  </si>
  <si>
    <t xml:space="preserve">Hypothetical integral membrane protein conserved</t>
  </si>
  <si>
    <t xml:space="preserve">Solyc03g094020.2.1</t>
  </si>
  <si>
    <t xml:space="preserve">Alpha-glucosidase-like  IPR000322  Glycoside hydrolase, family 31</t>
  </si>
  <si>
    <t xml:space="preserve">Solyc03g094060.2.1</t>
  </si>
  <si>
    <t xml:space="preserve">Polyadenylate-binding protein family protein  IPR012677  Nucleotide-binding, alpha-beta plait</t>
  </si>
  <si>
    <t xml:space="preserve">Solyc03g094080.2.1</t>
  </si>
  <si>
    <t xml:space="preserve">Polyadenylate-binding protein family protein  IPR000504  RNA recognition motif, RNP-1</t>
  </si>
  <si>
    <t xml:space="preserve">Solyc03g094110.2.1</t>
  </si>
  <si>
    <t xml:space="preserve">Regulatory protein</t>
  </si>
  <si>
    <t xml:space="preserve">Solyc03g095260.2.1</t>
  </si>
  <si>
    <t xml:space="preserve">Conserved Plasmodium protein  IPR011046  WD40 repeat-like</t>
  </si>
  <si>
    <t xml:space="preserve">Solyc03g095290.2.1</t>
  </si>
  <si>
    <t xml:space="preserve">Solyc03g095310.2.1</t>
  </si>
  <si>
    <t xml:space="preserve">Solyc03g095450.2.1</t>
  </si>
  <si>
    <t xml:space="preserve">RING finger protein 141  IPR018957  Zinc finger, C3HC4 RING-type</t>
  </si>
  <si>
    <t xml:space="preserve">Solyc03g095510.2.1</t>
  </si>
  <si>
    <t xml:space="preserve">Protein kinase 2  IPR002290  Serine_threonine protein kinase</t>
  </si>
  <si>
    <t xml:space="preserve">Solyc03g095610.2.1</t>
  </si>
  <si>
    <t xml:space="preserve">Solyc03g095620.2.1</t>
  </si>
  <si>
    <t xml:space="preserve">ABC-1 domain protein  IPR004147  ABC-1</t>
  </si>
  <si>
    <t xml:space="preserve">Solyc03g095680.1.1</t>
  </si>
  <si>
    <t xml:space="preserve">SNF2 helicase  IPR000330  SNF2-related</t>
  </si>
  <si>
    <t xml:space="preserve">Solyc03g095710.2.1</t>
  </si>
  <si>
    <t xml:space="preserve">Alpha-amylase  IPR013775  Alpha-amylase, plant</t>
  </si>
  <si>
    <t xml:space="preserve">Solyc03g095730.2.1</t>
  </si>
  <si>
    <t xml:space="preserve">Ubiquinol-cytochrome c reductase complex protein</t>
  </si>
  <si>
    <t xml:space="preserve">Solyc03g095780.1.1</t>
  </si>
  <si>
    <t xml:space="preserve">Abscisic acid receptor PYL6  IPR019587  Polyketide cyclase_dehydrase</t>
  </si>
  <si>
    <t xml:space="preserve">Solyc03g095840.2.1</t>
  </si>
  <si>
    <t xml:space="preserve">Eukaryotic translation initiation factor 2 alpha subunit family protein expressed  IPR011488  Eukaryotic translation initiation factor 2, alpha subunit</t>
  </si>
  <si>
    <t xml:space="preserve">Solyc03g095900.2.1</t>
  </si>
  <si>
    <t xml:space="preserve">1-aminocyclopropane-1-carboxylate oxidase-like protein  IPR005123  Oxoglutarate and iron-dependent oxygenase</t>
  </si>
  <si>
    <t xml:space="preserve">Solyc03g095950.2.1</t>
  </si>
  <si>
    <t xml:space="preserve">Solyc03g095960.1.1</t>
  </si>
  <si>
    <t xml:space="preserve">Solyc03g096000.2.1</t>
  </si>
  <si>
    <t xml:space="preserve">Clathrin heavy chain  IPR016341  Clathrin, heavy chain</t>
  </si>
  <si>
    <t xml:space="preserve">Solyc03g096080.2.1</t>
  </si>
  <si>
    <t xml:space="preserve">Yippee zinc-binding-like protein  IPR004910  Yippee-like protein</t>
  </si>
  <si>
    <t xml:space="preserve">Solyc03g096090.2.1</t>
  </si>
  <si>
    <t xml:space="preserve">En_Spm-like transposon protein</t>
  </si>
  <si>
    <t xml:space="preserve">Solyc03g096190.1.1</t>
  </si>
  <si>
    <t xml:space="preserve">Solyc03g096620.1.1</t>
  </si>
  <si>
    <t xml:space="preserve">F-box family protein  IPR001810  Cyclin-like F-box</t>
  </si>
  <si>
    <t xml:space="preserve">Solyc03g096680.1.1</t>
  </si>
  <si>
    <t xml:space="preserve">Eukaryotic translation initiation factor 3 subunit 4  IPR017334  Translation initiation factor 3, RNA-binding subunit</t>
  </si>
  <si>
    <t xml:space="preserve">Solyc03g096790.2.1</t>
  </si>
  <si>
    <t xml:space="preserve">Autophagy-related protein 13  IPR018731  Autophagy-related protein 13</t>
  </si>
  <si>
    <t xml:space="preserve">Solyc03g096800.2.1</t>
  </si>
  <si>
    <t xml:space="preserve">At5g24290-like protein (Fragment)  IPR008217  Protein of unknown function DUF125, transmembrane</t>
  </si>
  <si>
    <t xml:space="preserve">Solyc03g096880.2.1</t>
  </si>
  <si>
    <t xml:space="preserve">Unknown Protein  IPR000313  PWWP</t>
  </si>
  <si>
    <t xml:space="preserve">Solyc03g096890.1.1</t>
  </si>
  <si>
    <t xml:space="preserve">Solyc03g096900.2.1</t>
  </si>
  <si>
    <t xml:space="preserve">GTP pyrophosphokinase  IPR007685  RelA_SpoT</t>
  </si>
  <si>
    <t xml:space="preserve">Solyc03g097060.2.1</t>
  </si>
  <si>
    <t xml:space="preserve">Solyc03g097130.2.1</t>
  </si>
  <si>
    <t xml:space="preserve">ATP binding protein  IPR000719  Protein kinase, core</t>
  </si>
  <si>
    <t xml:space="preserve">Solyc03g097190.2.1</t>
  </si>
  <si>
    <t xml:space="preserve">Cingulin-like</t>
  </si>
  <si>
    <t xml:space="preserve">Solyc03g097240.2.1</t>
  </si>
  <si>
    <t xml:space="preserve">Solyc03g097250.2.1</t>
  </si>
  <si>
    <t xml:space="preserve">Chromosome 06 contig 1 DNA sequence</t>
  </si>
  <si>
    <t xml:space="preserve">Solyc03g097260.2.1</t>
  </si>
  <si>
    <t xml:space="preserve">Bromodomain adjacent to zinc finger domain protein 1A  IPR011011  Zinc finger, FYVE_PHD-type</t>
  </si>
  <si>
    <t xml:space="preserve">Solyc03g097350.2.1</t>
  </si>
  <si>
    <t xml:space="preserve">Solyc03g097390.2.1</t>
  </si>
  <si>
    <t xml:space="preserve">Acyl-ACP thioesterase  IPR002864  Acyl-ACP thioesterase</t>
  </si>
  <si>
    <t xml:space="preserve">Solyc03g097450.2.1</t>
  </si>
  <si>
    <t xml:space="preserve">SWI_SNF complex subunit SMARCC1  IPR007526  SWIRM</t>
  </si>
  <si>
    <t xml:space="preserve">Solyc03g097470.2.1</t>
  </si>
  <si>
    <t xml:space="preserve">3-oxoacyl-</t>
  </si>
  <si>
    <t xml:space="preserve">Solyc03g097490.2.1</t>
  </si>
  <si>
    <t xml:space="preserve">Dek protein  IPR014876  DEK, C-terminal</t>
  </si>
  <si>
    <t xml:space="preserve">Solyc03g097550.2.1</t>
  </si>
  <si>
    <t xml:space="preserve">Solyc03g097590.2.1</t>
  </si>
  <si>
    <t xml:space="preserve">MtN3-like protein  IPR018179  RAG1-activating protein 1 homologue</t>
  </si>
  <si>
    <t xml:space="preserve">Solyc03g097630.2.1</t>
  </si>
  <si>
    <t xml:space="preserve">Palmitoyltransferase-like protein  IPR001594  Zinc finger, DHHC-type</t>
  </si>
  <si>
    <t xml:space="preserve">Solyc03g097690.2.1</t>
  </si>
  <si>
    <t xml:space="preserve">Solyc03g097830.2.1</t>
  </si>
  <si>
    <t xml:space="preserve">Poly(A) polymerase  IPR002646  Polynucleotide adenylyltransferase region</t>
  </si>
  <si>
    <t xml:space="preserve">Solyc03g097910.2.1</t>
  </si>
  <si>
    <t xml:space="preserve">Dihydroorotate dehydrogenase family protein  IPR005720  Dihydroorotate dehydrogenase, class 1, core</t>
  </si>
  <si>
    <t xml:space="preserve">Solyc03g097940.2.1</t>
  </si>
  <si>
    <t xml:space="preserve">Potassium channel  IPR002110  Ankyrin</t>
  </si>
  <si>
    <t xml:space="preserve">Solyc03g097990.2.1</t>
  </si>
  <si>
    <t xml:space="preserve">RNA polymerase II subunit A C-terminal domain phosphatase SSU72  IPR006811  RNA polymerase II subunit A</t>
  </si>
  <si>
    <t xml:space="preserve">Solyc03g098010.2.1</t>
  </si>
  <si>
    <t xml:space="preserve">Acid phosphatase  IPR004843  Metallophosphoesterase</t>
  </si>
  <si>
    <t xml:space="preserve">Solyc03g098110.2.1</t>
  </si>
  <si>
    <t xml:space="preserve">Genome sequencing data contig C315</t>
  </si>
  <si>
    <t xml:space="preserve">Solyc03g098160.2.1</t>
  </si>
  <si>
    <t xml:space="preserve">Chromosome 14 open reading frame 102  IPR013633  Protein of unknown function DUF1740</t>
  </si>
  <si>
    <t xml:space="preserve">Solyc03g098170.2.1</t>
  </si>
  <si>
    <t xml:space="preserve">Tubulin folding cofactor B  IPR000938  Cytoskeleton-associated protein, CAP-Gly</t>
  </si>
  <si>
    <t xml:space="preserve">Solyc03g098180.2.1</t>
  </si>
  <si>
    <t xml:space="preserve">Phosphoesterase dhha1</t>
  </si>
  <si>
    <t xml:space="preserve">Solyc03g098220.2.1</t>
  </si>
  <si>
    <t xml:space="preserve">Serine palmitoyltransferase  IPR004839  Aminotransferase, class I and II</t>
  </si>
  <si>
    <t xml:space="preserve">Solyc03g098280.2.1</t>
  </si>
  <si>
    <t xml:space="preserve">ARGONAUTE 1  IPR003165  Stem cell self-renewal protein Piwi</t>
  </si>
  <si>
    <t xml:space="preserve">Solyc03g098470.2.1</t>
  </si>
  <si>
    <t xml:space="preserve">Small nuclear ribonucleoprotein E  IPR006649  Like-Sm ribonucleoprotein, eukaryotic and archaea-type, core</t>
  </si>
  <si>
    <t xml:space="preserve">Solyc03g098650.2.1</t>
  </si>
  <si>
    <t xml:space="preserve">ATFP3  IPR006121  Heavy metal transport_detoxification protein</t>
  </si>
  <si>
    <t xml:space="preserve">Solyc03g104810.2.1</t>
  </si>
  <si>
    <t xml:space="preserve">WRKY transcription factor-c  IPR003657  DNA-binding WRKY</t>
  </si>
  <si>
    <t xml:space="preserve">Solyc03g111010.2.1</t>
  </si>
  <si>
    <t xml:space="preserve">Glyceraldehyde-3-phosphate dehydrogenase  IPR000173  Glyceraldehyde 3-phosphate dehydrogenase</t>
  </si>
  <si>
    <t xml:space="preserve">Solyc03g111030.2.1</t>
  </si>
  <si>
    <t xml:space="preserve">Genomic DNA chromosome 5 P1 clone MXI22</t>
  </si>
  <si>
    <t xml:space="preserve">Solyc03g111090.2.1</t>
  </si>
  <si>
    <t xml:space="preserve">Bromodomain factor  IPR001487  Bromodomain</t>
  </si>
  <si>
    <t xml:space="preserve">Solyc03g111190.1.1</t>
  </si>
  <si>
    <t xml:space="preserve">Auxin-independent growth promoter-like protein  IPR004348  Protein of unknown function DUF246, plant</t>
  </si>
  <si>
    <t xml:space="preserve">Solyc03g119780.2.1</t>
  </si>
  <si>
    <t xml:space="preserve">Transcription initiation factor TFIID subunit  IPR014782  Peptidase M1, membrane alanine aminopeptidase, N-terminal</t>
  </si>
  <si>
    <t xml:space="preserve">Solyc03g123890.2.1</t>
  </si>
  <si>
    <t xml:space="preserve">Calcium-transporting ATPase 1  IPR006408  ATPase, P-type, calcium-transporting, PMCA-type</t>
  </si>
  <si>
    <t xml:space="preserve">Solyc04g005000.1.1</t>
  </si>
  <si>
    <t xml:space="preserve">Solyc04g005010.2.1</t>
  </si>
  <si>
    <t xml:space="preserve">Phosphoglycerate mutase  IPR002156  Ribonuclease H</t>
  </si>
  <si>
    <t xml:space="preserve">Solyc04g005030.2.1</t>
  </si>
  <si>
    <t xml:space="preserve">Phosphoglucomutase_phosphomannomutase family protein  IPR016055  Alpha-D-phosphohexomutase, alpha_beta_alpha I, II and III</t>
  </si>
  <si>
    <t xml:space="preserve">Solyc04g005040.1.1</t>
  </si>
  <si>
    <t xml:space="preserve">Matrix metalloproteinase  IPR001818  Peptidase M10A and M12B, matrixin and adamalysin</t>
  </si>
  <si>
    <t xml:space="preserve">Solyc04g005190.2.1</t>
  </si>
  <si>
    <t xml:space="preserve">2-succinyl-5-enolpyruvyl-6-hydroxy-3-cyclohexene-1-carboxylate synthase  IPR004433  Menaquinone biosynthesis protein</t>
  </si>
  <si>
    <t xml:space="preserve">Solyc04g005200.2.1</t>
  </si>
  <si>
    <t xml:space="preserve">2-succinyl-6-hydroxy-2,4-cyclohexadiene-1-carboxylate synthase  IPR000639  Epoxide hydrolase-like</t>
  </si>
  <si>
    <t xml:space="preserve">Solyc04g005250.2.1</t>
  </si>
  <si>
    <t xml:space="preserve">DNA (Cytosine-5-)-methyltransferase 3  IPR001525  C-5 cytosine-specific DNA methylase</t>
  </si>
  <si>
    <t xml:space="preserve">Solyc04g005380.2.1</t>
  </si>
  <si>
    <t xml:space="preserve">Solyc04g005440.1.1</t>
  </si>
  <si>
    <t xml:space="preserve">Solyc04g005460.1.1</t>
  </si>
  <si>
    <t xml:space="preserve">Solyc04g005480.1.1</t>
  </si>
  <si>
    <t xml:space="preserve">Solyc04g005490.2.1</t>
  </si>
  <si>
    <t xml:space="preserve">Appr-1-p processing domain protein  IPR002589  Appr-1-p processing</t>
  </si>
  <si>
    <t xml:space="preserve">Solyc04g005540.2.1</t>
  </si>
  <si>
    <t xml:space="preserve">Solyc04g005560.2.1</t>
  </si>
  <si>
    <t xml:space="preserve">Solyc06g005040.1.1</t>
  </si>
  <si>
    <t xml:space="preserve">ABC transporter G family member 4</t>
  </si>
  <si>
    <t xml:space="preserve">Solyc06g005080.2.1</t>
  </si>
  <si>
    <t xml:space="preserve">Vacuolar protein sorting-associated protein 18  IPR007810  Pep3_Vps18_deep orange</t>
  </si>
  <si>
    <t xml:space="preserve">Solyc06g005100.2.1</t>
  </si>
  <si>
    <t xml:space="preserve">Phosphatidylinositol transfer protein expressed  IPR001666  Phosphatidylinositol transfer protein</t>
  </si>
  <si>
    <t xml:space="preserve">Solyc06g005110.2.1</t>
  </si>
  <si>
    <t xml:space="preserve">Ribosomal protein S23  IPR006032  Ribosomal protein S12_S23</t>
  </si>
  <si>
    <t xml:space="preserve">Solyc06g005120.1.1</t>
  </si>
  <si>
    <t xml:space="preserve">Solyc06g005190.2.1</t>
  </si>
  <si>
    <t xml:space="preserve">CCR4-NOT transcription complex subunit 4  IPR003954  RNA recognition, region 1</t>
  </si>
  <si>
    <t xml:space="preserve">Solyc06g005550.1.1</t>
  </si>
  <si>
    <t xml:space="preserve">X1 (Fragment)  IPR005380  Region of unknown function XS</t>
  </si>
  <si>
    <t xml:space="preserve">Solyc06g005630.1.1</t>
  </si>
  <si>
    <t xml:space="preserve">E3 ubiquitin-protein ligase arkadia  IPR001841  Zinc finger, RING-type</t>
  </si>
  <si>
    <t xml:space="preserve">Solyc06g005990.2.1</t>
  </si>
  <si>
    <t xml:space="preserve">ATP-dependent RNA helicase DOB1  IPR016438  RNA helicase, ATP-dependent, SK12_DOB1</t>
  </si>
  <si>
    <t xml:space="preserve">Solyc06g008280.2.1</t>
  </si>
  <si>
    <t xml:space="preserve">Charged multivesicular body protein 2b  IPR005024  Snf7</t>
  </si>
  <si>
    <t xml:space="preserve">Solyc06g009070.2.1</t>
  </si>
  <si>
    <t xml:space="preserve">ATP-dependent RNA helicase  IPR014001  DEAD-like helicase, N-terminal</t>
  </si>
  <si>
    <t xml:space="preserve">Solyc06g009220.2.1</t>
  </si>
  <si>
    <t xml:space="preserve">Glycogen debranching enzyme  IPR006589  Glycosyl hydrolase, family 13, subfamily, catalytic region</t>
  </si>
  <si>
    <t xml:space="preserve">Solyc06g009520.2.1</t>
  </si>
  <si>
    <t xml:space="preserve">Solyc06g009600.1.1</t>
  </si>
  <si>
    <t xml:space="preserve">Solyc06g009610.1.1</t>
  </si>
  <si>
    <t xml:space="preserve">Solyc06g009680.2.1</t>
  </si>
  <si>
    <t xml:space="preserve">BRCT domain-containing protein  IPR001357  BRCT</t>
  </si>
  <si>
    <t xml:space="preserve">Solyc06g009690.1.1</t>
  </si>
  <si>
    <t xml:space="preserve">cDNA clone J033051C12 full insert sequence  IPR016024  Armadillo-type fold</t>
  </si>
  <si>
    <t xml:space="preserve">Solyc06g009780.2.1</t>
  </si>
  <si>
    <t xml:space="preserve">Kinesin  IPR001752  Kinesin, motor region</t>
  </si>
  <si>
    <t xml:space="preserve">Solyc06g009790.2.1</t>
  </si>
  <si>
    <t xml:space="preserve">Glycoside hydrolase family 28 protein_polygalacturonase family protein  IPR012334  Pectin lyase fold</t>
  </si>
  <si>
    <t xml:space="preserve">Solyc06g010030.2.1</t>
  </si>
  <si>
    <t xml:space="preserve">MLO-like protein 3  IPR004326  Mlo-related protein</t>
  </si>
  <si>
    <t xml:space="preserve">Solyc06g010090.1.1</t>
  </si>
  <si>
    <t xml:space="preserve">DNA-binding protein SMUBP-2</t>
  </si>
  <si>
    <t xml:space="preserve">Solyc06g010200.2.1</t>
  </si>
  <si>
    <t xml:space="preserve">Chromodomain helicase DNA-binding protein 4</t>
  </si>
  <si>
    <t xml:space="preserve">Solyc06g010210.2.1</t>
  </si>
  <si>
    <t xml:space="preserve">Chromodomain helicase DNA binding protein</t>
  </si>
  <si>
    <t xml:space="preserve">Solyc06g010220.1.1</t>
  </si>
  <si>
    <t xml:space="preserve">Chromodomain helicase DNA binding protein 3 (Fragment)  IPR019787  Zinc finger, PHD-finger</t>
  </si>
  <si>
    <t xml:space="preserve">Solyc06g011280.2.1</t>
  </si>
  <si>
    <t xml:space="preserve">Elongation factor 1-gamma  IPR001662  Translation elongation factor EF1B, gamma chain, conserved</t>
  </si>
  <si>
    <t xml:space="preserve">Solyc06g011290.1.1</t>
  </si>
  <si>
    <t xml:space="preserve">Amidohydrolase family  IPR006992  Amidohydrolase 2</t>
  </si>
  <si>
    <t xml:space="preserve">Solyc06g011320.1.1</t>
  </si>
  <si>
    <t xml:space="preserve">Nodulin _ glutamate-ammonia ligase-like protein</t>
  </si>
  <si>
    <t xml:space="preserve">Solyc06g011370.2.1</t>
  </si>
  <si>
    <t xml:space="preserve">Chaperone protein clpB 2  IPR004176  Clp, N-terminal</t>
  </si>
  <si>
    <t xml:space="preserve">Solyc06g011400.2.1</t>
  </si>
  <si>
    <t xml:space="preserve">ATP-dependent chaperone ClpB  IPR013093  ATPase associated with various cellular activities, AAA-2</t>
  </si>
  <si>
    <t xml:space="preserve">Solyc06g011450.1.1</t>
  </si>
  <si>
    <t xml:space="preserve">Phosphatidylinositol binding clathrin assembly protein  IPR011417  ANTH</t>
  </si>
  <si>
    <t xml:space="preserve">Solyc06g011490.2.1</t>
  </si>
  <si>
    <t xml:space="preserve">Solyc06g016750.2.1</t>
  </si>
  <si>
    <t xml:space="preserve">Transcription factor (Fragment)  IPR003958  Transcription factor CBF_NF-Y_archaeal histone</t>
  </si>
  <si>
    <t xml:space="preserve">Solyc06g017970.2.1</t>
  </si>
  <si>
    <t xml:space="preserve">Ubiquitin carboxyl-terminal hydrolase (Fragment)  IPR002083  MATH</t>
  </si>
  <si>
    <t xml:space="preserve">Solyc06g018050.2.1</t>
  </si>
  <si>
    <t xml:space="preserve">Calcium-binding mitochondrial carrier protein  IPR011992  EF-Hand type</t>
  </si>
  <si>
    <t xml:space="preserve">Solyc06g018100.2.1</t>
  </si>
  <si>
    <t xml:space="preserve">Nucellin-like aspartic protease (Fragment)  IPR001461  Peptidase A1</t>
  </si>
  <si>
    <t xml:space="preserve">Solyc06g018110.2.1</t>
  </si>
  <si>
    <t xml:space="preserve">RNA binding protein  IPR000504  RNA recognition motif, RNP-1</t>
  </si>
  <si>
    <t xml:space="preserve">Solyc06g030470.2.1</t>
  </si>
  <si>
    <t xml:space="preserve">Auxin-regulated protein  IPR010369  Protein of unknown function DUF966</t>
  </si>
  <si>
    <t xml:space="preserve">Solyc06g030490.2.1</t>
  </si>
  <si>
    <t xml:space="preserve">Solyc06g030530.2.1</t>
  </si>
  <si>
    <t xml:space="preserve">Solyc06g030540.2.1</t>
  </si>
  <si>
    <t xml:space="preserve">Unknown Protein  IPR018848  WIYLD domain</t>
  </si>
  <si>
    <t xml:space="preserve">Solyc06g030570.2.1</t>
  </si>
  <si>
    <t xml:space="preserve">Ribosomal RNA large subunit methyltransferase N  IPR007197  Radical SAM</t>
  </si>
  <si>
    <t xml:space="preserve">Solyc06g031680.2.1</t>
  </si>
  <si>
    <t xml:space="preserve">FYVE zinc finger family protein  IPR000306  Zinc finger, FYVE-type</t>
  </si>
  <si>
    <t xml:space="preserve">Solyc06g031690.2.1</t>
  </si>
  <si>
    <t xml:space="preserve">Solyc06g034000.1.1</t>
  </si>
  <si>
    <t xml:space="preserve">Myb-related transcription factor-like protein  IPR015495  Myb transcription factor</t>
  </si>
  <si>
    <t xml:space="preserve">Solyc06g034100.2.1</t>
  </si>
  <si>
    <t xml:space="preserve">Ubiquinol-cytochrome C chaperone family protein  IPR007129  Ubiquinol-cytochrome C chaperone</t>
  </si>
  <si>
    <t xml:space="preserve">Solyc06g034130.2.1</t>
  </si>
  <si>
    <t xml:space="preserve">Root cap protein 3 (Fragment)  IPR009646  Root cap</t>
  </si>
  <si>
    <t xml:space="preserve">Solyc06g034150.2.1</t>
  </si>
  <si>
    <t xml:space="preserve">8-amino-7-oxononanoate synthase-like protein  IPR004839  Aminotransferase, class I and II</t>
  </si>
  <si>
    <t xml:space="preserve">Solyc06g034220.2.1</t>
  </si>
  <si>
    <t xml:space="preserve">Vesicle-associated membrane protein-associated protein  IPR016763  Vesicle-associated membrane protein</t>
  </si>
  <si>
    <t xml:space="preserve">Solyc06g034230.1.1</t>
  </si>
  <si>
    <t xml:space="preserve">Unknown Protein  IPR001578  Peptidase C12, ubiquitin carboxyl-terminal hydrolase 1</t>
  </si>
  <si>
    <t xml:space="preserve">Solyc06g034250.1.1</t>
  </si>
  <si>
    <t xml:space="preserve">Solyc06g034260.1.1</t>
  </si>
  <si>
    <t xml:space="preserve">F-box protein At2g35280</t>
  </si>
  <si>
    <t xml:space="preserve">Solyc06g034330.2.1</t>
  </si>
  <si>
    <t xml:space="preserve">E3 ubiquitin ligase  IPR018957  Zinc finger, C3HC4 RING-type</t>
  </si>
  <si>
    <t xml:space="preserve">Solyc06g034340.1.1</t>
  </si>
  <si>
    <t xml:space="preserve">NAC domain protein IPR003441 protein</t>
  </si>
  <si>
    <t xml:space="preserve">Solyc06g034360.1.1</t>
  </si>
  <si>
    <t xml:space="preserve">Pectinesterase  IPR000070  Pectinesterase, catalytic</t>
  </si>
  <si>
    <t xml:space="preserve">Solyc06g035430.2.1</t>
  </si>
  <si>
    <t xml:space="preserve">AT-hook motif nuclear localized protein 3  IPR005175  Protein of unknown function DUF296</t>
  </si>
  <si>
    <t xml:space="preserve">Solyc06g035450.2.1</t>
  </si>
  <si>
    <t xml:space="preserve">Solyc06g035790.2.1</t>
  </si>
  <si>
    <t xml:space="preserve">Dehydration-responsive family protein  IPR004159  Protein of unknown function DUF248, methyltransferase putative</t>
  </si>
  <si>
    <t xml:space="preserve">Solyc06g035870.2.1</t>
  </si>
  <si>
    <t xml:space="preserve">Membrane-associated progesterone receptor component 1  IPR001199  Cytochrome b5</t>
  </si>
  <si>
    <t xml:space="preserve">Solyc06g036000.2.1</t>
  </si>
  <si>
    <t xml:space="preserve">DNA-directed RNA polymerase III subunit C  IPR008806  RNA polymerase III Rpc82, C -terminal</t>
  </si>
  <si>
    <t xml:space="preserve">Solyc06g036080.2.1</t>
  </si>
  <si>
    <t xml:space="preserve">Solyc06g036100.2.1</t>
  </si>
  <si>
    <t xml:space="preserve">Citrate transporter family protein  IPR004680  Divalent ion symporter</t>
  </si>
  <si>
    <t xml:space="preserve">Solyc06g036240.1.1</t>
  </si>
  <si>
    <t xml:space="preserve">ABC transporter G family member 40  IPR013525  ABC-2 type transporter</t>
  </si>
  <si>
    <t xml:space="preserve">Solyc06g036250.1.1</t>
  </si>
  <si>
    <t xml:space="preserve">Genomic DNA chromosome 5 BAC clone F6N7</t>
  </si>
  <si>
    <t xml:space="preserve">Solyc06g036300.2.1</t>
  </si>
  <si>
    <t xml:space="preserve">MYB transcription factor (Fragment)  IPR006447  Myb-like DNA-binding region, SHAQKYF class</t>
  </si>
  <si>
    <t xml:space="preserve">Solyc06g036340.2.1</t>
  </si>
  <si>
    <t xml:space="preserve">Solyc06g036350.2.1</t>
  </si>
  <si>
    <t xml:space="preserve">NADH dehydrogenase  IPR006806  ETC complex I subunit</t>
  </si>
  <si>
    <t xml:space="preserve">Solyc06g036430.2.1</t>
  </si>
  <si>
    <t xml:space="preserve">Reticulon family protein  IPR003388  Reticulon</t>
  </si>
  <si>
    <t xml:space="preserve">Solyc06g036470.1.1</t>
  </si>
  <si>
    <t xml:space="preserve">Solyc06g036490.1.1</t>
  </si>
  <si>
    <t xml:space="preserve">Solyc06g036620.1.1</t>
  </si>
  <si>
    <t xml:space="preserve">Ankyrin repeat domain-containing protein 13C-A  IPR002110  Ankyrin</t>
  </si>
  <si>
    <t xml:space="preserve">Solyc06g036640.2.1</t>
  </si>
  <si>
    <t xml:space="preserve">Coatomer</t>
  </si>
  <si>
    <t xml:space="preserve">Solyc06g036720.2.1</t>
  </si>
  <si>
    <t xml:space="preserve">HLA-B associated transcript 3 (Fragment)  IPR019956  Ubiquitin subgroup</t>
  </si>
  <si>
    <t xml:space="preserve">Solyc06g036780.2.1</t>
  </si>
  <si>
    <t xml:space="preserve">Os01g0708300 protein (Fragment)  IPR000620  Protein of unknown function DUF6, transmembrane</t>
  </si>
  <si>
    <t xml:space="preserve">Solyc06g042950.2.1</t>
  </si>
  <si>
    <t xml:space="preserve">Genomic DNA chromosome 3 P1 clone MMF12</t>
  </si>
  <si>
    <t xml:space="preserve">Solyc06g042960.1.1</t>
  </si>
  <si>
    <t xml:space="preserve">Solyc06g043030.2.1</t>
  </si>
  <si>
    <t xml:space="preserve">AP-1 complex subunit beta-1  IPR011989  Armadillo-like helical</t>
  </si>
  <si>
    <t xml:space="preserve">Solyc06g043070.2.1</t>
  </si>
  <si>
    <t xml:space="preserve">Solyc06g043150.2.1</t>
  </si>
  <si>
    <t xml:space="preserve">WD-repeat cell cycle regulatory protein  IPR017986  WD40 repeat, region</t>
  </si>
  <si>
    <t xml:space="preserve">Solyc06g043170.2.1</t>
  </si>
  <si>
    <t xml:space="preserve">Actin family protein  IPR004000  Actin_actin-like</t>
  </si>
  <si>
    <t xml:space="preserve">Solyc06g048410.2.1</t>
  </si>
  <si>
    <t xml:space="preserve">Superoxide dismutase  IPR019833  Manganese_iron superoxide dismutase, binding site  IPR001189  Manganese_iron superoxide dismutase</t>
  </si>
  <si>
    <t xml:space="preserve">Solyc06g048450.2.1</t>
  </si>
  <si>
    <t xml:space="preserve">Anaphase promoting complex subunit 1</t>
  </si>
  <si>
    <t xml:space="preserve">Solyc06g048460.1.1</t>
  </si>
  <si>
    <t xml:space="preserve">Anaphase promoting complex subunit 1  IPR002015  Proteasome_cyclosome, regulatory subunit</t>
  </si>
  <si>
    <t xml:space="preserve">Solyc06g048520.2.1</t>
  </si>
  <si>
    <t xml:space="preserve">RING finger and transmembrane domain-containing protein 2  IPR018957  Zinc finger, C3HC4 RING-type</t>
  </si>
  <si>
    <t xml:space="preserve">Solyc06g048530.2.1</t>
  </si>
  <si>
    <t xml:space="preserve">Hydroxyacylglutathione hydrolase  IPR017782  Hydroxyacylglutathione hydrolase</t>
  </si>
  <si>
    <t xml:space="preserve">Solyc06g048610.2.1</t>
  </si>
  <si>
    <t xml:space="preserve">Methionyl-tRNA synthetase-like protein  IPR002547  tRNA-binding region</t>
  </si>
  <si>
    <t xml:space="preserve">Solyc06g051080.2.1</t>
  </si>
  <si>
    <t xml:space="preserve">UDP-sugar pyrophosphorylase</t>
  </si>
  <si>
    <t xml:space="preserve">Solyc06g054490.2.1</t>
  </si>
  <si>
    <t xml:space="preserve">Prolyl 4-hydroxylase alpha subunit-like protein  IPR006620  Prolyl 4-hydroxylase, alpha subunit</t>
  </si>
  <si>
    <t xml:space="preserve">Solyc06g071480.2.1</t>
  </si>
  <si>
    <t xml:space="preserve">Dof zinc finger protein 12  IPR003851  Zinc finger, Dof-type</t>
  </si>
  <si>
    <t xml:space="preserve">Solyc06g071500.2.1</t>
  </si>
  <si>
    <t xml:space="preserve">Boron transporter  IPR003020  Bicarbonate transporter, eukaryotic</t>
  </si>
  <si>
    <t xml:space="preserve">Solyc06g071560.2.1</t>
  </si>
  <si>
    <t xml:space="preserve">Serine_threonine protein phosphatase 2A 55 kDa regulatory subunit B beta isoform  IPR000009  Protein phosphatase 2A, regulatory subunit PR55</t>
  </si>
  <si>
    <t xml:space="preserve">Solyc06g071570.2.1</t>
  </si>
  <si>
    <t xml:space="preserve">Solute carrier family 15 member 4  IPR000109  TGF-beta receptor, type I_II extracellular region</t>
  </si>
  <si>
    <t xml:space="preserve">Solyc06g071580.2.1</t>
  </si>
  <si>
    <t xml:space="preserve">MORC family CW-type zinc finger 3  IPR003594  ATP-binding region, ATPase-like</t>
  </si>
  <si>
    <t xml:space="preserve">Solyc06g071590.2.1</t>
  </si>
  <si>
    <t xml:space="preserve">Carboxyl-terminal proteinase  IPR004314  Protein of unknown function DUF239, plant</t>
  </si>
  <si>
    <t xml:space="preserve">Solyc06g071600.2.1</t>
  </si>
  <si>
    <t xml:space="preserve">Kinetochore protein Spc25  IPR013255  Kinetochore-Ndc80 complex, subunit Spc25</t>
  </si>
  <si>
    <t xml:space="preserve">Solyc06g071680.2.1</t>
  </si>
  <si>
    <t xml:space="preserve">Histone deacetylase  IPR003084  Histone deacetylase</t>
  </si>
  <si>
    <t xml:space="preserve">Solyc06g071730.2.1</t>
  </si>
  <si>
    <t xml:space="preserve">Solyc06g071770.2.1</t>
  </si>
  <si>
    <t xml:space="preserve">ZZ type zinc finger domain-containing protein (Fragment)  IPR000270  Octicosapeptide_Phox_Bem1p</t>
  </si>
  <si>
    <t xml:space="preserve">Solyc06g071850.2.1</t>
  </si>
  <si>
    <t xml:space="preserve">TPR repeat  IPR011990  Tetratricopeptide-like helical</t>
  </si>
  <si>
    <t xml:space="preserve">Solyc06g071860.2.1</t>
  </si>
  <si>
    <t xml:space="preserve">Zinc finger CCCH domain-containing protein 67  IPR000571  Zinc finger, CCCH-type</t>
  </si>
  <si>
    <t xml:space="preserve">Solyc06g071910.2.1</t>
  </si>
  <si>
    <t xml:space="preserve">3-oxoacyl-reductase reductase</t>
  </si>
  <si>
    <t xml:space="preserve">Solyc06g071980.2.1</t>
  </si>
  <si>
    <t xml:space="preserve">Solyc06g072050.2.1</t>
  </si>
  <si>
    <t xml:space="preserve">CBS domain containing protein  IPR000644  Cystathionine beta-synthase, core</t>
  </si>
  <si>
    <t xml:space="preserve">Solyc06g072110.2.1</t>
  </si>
  <si>
    <t xml:space="preserve">Tex2 protein (Fragment)  IPR019411  Protein of unknown function DUF2404, transmembrane</t>
  </si>
  <si>
    <t xml:space="preserve">Solyc06g072170.2.1</t>
  </si>
  <si>
    <t xml:space="preserve">Coiled-coil domain-containing protein 12  IPR013169  mRNA splicing factor, Cwf18</t>
  </si>
  <si>
    <t xml:space="preserve">Solyc06g072270.2.1</t>
  </si>
  <si>
    <t xml:space="preserve">RING finger protein 24  IPR018957  Zinc finger, C3HC4 RING-type</t>
  </si>
  <si>
    <t xml:space="preserve">Solyc06g072300.2.1</t>
  </si>
  <si>
    <t xml:space="preserve">Solyc06g072340.2.1</t>
  </si>
  <si>
    <t xml:space="preserve">Solyc06g074010.2.1</t>
  </si>
  <si>
    <t xml:space="preserve">Transcription factor (E2F)  IPR015633  E2F Family</t>
  </si>
  <si>
    <t xml:space="preserve">Solyc07g005000.2.1</t>
  </si>
  <si>
    <t xml:space="preserve">Os10g0479800 protein (Fragment)  IPR009769  Protein of unknown function DUF1336</t>
  </si>
  <si>
    <t xml:space="preserve">Solyc07g005020.2.1</t>
  </si>
  <si>
    <t xml:space="preserve">DNA replication licensing factor  IPR008048  MCM protein 5</t>
  </si>
  <si>
    <t xml:space="preserve">Solyc07g005030.2.1</t>
  </si>
  <si>
    <t xml:space="preserve">Ribonuclease 3-like protein 3  IPR000999  Ribonuclease III</t>
  </si>
  <si>
    <t xml:space="preserve">Solyc07g005080.1.1</t>
  </si>
  <si>
    <t xml:space="preserve">Chitinase-like protein  IPR011583  Chitinase II</t>
  </si>
  <si>
    <t xml:space="preserve">Solyc07g005110.2.1</t>
  </si>
  <si>
    <t xml:space="preserve">S-receptor kinase-like protein 1  IPR002290  Serine_threonine protein kinase</t>
  </si>
  <si>
    <t xml:space="preserve">Solyc07g005140.2.1</t>
  </si>
  <si>
    <t xml:space="preserve">Response regulator 9  IPR017053  Response regulator, plant B-type</t>
  </si>
  <si>
    <t xml:space="preserve">Solyc07g005320.2.1</t>
  </si>
  <si>
    <t xml:space="preserve">Pre-mRNA polyadenylation factor fip1  IPR007854  Fip1</t>
  </si>
  <si>
    <t xml:space="preserve">Solyc07g005580.2.1</t>
  </si>
  <si>
    <t xml:space="preserve">1-acyl-sn-glycerol-3-phosphate acyltransferase  IPR004552  1-acyl-sn-glycerol-3-phosphate acyltransferase</t>
  </si>
  <si>
    <t xml:space="preserve">Solyc07g005590.2.1</t>
  </si>
  <si>
    <t xml:space="preserve">Cyclic nucleotide gated channel  IPR000595  Cyclic nucleotide-binding</t>
  </si>
  <si>
    <t xml:space="preserve">Solyc07g005690.2.1</t>
  </si>
  <si>
    <t xml:space="preserve">Solyc07g005750.2.1</t>
  </si>
  <si>
    <t xml:space="preserve">F-box_LRR-repeat protein 17  IPR001810  Cyclin-like F-box</t>
  </si>
  <si>
    <t xml:space="preserve">Solyc07g005760.2.1</t>
  </si>
  <si>
    <t xml:space="preserve">Hydroxycinnamoyl CoA shikimate_quinate hydroxycinnamoyltransferase  IPR003480  Transferase</t>
  </si>
  <si>
    <t xml:space="preserve">Solyc07g005790.2.1</t>
  </si>
  <si>
    <t xml:space="preserve">Genomic DNA chromosome 5 P1 clone MTI20</t>
  </si>
  <si>
    <t xml:space="preserve">Solyc07g005840.2.1</t>
  </si>
  <si>
    <t xml:space="preserve">Cellulose synthase 3  IPR005150  Cellulose synthase</t>
  </si>
  <si>
    <t xml:space="preserve">Solyc07g005860.2.1</t>
  </si>
  <si>
    <t xml:space="preserve">Os02g0794300 protein (Fragment)  IPR007573  Protein of unknown function DUF566</t>
  </si>
  <si>
    <t xml:space="preserve">Solyc07g005870.2.1</t>
  </si>
  <si>
    <t xml:space="preserve">FAD dependent oxidoreductase  IPR002938  Monooxygenase, FAD-binding</t>
  </si>
  <si>
    <t xml:space="preserve">Solyc07g005880.2.1</t>
  </si>
  <si>
    <t xml:space="preserve">DNA REPLICATION FACTOR C SUBUNIT  IPR012178  DNA replication factor C, large subunit</t>
  </si>
  <si>
    <t xml:space="preserve">Solyc07g005890.2.1</t>
  </si>
  <si>
    <t xml:space="preserve">Solyc07g005900.2.1</t>
  </si>
  <si>
    <t xml:space="preserve">Calcineurin subunit B  IPR011992  EF-Hand type</t>
  </si>
  <si>
    <t xml:space="preserve">Solyc07g005910.2.1</t>
  </si>
  <si>
    <t xml:space="preserve">IFA-binding protein  IPR007656  Protein of unknown function DUF593</t>
  </si>
  <si>
    <t xml:space="preserve">Solyc07g005920.1.1</t>
  </si>
  <si>
    <t xml:space="preserve">Solyc07g006010.2.1</t>
  </si>
  <si>
    <t xml:space="preserve">Nucleoporin Nup43  IPR011046  WD40 repeat-like</t>
  </si>
  <si>
    <t xml:space="preserve">Solyc07g006060.2.1</t>
  </si>
  <si>
    <t xml:space="preserve">Histone-lysine N-methyltransferase, H3 lysine-36 specific  IPR001214  SET</t>
  </si>
  <si>
    <t xml:space="preserve">Solyc07g006120.2.1</t>
  </si>
  <si>
    <t xml:space="preserve">WD repeat domain phosphoinositide-interacting protein  IPR011046  WD40 repeat-like</t>
  </si>
  <si>
    <t xml:space="preserve">Solyc07g006270.2.1</t>
  </si>
  <si>
    <t xml:space="preserve">Subunit VIb of cytochrome c oxidase  IPR003213  Cytochrome c oxidase, subunit VIb</t>
  </si>
  <si>
    <t xml:space="preserve">Solyc07g006290.1.1</t>
  </si>
  <si>
    <t xml:space="preserve">Nodulin-like protein  IPR000620  Protein of unknown function DUF6, transmembrane</t>
  </si>
  <si>
    <t xml:space="preserve">Solyc07g006520.2.1</t>
  </si>
  <si>
    <t xml:space="preserve">Preprotein translocase secY subunit  IPR002208  SecY protein</t>
  </si>
  <si>
    <t xml:space="preserve">Solyc07g006740.2.1</t>
  </si>
  <si>
    <t xml:space="preserve">Multidrug resistance protein mdtK  IPR015521  MATE family transporter related protein</t>
  </si>
  <si>
    <t xml:space="preserve">Solyc07g006820.2.1</t>
  </si>
  <si>
    <t xml:space="preserve">Transcription initiation factor TFIID subunit 1  IPR001487  Bromodomain</t>
  </si>
  <si>
    <t xml:space="preserve">Solyc07g006830.2.1</t>
  </si>
  <si>
    <t xml:space="preserve">Calmodulin-binding protein (Fragment)  IPR012416  Calmodulin binding protein-like</t>
  </si>
  <si>
    <t xml:space="preserve">Solyc07g006900.1.1</t>
  </si>
  <si>
    <t xml:space="preserve">Auxin efflux carrier protein  IPR014024  Auxin efflux carrier, subgroup</t>
  </si>
  <si>
    <t xml:space="preserve">Solyc07g007140.2.1</t>
  </si>
  <si>
    <t xml:space="preserve">Serine_threonine-protein kinase B-raf  IPR002290  Serine_threonine protein kinase</t>
  </si>
  <si>
    <t xml:space="preserve">Solyc07g007160.2.1</t>
  </si>
  <si>
    <t xml:space="preserve">RING-H2 finger protein  IPR018957  Zinc finger, C3HC4 RING-type</t>
  </si>
  <si>
    <t xml:space="preserve">Solyc07g007310.2.1</t>
  </si>
  <si>
    <t xml:space="preserve">Menaquinone biosynthesis methyltransferase ubiE  IPR013216  Methyltransferase type 11</t>
  </si>
  <si>
    <t xml:space="preserve">Solyc07g056580.2.1</t>
  </si>
  <si>
    <t xml:space="preserve">Ethylene receptor  IPR001789  Signal transduction response regulator, receiver region  IPR014525  Signal transduction histidine kinase, hybrid-type, ethylene sensor  IPR005467  Signal transduction histidine kinase, core</t>
  </si>
  <si>
    <t xml:space="preserve">Solyc07g056630.2.1</t>
  </si>
  <si>
    <t xml:space="preserve">Protein sip5  IPR001841  Zinc finger, RING-type</t>
  </si>
  <si>
    <t xml:space="preserve">Solyc07g061780.2.1</t>
  </si>
  <si>
    <t xml:space="preserve">Ubiquitin carboxyl-terminal hydrolase family protein  IPR001394  Peptidase C19, ubiquitin carboxyl-terminal hydrolase 2</t>
  </si>
  <si>
    <t xml:space="preserve">Solyc07g061920.2.1</t>
  </si>
  <si>
    <t xml:space="preserve">Glucan synthase like 3  IPR003440  Glycosyl transferase, family 48</t>
  </si>
  <si>
    <t xml:space="preserve">Solyc07g061950.2.1</t>
  </si>
  <si>
    <t xml:space="preserve">Integral membrane single C2 domain protein  IPR018029  C2 membrane targeting protein</t>
  </si>
  <si>
    <t xml:space="preserve">Solyc07g061990.2.1</t>
  </si>
  <si>
    <t xml:space="preserve">Solanesyl diphosphate synthase  IPR014120  Solanesyl diphosphate synthase</t>
  </si>
  <si>
    <t xml:space="preserve">Solyc07g062010.1.1</t>
  </si>
  <si>
    <t xml:space="preserve">Glucan endo-1 3-beta-glucosidase 4  IPR012946  X8</t>
  </si>
  <si>
    <t xml:space="preserve">Solyc07g062030.2.1</t>
  </si>
  <si>
    <t xml:space="preserve">Chalcone--flavonone isomerase  IPR003466  Chalcone isomerase, subgroup</t>
  </si>
  <si>
    <t xml:space="preserve">Solyc07g062040.2.1</t>
  </si>
  <si>
    <t xml:space="preserve">ATP-binding_protein serine_threonine kinase  IPR002290  Serine_threonine protein kinase</t>
  </si>
  <si>
    <t xml:space="preserve">Solyc07g062050.2.1</t>
  </si>
  <si>
    <t xml:space="preserve">Signal transducer and activator of transcription B  IPR000980  SH2 motif</t>
  </si>
  <si>
    <t xml:space="preserve">Solyc07g062060.2.1</t>
  </si>
  <si>
    <t xml:space="preserve">Peptide methionine sulfoxide reductase msrB  IPR002579  Methionine sulphoxide reductase B</t>
  </si>
  <si>
    <t xml:space="preserve">Solyc07g063060.1.1</t>
  </si>
  <si>
    <t xml:space="preserve">Os01g0101200 protein (Fragment)</t>
  </si>
  <si>
    <t xml:space="preserve">Solyc07g063120.2.1</t>
  </si>
  <si>
    <t xml:space="preserve">Solyc07g063130.2.1</t>
  </si>
  <si>
    <t xml:space="preserve">Cell division protein kinase 10  IPR002290  Serine_threonine protein kinase</t>
  </si>
  <si>
    <t xml:space="preserve">Solyc07g063150.2.1</t>
  </si>
  <si>
    <t xml:space="preserve">Os11g0198100 protein (Fragment)  IPR006852  Protein of unknown function DUF616</t>
  </si>
  <si>
    <t xml:space="preserve">Solyc07g063190.2.1</t>
  </si>
  <si>
    <t xml:space="preserve">Thioredoxin  IPR005746  Thioredoxin</t>
  </si>
  <si>
    <t xml:space="preserve">Solyc07g063240.2.1</t>
  </si>
  <si>
    <t xml:space="preserve">Genomic DNA chromosome 3 P1 clone MJK13  IPR013899  Region of unknown function DUF1771</t>
  </si>
  <si>
    <t xml:space="preserve">Solyc07g063270.2.1</t>
  </si>
  <si>
    <t xml:space="preserve">Nucleolar GTP-binding protein 2  IPR012971  NGP1, N-terminal</t>
  </si>
  <si>
    <t xml:space="preserve">Solyc07g063320.2.1</t>
  </si>
  <si>
    <t xml:space="preserve">LanC-like protein 2  IPR020464  LanC-like protein, eukaryotic</t>
  </si>
  <si>
    <t xml:space="preserve">Solyc07g063440.2.1</t>
  </si>
  <si>
    <t xml:space="preserve">Trafficking protein particle complex subunit 10</t>
  </si>
  <si>
    <t xml:space="preserve">Solyc07g063450.1.1</t>
  </si>
  <si>
    <t xml:space="preserve">Solyc07g063480.2.1</t>
  </si>
  <si>
    <t xml:space="preserve">Pto-like, Serine_threonine kinase protein, resistance protein</t>
  </si>
  <si>
    <t xml:space="preserve">Solyc07g063500.2.1</t>
  </si>
  <si>
    <t xml:space="preserve">Lysine-specific histone demethylase  IPR002937  Amine oxidase</t>
  </si>
  <si>
    <t xml:space="preserve">Solyc07g063570.2.1</t>
  </si>
  <si>
    <t xml:space="preserve">Cytochrome c biogenesis protein family  IPR003834  Cytochrome c assembly protein, transmembrane region</t>
  </si>
  <si>
    <t xml:space="preserve">Solyc07g063590.2.1</t>
  </si>
  <si>
    <t xml:space="preserve">Solyc07g063650.2.1</t>
  </si>
  <si>
    <t xml:space="preserve">Ubiquitin carboxyl-terminal hydrolase  IPR016652  Ubiquitinyl hydrolase</t>
  </si>
  <si>
    <t xml:space="preserve">Solyc07g063720.1.1</t>
  </si>
  <si>
    <t xml:space="preserve">Serine_threonine kinase receptor  IPR002290  Serine_threonine protein kinase</t>
  </si>
  <si>
    <t xml:space="preserve">Solyc07g063730.1.1</t>
  </si>
  <si>
    <t xml:space="preserve">Solyc07g063740.2.1</t>
  </si>
  <si>
    <t xml:space="preserve">Ferredoxin-like</t>
  </si>
  <si>
    <t xml:space="preserve">Solyc07g063750.2.1</t>
  </si>
  <si>
    <t xml:space="preserve">Solyc07g063770.2.1</t>
  </si>
  <si>
    <t xml:space="preserve">Solyc07g063830.2.1</t>
  </si>
  <si>
    <t xml:space="preserve">BHLH transcription factor-like protein  IPR011598  Helix-loop-helix DNA-binding</t>
  </si>
  <si>
    <t xml:space="preserve">Solyc07g063930.2.1</t>
  </si>
  <si>
    <t xml:space="preserve">Solute carrier family 22 member 2  IPR016196  Major facilitator superfamily, general substrate transporter</t>
  </si>
  <si>
    <t xml:space="preserve">Solyc07g063940.1.1</t>
  </si>
  <si>
    <t xml:space="preserve">GRAS family transcription factor  IPR005202  GRAS transcription factor</t>
  </si>
  <si>
    <t xml:space="preserve">Solyc07g064010.2.1</t>
  </si>
  <si>
    <t xml:space="preserve">Formin 3  IPR015425  Actin-binding FH2</t>
  </si>
  <si>
    <t xml:space="preserve">Solyc07g064030.2.1</t>
  </si>
  <si>
    <t xml:space="preserve">Kinesin-like protein  IPR001752  Kinesin, motor region</t>
  </si>
  <si>
    <t xml:space="preserve">Solyc07g064040.2.1</t>
  </si>
  <si>
    <t xml:space="preserve">Transcription factor (Fragment)  IPR011598  Helix-loop-helix DNA-binding</t>
  </si>
  <si>
    <t xml:space="preserve">Solyc07g064060.2.1</t>
  </si>
  <si>
    <t xml:space="preserve">Breast carcinoma amplified sequence 3 (Fragment)  IPR011046  WD40 repeat-like</t>
  </si>
  <si>
    <t xml:space="preserve">Solyc07g064080.2.1</t>
  </si>
  <si>
    <t xml:space="preserve">Os06g0731950 protein (Fragment)</t>
  </si>
  <si>
    <t xml:space="preserve">Solyc07g064090.2.1</t>
  </si>
  <si>
    <t xml:space="preserve">Fertilization-independent endosperm protein  IPR020472  G-protein beta WD-40 repeat, region</t>
  </si>
  <si>
    <t xml:space="preserve">Solyc07g064110.2.1</t>
  </si>
  <si>
    <t xml:space="preserve">Solyc07g064230.2.1</t>
  </si>
  <si>
    <t xml:space="preserve">TBC1 domain family member 17  IPR000195  RabGAP_TBC</t>
  </si>
  <si>
    <t xml:space="preserve">Solyc07g064250.2.1</t>
  </si>
  <si>
    <t xml:space="preserve">Protein disulfide isomerase  IPR012936  Protein of unknown function DUF1692</t>
  </si>
  <si>
    <t xml:space="preserve">Solyc07g064270.2.1</t>
  </si>
  <si>
    <t xml:space="preserve">Glucose-6-phosphate_phosphate-translocator  IPR004696  Tpt phosphate_phosphoenolpyruvate translocator</t>
  </si>
  <si>
    <t xml:space="preserve">Solyc07g064290.2.1</t>
  </si>
  <si>
    <t xml:space="preserve">Ras-related protein Rab-21  IPR013684  Miro-like</t>
  </si>
  <si>
    <t xml:space="preserve">Solyc07g064300.2.1</t>
  </si>
  <si>
    <t xml:space="preserve">Solyc07g064330.2.1</t>
  </si>
  <si>
    <t xml:space="preserve">DNA polymerase  IPR001098  DNA-directed DNA polymerase, family A</t>
  </si>
  <si>
    <t xml:space="preserve">Solyc07g064340.2.1</t>
  </si>
  <si>
    <t xml:space="preserve">Solyc07g064440.2.1</t>
  </si>
  <si>
    <t xml:space="preserve">Genomic DNA chromosome 5 P1 clone MBG8</t>
  </si>
  <si>
    <t xml:space="preserve">Solyc07g064570.2.1</t>
  </si>
  <si>
    <t xml:space="preserve">Genomic DNA chromosome 3 TAC clone K10D20</t>
  </si>
  <si>
    <t xml:space="preserve">Solyc07g064590.2.1</t>
  </si>
  <si>
    <t xml:space="preserve">Ubiquitin thioesterase OTU1  IPR003323  Ovarian tumour, otubain</t>
  </si>
  <si>
    <t xml:space="preserve">Solyc07g064610.2.1</t>
  </si>
  <si>
    <t xml:space="preserve">Calcium-dependent protein kinase 2  IPR002290  Serine_threonine protein kinase</t>
  </si>
  <si>
    <t xml:space="preserve">Solyc07g064740.2.1</t>
  </si>
  <si>
    <t xml:space="preserve">Rab3 GTPase-activating protein catalytic subunit</t>
  </si>
  <si>
    <t xml:space="preserve">Solyc07g064830.2.1</t>
  </si>
  <si>
    <t xml:space="preserve">1 4-alpha-glucan branching enzyme  IPR006589  Glycosyl hydrolase, family 13, subfamily, catalytic region</t>
  </si>
  <si>
    <t xml:space="preserve">Solyc07g064940.2.1</t>
  </si>
  <si>
    <t xml:space="preserve">Thioredoxin family protein  IPR013766  Thioredoxin domain</t>
  </si>
  <si>
    <t xml:space="preserve">Solyc07g064960.1.1</t>
  </si>
  <si>
    <t xml:space="preserve">Phosphatidate cytidylyltransferase  IPR000374  Phosphatidate cytidylyltransferase</t>
  </si>
  <si>
    <t xml:space="preserve">Solyc07g064970.2.1</t>
  </si>
  <si>
    <t xml:space="preserve">Microtubule-associated protein MAP65-1a  IPR007145  MAP65_ASE1</t>
  </si>
  <si>
    <t xml:space="preserve">Solyc07g064990.2.1</t>
  </si>
  <si>
    <t xml:space="preserve">S-adenosyl-L-methionine salicylic acid carboxyl methyltransferase-like protein  IPR005299  SAM dependent carboxyl methyltransferase</t>
  </si>
  <si>
    <t xml:space="preserve">Solyc07g065000.2.1</t>
  </si>
  <si>
    <t xml:space="preserve">Lysine-specific demethylase 5B  IPR001025  Bromo adjacent region</t>
  </si>
  <si>
    <t xml:space="preserve">Solyc07g065010.2.1</t>
  </si>
  <si>
    <t xml:space="preserve">Bactericidal permeability-increasing protein  IPR017942  Lipid-binding serum glycoprotein, N-terminal</t>
  </si>
  <si>
    <t xml:space="preserve">Solyc07g065080.2.1</t>
  </si>
  <si>
    <t xml:space="preserve">Fimbrin-like potential actin filament bundling protein  IPR016146  Calponin-homology</t>
  </si>
  <si>
    <t xml:space="preserve">Solyc07g065130.2.1</t>
  </si>
  <si>
    <t xml:space="preserve">Calcium-binding protein 39  IPR013878  Mo25-like</t>
  </si>
  <si>
    <t xml:space="preserve">Solyc07g065170.2.1</t>
  </si>
  <si>
    <t xml:space="preserve">40S ribosomal protein S8  IPR001047  Ribosomal protein S8e</t>
  </si>
  <si>
    <t xml:space="preserve">Solyc07g065240.1.1</t>
  </si>
  <si>
    <t xml:space="preserve">Solyc07g065260.2.1</t>
  </si>
  <si>
    <t xml:space="preserve">WRKY transcription factor 78  IPR003657  DNA-binding WRKY</t>
  </si>
  <si>
    <t xml:space="preserve">Solyc07g065290.2.1</t>
  </si>
  <si>
    <t xml:space="preserve">Zinc finger CCCH domain-containing protein 18  IPR000571  Zinc finger, CCCH-type</t>
  </si>
  <si>
    <t xml:space="preserve">Solyc07g065310.2.1</t>
  </si>
  <si>
    <t xml:space="preserve">Magnesium and cobalt efflux protein corC  IPR002550  Protein of unknown function DUF21</t>
  </si>
  <si>
    <t xml:space="preserve">Solyc07g065320.2.1</t>
  </si>
  <si>
    <t xml:space="preserve">Solyc07g065350.1.1</t>
  </si>
  <si>
    <t xml:space="preserve">Solyc07g065370.2.1</t>
  </si>
  <si>
    <t xml:space="preserve">Agenet domain-containing protein _ bromo-adjacent homology (BAH) domain-containing protein-like  IPR008395  Agenet</t>
  </si>
  <si>
    <t xml:space="preserve">Solyc07g065380.2.1</t>
  </si>
  <si>
    <t xml:space="preserve">Zinc transporter 2  IPR003689  Zinc_iron permease</t>
  </si>
  <si>
    <t xml:space="preserve">Solyc07g065450.2.1</t>
  </si>
  <si>
    <t xml:space="preserve">Calcium-activated outward-rectifying potassium channel 1  IPR013099  Ion transport 2</t>
  </si>
  <si>
    <t xml:space="preserve">Solyc07g065470.2.1</t>
  </si>
  <si>
    <t xml:space="preserve">Cysteine synthase  IPR001926  Pyridoxal phosphate-dependent enzyme, beta subunit</t>
  </si>
  <si>
    <t xml:space="preserve">Solyc07g065490.2.1</t>
  </si>
  <si>
    <t xml:space="preserve">Solyc07g065520.2.1</t>
  </si>
  <si>
    <t xml:space="preserve">Glycine-rich RNA-binding protein  IPR000504  RNA recognition motif, RNP-1</t>
  </si>
  <si>
    <t xml:space="preserve">Solyc07g065540.1.1</t>
  </si>
  <si>
    <t xml:space="preserve">Fasciclin-like arabinogalactan protein 10  IPR000782  FAS1 domain</t>
  </si>
  <si>
    <t xml:space="preserve">Solyc07g065550.2.1</t>
  </si>
  <si>
    <t xml:space="preserve">NAD-dependent deacetylase  IPR003000  NAD-dependent histone deacetylase, silent information regulator Sir2</t>
  </si>
  <si>
    <t xml:space="preserve">Solyc07g065610.1.1</t>
  </si>
  <si>
    <t xml:space="preserve">Solyc07g065630.2.1</t>
  </si>
  <si>
    <t xml:space="preserve">Ubiquitin-protein ligase 1  IPR000569  HECT</t>
  </si>
  <si>
    <t xml:space="preserve">Solyc07g065680.2.1</t>
  </si>
  <si>
    <t xml:space="preserve">Myosin heavy chain-like  IPR008545  Protein of unknown function DUF827, plant</t>
  </si>
  <si>
    <t xml:space="preserve">Solyc07g065800.2.1</t>
  </si>
  <si>
    <t xml:space="preserve">CWC15 homolog  IPR006973  Cwf15_Cwc15 cell cycle control protein</t>
  </si>
  <si>
    <t xml:space="preserve">Solyc07g065820.2.1</t>
  </si>
  <si>
    <t xml:space="preserve">Calcineurin B  IPR015757  Calcineurin B protein</t>
  </si>
  <si>
    <t xml:space="preserve">Solyc07g065840.2.1</t>
  </si>
  <si>
    <t xml:space="preserve">Heat shock protein 90  IPR003594  ATP-binding region, ATPase-like  IPR001404  Heat shock protein Hsp90</t>
  </si>
  <si>
    <t xml:space="preserve">Solyc07g065870.2.1</t>
  </si>
  <si>
    <t xml:space="preserve">Regulatory protein RecX  IPR003783  Regulatory protein RecX</t>
  </si>
  <si>
    <t xml:space="preserve">Solyc07g065880.2.1</t>
  </si>
  <si>
    <t xml:space="preserve">Solyc07g065890.2.1</t>
  </si>
  <si>
    <t xml:space="preserve">Uridine kinase  IPR000764  Uridine kinase</t>
  </si>
  <si>
    <t xml:space="preserve">Solyc07g065910.1.1</t>
  </si>
  <si>
    <t xml:space="preserve">Genomic DNA chromosome 5 P1 clone MDA7  IPR010847  Harpin-induced 1</t>
  </si>
  <si>
    <t xml:space="preserve">Solyc07g065930.2.1</t>
  </si>
  <si>
    <t xml:space="preserve">BTB_POZ domain-containing protein  IPR013089  Kelch related</t>
  </si>
  <si>
    <t xml:space="preserve">Solyc07g065950.2.1</t>
  </si>
  <si>
    <t xml:space="preserve">Enhancer of mRNA-decapping protein 4  IPR017986  WD40 repeat, region</t>
  </si>
  <si>
    <t xml:space="preserve">Solyc07g065980.2.1</t>
  </si>
  <si>
    <t xml:space="preserve">Alkaline alpha galactosidase I  IPR008811  Raffinose synthase</t>
  </si>
  <si>
    <t xml:space="preserve">Solyc07g066010.2.1</t>
  </si>
  <si>
    <t xml:space="preserve">Amino acid permease  IPR013057  Amino acid transporter, transmembrane</t>
  </si>
  <si>
    <t xml:space="preserve">Solyc07g066020.2.1</t>
  </si>
  <si>
    <t xml:space="preserve">Solyc07g066030.2.1</t>
  </si>
  <si>
    <t xml:space="preserve">Proteasome activator subunit 4-like  IPR016024  Armadillo-type fold</t>
  </si>
  <si>
    <t xml:space="preserve">Solyc07g066140.1.1</t>
  </si>
  <si>
    <t xml:space="preserve">WD-40 repeat family protein  IPR017986  WD40 repeat, region</t>
  </si>
  <si>
    <t xml:space="preserve">Solyc07g066170.2.1</t>
  </si>
  <si>
    <t xml:space="preserve">WPP domain-interacting protein 1</t>
  </si>
  <si>
    <t xml:space="preserve">Solyc07g066210.2.1</t>
  </si>
  <si>
    <t xml:space="preserve">H(+)_Cl(-) exchange transporter ClcA  IPR001807  Chloride channel, voltage gated  IPR000644  Cystathionine beta-synthase, core</t>
  </si>
  <si>
    <t xml:space="preserve">Solyc07g066240.2.1</t>
  </si>
  <si>
    <t xml:space="preserve">F-box_LRR-repeat protein 14  IPR001810  Cyclin-like F-box</t>
  </si>
  <si>
    <t xml:space="preserve">Solyc07g066280.2.1</t>
  </si>
  <si>
    <t xml:space="preserve">HemK protein methyltransferase (IC)  IPR004556  Modification methylase HemK</t>
  </si>
  <si>
    <t xml:space="preserve">Solyc07g066300.2.1</t>
  </si>
  <si>
    <t xml:space="preserve">Aleurone layer morphogenesis protein</t>
  </si>
  <si>
    <t xml:space="preserve">Solyc07g066320.2.1</t>
  </si>
  <si>
    <t xml:space="preserve">Protein recA  IPR013765  RecA</t>
  </si>
  <si>
    <t xml:space="preserve">Solyc07g066340.2.1</t>
  </si>
  <si>
    <t xml:space="preserve">UPF0431 protein C1orf66 homolog</t>
  </si>
  <si>
    <t xml:space="preserve">Solyc07g066420.2.1</t>
  </si>
  <si>
    <t xml:space="preserve">Peptidyl-prolyl cis-trans isomerase-like protein  IPR002130  Peptidyl-prolyl cis-trans isomerase, cyclophilin-type</t>
  </si>
  <si>
    <t xml:space="preserve">Solyc07g066430.2.1</t>
  </si>
  <si>
    <t xml:space="preserve">Solyc07g066440.2.1</t>
  </si>
  <si>
    <t xml:space="preserve">Peptidase trypsin-like serine and cysteine proteases (Fragment)  IPR009003  Peptidase, trypsin-like serine and cysteine</t>
  </si>
  <si>
    <t xml:space="preserve">Solyc07g066460.2.1</t>
  </si>
  <si>
    <t xml:space="preserve">Iojap like protein  IPR004394  Iojap-related protein</t>
  </si>
  <si>
    <t xml:space="preserve">Solyc07g066530.2.1</t>
  </si>
  <si>
    <t xml:space="preserve">Mitochondrial import receptor subunit TOM34  IPR011990  Tetratricopeptide-like helical</t>
  </si>
  <si>
    <t xml:space="preserve">Solyc07g066580.2.1</t>
  </si>
  <si>
    <t xml:space="preserve">Mercaptopyruvate sulfurtransferase-like protein  IPR001763  Rhodanese-like  IPR001307  Thiosulphate sulfurtransferase, conserved site</t>
  </si>
  <si>
    <t xml:space="preserve">Solyc07g066620.2.1</t>
  </si>
  <si>
    <t xml:space="preserve">Os02g0169000 protein (Fragment)</t>
  </si>
  <si>
    <t xml:space="preserve">Solyc07g066630.2.1</t>
  </si>
  <si>
    <t xml:space="preserve">Oxidoreductase short-chain dehydrogenase_reductase  IPR002347  Glucose_ribitol dehydrogenase</t>
  </si>
  <si>
    <t xml:space="preserve">Solyc07g066650.2.1</t>
  </si>
  <si>
    <t xml:space="preserve">DCN1-like protein 2  IPR014764  Defective in cullin neddylation</t>
  </si>
  <si>
    <t xml:space="preserve">Solyc07g066670.2.1</t>
  </si>
  <si>
    <t xml:space="preserve">Ent-kaurene synthase  IPR005630  Terpene synthase, metal-binding domain</t>
  </si>
  <si>
    <t xml:space="preserve">Solyc08g006970.2.1</t>
  </si>
  <si>
    <t xml:space="preserve">Lrr,  resistance protein fragment</t>
  </si>
  <si>
    <t xml:space="preserve">Solyc08g006980.2.1</t>
  </si>
  <si>
    <t xml:space="preserve">Baculoviral IAP repeat-containing protein 3  IPR001841  Zinc finger, RING-type</t>
  </si>
  <si>
    <t xml:space="preserve">Solyc08g007150.1.1</t>
  </si>
  <si>
    <t xml:space="preserve">Peroxidase 65  IPR002016  Haem peroxidase, plant_fungal_bacterial</t>
  </si>
  <si>
    <t xml:space="preserve">Solyc08g007190.2.1</t>
  </si>
  <si>
    <t xml:space="preserve">GATA transcription factor 29  IPR000679  Zinc finger, GATA-type</t>
  </si>
  <si>
    <t xml:space="preserve">Solyc08g007340.2.1</t>
  </si>
  <si>
    <t xml:space="preserve">COPII coat assembly protein sec16</t>
  </si>
  <si>
    <t xml:space="preserve">Solyc08g007360.2.1</t>
  </si>
  <si>
    <t xml:space="preserve">COPII coat assembly protein SEC16</t>
  </si>
  <si>
    <t xml:space="preserve">Solyc08g007430.1.1</t>
  </si>
  <si>
    <t xml:space="preserve">Nitrate transporter  IPR000109  TGF-beta receptor, type I_II extracellular region</t>
  </si>
  <si>
    <t xml:space="preserve">Solyc08g007950.2.1</t>
  </si>
  <si>
    <t xml:space="preserve">Solyc08g007970.2.1</t>
  </si>
  <si>
    <t xml:space="preserve">SKIP interacting protein 24 (Fragment)  IPR006141  Intein splicing site</t>
  </si>
  <si>
    <t xml:space="preserve">Solyc08g008030.2.1</t>
  </si>
  <si>
    <t xml:space="preserve">AT-hook motif nuclear localized protein 1  IPR005175  Protein of unknown function DUF296</t>
  </si>
  <si>
    <t xml:space="preserve">Solyc08g008040.2.1</t>
  </si>
  <si>
    <t xml:space="preserve">rRNA-processing protein UTP23 homolog  IPR006984  Protein of unknown function DUF652</t>
  </si>
  <si>
    <t xml:space="preserve">Solyc08g008060.1.1</t>
  </si>
  <si>
    <t xml:space="preserve">Retinol dehydrogenase 11  IPR002347  Glucose_ribitol dehydrogenase</t>
  </si>
  <si>
    <t xml:space="preserve">Solyc08g008120.2.1</t>
  </si>
  <si>
    <t xml:space="preserve">Unknown Protein  IPR018276  Ubiquitin ligase, Det1_DDB1-complexing</t>
  </si>
  <si>
    <t xml:space="preserve">Solyc08g014330.2.1</t>
  </si>
  <si>
    <t xml:space="preserve">Primary amine oxidase  IPR000269  Copper amine oxidase</t>
  </si>
  <si>
    <t xml:space="preserve">Solyc08g014340.2.1</t>
  </si>
  <si>
    <t xml:space="preserve">Cysteine synthase  IPR005859  Cysteine synthase A</t>
  </si>
  <si>
    <t xml:space="preserve">Solyc08g014470.2.1</t>
  </si>
  <si>
    <t xml:space="preserve">Amidohydrolase family protein  IPR013108  Amidohydrolase 3</t>
  </si>
  <si>
    <t xml:space="preserve">Solyc08g014480.2.1</t>
  </si>
  <si>
    <t xml:space="preserve">Beta Galactosidase-like protein  IPR006103  Glycoside hydrolase family 2, TIM barrel</t>
  </si>
  <si>
    <t xml:space="preserve">Solyc08g014560.1.1</t>
  </si>
  <si>
    <t xml:space="preserve">Polygalacturonase  IPR012334  Pectin lyase fold</t>
  </si>
  <si>
    <t xml:space="preserve">Solyc08g014580.2.1</t>
  </si>
  <si>
    <t xml:space="preserve">Inositol-1,4,5-trisphosphate 5-phosphatase 1  IPR000300  Inositol polyphosphate related phosphatase</t>
  </si>
  <si>
    <t xml:space="preserve">Solyc08g014600.2.1</t>
  </si>
  <si>
    <t xml:space="preserve">Thiopurine S-methyltransferase family protein expressed  IPR008854  Thiopurine S-methyltransferase</t>
  </si>
  <si>
    <t xml:space="preserve">Solyc08g015620.2.1</t>
  </si>
  <si>
    <t xml:space="preserve">Cysteine sulfinate desulfinase_cysteine desulfurase and related enzymes</t>
  </si>
  <si>
    <t xml:space="preserve">Solyc08g015660.2.1</t>
  </si>
  <si>
    <t xml:space="preserve">6 7-dimethyl-8-ribityllumazine synthase  IPR002180  6,7-dimethyl-8-ribityllumazine synthase</t>
  </si>
  <si>
    <t xml:space="preserve">Solyc08g015680.1.1</t>
  </si>
  <si>
    <t xml:space="preserve">Potassium transporter 2  IPR018519  Potassium uptake protein, kup  IPR003855  K+ potassium transporter</t>
  </si>
  <si>
    <t xml:space="preserve">Solyc08g015780.2.1</t>
  </si>
  <si>
    <t xml:space="preserve">F-box_ankyrin repeat protein SKIP35  IPR002110  Ankyrin</t>
  </si>
  <si>
    <t xml:space="preserve">Solyc08g015860.2.1</t>
  </si>
  <si>
    <t xml:space="preserve">Rab GDP dissociation inhibitor  IPR000806  Rab GDI protein</t>
  </si>
  <si>
    <t xml:space="preserve">Solyc08g015870.2.1</t>
  </si>
  <si>
    <t xml:space="preserve">MLO-like protein 7  IPR004326  Mlo-related protein</t>
  </si>
  <si>
    <t xml:space="preserve">Solyc08g015990.2.1</t>
  </si>
  <si>
    <t xml:space="preserve">DUF410 domain protein  IPR007317  Uncharacterised protein family UPF0363</t>
  </si>
  <si>
    <t xml:space="preserve">Solyc08g016050.2.1</t>
  </si>
  <si>
    <t xml:space="preserve">Dedicator of cytokinesis family protein  IPR010703  Dedicator of cytokinesis</t>
  </si>
  <si>
    <t xml:space="preserve">Solyc08g016060.1.1</t>
  </si>
  <si>
    <t xml:space="preserve">Dedicator of cytokinesis 8</t>
  </si>
  <si>
    <t xml:space="preserve">Solyc08g016070.1.1</t>
  </si>
  <si>
    <t xml:space="preserve">Dedicator of cytokinesis 11</t>
  </si>
  <si>
    <t xml:space="preserve">Solyc08g016170.2.1</t>
  </si>
  <si>
    <t xml:space="preserve">3-oxoacyl-(Acyl carrier protein) synthase II  IPR017568  3-oxoacyl-(acyl-carrier-protein) synthase 2</t>
  </si>
  <si>
    <t xml:space="preserve">Solyc08g016180.2.1</t>
  </si>
  <si>
    <t xml:space="preserve">60S ribosomal protein L18a  IPR002670  Ribosomal protein L18ae</t>
  </si>
  <si>
    <t xml:space="preserve">Solyc08g016420.2.1</t>
  </si>
  <si>
    <t xml:space="preserve">Prefoldin subunit 6  IPR002777  Prefoldin beta-like</t>
  </si>
  <si>
    <t xml:space="preserve">Solyc08g016750.2.1</t>
  </si>
  <si>
    <t xml:space="preserve">Pyruvate dehydrogenase E1 component subunit beta  IPR005475  Transketolase, central region</t>
  </si>
  <si>
    <t xml:space="preserve">Solyc08g016770.2.1</t>
  </si>
  <si>
    <t xml:space="preserve">Decarboxylase family protein  IPR002129  Pyridoxal phosphate-dependent decarboxylase</t>
  </si>
  <si>
    <t xml:space="preserve">Solyc08g021910.1.1</t>
  </si>
  <si>
    <t xml:space="preserve">Chaperone protein dnaJ  IPR016024  Armadillo-type fold</t>
  </si>
  <si>
    <t xml:space="preserve">Solyc08g022030.2.1</t>
  </si>
  <si>
    <t xml:space="preserve">AT4G32190-like protein (Fragment)</t>
  </si>
  <si>
    <t xml:space="preserve">Solyc08g022070.2.1</t>
  </si>
  <si>
    <t xml:space="preserve">Prolyl endopeptidase  IPR002470  Peptidase S9A, prolyl oligopeptidase</t>
  </si>
  <si>
    <t xml:space="preserve">Solyc08g022120.2.1</t>
  </si>
  <si>
    <t xml:space="preserve">Solyc08g022210.2.1</t>
  </si>
  <si>
    <t xml:space="preserve">Methylthioribose-1-phosphate isomerase  IPR005251  Putative translation initiation factor, aIF-2BI_5-methylthioribose-1-phosphate isomerase</t>
  </si>
  <si>
    <t xml:space="preserve">Solyc08g023440.2.1</t>
  </si>
  <si>
    <t xml:space="preserve">Early-responsive to dehydration 4  IPR003864  Protein of unknown function DUF221</t>
  </si>
  <si>
    <t xml:space="preserve">Solyc08g023460.2.1</t>
  </si>
  <si>
    <t xml:space="preserve">Solyc08g023470.2.1</t>
  </si>
  <si>
    <t xml:space="preserve">Solanesyl diphosphate synthase  IPR000092  Polyprenyl synthetase</t>
  </si>
  <si>
    <t xml:space="preserve">Solyc08g023500.2.1</t>
  </si>
  <si>
    <t xml:space="preserve">Metal-dependent hydrolase beta-lactamase family  IPR001279  Beta-lactamase-like</t>
  </si>
  <si>
    <t xml:space="preserve">Solyc08g029000.2.1</t>
  </si>
  <si>
    <t xml:space="preserve">Lipoxygenase  IPR001246  Lipoxygenase, plant</t>
  </si>
  <si>
    <t xml:space="preserve">Solyc08g029050.2.1</t>
  </si>
  <si>
    <t xml:space="preserve">Solyc08g029090.2.1</t>
  </si>
  <si>
    <t xml:space="preserve">B3 domain-containing protein At3g18960  IPR003340  Transcriptional factor B3</t>
  </si>
  <si>
    <t xml:space="preserve">Solyc08g029110.2.1</t>
  </si>
  <si>
    <t xml:space="preserve">DUF52 domain-containing protein, related</t>
  </si>
  <si>
    <t xml:space="preserve">Solyc08g029120.1.1</t>
  </si>
  <si>
    <t xml:space="preserve">Chromodomain helicase DNA binding protein 3  IPR000330  SNF2-related</t>
  </si>
  <si>
    <t xml:space="preserve">Solyc08g029200.2.1</t>
  </si>
  <si>
    <t xml:space="preserve">Palmitoyltransferase swf1  IPR001594  Zinc finger, DHHC-type</t>
  </si>
  <si>
    <t xml:space="preserve">Solyc08g029220.1.1</t>
  </si>
  <si>
    <t xml:space="preserve">Chaperone protein dnaJ 49  IPR003095  Heat shock protein DnaJ</t>
  </si>
  <si>
    <t xml:space="preserve">Solyc08g029230.2.1</t>
  </si>
  <si>
    <t xml:space="preserve">Aspartyl protease family protein  IPR001461  Peptidase A1</t>
  </si>
  <si>
    <t xml:space="preserve">Solyc08g041710.2.1</t>
  </si>
  <si>
    <t xml:space="preserve">Solyc08g041770.2.1</t>
  </si>
  <si>
    <t xml:space="preserve">Os04g0226400 protein (Fragment)</t>
  </si>
  <si>
    <t xml:space="preserve">Solyc08g041780.2.1</t>
  </si>
  <si>
    <t xml:space="preserve">Neurochondrin family protein  IPR008709  Neurochondrin</t>
  </si>
  <si>
    <t xml:space="preserve">Solyc08g041850.2.1</t>
  </si>
  <si>
    <t xml:space="preserve">Solyc08g041890.2.1</t>
  </si>
  <si>
    <t xml:space="preserve">Importin alpha-1b subunit  IPR011989  Armadillo-like helical</t>
  </si>
  <si>
    <t xml:space="preserve">Solyc08g042000.2.1</t>
  </si>
  <si>
    <t xml:space="preserve">Sucrose phosphate synthase protein 1  IPR012819  Sucrose phosphate synthase, plant</t>
  </si>
  <si>
    <t xml:space="preserve">Solyc08g042030.1.1</t>
  </si>
  <si>
    <t xml:space="preserve">Kinesin family protein  IPR001752  Kinesin, motor region</t>
  </si>
  <si>
    <t xml:space="preserve">Solyc08g042050.2.1</t>
  </si>
  <si>
    <t xml:space="preserve">DEAD-box ATP-dependent RNA helicase 3  IPR011545  DNA_RNA helicase, DEAD_DEAH box type, N-terminal</t>
  </si>
  <si>
    <t xml:space="preserve">Solyc08g042080.2.1</t>
  </si>
  <si>
    <t xml:space="preserve">Solyc08g042130.2.1</t>
  </si>
  <si>
    <t xml:space="preserve">Phox domain-containing protein  IPR001683  Phox-like</t>
  </si>
  <si>
    <t xml:space="preserve">Solyc08g043170.2.1</t>
  </si>
  <si>
    <t xml:space="preserve">Gamma-glutamyl phosphate reductase  IPR005766  Delta l-pyrroline-5-carboxylate synthetase</t>
  </si>
  <si>
    <t xml:space="preserve">Solyc08g043180.2.1</t>
  </si>
  <si>
    <t xml:space="preserve">Unknown Protein  IPR016124  Mog1_PsbP_DUF1795, alpha_beta_alpha sandwich</t>
  </si>
  <si>
    <t xml:space="preserve">Solyc08g044330.2.1</t>
  </si>
  <si>
    <t xml:space="preserve">Unknown Protein  IPR012337  Polynucleotidyl transferase, ribonuclease H fold</t>
  </si>
  <si>
    <t xml:space="preserve">Solyc08g044390.1.1</t>
  </si>
  <si>
    <t xml:space="preserve">Unknown Protein  IPR000782  FAS1 domain</t>
  </si>
  <si>
    <t xml:space="preserve">Solyc08g044400.1.1</t>
  </si>
  <si>
    <t xml:space="preserve">Polyphosphoinositide phosphatase  IPR001202  WW_Rsp5_WWP</t>
  </si>
  <si>
    <t xml:space="preserve">Solyc08g044510.2.1</t>
  </si>
  <si>
    <t xml:space="preserve">Beta-glucosidase D2  IPR001360  Glycoside hydrolase, family 1</t>
  </si>
  <si>
    <t xml:space="preserve">Solyc08g045850.2.1</t>
  </si>
  <si>
    <t xml:space="preserve">Solyc08g048240.2.1</t>
  </si>
  <si>
    <t xml:space="preserve">FolD bifunctional protein  IPR000672  Tetrahydrofolate dehydrogenase_cyclohydrolase</t>
  </si>
  <si>
    <t xml:space="preserve">Solyc08g048450.2.1</t>
  </si>
  <si>
    <t xml:space="preserve">Ornithine-oxo-acid transaminase  IPR010164  Ornithine aminotransferase</t>
  </si>
  <si>
    <t xml:space="preserve">Solyc08g048500.2.1</t>
  </si>
  <si>
    <t xml:space="preserve">Solyc08g059760.2.1</t>
  </si>
  <si>
    <t xml:space="preserve">Peroxidase 40  IPR002207  Plant ascorbate peroxidase</t>
  </si>
  <si>
    <t xml:space="preserve">Solyc08g060810.2.1</t>
  </si>
  <si>
    <t xml:space="preserve">Ubiquitin ligase complex F-box protein GRR1  IPR006553  Leucine-rich repeat, cysteine-containing subtype</t>
  </si>
  <si>
    <t xml:space="preserve">Solyc08g060840.1.1</t>
  </si>
  <si>
    <t xml:space="preserve">Protein FAR1-RELATED SEQUENCE 4  IPR004330  Transcription factor, FAR1-related</t>
  </si>
  <si>
    <t xml:space="preserve">Solyc08g060860.2.1</t>
  </si>
  <si>
    <t xml:space="preserve">Genomic DNA chromosome 3 P1 clone MSJ11</t>
  </si>
  <si>
    <t xml:space="preserve">Solyc08g060970.2.1</t>
  </si>
  <si>
    <t xml:space="preserve">Solyc08g061000.2.1</t>
  </si>
  <si>
    <t xml:space="preserve">Solyc08g061090.2.1</t>
  </si>
  <si>
    <t xml:space="preserve">Mitochondrial carrier family  IPR002067  Mitochondrial carrier protein</t>
  </si>
  <si>
    <t xml:space="preserve">Solyc08g061100.2.1</t>
  </si>
  <si>
    <t xml:space="preserve">Cellulose synthase  IPR005150  Cellulose synthase</t>
  </si>
  <si>
    <t xml:space="preserve">Solyc08g061220.2.1</t>
  </si>
  <si>
    <t xml:space="preserve">G protein alpha subunit 3  IPR002976  Plant G-protein, alpha subunit</t>
  </si>
  <si>
    <t xml:space="preserve">Solyc08g061260.2.1</t>
  </si>
  <si>
    <t xml:space="preserve">G-protein-coupled receptor 1  IPR000848  cAMP-type GPCR</t>
  </si>
  <si>
    <t xml:space="preserve">Solyc08g061450.1.1</t>
  </si>
  <si>
    <t xml:space="preserve">Solyc08g061480.2.1</t>
  </si>
  <si>
    <t xml:space="preserve">Chalcone isomerase  IPR003466  Chalcone isomerase, subgroup</t>
  </si>
  <si>
    <t xml:space="preserve">Solyc08g061500.1.1</t>
  </si>
  <si>
    <t xml:space="preserve">Solyc08g061560.2.1</t>
  </si>
  <si>
    <t xml:space="preserve">Solyc08g061570.1.1</t>
  </si>
  <si>
    <t xml:space="preserve">ATPase E1-E2 type family  IPR001757  ATPase, P-type, K_Mg_Cd_Cu_Zn_Na_Ca_Na_H-transporter</t>
  </si>
  <si>
    <t xml:space="preserve">Solyc08g061610.2.1</t>
  </si>
  <si>
    <t xml:space="preserve">Copper-exporting P-type ATPase A  IPR006403  ATPase, P type, cation_copper-transporter</t>
  </si>
  <si>
    <t xml:space="preserve">Solyc08g061630.2.1</t>
  </si>
  <si>
    <t xml:space="preserve">Conserved hypothetical membrane protein  IPR003425  Protein of unknown function YGGT</t>
  </si>
  <si>
    <t xml:space="preserve">Solyc08g061650.2.1</t>
  </si>
  <si>
    <t xml:space="preserve">F-box_LRR-repeat protein 14  IPR006553  Leucine-rich repeat, cysteine-containing subtype</t>
  </si>
  <si>
    <t xml:space="preserve">Solyc08g061800.2.1</t>
  </si>
  <si>
    <t xml:space="preserve">Solyc08g061890.2.1</t>
  </si>
  <si>
    <t xml:space="preserve">Retinoblastoma binding protein 6  IPR014891  DWNN domain</t>
  </si>
  <si>
    <t xml:space="preserve">Solyc08g061920.1.1</t>
  </si>
  <si>
    <t xml:space="preserve">Cytokinin oxidase_dehydrogenase  IPR015345  Cytokinin dehydrogenase 1, FAD and cytokinin binding</t>
  </si>
  <si>
    <t xml:space="preserve">Solyc08g061930.2.1</t>
  </si>
  <si>
    <t xml:space="preserve">Solyc08g061980.2.1</t>
  </si>
  <si>
    <t xml:space="preserve">Mechanosensitive ion channel family  IPR010920  Like-Sm ribonucleoprotein-related, core</t>
  </si>
  <si>
    <t xml:space="preserve">Solyc08g062190.2.1</t>
  </si>
  <si>
    <t xml:space="preserve">Nitrilase 2  IPR003010  Nitrilase_cyanide hydratase and apolipoprotein N-acyltransferase</t>
  </si>
  <si>
    <t xml:space="preserve">Solyc08g062420.2.1</t>
  </si>
  <si>
    <t xml:space="preserve">Genomic DNA chromosome 5 P1 clone MJJ3</t>
  </si>
  <si>
    <t xml:space="preserve">Solyc08g062500.2.1</t>
  </si>
  <si>
    <t xml:space="preserve">Solyc08g062560.2.1</t>
  </si>
  <si>
    <t xml:space="preserve">Ribosomal RNA small subunit methyltransferase B_eukaryotic nucleolar NOL1_Nop2p</t>
  </si>
  <si>
    <t xml:space="preserve">Solyc08g062660.2.1</t>
  </si>
  <si>
    <t xml:space="preserve">Ran GTPase binding protein  IPR000156  Ran Binding Protein 1</t>
  </si>
  <si>
    <t xml:space="preserve">Solyc08g062670.2.1</t>
  </si>
  <si>
    <t xml:space="preserve">Serine_threonine-protein kinase 38  IPR002290  Serine_threonine protein kinase</t>
  </si>
  <si>
    <t xml:space="preserve">Solyc08g062800.2.1</t>
  </si>
  <si>
    <t xml:space="preserve">ATP-dependent RNA helicase eIF4A  IPR011545  DNA_RNA helicase, DEAD_DEAH box type, N-terminal</t>
  </si>
  <si>
    <t xml:space="preserve">Solyc08g062960.2.1</t>
  </si>
  <si>
    <t xml:space="preserve">Heat stress transcription factor A3-type, DNA-binding</t>
  </si>
  <si>
    <t xml:space="preserve">Solyc08g063000.2.1</t>
  </si>
  <si>
    <t xml:space="preserve">Nucleosome assembly protein 1-like protein 2</t>
  </si>
  <si>
    <t xml:space="preserve">Solyc08g063010.2.1</t>
  </si>
  <si>
    <t xml:space="preserve">ADP,ATP carrier protein 1, mitochondrial  IPR002113  Adenine nucleotide translocator 1</t>
  </si>
  <si>
    <t xml:space="preserve">Solyc08g065140.1.1</t>
  </si>
  <si>
    <t xml:space="preserve">Harpin-induced 1  IPR010847  Harpin-induced 1</t>
  </si>
  <si>
    <t xml:space="preserve">Solyc08g065250.2.1</t>
  </si>
  <si>
    <t xml:space="preserve">Solyc08g065260.2.1</t>
  </si>
  <si>
    <t xml:space="preserve">Ycf36 protein  IPR009631  Protein of unknown function DUF1230</t>
  </si>
  <si>
    <t xml:space="preserve">Solyc08g065320.2.1</t>
  </si>
  <si>
    <t xml:space="preserve">Transmembrane protein 222 (Fragment)  IPR008496  Protein of unknown function DUF778</t>
  </si>
  <si>
    <t xml:space="preserve">Solyc08g065330.2.1</t>
  </si>
  <si>
    <t xml:space="preserve">Calcineurin B-like protein 06  IPR015757  Calcineurin B protein</t>
  </si>
  <si>
    <t xml:space="preserve">Solyc08g065350.2.1</t>
  </si>
  <si>
    <t xml:space="preserve">Histone deacetylase 11  IPR000286  Histone deacetylase superfamily</t>
  </si>
  <si>
    <t xml:space="preserve">Solyc08g065360.2.1</t>
  </si>
  <si>
    <t xml:space="preserve">Glutathione-regulated potassium-efflux system protein  IPR006153  Cation_H+ exchanger</t>
  </si>
  <si>
    <t xml:space="preserve">Solyc08g065440.2.1</t>
  </si>
  <si>
    <t xml:space="preserve">Os01g0600300 protein (Fragment)</t>
  </si>
  <si>
    <t xml:space="preserve">Solyc08g065870.2.1</t>
  </si>
  <si>
    <t xml:space="preserve">Early flowering 3</t>
  </si>
  <si>
    <t xml:space="preserve">Solyc08g065880.2.1</t>
  </si>
  <si>
    <t xml:space="preserve">3_apos-5_apos exonuclease domain-containing protein-like  IPR002562  3-5 exonuclease</t>
  </si>
  <si>
    <t xml:space="preserve">Solyc08g066160.2.1</t>
  </si>
  <si>
    <t xml:space="preserve">Enod93 protein (Fragment)  IPR005050  Early nodulin 93 ENOD93 protein</t>
  </si>
  <si>
    <t xml:space="preserve">Solyc08g066200.2.1</t>
  </si>
  <si>
    <t xml:space="preserve">Solyc08g066270.1.1</t>
  </si>
  <si>
    <t xml:space="preserve">Solyc08g066330.1.1</t>
  </si>
  <si>
    <t xml:space="preserve">Cell division protein kinase 2  IPR002290  Serine_threonine protein kinase</t>
  </si>
  <si>
    <t xml:space="preserve">Solyc08g066360.2.1</t>
  </si>
  <si>
    <t xml:space="preserve">Malic enzyme  IPR012302  Malic enzyme, NAD-binding</t>
  </si>
  <si>
    <t xml:space="preserve">Solyc08g066390.2.1</t>
  </si>
  <si>
    <t xml:space="preserve">Os06g0483900 protein (Fragment)</t>
  </si>
  <si>
    <t xml:space="preserve">Solyc08g066410.1.1</t>
  </si>
  <si>
    <t xml:space="preserve">Serine_Threonine protein kinase  IPR002290  Serine_threonine protein kinase</t>
  </si>
  <si>
    <t xml:space="preserve">Solyc08g066440.2.1</t>
  </si>
  <si>
    <t xml:space="preserve">Solyc08g066580.2.1</t>
  </si>
  <si>
    <t xml:space="preserve">Nuclear pore complex protein Nup85  IPR011502  Nucleoporin, Nup85-like</t>
  </si>
  <si>
    <t xml:space="preserve">Solyc08g066620.2.1</t>
  </si>
  <si>
    <t xml:space="preserve">Cystathionine beta-lyase  IPR000277  Cys_Met metabolism, pyridoxal phosphate-dependent enzyme</t>
  </si>
  <si>
    <t xml:space="preserve">Solyc08g066640.2.1</t>
  </si>
  <si>
    <t xml:space="preserve">UPF0082 protein yeeN  IPR002876  Protein of unknown function DUF28</t>
  </si>
  <si>
    <t xml:space="preserve">Solyc08g066770.2.1</t>
  </si>
  <si>
    <t xml:space="preserve">Solyc08g066810.2.1</t>
  </si>
  <si>
    <t xml:space="preserve">Glycosyl hydrolase family 5 protein_cellulase  IPR001547  Glycoside hydrolase, family 5</t>
  </si>
  <si>
    <t xml:space="preserve">Solyc08g066870.2.1</t>
  </si>
  <si>
    <t xml:space="preserve">Solyc08g066940.2.1</t>
  </si>
  <si>
    <t xml:space="preserve">Peptide transporter 1  IPR000109  TGF-beta receptor, type I_II extracellular region</t>
  </si>
  <si>
    <t xml:space="preserve">Solyc08g066950.2.1</t>
  </si>
  <si>
    <t xml:space="preserve">1-deoxy-D-xylulose 5-phosphate synthase 3  IPR005477  Deoxyxylulose-5-phosphate synthase</t>
  </si>
  <si>
    <t xml:space="preserve">Solyc08g067060.1.1</t>
  </si>
  <si>
    <t xml:space="preserve">Solyc08g067080.1.1</t>
  </si>
  <si>
    <t xml:space="preserve">Ammonium transporter  IPR001905  Ammonium transporter</t>
  </si>
  <si>
    <t xml:space="preserve">Solyc08g067100.2.1</t>
  </si>
  <si>
    <t xml:space="preserve">Aspartic proteinase nepenthesin-1  IPR001461  Peptidase A1</t>
  </si>
  <si>
    <t xml:space="preserve">Solyc08g067160.2.1</t>
  </si>
  <si>
    <t xml:space="preserve">Acyl-protein thioesterase 2  IPR003140  Phospholipase_carboxylesterase</t>
  </si>
  <si>
    <t xml:space="preserve">Solyc08g067190.2.1</t>
  </si>
  <si>
    <t xml:space="preserve">Anaphase promoting complex subunit 5</t>
  </si>
  <si>
    <t xml:space="preserve">Solyc08g067200.1.1</t>
  </si>
  <si>
    <t xml:space="preserve">Dicer-like 3  IPR011545  DNA_RNA helicase, DEAD_DEAH box type, N-terminal</t>
  </si>
  <si>
    <t xml:space="preserve">Solyc08g067210.2.1</t>
  </si>
  <si>
    <t xml:space="preserve">Ribonuclease 3-like protein 2  IPR000999  Ribonuclease III</t>
  </si>
  <si>
    <t xml:space="preserve">Solyc08g067240.2.1</t>
  </si>
  <si>
    <t xml:space="preserve">DNA topoisomerase 2-binding protein 1  IPR001357  BRCT</t>
  </si>
  <si>
    <t xml:space="preserve">Solyc08g067250.2.1</t>
  </si>
  <si>
    <t xml:space="preserve">DNA cross-link repair 1A protein  IPR011084  DNA repair metallo-beta-lactamase</t>
  </si>
  <si>
    <t xml:space="preserve">Solyc08g067620.2.1</t>
  </si>
  <si>
    <t xml:space="preserve">ATP-binding cassette transporter  IPR013525  ABC-2 type transporter</t>
  </si>
  <si>
    <t xml:space="preserve">Solyc08g068320.2.1</t>
  </si>
  <si>
    <t xml:space="preserve">Transcription factor myb  IPR015495  Myb transcription factor</t>
  </si>
  <si>
    <t xml:space="preserve">Solyc08g068330.2.1</t>
  </si>
  <si>
    <t xml:space="preserve">Aspartate aminotransferase  IPR000796  Aspartate_other aminotransferase</t>
  </si>
  <si>
    <t xml:space="preserve">Solyc08g068340.2.1</t>
  </si>
  <si>
    <t xml:space="preserve">Eukaryotic translation initiation factor 3 subunit 6-interacting protein  IPR019382  RNA polymerase I-associated factor PAF67</t>
  </si>
  <si>
    <t xml:space="preserve">Solyc08g068370.2.1</t>
  </si>
  <si>
    <t xml:space="preserve">Class E vacuolar protein-sorting machinery protein HSE1  IPR018205  VHS subgroup</t>
  </si>
  <si>
    <t xml:space="preserve">Solyc08g068400.2.1</t>
  </si>
  <si>
    <t xml:space="preserve">Dienelactone hydrolase domain protein</t>
  </si>
  <si>
    <t xml:space="preserve">Solyc08g068590.2.1</t>
  </si>
  <si>
    <t xml:space="preserve">PAP fibrillin family protein  IPR006843  PAP fibrillin</t>
  </si>
  <si>
    <t xml:space="preserve">Solyc08g069030.2.1</t>
  </si>
  <si>
    <t xml:space="preserve">Delta-aminolevulinic acid dehydratase  IPR001731  Tetrapyrrole biosynthesis, porphobilinogen synthase</t>
  </si>
  <si>
    <t xml:space="preserve">Solyc08g069060.2.1</t>
  </si>
  <si>
    <t xml:space="preserve">Beta-1 3-galactosyltransferase 6  IPR002659  Glycosyl transferase, family 31</t>
  </si>
  <si>
    <t xml:space="preserve">Solyc08g069070.1.1</t>
  </si>
  <si>
    <t xml:space="preserve">Serine_threonine-protein kinase 3  IPR002290  Serine_threonine protein kinase</t>
  </si>
  <si>
    <t xml:space="preserve">Solyc08g076470.2.1</t>
  </si>
  <si>
    <t xml:space="preserve">Glycerol-3-phosphate acyltransferase  IPR016222  Glycerol-3-phosphate O-acyltransferase</t>
  </si>
  <si>
    <t xml:space="preserve">Solyc08g076520.2.1</t>
  </si>
  <si>
    <t xml:space="preserve">Solyc08g076650.2.1</t>
  </si>
  <si>
    <t xml:space="preserve">Alpha alpha-trehalose-phosphate synthase (UDP-forming)  IPR001830  Glycosyl transferase, family 20</t>
  </si>
  <si>
    <t xml:space="preserve">Solyc08g076680.1.1</t>
  </si>
  <si>
    <t xml:space="preserve">Solyc08g076690.1.1</t>
  </si>
  <si>
    <t xml:space="preserve">Inositol-tetrakisphosphate 1-kinase 1  IPR017427  Inositol-tetrakisphosphate 1-kinase</t>
  </si>
  <si>
    <t xml:space="preserve">Solyc08g076830.1.1</t>
  </si>
  <si>
    <t xml:space="preserve">RING finger protein  IPR018957  Zinc finger, C3HC4 RING-type</t>
  </si>
  <si>
    <t xml:space="preserve">Solyc08g076870.1.1</t>
  </si>
  <si>
    <t xml:space="preserve">Solyc08g077490.1.1</t>
  </si>
  <si>
    <t xml:space="preserve">Vacuolar protein sorting-associated protein</t>
  </si>
  <si>
    <t xml:space="preserve">Solyc08g077500.2.1</t>
  </si>
  <si>
    <t xml:space="preserve">Vacuolar protein sorting-associated protein  IPR001849  Pleckstrin homology</t>
  </si>
  <si>
    <t xml:space="preserve">Solyc08g077510.2.1</t>
  </si>
  <si>
    <t xml:space="preserve">Poly(U)-specific endoribonuclease-A  IPR018998  Endoribonuclease XendoU</t>
  </si>
  <si>
    <t xml:space="preserve">Solyc08g077850.1.1</t>
  </si>
  <si>
    <t xml:space="preserve">tRNA_rRNA methyltransferase SpoU family protein  IPR001537  tRNA_rRNA methyltransferase, SpoU</t>
  </si>
  <si>
    <t xml:space="preserve">Solyc08g077890.2.1</t>
  </si>
  <si>
    <t xml:space="preserve">ATP-dependent Clp protease proteolytic subunit  IPR001907  Peptidase S14, ClpP</t>
  </si>
  <si>
    <t xml:space="preserve">Solyc08g077940.1.1</t>
  </si>
  <si>
    <t xml:space="preserve">Histone-lysine N-methyltransferase-like protein  IPR003105  SRA-YDG</t>
  </si>
  <si>
    <t xml:space="preserve">Solyc08g078060.2.1</t>
  </si>
  <si>
    <t xml:space="preserve">Solyc08g078070.2.1</t>
  </si>
  <si>
    <t xml:space="preserve">Ras-related protein Rab-1A  IPR003579  Ras small GTPase, Rab type</t>
  </si>
  <si>
    <t xml:space="preserve">Solyc08g078210.2.1</t>
  </si>
  <si>
    <t xml:space="preserve">Hydrolase NUDIX family protein  IPR000086  NUDIX hydrolase domain</t>
  </si>
  <si>
    <t xml:space="preserve">Solyc08g078230.2.1</t>
  </si>
  <si>
    <t xml:space="preserve">Zinc ion binding protein  IPR007527  Zinc finger, SWIM-type</t>
  </si>
  <si>
    <t xml:space="preserve">Solyc08g078460.2.1</t>
  </si>
  <si>
    <t xml:space="preserve">Inositol 2-dehydrogenase like protein-binding domain</t>
  </si>
  <si>
    <t xml:space="preserve">Solyc08g078480.2.1</t>
  </si>
  <si>
    <t xml:space="preserve">Solyc08g078530.2.1</t>
  </si>
  <si>
    <t xml:space="preserve">Agenet domain containing protein expressed  IPR008395  Agenet</t>
  </si>
  <si>
    <t xml:space="preserve">Solyc08g078570.1.1</t>
  </si>
  <si>
    <t xml:space="preserve">Solyc08g078590.1.1</t>
  </si>
  <si>
    <t xml:space="preserve">Zinc finger protein-like  IPR007087  Zinc finger, C2H2-type</t>
  </si>
  <si>
    <t xml:space="preserve">Solyc08g078610.2.1</t>
  </si>
  <si>
    <t xml:space="preserve">Zinc knuckle (CCHC-type) family protein  IPR001878  Zinc finger, CCHC-type</t>
  </si>
  <si>
    <t xml:space="preserve">Solyc08g078660.2.1</t>
  </si>
  <si>
    <t xml:space="preserve">Chaperone protein dnaJ 13  IPR015609  Molecular chaperone, heat shock protein, Hsp40, DnaJ</t>
  </si>
  <si>
    <t xml:space="preserve">Solyc08g078690.2.1</t>
  </si>
  <si>
    <t xml:space="preserve">Solyc08g078750.2.1</t>
  </si>
  <si>
    <t xml:space="preserve">DEAD-box ATP-dependent RNA helicase 41  IPR007529  Zinc finger, HIT-type</t>
  </si>
  <si>
    <t xml:space="preserve">Solyc08g078950.2.1</t>
  </si>
  <si>
    <t xml:space="preserve">Solyc08g079040.1.1</t>
  </si>
  <si>
    <t xml:space="preserve">Solyc08g079070.2.1</t>
  </si>
  <si>
    <t xml:space="preserve">Transaldolase  IPR001585  Transaldolase</t>
  </si>
  <si>
    <t xml:space="preserve">Solyc08g079080.2.1</t>
  </si>
  <si>
    <t xml:space="preserve">Acid beta-fructofuranosidase  IPR001362  Glycoside hydrolase, family 32</t>
  </si>
  <si>
    <t xml:space="preserve">Solyc08g079180.2.1</t>
  </si>
  <si>
    <t xml:space="preserve">Elongation factor G  IPR004540  Translation elongation factor EFG_EF2</t>
  </si>
  <si>
    <t xml:space="preserve">Solyc08g079330.1.1</t>
  </si>
  <si>
    <t xml:space="preserve">cytochrome P450</t>
  </si>
  <si>
    <t xml:space="preserve">Solyc08g079350.1.1</t>
  </si>
  <si>
    <t xml:space="preserve">cytochrome p450</t>
  </si>
  <si>
    <t xml:space="preserve">Solyc08g079370.1.1</t>
  </si>
  <si>
    <t xml:space="preserve">Solyc08g079440.1.1</t>
  </si>
  <si>
    <t xml:space="preserve">UDP-D-glucuronate 4-epimerase 2-binding domain</t>
  </si>
  <si>
    <t xml:space="preserve">Solyc08g079520.2.1</t>
  </si>
  <si>
    <t xml:space="preserve">Sec1-4 syntaxin-binding protein  IPR001619  Sec1-like protein</t>
  </si>
  <si>
    <t xml:space="preserve">Solyc08g079620.2.1</t>
  </si>
  <si>
    <t xml:space="preserve">Solyc08g080870.2.1</t>
  </si>
  <si>
    <t xml:space="preserve">Solyc08g080910.2.1</t>
  </si>
  <si>
    <t xml:space="preserve">Glutathione S-transferase  IPR017933  Glutathione S-transferase_chloride channel, C-terminal</t>
  </si>
  <si>
    <t xml:space="preserve">Solyc08g081000.2.1</t>
  </si>
  <si>
    <t xml:space="preserve">Lysine-specific demethylase 5D  IPR013129  Transcription factor jumonji</t>
  </si>
  <si>
    <t xml:space="preserve">Solyc08g081050.2.1</t>
  </si>
  <si>
    <t xml:space="preserve">BAH domain containing protein  IPR001025  Bromo adjacent region</t>
  </si>
  <si>
    <t xml:space="preserve">Solyc08g081090.1.1</t>
  </si>
  <si>
    <t xml:space="preserve">Solute carrier family 22 member 7  IPR016196  Major facilitator superfamily, general substrate transporter</t>
  </si>
  <si>
    <t xml:space="preserve">Solyc08g081120.2.1</t>
  </si>
  <si>
    <t xml:space="preserve">Kinesin-like protein 73641-79546</t>
  </si>
  <si>
    <t xml:space="preserve">Solyc08g081140.2.1</t>
  </si>
  <si>
    <t xml:space="preserve">Myc-like anthocyanin regulatory protein  IPR001092  Basic helix-loop-helix dimerisation region bHLH</t>
  </si>
  <si>
    <t xml:space="preserve">Solyc08g081170.2.1</t>
  </si>
  <si>
    <t xml:space="preserve">UDP-N-acetylmuramoyl-L-alanyl-D-glutamate--2 6-diaminopimelate ligase  IPR005761  UDP-N-acetylmuramoylalanyl-D-glutamate-2,6-diaminopimelate ligase</t>
  </si>
  <si>
    <t xml:space="preserve">Solyc08g081180.2.1</t>
  </si>
  <si>
    <t xml:space="preserve">Signal peptide peptidase  IPR007369  Peptidase A22B, signal peptide peptidase</t>
  </si>
  <si>
    <t xml:space="preserve">Solyc08g081230.1.1</t>
  </si>
  <si>
    <t xml:space="preserve">Potassium channel tetramerization domain-containing protein  IPR003131  Potassium channel, voltage dependent, Kv,  tetramerisation</t>
  </si>
  <si>
    <t xml:space="preserve">Solyc08g081250.2.1</t>
  </si>
  <si>
    <t xml:space="preserve">Aminopeptidase N  IPR012779  Peptidase M1, alanyl aminopeptidase</t>
  </si>
  <si>
    <t xml:space="preserve">Solyc08g082130.2.1</t>
  </si>
  <si>
    <t xml:space="preserve">Solyc08g082290.2.1</t>
  </si>
  <si>
    <t xml:space="preserve">Inner membrane protein oxa1-1 mitochondrial  IPR001708  Membrane insertion protein, OxaA_YidC</t>
  </si>
  <si>
    <t xml:space="preserve">Solyc08g082300.2.1</t>
  </si>
  <si>
    <t xml:space="preserve">Mitochondrial inner membrane protein OXA1  IPR001708  Membrane insertion protein, OxaA_YidC</t>
  </si>
  <si>
    <t xml:space="preserve">Solyc08g082350.2.1</t>
  </si>
  <si>
    <t xml:space="preserve">F-box domain containing protein expressed  IPR005174  Protein of unknown function DUF295</t>
  </si>
  <si>
    <t xml:space="preserve">Solyc09g009800.2.1</t>
  </si>
  <si>
    <t xml:space="preserve">Transcription factor (Fragment)  IPR007309  B-block binding subunit of TFIIIC</t>
  </si>
  <si>
    <t xml:space="preserve">Solyc09g025250.2.1</t>
  </si>
  <si>
    <t xml:space="preserve">Mitochondrial inner membrane protease subunit 2  IPR015927  Peptidase S24, S26A, S26B and S26C</t>
  </si>
  <si>
    <t xml:space="preserve">Solyc09g025270.2.1</t>
  </si>
  <si>
    <t xml:space="preserve">U-box domain-containing protein 3  IPR011989  Armadillo-like helical</t>
  </si>
  <si>
    <t xml:space="preserve">Solyc09g066370.1.1</t>
  </si>
  <si>
    <t xml:space="preserve">Solyc09g066410.1.1</t>
  </si>
  <si>
    <t xml:space="preserve">Inorganic phosphate transporter  IPR004738  Phosphate permease</t>
  </si>
  <si>
    <t xml:space="preserve">Solyc09g066420.2.1</t>
  </si>
  <si>
    <t xml:space="preserve">TBC1 domain family member 15  IPR000195  RabGAP_TBC</t>
  </si>
  <si>
    <t xml:space="preserve">Solyc09g066430.2.1</t>
  </si>
  <si>
    <t xml:space="preserve">60S ribosomal protein L14  IPR002784  Ribosomal protein L14</t>
  </si>
  <si>
    <t xml:space="preserve">Solyc09g066450.1.1</t>
  </si>
  <si>
    <t xml:space="preserve">GRAS family transcription factor (Fragment)  IPR005202  GRAS transcription factor</t>
  </si>
  <si>
    <t xml:space="preserve">Solyc09g066460.2.1</t>
  </si>
  <si>
    <t xml:space="preserve">Solyc09g066480.2.1</t>
  </si>
  <si>
    <t xml:space="preserve">Solyc09g072680.1.1</t>
  </si>
  <si>
    <t xml:space="preserve">Solyc09g072720.1.1</t>
  </si>
  <si>
    <t xml:space="preserve">AT1G10385-like protein (Fragment)  IPR014812  Vps51_Vps67</t>
  </si>
  <si>
    <t xml:space="preserve">Solyc09g072890.1.1</t>
  </si>
  <si>
    <t xml:space="preserve">Histone-lysine n-methyltransferase  IPR001214  SET</t>
  </si>
  <si>
    <t xml:space="preserve">Solyc09g074090.2.1</t>
  </si>
  <si>
    <t xml:space="preserve">Exosome complex exonuclease RRP4</t>
  </si>
  <si>
    <t xml:space="preserve">Solyc09g074100.2.1</t>
  </si>
  <si>
    <t xml:space="preserve">tRNA-specific 2-thiouridylase mnmA  IPR018318  tRNA methyl transferase-like</t>
  </si>
  <si>
    <t xml:space="preserve">Solyc09g074110.2.1</t>
  </si>
  <si>
    <t xml:space="preserve">AGAP009276-PA (Fragment)</t>
  </si>
  <si>
    <t xml:space="preserve">Solyc09g074330.2.1</t>
  </si>
  <si>
    <t xml:space="preserve">NDX1 homeobox protein (Fragment)  IPR001356  Homeobox</t>
  </si>
  <si>
    <t xml:space="preserve">Solyc09g074360.2.1</t>
  </si>
  <si>
    <t xml:space="preserve">RNA binding protein  IPR015903  Ribonucleoprotein, BRUNO-like</t>
  </si>
  <si>
    <t xml:space="preserve">Solyc09g074400.2.1</t>
  </si>
  <si>
    <t xml:space="preserve">WD repeat protein 39  IPR020472  G-protein beta WD-40 repeat, region</t>
  </si>
  <si>
    <t xml:space="preserve">Solyc09g074420.2.1</t>
  </si>
  <si>
    <t xml:space="preserve">Serine protease  IPR015724  Serine endopeptidase DegP2</t>
  </si>
  <si>
    <t xml:space="preserve">Solyc09g074640.2.1</t>
  </si>
  <si>
    <t xml:space="preserve">Zinc finger CCCH domain-containing protein 32  IPR000571  Zinc finger, CCCH-type</t>
  </si>
  <si>
    <t xml:space="preserve">Solyc09g074660.2.1</t>
  </si>
  <si>
    <t xml:space="preserve">Thymidylate kinase  IPR004879  Protein of unknown function DUF255</t>
  </si>
  <si>
    <t xml:space="preserve">Solyc09g074670.2.1</t>
  </si>
  <si>
    <t xml:space="preserve">Solyc09g074690.2.1</t>
  </si>
  <si>
    <t xml:space="preserve">LUMINIDEPENDENS-like protein (Fragment)  IPR001356  Homeobox</t>
  </si>
  <si>
    <t xml:space="preserve">Solyc09g074800.2.1</t>
  </si>
  <si>
    <t xml:space="preserve">Potassium transporter family protein  IPR018519  Potassium uptake protein, kup  IPR003855  K+ potassium transporter</t>
  </si>
  <si>
    <t xml:space="preserve">Solyc09g074840.2.1</t>
  </si>
  <si>
    <t xml:space="preserve">Solyc09g074850.2.1</t>
  </si>
  <si>
    <t xml:space="preserve">Glutathione S-transferase  IPR004046  Glutathione S-transferase, C-terminal</t>
  </si>
  <si>
    <t xml:space="preserve">Solyc09g074900.2.1</t>
  </si>
  <si>
    <t xml:space="preserve">Dolichyl-P-Man Man5GlcNAc2-PP-dolichyl mannosyltransferase  IPR007873  Glycosyltransferase, ALG3</t>
  </si>
  <si>
    <t xml:space="preserve">Solyc09g074940.1.1</t>
  </si>
  <si>
    <t xml:space="preserve">Translocase of chloroplast 90, chloroplastic  IPR005690  Chloroplast protein import component Toc86_159</t>
  </si>
  <si>
    <t xml:space="preserve">Solyc09g075020.2.1</t>
  </si>
  <si>
    <t xml:space="preserve">Solyc09g075100.2.1</t>
  </si>
  <si>
    <t xml:space="preserve">Catalytic_ oxidoreductase acting on NADH or NADPH  IPR008011  Complex 1 LYR protein</t>
  </si>
  <si>
    <t xml:space="preserve">Solyc09g075140.2.1</t>
  </si>
  <si>
    <t xml:space="preserve">Lipase-like protein</t>
  </si>
  <si>
    <t xml:space="preserve">Solyc09g075220.1.1</t>
  </si>
  <si>
    <t xml:space="preserve">POT family domain containing protein expressed  IPR007493  Protein of unknown function DUF538</t>
  </si>
  <si>
    <t xml:space="preserve">Solyc09g090400.2.1</t>
  </si>
  <si>
    <t xml:space="preserve">Translation initiation factor 2B  IPR000649  Initiation factor 2B related</t>
  </si>
  <si>
    <t xml:space="preserve">Solyc09g092160.2.1</t>
  </si>
  <si>
    <t xml:space="preserve">Beta-galactosidase  IPR001944  Glycoside hydrolase, family 35</t>
  </si>
  <si>
    <t xml:space="preserve">Solyc09g097840.1.1</t>
  </si>
  <si>
    <t xml:space="preserve">Solyc10g005770.2.1</t>
  </si>
  <si>
    <t xml:space="preserve">Solyc10g005850.2.1</t>
  </si>
  <si>
    <t xml:space="preserve">Genomic DNA chromosome 3 P1 clone MJH23  IPR001202  WW_Rsp5_WWP</t>
  </si>
  <si>
    <t xml:space="preserve">Solyc10g005880.2.1</t>
  </si>
  <si>
    <t xml:space="preserve">Solyc10g005920.2.1</t>
  </si>
  <si>
    <t xml:space="preserve">Solyc10g005990.2.1</t>
  </si>
  <si>
    <t xml:space="preserve">Tuftelin interacting protein 11  IPR014809  Tuftelin interacting protein 11</t>
  </si>
  <si>
    <t xml:space="preserve">Solyc10g006000.2.1</t>
  </si>
  <si>
    <t xml:space="preserve">Solyc10g006110.2.1</t>
  </si>
  <si>
    <t xml:space="preserve">EH-domain-containing protein 1  IPR001401  Dynamin, GTPase region</t>
  </si>
  <si>
    <t xml:space="preserve">Solyc10g006190.2.1</t>
  </si>
  <si>
    <t xml:space="preserve">Cell differentiation protein rcd1  IPR007216  Cell differentiation, Rcd1-like</t>
  </si>
  <si>
    <t xml:space="preserve">Solyc10g006310.2.1</t>
  </si>
  <si>
    <t xml:space="preserve">UPF0136 membrane protein At2g26240  IPR005349  Uncharacterised protein family UPF0136, Transmembrane</t>
  </si>
  <si>
    <t xml:space="preserve">Solyc10g006330.2.1</t>
  </si>
  <si>
    <t xml:space="preserve">Solyc10g006350.2.1</t>
  </si>
  <si>
    <t xml:space="preserve">Microtubule-associated protein TORTIFOLIA1  IPR011989  Armadillo-like helical</t>
  </si>
  <si>
    <t xml:space="preserve">Solyc10g006360.1.1</t>
  </si>
  <si>
    <t xml:space="preserve">Solyc10g006370.2.1</t>
  </si>
  <si>
    <t xml:space="preserve">Homology to unknown gene  IPR002110  Ankyrin</t>
  </si>
  <si>
    <t xml:space="preserve">Solyc10g006390.2.1</t>
  </si>
  <si>
    <t xml:space="preserve">Smad nuclear interacting protein 1  IPR000253  Forkhead-associated</t>
  </si>
  <si>
    <t xml:space="preserve">Solyc10g006450.2.1</t>
  </si>
  <si>
    <t xml:space="preserve">COBRA-like protein  IPR006918  Glycosyl-phosphatidyl inositol-anchored, plant</t>
  </si>
  <si>
    <t xml:space="preserve">Solyc10g006490.2.1</t>
  </si>
  <si>
    <t xml:space="preserve">Trafficking protein particle complex subunit 3  IPR016721  TRAPP I complex, Bet3</t>
  </si>
  <si>
    <t xml:space="preserve">Solyc10g006530.2.1</t>
  </si>
  <si>
    <t xml:space="preserve">Oxygen evolving enhancer 3 family protein  IPR008797  Photosystem II oxygen evolving complex protein PsbQ</t>
  </si>
  <si>
    <t xml:space="preserve">Solyc10g006550.1.1</t>
  </si>
  <si>
    <t xml:space="preserve">Lysine-specific histone demethylase 1 homolog 3</t>
  </si>
  <si>
    <t xml:space="preserve">Solyc10g006720.2.1</t>
  </si>
  <si>
    <t xml:space="preserve">Solyc10g006810.2.1</t>
  </si>
  <si>
    <t xml:space="preserve">Cyclic nucleotide-gated channel</t>
  </si>
  <si>
    <t xml:space="preserve">Solyc10g006820.2.1</t>
  </si>
  <si>
    <t xml:space="preserve">Myosin  IPR001609  Myosin head, motor region</t>
  </si>
  <si>
    <t xml:space="preserve">Solyc10g006900.2.1</t>
  </si>
  <si>
    <t xml:space="preserve">Protochlorophyllide reductase  IPR005979  Light-dependent protochlorophyllide reductase</t>
  </si>
  <si>
    <t xml:space="preserve">Solyc10g006920.2.1</t>
  </si>
  <si>
    <t xml:space="preserve">Solyc10g006990.2.1</t>
  </si>
  <si>
    <t xml:space="preserve">Poly(A) RNA polymerase protein 1  IPR002934  Nucleotidyltransferase</t>
  </si>
  <si>
    <t xml:space="preserve">Solyc10g007040.2.1</t>
  </si>
  <si>
    <t xml:space="preserve">Beta-1,3-galactosyl-O-glycosyl-glycoprotein beta-1,6-N-acetylglucosaminyltransferase  IPR003406  Glycosyl transferase, family 14</t>
  </si>
  <si>
    <t xml:space="preserve">Solyc10g007050.2.1</t>
  </si>
  <si>
    <t xml:space="preserve">Enolase-phosphatase E-1  IPR010041  2,3-diketo-5-methylthio-1-phosphopentane phosphatase</t>
  </si>
  <si>
    <t xml:space="preserve">Solyc10g007060.2.1</t>
  </si>
  <si>
    <t xml:space="preserve">Phenylalanyl-tRNA synthetase alpha chain  IPR002319  Phenylalanyl-tRNA synthetase, class IIc-related</t>
  </si>
  <si>
    <t xml:space="preserve">Solyc10g007150.2.1</t>
  </si>
  <si>
    <t xml:space="preserve">Apoptosis inhibitor  IPR008383  Apoptosis inhibitory 5</t>
  </si>
  <si>
    <t xml:space="preserve">Solyc10g007190.2.1</t>
  </si>
  <si>
    <t xml:space="preserve">Transposon protein  IPR003656  Zinc finger, BED-type predicted</t>
  </si>
  <si>
    <t xml:space="preserve">Solyc10g008500.2.1</t>
  </si>
  <si>
    <t xml:space="preserve">Mpv17  IPR007248  Mpv17_PMP22</t>
  </si>
  <si>
    <t xml:space="preserve">Solyc10g008510.1.1</t>
  </si>
  <si>
    <t xml:space="preserve">Solyc10g009070.2.1</t>
  </si>
  <si>
    <t xml:space="preserve">Solyc10g009080.2.1</t>
  </si>
  <si>
    <t xml:space="preserve">Squamosa promoter binding-like protein  IPR017238  Squamosa promoter-binding protein</t>
  </si>
  <si>
    <t xml:space="preserve">Solyc10g009090.2.1</t>
  </si>
  <si>
    <t xml:space="preserve">Mitochondrial ornithine transporter  IPR002113  Adenine nucleotide translocator 1</t>
  </si>
  <si>
    <t xml:space="preserve">Solyc10g009140.2.1</t>
  </si>
  <si>
    <t xml:space="preserve">Phosphoinositide-binding clathrin adaptor N-terminal Wiscott-Aldrich syndrome C-terminal</t>
  </si>
  <si>
    <t xml:space="preserve">Solyc10g009180.2.1</t>
  </si>
  <si>
    <t xml:space="preserve">Secretory carrier membrane protein  IPR007273  SCAMP</t>
  </si>
  <si>
    <t xml:space="preserve">Solyc10g009210.2.1</t>
  </si>
  <si>
    <t xml:space="preserve">Solyc10g009220.2.1</t>
  </si>
  <si>
    <t xml:space="preserve">Polyadenylate-binding protein 4-like  IPR003954  RNA recognition, region 1</t>
  </si>
  <si>
    <t xml:space="preserve">Solyc10g009330.2.1</t>
  </si>
  <si>
    <t xml:space="preserve">Arginine_serine-rich splicing factor 31  IPR000504  RNA recognition motif, RNP-1</t>
  </si>
  <si>
    <t xml:space="preserve">Solyc10g009390.2.1</t>
  </si>
  <si>
    <t xml:space="preserve">Solyc10g009400.2.1</t>
  </si>
  <si>
    <t xml:space="preserve">FAM86A  IPR019410  Methyltransferase-16, putative</t>
  </si>
  <si>
    <t xml:space="preserve">Solyc10g009420.2.1</t>
  </si>
  <si>
    <t xml:space="preserve">E3 ubiquitin-protein ligase sina  IPR004162  Seven in absentia protein</t>
  </si>
  <si>
    <t xml:space="preserve">Solyc10g009550.2.1</t>
  </si>
  <si>
    <t xml:space="preserve">WRKY transcription factor  IPR003657  DNA-binding WRKY</t>
  </si>
  <si>
    <t xml:space="preserve">Solyc10g011690.2.1</t>
  </si>
  <si>
    <t xml:space="preserve">WD-repeat protein  IPR020472  G-protein beta WD-40 repeat, region</t>
  </si>
  <si>
    <t xml:space="preserve">Solyc10g011790.2.1</t>
  </si>
  <si>
    <t xml:space="preserve">Kelch-like protein 6  IPR013089  Kelch related</t>
  </si>
  <si>
    <t xml:space="preserve">Solyc10g012030.2.1</t>
  </si>
  <si>
    <t xml:space="preserve">cDNA clone J023132J12 full insert sequence</t>
  </si>
  <si>
    <t xml:space="preserve">Solyc10g012060.2.1</t>
  </si>
  <si>
    <t xml:space="preserve">Small conductance mechanosensitive (MscS-family) ion channel  IPR006685  Mechanosensitive ion channel MscS</t>
  </si>
  <si>
    <t xml:space="preserve">Solyc10g012160.2.1</t>
  </si>
  <si>
    <t xml:space="preserve">Methyltransferase type 11  IPR013216  Methyltransferase type 11</t>
  </si>
  <si>
    <t xml:space="preserve">Solyc10g012170.2.1</t>
  </si>
  <si>
    <t xml:space="preserve">Solyc10g012210.1.1</t>
  </si>
  <si>
    <t xml:space="preserve">ARID_BRIGHT DNA-binding domain-containing protein_ELM2 domain-containing protein_Myb-like DNA-binding domain-containing protein  IPR000949  ELM2</t>
  </si>
  <si>
    <t xml:space="preserve">Solyc10g012410.2.1</t>
  </si>
  <si>
    <t xml:space="preserve">HAD superfamily hydrolase</t>
  </si>
  <si>
    <t xml:space="preserve">Solyc10g012430.2.1</t>
  </si>
  <si>
    <t xml:space="preserve">Solyc10g017580.2.1</t>
  </si>
  <si>
    <t xml:space="preserve">Digalactosyldiacylglycerol synthase 2, chloroplastic  IPR001296  Glycosyl transferase, group 1</t>
  </si>
  <si>
    <t xml:space="preserve">Solyc10g017650.1.1</t>
  </si>
  <si>
    <t xml:space="preserve">Phospholipase D  IPR015679  Phospholipase D</t>
  </si>
  <si>
    <t xml:space="preserve">Solyc10g017810.1.1</t>
  </si>
  <si>
    <t xml:space="preserve">ATPase  IPR003348  ATPase, anion-transporting</t>
  </si>
  <si>
    <t xml:space="preserve">Solyc10g017880.1.1</t>
  </si>
  <si>
    <t xml:space="preserve">Solyc10g018030.1.1</t>
  </si>
  <si>
    <t xml:space="preserve">Homeobox-leucine zipper protein ROC7  IPR002913  Lipid-binding START</t>
  </si>
  <si>
    <t xml:space="preserve">Solyc10g018510.1.1</t>
  </si>
  <si>
    <t xml:space="preserve">BHLH transcription factor  IPR011598  Helix-loop-helix DNA-binding</t>
  </si>
  <si>
    <t xml:space="preserve">Solyc10g018520.1.1</t>
  </si>
  <si>
    <t xml:space="preserve">Exosome component 10  IPR002562  3-5 exonuclease</t>
  </si>
  <si>
    <t xml:space="preserve">Solyc10g018530.1.1</t>
  </si>
  <si>
    <t xml:space="preserve">DNA mismatch repair protein MutS  IPR000432  DNA mismatch repair protein MutS, C-terminal</t>
  </si>
  <si>
    <t xml:space="preserve">Solyc10g018760.1.1</t>
  </si>
  <si>
    <t xml:space="preserve">Matrix metalloproteinase  IPR002477  Peptidoglycan binding-like</t>
  </si>
  <si>
    <t xml:space="preserve">Solyc10g019040.1.1</t>
  </si>
  <si>
    <t xml:space="preserve">Kinetochore protein NUF2-like protein  IPR005549  Kinetochore protein Nuf2</t>
  </si>
  <si>
    <t xml:space="preserve">Solyc10g024320.1.1</t>
  </si>
  <si>
    <t xml:space="preserve">Lon protease homolog  IPR004815  Peptidase S16, ATP-dependent protease La</t>
  </si>
  <si>
    <t xml:space="preserve">Solyc10g024370.1.1</t>
  </si>
  <si>
    <t xml:space="preserve">Phospholipase D  IPR011402  Phospholipase D, plant</t>
  </si>
  <si>
    <t xml:space="preserve">Solyc10g024410.1.1</t>
  </si>
  <si>
    <t xml:space="preserve">Ribose-phosphate pyrophosphokinase  IPR005946  Phosphoribosyl pyrophosphokinase</t>
  </si>
  <si>
    <t xml:space="preserve">Solyc10g037900.1.1</t>
  </si>
  <si>
    <t xml:space="preserve">Solyc10g037940.1.1</t>
  </si>
  <si>
    <t xml:space="preserve">Solyc10g037980.1.1</t>
  </si>
  <si>
    <t xml:space="preserve">Thioredoxin domain-containing protein 17  IPR010357  Protein of unknown function DUF953, thioredoxin-like</t>
  </si>
  <si>
    <t xml:space="preserve">Solyc10g038000.1.1</t>
  </si>
  <si>
    <t xml:space="preserve">Makorin ring finger protein 1 (Fragment)  IPR018957  Zinc finger, C3HC4 RING-type</t>
  </si>
  <si>
    <t xml:space="preserve">Solyc10g038110.1.1</t>
  </si>
  <si>
    <t xml:space="preserve">Coatomer subunit delta  IPR011012  Longin-like</t>
  </si>
  <si>
    <t xml:space="preserve">Solyc10g038120.1.1</t>
  </si>
  <si>
    <t xml:space="preserve">Coatomer subunit delta  IPR008968  Clathrin adaptor, mu subunit, C-terminal</t>
  </si>
  <si>
    <t xml:space="preserve">Solyc10g038170.1.1</t>
  </si>
  <si>
    <t xml:space="preserve">Lipase family protein  IPR002921  Lipase, class 3</t>
  </si>
  <si>
    <t xml:space="preserve">Solyc10g039280.1.1</t>
  </si>
  <si>
    <t xml:space="preserve">Dual specificity protein phosphatase family protein  IPR020422  Dual specificity phosphatase, subgroup, catalytic domain</t>
  </si>
  <si>
    <t xml:space="preserve">Solyc10g039430.1.1</t>
  </si>
  <si>
    <t xml:space="preserve">Solyc10g044450.1.1</t>
  </si>
  <si>
    <t xml:space="preserve">Upf3 regulator of nonsense transcripts-like protein B  IPR005120  Regulator of nonsense-mediated decay, UPF3</t>
  </si>
  <si>
    <t xml:space="preserve">Solyc10g044480.1.1</t>
  </si>
  <si>
    <t xml:space="preserve">Transmembrane 9 superfamily protein member 3</t>
  </si>
  <si>
    <t xml:space="preserve">Solyc10g044510.1.1</t>
  </si>
  <si>
    <t xml:space="preserve">MLO-like protein 4  IPR004326  Mlo-related protein</t>
  </si>
  <si>
    <t xml:space="preserve">Solyc10g044710.1.1</t>
  </si>
  <si>
    <t xml:space="preserve">Solyc10g044740.1.1</t>
  </si>
  <si>
    <t xml:space="preserve">Solyc10g044780.1.1</t>
  </si>
  <si>
    <t xml:space="preserve">Cell cycle checkpoint control protein family  IPR007268  Rad9</t>
  </si>
  <si>
    <t xml:space="preserve">Solyc10g044890.1.1</t>
  </si>
  <si>
    <t xml:space="preserve">DMI1 protein (Fragment)-binding domain</t>
  </si>
  <si>
    <t xml:space="preserve">Solyc10g045100.1.1</t>
  </si>
  <si>
    <t xml:space="preserve">Phosphoglycerate mutase  IPR013078  Phosphoglycerate mutase</t>
  </si>
  <si>
    <t xml:space="preserve">Solyc10g045290.1.1</t>
  </si>
  <si>
    <t xml:space="preserve">Kinase interacting family protein  IPR011684  KIP1-like</t>
  </si>
  <si>
    <t xml:space="preserve">Solyc10g045540.1.1</t>
  </si>
  <si>
    <t xml:space="preserve">Serine_threonine-protein phosphatase (Fragment)  IPR011990  Tetratricopeptide-like helical</t>
  </si>
  <si>
    <t xml:space="preserve">Solyc10g045550.1.1</t>
  </si>
  <si>
    <t xml:space="preserve">Solyc10g045600.1.1</t>
  </si>
  <si>
    <t xml:space="preserve">Transmembrane protein  IPR009637  Transmembrane receptor, eukaryota</t>
  </si>
  <si>
    <t xml:space="preserve">Solyc10g046810.1.1</t>
  </si>
  <si>
    <t xml:space="preserve">Elongation of very long chain fatty acids protein 4  IPR002076  GNS1_SUR4 membrane protein</t>
  </si>
  <si>
    <t xml:space="preserve">Solyc10g046970.1.1</t>
  </si>
  <si>
    <t xml:space="preserve">Tubby-like F-box protein 14  IPR000007  Tubby, C-terminal</t>
  </si>
  <si>
    <t xml:space="preserve">Solyc10g047000.1.1</t>
  </si>
  <si>
    <t xml:space="preserve">mRNA export factor  IPR020472  G-protein beta WD-40 repeat, region</t>
  </si>
  <si>
    <t xml:space="preserve">Solyc10g047040.1.1</t>
  </si>
  <si>
    <t xml:space="preserve">Zinc finger protein zfs1  IPR000571  Zinc finger, CCCH-type</t>
  </si>
  <si>
    <t xml:space="preserve">Solyc10g047050.1.1</t>
  </si>
  <si>
    <t xml:space="preserve">Dynamin-like protein  IPR001401  Dynamin, GTPase region</t>
  </si>
  <si>
    <t xml:space="preserve">Solyc10g047120.1.1</t>
  </si>
  <si>
    <t xml:space="preserve">tRNA guanosine-2_apos-O-methyltransferase TRM11 homolog  IPR016691  tRNA guanosine-2-O-methyltransferase, TRM11</t>
  </si>
  <si>
    <t xml:space="preserve">Solyc10g047130.1.1</t>
  </si>
  <si>
    <t xml:space="preserve">RNA-binding protein RZ-1  IPR015465  RNA recognition motif, glycine rich protein</t>
  </si>
  <si>
    <t xml:space="preserve">Solyc10g047140.1.1</t>
  </si>
  <si>
    <t xml:space="preserve">Solyc10g047220.1.1</t>
  </si>
  <si>
    <t xml:space="preserve">Genomic DNA chromosome 5 P1 clone MHJ24</t>
  </si>
  <si>
    <t xml:space="preserve">Solyc10g047270.1.1</t>
  </si>
  <si>
    <t xml:space="preserve">Potassium transporter family protein  IPR003855  K+ potassium transporter</t>
  </si>
  <si>
    <t xml:space="preserve">Solyc10g047280.1.1</t>
  </si>
  <si>
    <t xml:space="preserve">Mutator-like transposase</t>
  </si>
  <si>
    <t xml:space="preserve">Solyc10g047290.1.1</t>
  </si>
  <si>
    <t xml:space="preserve">Serine_threonine phosphatase family protein  IPR015655  Protein phosphatase 2C</t>
  </si>
  <si>
    <t xml:space="preserve">Solyc10g047300.1.1</t>
  </si>
  <si>
    <t xml:space="preserve">Glutamyl-tRNA(Gln) amidotransferase subunit A  IPR000120  Amidase signature enzyme</t>
  </si>
  <si>
    <t xml:space="preserve">Solyc10g047320.1.1</t>
  </si>
  <si>
    <t xml:space="preserve">Solyc10g047350.1.1</t>
  </si>
  <si>
    <t xml:space="preserve">Lysine-specific histone demethylase 1  IPR007526  SWIRM</t>
  </si>
  <si>
    <t xml:space="preserve">Solyc10g047640.1.1</t>
  </si>
  <si>
    <t xml:space="preserve">GATA transcription factor 25  IPR010402  CCT domain</t>
  </si>
  <si>
    <t xml:space="preserve">Solyc10g047670.1.1</t>
  </si>
  <si>
    <t xml:space="preserve">Receptor expression-enhancing protein 2  IPR004345  TB2_DP1 and HVA22 related protein</t>
  </si>
  <si>
    <t xml:space="preserve">Solyc10g047820.1.1</t>
  </si>
  <si>
    <t xml:space="preserve">Transporter CorA family</t>
  </si>
  <si>
    <t xml:space="preserve">Solyc10g047960.1.1</t>
  </si>
  <si>
    <t xml:space="preserve">Solyc10g049210.1.1</t>
  </si>
  <si>
    <t xml:space="preserve">Solyc10g049270.1.1</t>
  </si>
  <si>
    <t xml:space="preserve">Solyc10g049280.1.1</t>
  </si>
  <si>
    <t xml:space="preserve">Nucleobase ascorbate transporter  IPR006043  Xanthine_uracil_vitamin C permease</t>
  </si>
  <si>
    <t xml:space="preserve">Solyc10g049360.1.1</t>
  </si>
  <si>
    <t xml:space="preserve">Cyclin-dependent protein kinase regulator-like protein  IPR015453  G2_mitotic-specific cyclin A</t>
  </si>
  <si>
    <t xml:space="preserve">Solyc10g049570.1.1</t>
  </si>
  <si>
    <t xml:space="preserve">Solyc10g049620.1.1</t>
  </si>
  <si>
    <t xml:space="preserve">Progesterone 5-beta-reductase-binding domain</t>
  </si>
  <si>
    <t xml:space="preserve">Solyc10g049740.1.1</t>
  </si>
  <si>
    <t xml:space="preserve">Chromodomain-helicase-DNA-binding protein 1-like  IPR014001  DEAD-like helicase, N-terminal</t>
  </si>
  <si>
    <t xml:space="preserve">Solyc10g049850.1.1</t>
  </si>
  <si>
    <t xml:space="preserve">TIP41-like protein  IPR007303  TIP41-like protein</t>
  </si>
  <si>
    <t xml:space="preserve">Solyc10g050200.1.1</t>
  </si>
  <si>
    <t xml:space="preserve">Genomic DNA chromosome 5 P1 clone MCL19  IPR007770  Protein of unknown function DUF679</t>
  </si>
  <si>
    <t xml:space="preserve">Solyc10g050220.1.1</t>
  </si>
  <si>
    <t xml:space="preserve">Solyc10g050230.1.1</t>
  </si>
  <si>
    <t xml:space="preserve">Alpha 1 3 fucosyltransferase  IPR001503  Glycosyl transferase, family 10</t>
  </si>
  <si>
    <t xml:space="preserve">Solyc10g050470.1.1</t>
  </si>
  <si>
    <t xml:space="preserve">Solyc10g050540.1.1</t>
  </si>
  <si>
    <t xml:space="preserve">mRNA 3_apos-end-processing protein rna14  IPR008847  Suppressor of forked</t>
  </si>
  <si>
    <t xml:space="preserve">Solyc10g050750.1.1</t>
  </si>
  <si>
    <t xml:space="preserve">Solyc10g050840.1.1</t>
  </si>
  <si>
    <t xml:space="preserve">Solyc10g050850.1.1</t>
  </si>
  <si>
    <t xml:space="preserve">Galactose-1-phosphate uridylyltransferase  IPR001937  Galactose-1-phosphate uridyl transferase, class I</t>
  </si>
  <si>
    <t xml:space="preserve">Solyc10g050860.1.1</t>
  </si>
  <si>
    <t xml:space="preserve">Polyadenylate-binding protein 4  IPR012677  Nucleotide-binding, alpha-beta plait</t>
  </si>
  <si>
    <t xml:space="preserve">Solyc10g051130.1.1</t>
  </si>
  <si>
    <t xml:space="preserve">Multidrug resistance protein mdtK  IPR002528  Multi antimicrobial extrusion protein MatE</t>
  </si>
  <si>
    <t xml:space="preserve">Solyc10g051140.1.1</t>
  </si>
  <si>
    <t xml:space="preserve">Genomic DNA chromosome 5 P1 clone MTE17</t>
  </si>
  <si>
    <t xml:space="preserve">Solyc10g051150.1.1</t>
  </si>
  <si>
    <t xml:space="preserve">Genomic DNA chromosome 5 P1 clone MDN11</t>
  </si>
  <si>
    <t xml:space="preserve">Solyc10g051200.1.1</t>
  </si>
  <si>
    <t xml:space="preserve">Cytochrome c biogenesis protein family  IPR007816  ResB-like</t>
  </si>
  <si>
    <t xml:space="preserve">Solyc10g051300.1.1</t>
  </si>
  <si>
    <t xml:space="preserve">Receptor expression-enhancing protein 5  IPR004345  TB2_DP1 and HVA22 related protein</t>
  </si>
  <si>
    <t xml:space="preserve">Solyc10g051310.1.1</t>
  </si>
  <si>
    <t xml:space="preserve">ATP-dependent Clp protease proteolytic subunit  IPR018215  Peptidase S14, ClpP, active site</t>
  </si>
  <si>
    <t xml:space="preserve">Solyc10g051340.1.1</t>
  </si>
  <si>
    <t xml:space="preserve">Adenylyl cyclase-associated protein  IPR001837  Adenylate cyclase-associated CAP</t>
  </si>
  <si>
    <t xml:space="preserve">Solyc10g051350.1.1</t>
  </si>
  <si>
    <t xml:space="preserve">NADH-quinone oxidoreductase subunit I  IPR010226  NADH-quinone oxidoreductase, chain I</t>
  </si>
  <si>
    <t xml:space="preserve">Solyc10g052710.1.1</t>
  </si>
  <si>
    <t xml:space="preserve">Solyc10g053900.1.1</t>
  </si>
  <si>
    <t xml:space="preserve">SEC14-like protein  IPR001251  Cellular retinaldehyde-binding_triple function, C-terminal</t>
  </si>
  <si>
    <t xml:space="preserve">Solyc10g053970.1.1</t>
  </si>
  <si>
    <t xml:space="preserve">Solyc10g054050.1.1</t>
  </si>
  <si>
    <t xml:space="preserve">Solyc10g054080.1.1</t>
  </si>
  <si>
    <t xml:space="preserve">Solyc10g054130.1.1</t>
  </si>
  <si>
    <t xml:space="preserve">Squalene synthase  IPR006449  Farnesyl-diphosphate farnesyltransferase</t>
  </si>
  <si>
    <t xml:space="preserve">Solyc10g054280.1.1</t>
  </si>
  <si>
    <t xml:space="preserve">Haloacid dehalogenase-like hydrolase family protein  IPR005834  Haloacid dehalogenase-like hydrolase</t>
  </si>
  <si>
    <t xml:space="preserve">Solyc10g054440.1.1</t>
  </si>
  <si>
    <t xml:space="preserve">Arginine decarboxylase  IPR002985  Arginine decarboxylase</t>
  </si>
  <si>
    <t xml:space="preserve">Solyc10g054570.1.1</t>
  </si>
  <si>
    <t xml:space="preserve">V-type proton ATPase 16 kDa proteolipid subunit  IPR011555  ATPase, V0 complex, proteolipid subunit C, eukaryotic</t>
  </si>
  <si>
    <t xml:space="preserve">Solyc10g054590.1.1</t>
  </si>
  <si>
    <t xml:space="preserve">Solyc10g054840.1.1</t>
  </si>
  <si>
    <t xml:space="preserve">Aquaporin  IPR000425  Major intrinsic protein</t>
  </si>
  <si>
    <t xml:space="preserve">Solyc10g054860.1.1</t>
  </si>
  <si>
    <t xml:space="preserve">Chromosome 13 contig 1 DNA sequence  IPR018849  Nucleolar 27S pre-rRNA processing, Urb2_Npa2</t>
  </si>
  <si>
    <t xml:space="preserve">Solyc10g055700.1.1</t>
  </si>
  <si>
    <t xml:space="preserve">Pentatricopeptide repeat-containing protein  IPR002625  Smr protein_MutS2 C-terminal</t>
  </si>
  <si>
    <t xml:space="preserve">Solyc10g055710.1.1</t>
  </si>
  <si>
    <t xml:space="preserve">Mechanosensitive ion channel family  IPR016688  Membrane protein, At2g17000, predicted</t>
  </si>
  <si>
    <t xml:space="preserve">Solyc10g061940.1.1</t>
  </si>
  <si>
    <t xml:space="preserve">Casein kinase II subunit beta-4  IPR000704  Casein kinase II, regulatory subunit</t>
  </si>
  <si>
    <t xml:space="preserve">Solyc10g061960.1.1</t>
  </si>
  <si>
    <t xml:space="preserve">MORN repeat-containing protein  IPR003409  MORN motif</t>
  </si>
  <si>
    <t xml:space="preserve">Solyc10g062160.1.1</t>
  </si>
  <si>
    <t xml:space="preserve">Dynamin like protein  IPR001401  Dynamin, GTPase region</t>
  </si>
  <si>
    <t xml:space="preserve">Solyc10g062340.1.1</t>
  </si>
  <si>
    <t xml:space="preserve">Polyadenylate-binding protein  IPR000504  RNA recognition motif, RNP-1</t>
  </si>
  <si>
    <t xml:space="preserve">Solyc10g074490.1.1</t>
  </si>
  <si>
    <t xml:space="preserve">Solyc10g074560.1.1</t>
  </si>
  <si>
    <t xml:space="preserve">Nucleolar complex protein 4 homolog  IPR005612  CCAAT-binding factor</t>
  </si>
  <si>
    <t xml:space="preserve">Solyc10g074570.1.1</t>
  </si>
  <si>
    <t xml:space="preserve">Calcium dependent protein kinase 6  IPR002290  Serine_threonine protein kinase</t>
  </si>
  <si>
    <t xml:space="preserve">Solyc10g074810.1.1</t>
  </si>
  <si>
    <t xml:space="preserve">Solyc10g074870.1.1</t>
  </si>
  <si>
    <t xml:space="preserve">KH domain containing RNA binding signal transduction associated 1  IPR004087  K Homology</t>
  </si>
  <si>
    <t xml:space="preserve">Solyc10g074890.1.1</t>
  </si>
  <si>
    <t xml:space="preserve">Solyc10g074980.1.1</t>
  </si>
  <si>
    <t xml:space="preserve">Vacuolar sorting receptor  IPR003137  Protease-associated PA</t>
  </si>
  <si>
    <t xml:space="preserve">Solyc10g076260.1.1</t>
  </si>
  <si>
    <t xml:space="preserve">WD repeat-containing protein mip1  IPR004083  Regulatory associated protein of TOR</t>
  </si>
  <si>
    <t xml:space="preserve">Solyc10g076270.1.1</t>
  </si>
  <si>
    <t xml:space="preserve">Solyc10g076280.1.1</t>
  </si>
  <si>
    <t xml:space="preserve">Solute carrier family 40 member 1  IPR016196  Major facilitator superfamily, general substrate transporter</t>
  </si>
  <si>
    <t xml:space="preserve">Solyc10g076400.1.1</t>
  </si>
  <si>
    <t xml:space="preserve">Os03g0291800 protein (Fragment)  IPR004253  Protein of unknown function DUF231, plant</t>
  </si>
  <si>
    <t xml:space="preserve">Solyc10g076570.1.1</t>
  </si>
  <si>
    <t xml:space="preserve">Solyc10g076690.1.1</t>
  </si>
  <si>
    <t xml:space="preserve">PHD finger family protein  IPR019787  Zinc finger, PHD-finger</t>
  </si>
  <si>
    <t xml:space="preserve">Solyc10g076800.1.1</t>
  </si>
  <si>
    <t xml:space="preserve">Alpha-1 2-mannosyltransferase alg11  IPR001296  Glycosyl transferase, group 1</t>
  </si>
  <si>
    <t xml:space="preserve">Solyc10g076870.1.1</t>
  </si>
  <si>
    <t xml:space="preserve">Polyadenylate-binding protein, cytoplasmic and nuclear  IPR000504  RNA recognition motif, RNP-1</t>
  </si>
  <si>
    <t xml:space="preserve">Solyc10g076890.1.1</t>
  </si>
  <si>
    <t xml:space="preserve">RNA recognition motif-containing protein  IPR001395  Aldo_keto reductase</t>
  </si>
  <si>
    <t xml:space="preserve">Solyc10g076920.1.1</t>
  </si>
  <si>
    <t xml:space="preserve">BZIP transcription factor</t>
  </si>
  <si>
    <t xml:space="preserve">Solyc10g076990.1.1</t>
  </si>
  <si>
    <t xml:space="preserve">Arf-GAP domain and FG repeats-containing protein 1  IPR001164  Arf GTPase activating protein</t>
  </si>
  <si>
    <t xml:space="preserve">Solyc10g077000.1.1</t>
  </si>
  <si>
    <t xml:space="preserve">Ulp1 protease family C-terminal catalytic domain containing protein expressed</t>
  </si>
  <si>
    <t xml:space="preserve">Solyc10g077050.1.1</t>
  </si>
  <si>
    <t xml:space="preserve">Palmitoyltransferase erf2  IPR001594  Zinc finger, DHHC-type</t>
  </si>
  <si>
    <t xml:space="preserve">Solyc10g077060.1.1</t>
  </si>
  <si>
    <t xml:space="preserve">Palmitoyltransferase akr1  IPR001594  Zinc finger, DHHC-type</t>
  </si>
  <si>
    <t xml:space="preserve">Solyc10g077080.1.1</t>
  </si>
  <si>
    <t xml:space="preserve">Alpha-L-arabinofuranosidase  IPR017853  Glycoside hydrolase, catalytic core</t>
  </si>
  <si>
    <t xml:space="preserve">Solyc10g077100.1.1</t>
  </si>
  <si>
    <t xml:space="preserve">Os12g0130100 protein (Fragment)  IPR001578  Peptidase C12, ubiquitin carboxyl-terminal hydrolase 1</t>
  </si>
  <si>
    <t xml:space="preserve">Solyc10g077130.1.1</t>
  </si>
  <si>
    <t xml:space="preserve">Atcambp25-binding protein OF  IPR008889  VQ</t>
  </si>
  <si>
    <t xml:space="preserve">Solyc10g078160.1.1</t>
  </si>
  <si>
    <t xml:space="preserve">Hydroxyproline-rich glycoprotein-like</t>
  </si>
  <si>
    <t xml:space="preserve">Solyc10g078200.1.1</t>
  </si>
  <si>
    <t xml:space="preserve">3_apos-5_apos exonuclease  IPR002562  3-5 exonuclease</t>
  </si>
  <si>
    <t xml:space="preserve">Solyc10g078240.1.1</t>
  </si>
  <si>
    <t xml:space="preserve">Solyc10g078280.2.1</t>
  </si>
  <si>
    <t xml:space="preserve">Cytochrome P450 gene</t>
  </si>
  <si>
    <t xml:space="preserve">Solyc10g078290.1.1</t>
  </si>
  <si>
    <t xml:space="preserve">BZIP family transcription factor (Fragment)  IPR011616  bZIP transcription factor, bZIP-1</t>
  </si>
  <si>
    <t xml:space="preserve">Solyc10g078320.1.1</t>
  </si>
  <si>
    <t xml:space="preserve">AAA family ATPase CDC48 subfamily  IPR003959  ATPase, AAA-type, core</t>
  </si>
  <si>
    <t xml:space="preserve">Solyc10g078700.1.1</t>
  </si>
  <si>
    <t xml:space="preserve">Squamosa promoter-binding protein  IPR004333  Transcription factor, SBP-box</t>
  </si>
  <si>
    <t xml:space="preserve">Solyc10g078730.1.1</t>
  </si>
  <si>
    <t xml:space="preserve">Non-structural maintenance of chromosome element 4  IPR014854  Nse4</t>
  </si>
  <si>
    <t xml:space="preserve">Solyc10g078810.1.1</t>
  </si>
  <si>
    <t xml:space="preserve">Protein phosphatase 2C  IPR015655  Protein phosphatase 2C</t>
  </si>
  <si>
    <t xml:space="preserve">Solyc10g078930.1.1</t>
  </si>
  <si>
    <t xml:space="preserve">Activator of heat shock protein ATPase homolog 1  IPR015310  Activator of Hsp90 ATPase, N-terminal</t>
  </si>
  <si>
    <t xml:space="preserve">Solyc10g078940.1.1</t>
  </si>
  <si>
    <t xml:space="preserve">Solyc10g078950.1.1</t>
  </si>
  <si>
    <t xml:space="preserve">Solyc10g079060.1.1</t>
  </si>
  <si>
    <t xml:space="preserve">Solyc10g079070.1.1</t>
  </si>
  <si>
    <t xml:space="preserve">Solyc10g079120.1.1</t>
  </si>
  <si>
    <t xml:space="preserve">Solyc10g079140.1.1</t>
  </si>
  <si>
    <t xml:space="preserve">Solyc10g079210.1.1</t>
  </si>
  <si>
    <t xml:space="preserve">Abscisic acid insensitive 8 homologue</t>
  </si>
  <si>
    <t xml:space="preserve">Solyc10g079230.1.1</t>
  </si>
  <si>
    <t xml:space="preserve">CM0545.450.nc protein  IPR004158  Protein of unknown function DUF247, plant</t>
  </si>
  <si>
    <t xml:space="preserve">Solyc10g079250.1.1</t>
  </si>
  <si>
    <t xml:space="preserve">Protein recA  IPR013765  RecA  IPR003593  ATPase, AAA+ type, core</t>
  </si>
  <si>
    <t xml:space="preserve">Solyc10g079430.1.1</t>
  </si>
  <si>
    <t xml:space="preserve">U3 small nucleolar RNA-associated protein 11  IPR007144  Small-subunit processome, Utp11</t>
  </si>
  <si>
    <t xml:space="preserve">Solyc10g079440.1.1</t>
  </si>
  <si>
    <t xml:space="preserve">FAD-dependent oxidoreductase family protein  IPR006076  FAD dependent oxidoreductase</t>
  </si>
  <si>
    <t xml:space="preserve">Solyc10g079450.1.1</t>
  </si>
  <si>
    <t xml:space="preserve">Solyc10g079460.1.1</t>
  </si>
  <si>
    <t xml:space="preserve">NPR1-like protein (Fragment)  IPR013069  BTB_POZ</t>
  </si>
  <si>
    <t xml:space="preserve">Solyc10g079470.2.1</t>
  </si>
  <si>
    <t xml:space="preserve">L-galactono-1,4-lactone dehydrogenase</t>
  </si>
  <si>
    <t xml:space="preserve">Solyc10g079510.1.1</t>
  </si>
  <si>
    <t xml:space="preserve">Helicase-like protein, Rad3 type</t>
  </si>
  <si>
    <t xml:space="preserve">Solyc10g079710.1.1</t>
  </si>
  <si>
    <t xml:space="preserve">Uncharacterized plant-specific domain 01589  IPR006476  Conserved hypothetical protein CHP01589, plant</t>
  </si>
  <si>
    <t xml:space="preserve">Solyc10g079720.1.1</t>
  </si>
  <si>
    <t xml:space="preserve">Cystathionine gamma-lyase  IPR006238  Cystathionine beta-lyase, eukaryotic</t>
  </si>
  <si>
    <t xml:space="preserve">Solyc10g079850.1.1</t>
  </si>
  <si>
    <t xml:space="preserve">Solyc10g079870.1.1</t>
  </si>
  <si>
    <t xml:space="preserve">Cytokinin oxidase_dehydrogenase 1  IPR015345  Cytokinin dehydrogenase 1, FAD and cytokinin binding</t>
  </si>
  <si>
    <t xml:space="preserve">Solyc10g080020.1.1</t>
  </si>
  <si>
    <t xml:space="preserve">F-box_LRR-repeat protein At5g63520  IPR001810  Cyclin-like F-box</t>
  </si>
  <si>
    <t xml:space="preserve">Solyc10g080260.1.1</t>
  </si>
  <si>
    <t xml:space="preserve">Solyc10g080340.1.1</t>
  </si>
  <si>
    <t xml:space="preserve">Solyc10g080430.1.1</t>
  </si>
  <si>
    <t xml:space="preserve">Phosphoribosylanthranilate transferase (Fragment)  IPR013583  Phosphoribosyltransferase C-terminal, plant</t>
  </si>
  <si>
    <t xml:space="preserve">Solyc10g080440.1.1</t>
  </si>
  <si>
    <t xml:space="preserve">TBCC domain-containing protein 1  IPR012945  Tubulin binding cofactor C</t>
  </si>
  <si>
    <t xml:space="preserve">Solyc10g080590.1.1</t>
  </si>
  <si>
    <t xml:space="preserve">60S ribosomal protein L21-like protein  IPR001147  Ribosomal protein L21e</t>
  </si>
  <si>
    <t xml:space="preserve">Solyc10g080600.1.1</t>
  </si>
  <si>
    <t xml:space="preserve">Zinc finger-like protein  IPR007087  Zinc finger, C2H2-type</t>
  </si>
  <si>
    <t xml:space="preserve">Solyc10g080630.1.1</t>
  </si>
  <si>
    <t xml:space="preserve">Solyc10g080700.1.1</t>
  </si>
  <si>
    <t xml:space="preserve">Casein kinase-like protein  IPR002290  Serine_threonine protein kinase</t>
  </si>
  <si>
    <t xml:space="preserve">Solyc10g080720.1.1</t>
  </si>
  <si>
    <t xml:space="preserve">Polypyrimidine tract binding protein 1  IPR012677  Nucleotide-binding, alpha-beta plait</t>
  </si>
  <si>
    <t xml:space="preserve">Solyc10g080760.1.1</t>
  </si>
  <si>
    <t xml:space="preserve">Hydrolase NUDIX family protein expressed  IPR000086  NUDIX hydrolase domain</t>
  </si>
  <si>
    <t xml:space="preserve">Solyc10g080810.1.1</t>
  </si>
  <si>
    <t xml:space="preserve">Ubiquitin-associated _TS-N domain-containing protein  IPR015940  Ubiquitin-associated_translation elongation factor EF1B, N-terminal, eukaryote</t>
  </si>
  <si>
    <t xml:space="preserve">Solyc10g081020.1.1</t>
  </si>
  <si>
    <t xml:space="preserve">Transcription elongation factor SPT6  IPR017072  Transcription elongation factor Spt6</t>
  </si>
  <si>
    <t xml:space="preserve">Solyc10g081050.1.1</t>
  </si>
  <si>
    <t xml:space="preserve">Phage-related exonuclease  IPR017482  Putative phage-type endonuclease</t>
  </si>
  <si>
    <t xml:space="preserve">Solyc10g081120.1.1</t>
  </si>
  <si>
    <t xml:space="preserve">Solyc10g081140.1.1</t>
  </si>
  <si>
    <t xml:space="preserve">AT2G40980-like protein (Fragment)  IPR011009  Protein kinase-like</t>
  </si>
  <si>
    <t xml:space="preserve">Solyc10g081740.1.1</t>
  </si>
  <si>
    <t xml:space="preserve">Calcium dependent protein kinase 1  IPR002290  Serine_threonine protein kinase</t>
  </si>
  <si>
    <t xml:space="preserve">Solyc10g081770.1.1</t>
  </si>
  <si>
    <t xml:space="preserve">cDNA clone J023119C16 full insert sequence</t>
  </si>
  <si>
    <t xml:space="preserve">Solyc10g081830.1.1</t>
  </si>
  <si>
    <t xml:space="preserve">Replication protein A subunit  IPR014646  Replication protein A, subunit RPA32</t>
  </si>
  <si>
    <t xml:space="preserve">Solyc10g081900.1.1</t>
  </si>
  <si>
    <t xml:space="preserve">Digalactosyldiacylglycerol synthase 1, chloroplastic  IPR001296  Glycosyl transferase, group 1</t>
  </si>
  <si>
    <t xml:space="preserve">Solyc10g081940.1.1</t>
  </si>
  <si>
    <t xml:space="preserve">Exocyst complex protein exo70  IPR004140  Exo70 exocyst complex subunit</t>
  </si>
  <si>
    <t xml:space="preserve">Solyc10g083360.1.1</t>
  </si>
  <si>
    <t xml:space="preserve">Calmodulin binding protein</t>
  </si>
  <si>
    <t xml:space="preserve">Solyc10g083480.1.1</t>
  </si>
  <si>
    <t xml:space="preserve">Solyc10g083490.1.1</t>
  </si>
  <si>
    <t xml:space="preserve">Cell division protein ftsZ  IPR000158  Cell division protein FtsZ, N-terminal</t>
  </si>
  <si>
    <t xml:space="preserve">Solyc10g083500.1.1</t>
  </si>
  <si>
    <t xml:space="preserve">Protein kinase  IPR002290  Serine_threonine protein kinase</t>
  </si>
  <si>
    <t xml:space="preserve">Solyc10g083510.1.1</t>
  </si>
  <si>
    <t xml:space="preserve">Growth-regulating factor 2  IPR014977  WRC</t>
  </si>
  <si>
    <t xml:space="preserve">Solyc10g083550.1.1</t>
  </si>
  <si>
    <t xml:space="preserve">Glutamine synthetase I  IPR008146  Glutamine synthetase, catalytic region</t>
  </si>
  <si>
    <t xml:space="preserve">Solyc10g083560.1.1</t>
  </si>
  <si>
    <t xml:space="preserve">Ethylene-responsive transcription factor 1  IPR001471  Pathogenesis-related transcriptional factor and ERF, DNA-binding</t>
  </si>
  <si>
    <t xml:space="preserve">Solyc10g083640.1.1</t>
  </si>
  <si>
    <t xml:space="preserve">Splicing factor U2af subunit  IPR009145  U2 auxiliary factor small subunit</t>
  </si>
  <si>
    <t xml:space="preserve">Solyc10g083840.1.1</t>
  </si>
  <si>
    <t xml:space="preserve">FluG protein</t>
  </si>
  <si>
    <t xml:space="preserve">Solyc10g083850.1.1</t>
  </si>
  <si>
    <t xml:space="preserve">Solyc10g083860.1.1</t>
  </si>
  <si>
    <t xml:space="preserve">UDP-glucosyltransferase family 1 protein  IPR002213  UDP-glucuronosyl_UDP-glucosyltransferase</t>
  </si>
  <si>
    <t xml:space="preserve">Solyc10g083870.1.1</t>
  </si>
  <si>
    <t xml:space="preserve">Solyc10g083880.1.1</t>
  </si>
  <si>
    <t xml:space="preserve">Aquaporin  IPR012269  Aquaporin</t>
  </si>
  <si>
    <t xml:space="preserve">Solyc10g083910.1.1</t>
  </si>
  <si>
    <t xml:space="preserve">Solyc10g083960.1.1</t>
  </si>
  <si>
    <t xml:space="preserve">Phosphoadenosine phosphosulfate reductase domain containing protein  IPR002500  Phosphoadenosine phosphosulphate reductase</t>
  </si>
  <si>
    <t xml:space="preserve">Solyc10g084150.1.1</t>
  </si>
  <si>
    <t xml:space="preserve">Cytokinin riboside 5_apos-monophosphate phosphoribohydrolase LOG  IPR005269  Conserved hypothetical protein CHP00730</t>
  </si>
  <si>
    <t xml:space="preserve">Solyc10g084200.1.1</t>
  </si>
  <si>
    <t xml:space="preserve">Peroxidase 57  IPR002016  Haem peroxidase, plant_fungal_bacterial</t>
  </si>
  <si>
    <t xml:space="preserve">Solyc10g084270.1.1</t>
  </si>
  <si>
    <t xml:space="preserve">Importin alpha-2 subunit  IPR011989  Armadillo-like helical</t>
  </si>
  <si>
    <t xml:space="preserve">Solyc10g084380.1.1</t>
  </si>
  <si>
    <t xml:space="preserve">WRKY transcription factor 42 (Fragment)  IPR003657  DNA-binding WRKY</t>
  </si>
  <si>
    <t xml:space="preserve">Solyc10g084650.1.1</t>
  </si>
  <si>
    <t xml:space="preserve">Solyc10g084690.1.1</t>
  </si>
  <si>
    <t xml:space="preserve">ADP-ribosylation factor GTPase activating protein 1  IPR001164  Arf GTPase activating protein</t>
  </si>
  <si>
    <t xml:space="preserve">Solyc10g084750.1.1</t>
  </si>
  <si>
    <t xml:space="preserve">Solyc10g084760.1.1</t>
  </si>
  <si>
    <t xml:space="preserve">Ubiquitin ligase E3 (Fragment)  IPR013993  Zinc finger, N-recognin,  metazoa</t>
  </si>
  <si>
    <t xml:space="preserve">Solyc10g084800.1.1</t>
  </si>
  <si>
    <t xml:space="preserve">Oxysterol-binding protein  IPR000648  Oxysterol-binding protein</t>
  </si>
  <si>
    <t xml:space="preserve">Solyc10g084820.1.1</t>
  </si>
  <si>
    <t xml:space="preserve">Palmitoyltransferase PFA4  IPR001594  Zinc finger, DHHC-type</t>
  </si>
  <si>
    <t xml:space="preserve">Solyc10g084850.1.1</t>
  </si>
  <si>
    <t xml:space="preserve">Vacuolar import and degradation protein 24  IPR018618  Vacuolar import and degradation protein Vid24</t>
  </si>
  <si>
    <t xml:space="preserve">Solyc10g084860.1.1</t>
  </si>
  <si>
    <t xml:space="preserve">Receptor like protein kinase  IPR001220  Legume lectin, beta chain</t>
  </si>
  <si>
    <t xml:space="preserve">Solyc10g084880.2.1</t>
  </si>
  <si>
    <t xml:space="preserve">Avr9_Cf-9 rapidly elicited protein 137  IPR007700  Protein of unknown function DUF668</t>
  </si>
  <si>
    <t xml:space="preserve">Solyc10g084900.1.1</t>
  </si>
  <si>
    <t xml:space="preserve">ER glycerol-phosphate acyltransferase  IPR002123  Phospholipid_glycerol acyltransferase</t>
  </si>
  <si>
    <t xml:space="preserve">Solyc10g085030.1.1</t>
  </si>
  <si>
    <t xml:space="preserve">Soul heme-binding family protein  IPR006917  SOUL haem-binding protein</t>
  </si>
  <si>
    <t xml:space="preserve">Solyc10g085060.1.1</t>
  </si>
  <si>
    <t xml:space="preserve">Defective in exine formation  IPR013517  FG-GAP</t>
  </si>
  <si>
    <t xml:space="preserve">Solyc10g085070.1.1</t>
  </si>
  <si>
    <t xml:space="preserve">UPF0503 protein At3g09070, chloroplastic  IPR008004  Protein of unknown function DUF740</t>
  </si>
  <si>
    <t xml:space="preserve">Solyc10g085090.1.1</t>
  </si>
  <si>
    <t xml:space="preserve">Laccase 1a  IPR017761  Laccase</t>
  </si>
  <si>
    <t xml:space="preserve">Solyc10g085220.1.1</t>
  </si>
  <si>
    <t xml:space="preserve">Mitochondrial carrier protein expressed  IPR005199  Glycoside hydrolase family 79, N-terminal</t>
  </si>
  <si>
    <t xml:space="preserve">Solyc10g085410.1.1</t>
  </si>
  <si>
    <t xml:space="preserve">Cactin  IPR019134  Cactin protein, cactus-binding domain, C-terminal</t>
  </si>
  <si>
    <t xml:space="preserve">Solyc10g085490.1.1</t>
  </si>
  <si>
    <t xml:space="preserve">F-box protein PP2-B1  IPR001810  Cyclin-like F-box</t>
  </si>
  <si>
    <t xml:space="preserve">Solyc10g085560.1.1</t>
  </si>
  <si>
    <t xml:space="preserve">Histone deacetylase 2a-like  IPR007087  Zinc finger, C2H2-type</t>
  </si>
  <si>
    <t xml:space="preserve">Solyc10g085570.1.1</t>
  </si>
  <si>
    <t xml:space="preserve">Kinase family protein  IPR001245  Tyrosine protein kinase</t>
  </si>
  <si>
    <t xml:space="preserve">Solyc10g085630.1.1</t>
  </si>
  <si>
    <t xml:space="preserve">Fatty acid oxidation complex subunit alpha  IPR001753  Crotonase, core</t>
  </si>
  <si>
    <t xml:space="preserve">Solyc10g085640.1.1</t>
  </si>
  <si>
    <t xml:space="preserve">Beta-fructofuranosidase insoluble isoenzyme 2  IPR001362  Glycoside hydrolase, family 32</t>
  </si>
  <si>
    <t xml:space="preserve">Solyc10g085670.1.1</t>
  </si>
  <si>
    <t xml:space="preserve">Solyc10g085680.1.1</t>
  </si>
  <si>
    <t xml:space="preserve">Solyc10g085710.1.1</t>
  </si>
  <si>
    <t xml:space="preserve">Necrotic spotted lesions 1 (Fragment)  IPR001862  Membrane attack complex component_perforin_complement C9</t>
  </si>
  <si>
    <t xml:space="preserve">Solyc10g085730.1.1</t>
  </si>
  <si>
    <t xml:space="preserve">Exostosin-like  IPR004263  Exostosin-like</t>
  </si>
  <si>
    <t xml:space="preserve">Solyc10g085750.1.1</t>
  </si>
  <si>
    <t xml:space="preserve">Polyadenylate-binding protein 1  IPR006515  Polyadenylate binding protein, human types 1, 2, 3, 4</t>
  </si>
  <si>
    <t xml:space="preserve">Solyc10g085830.1.1</t>
  </si>
  <si>
    <t xml:space="preserve">O-methyltransferase 1  IPR016461  O-methyltransferase, COMT, eukaryota</t>
  </si>
  <si>
    <t xml:space="preserve">Solyc10g085860.1.1</t>
  </si>
  <si>
    <t xml:space="preserve">Solyc10g085970.1.1</t>
  </si>
  <si>
    <t xml:space="preserve">Solyc10g085980.1.1</t>
  </si>
  <si>
    <t xml:space="preserve">Integral membrane protein TerC  IPR005496  Integral membrane protein TerC</t>
  </si>
  <si>
    <t xml:space="preserve">Solyc10g086000.1.1</t>
  </si>
  <si>
    <t xml:space="preserve">Pseudo-response regulator 7  IPR001789  Signal transduction response regulator, receiver region</t>
  </si>
  <si>
    <t xml:space="preserve">Solyc10g086040.1.1</t>
  </si>
  <si>
    <t xml:space="preserve">Mitochondrial import inner membrane translocase subunit TIM14  IPR001623  Heat shock protein DnaJ, N-terminal</t>
  </si>
  <si>
    <t xml:space="preserve">Solyc10g086060.1.1</t>
  </si>
  <si>
    <t xml:space="preserve">IQ-domain 10 (Fragment)  IPR000048  IQ calmodulin-binding region</t>
  </si>
  <si>
    <t xml:space="preserve">Solyc10g086070.1.1</t>
  </si>
  <si>
    <t xml:space="preserve">Wd-repeat protein  IPR017986  WD40 repeat, region</t>
  </si>
  <si>
    <t xml:space="preserve">Solyc10g086170.1.1</t>
  </si>
  <si>
    <t xml:space="preserve">Solyc10g086190.1.1</t>
  </si>
  <si>
    <t xml:space="preserve">Adenosine kinase  IPR001805  Adenosine kinase</t>
  </si>
  <si>
    <t xml:space="preserve">Solyc10g086310.1.1</t>
  </si>
  <si>
    <t xml:space="preserve">Ras-related protein Rab-18  IPR015598  Rab18</t>
  </si>
  <si>
    <t xml:space="preserve">Solyc10g086320.1.1</t>
  </si>
  <si>
    <t xml:space="preserve">Phosphatidylinositol-4-phosphate 5-kinase 9  IPR017163  Phosphatidylinositol-4-phosphate 5-kinase, plant</t>
  </si>
  <si>
    <t xml:space="preserve">Solyc10g086340.1.1</t>
  </si>
  <si>
    <t xml:space="preserve">Kinesin-5  IPR001752  Kinesin, motor region</t>
  </si>
  <si>
    <t xml:space="preserve">Solyc10g086350.1.1</t>
  </si>
  <si>
    <t xml:space="preserve">Ras-related protein Rab-8A  IPR003579  Ras small GTPase, Rab type</t>
  </si>
  <si>
    <t xml:space="preserve">Solyc10g086400.1.1</t>
  </si>
  <si>
    <t xml:space="preserve">THO complex subunit 4  IPR012677  Nucleotide-binding, alpha-beta plait</t>
  </si>
  <si>
    <t xml:space="preserve">Solyc10g086490.1.1</t>
  </si>
  <si>
    <t xml:space="preserve">Solyc10g086550.1.1</t>
  </si>
  <si>
    <t xml:space="preserve">Cell division protease ftsH homolog 3  IPR005936  Peptidase M41, FtsH</t>
  </si>
  <si>
    <t xml:space="preserve">Solyc10g086740.1.1</t>
  </si>
  <si>
    <t xml:space="preserve">Solyc10g086770.1.1</t>
  </si>
  <si>
    <t xml:space="preserve">Ataxin 3 variant ref (Fragment)  IPR006155  Machado-Joseph disease protein MJD</t>
  </si>
  <si>
    <t xml:space="preserve">Solyc10g086780.1.1</t>
  </si>
  <si>
    <t xml:space="preserve">1-aminocyclopropane-1-carboxylate oxidase 1  IPR005123  Oxoglutarate and iron-dependent oxygenase</t>
  </si>
  <si>
    <t xml:space="preserve">Solyc11g005600.1.1</t>
  </si>
  <si>
    <t xml:space="preserve">Solyc11g008470.1.1</t>
  </si>
  <si>
    <t xml:space="preserve">U4_U6.U5 tri-snRNP-associated protein 1  IPR005011  SART-1 protein</t>
  </si>
  <si>
    <t xml:space="preserve">Solyc11g008730.1.1</t>
  </si>
  <si>
    <t xml:space="preserve">U11_U12 small nuclear ribonucleoprotein protein  IPR019955  Ubiquitin supergroup</t>
  </si>
  <si>
    <t xml:space="preserve">Solyc11g008740.1.1</t>
  </si>
  <si>
    <t xml:space="preserve">Solyc11g008770.1.1</t>
  </si>
  <si>
    <t xml:space="preserve">LETM1 and EF-hand domain-containing protein 1, mitochondrial  IPR011685  LETM1-like</t>
  </si>
  <si>
    <t xml:space="preserve">Solyc11g008800.1.1</t>
  </si>
  <si>
    <t xml:space="preserve">Inositol 1 4 5-trisphosphate 5-phosphatase-like protein  IPR000300  Inositol polyphosphate related phosphatase</t>
  </si>
  <si>
    <t xml:space="preserve">Solyc11g008820.1.1</t>
  </si>
  <si>
    <t xml:space="preserve">Endoglucanase  IPR001701  Glycoside hydrolase, family 9</t>
  </si>
  <si>
    <t xml:space="preserve">Solyc11g008870.1.1</t>
  </si>
  <si>
    <t xml:space="preserve">Methylenetetrahydrofolate reductase  IPR004621  Eukaryotic-type methylenetetrahydrofolate reductase</t>
  </si>
  <si>
    <t xml:space="preserve">Solyc11g009000.1.1</t>
  </si>
  <si>
    <t xml:space="preserve">Carboxylesterase bioH  IPR000073  Alpha_beta hydrolase fold-1</t>
  </si>
  <si>
    <t xml:space="preserve">Solyc11g009020.1.1</t>
  </si>
  <si>
    <t xml:space="preserve">HAD-superfamily hydrolase subfamily IA variant 3 containing protein expressed  IPR005834  Haloacid dehalogenase-like hydrolase</t>
  </si>
  <si>
    <t xml:space="preserve">Solyc11g011370.1.1</t>
  </si>
  <si>
    <t xml:space="preserve">Condensin complex subunit 3  IPR016024  Armadillo-type fold</t>
  </si>
  <si>
    <t xml:space="preserve">Solyc11g065090.1.1</t>
  </si>
  <si>
    <t xml:space="preserve">DUF803 domain membrane protein  IPR008521  Protein of unknown function DUF803</t>
  </si>
  <si>
    <t xml:space="preserve">Solyc11g066850.1.1</t>
  </si>
  <si>
    <t xml:space="preserve">Pentatricopeptide repeat-containing protein  IPR004860  LAGLIDADG DNA endonuclease</t>
  </si>
  <si>
    <t xml:space="preserve">Solyc12g005010.1.1</t>
  </si>
  <si>
    <t xml:space="preserve">Os04g0625000 protein (Fragment)</t>
  </si>
  <si>
    <t xml:space="preserve">Solyc12g005050.1.1</t>
  </si>
  <si>
    <t xml:space="preserve">HAUS augmin-like complex subunit 4</t>
  </si>
  <si>
    <t xml:space="preserve">Solyc12g005070.1.1</t>
  </si>
  <si>
    <t xml:space="preserve">UPF0497 membrane protein 16  IPR006459  Uncharacterised protein family UPF0497, trans-membrane plant subgroup</t>
  </si>
  <si>
    <t xml:space="preserve">Solyc12g005100.1.1</t>
  </si>
  <si>
    <t xml:space="preserve">UPF0505 protein C16orf62 homolog</t>
  </si>
  <si>
    <t xml:space="preserve">Solyc12g005110.1.1</t>
  </si>
  <si>
    <t xml:space="preserve">Genomic DNA chromosome 5 P1 clone MBG8  IPR017956  AT hook, DNA-binding, conserved site</t>
  </si>
  <si>
    <t xml:space="preserve">Solyc12g005170.1.1</t>
  </si>
  <si>
    <t xml:space="preserve">Solyc12g005180.1.1</t>
  </si>
  <si>
    <t xml:space="preserve">Chloroplast lipocalin  IPR013208  Lipocalin-like</t>
  </si>
  <si>
    <t xml:space="preserve">Solyc12g005190.1.1</t>
  </si>
  <si>
    <t xml:space="preserve">Phosphatase PTC7 homolog  IPR010822  Sporulation stage II, protein E C-terminal</t>
  </si>
  <si>
    <t xml:space="preserve">Solyc12g005280.1.1</t>
  </si>
  <si>
    <t xml:space="preserve">tRNA-methyltransferase  IPR003402  Protein of unknown function Met10</t>
  </si>
  <si>
    <t xml:space="preserve">Solyc12g005290.1.1</t>
  </si>
  <si>
    <t xml:space="preserve">Solyc12g005730.1.1</t>
  </si>
  <si>
    <t xml:space="preserve">Glycosyltransferase-like protein  IPR006740  Protein of unknown function DUF604</t>
  </si>
  <si>
    <t xml:space="preserve">Solyc12g005770.1.1</t>
  </si>
  <si>
    <t xml:space="preserve">Zinc finger CCCH domain-containing protein 13  IPR000571  Zinc finger, CCCH-type</t>
  </si>
  <si>
    <t xml:space="preserve">Solyc12g005850.1.1</t>
  </si>
  <si>
    <t xml:space="preserve">Solyc12g005860.1.1</t>
  </si>
  <si>
    <t xml:space="preserve">3-isopropylmalate dehydratase large subunit  IPR006249  Aconitase_iron regulatory protein 2</t>
  </si>
  <si>
    <t xml:space="preserve">Solyc12g005870.1.1</t>
  </si>
  <si>
    <t xml:space="preserve">NEDD8 activating enzyme E1 subunit 1  IPR009036  Molybdenum cofactor biosynthesis, MoeB</t>
  </si>
  <si>
    <t xml:space="preserve">Solyc12g006130.1.1</t>
  </si>
  <si>
    <t xml:space="preserve">F-box family protein  IPR006527  F-box associated</t>
  </si>
  <si>
    <t xml:space="preserve">Solyc12g006200.1.1</t>
  </si>
  <si>
    <t xml:space="preserve">Solyc12g006290.1.1</t>
  </si>
  <si>
    <t xml:space="preserve">Solyc12g006320.1.1</t>
  </si>
  <si>
    <t xml:space="preserve">Solyc12g006360.1.1</t>
  </si>
  <si>
    <t xml:space="preserve">Solyc12g006370.1.1</t>
  </si>
  <si>
    <t xml:space="preserve">Solyc12g006410.1.1</t>
  </si>
  <si>
    <t xml:space="preserve">Solyc12g006420.1.1</t>
  </si>
  <si>
    <t xml:space="preserve">Genomic DNA chromosome 3 P1 clone MMP21</t>
  </si>
  <si>
    <t xml:space="preserve">Solyc12g006480.1.1</t>
  </si>
  <si>
    <t xml:space="preserve">Nup205 protein (Fragment)</t>
  </si>
  <si>
    <t xml:space="preserve">Solyc12g006490.1.1</t>
  </si>
  <si>
    <t xml:space="preserve">Beta-1-3-galactosyl-o-glycosyl-glycoprotein  IPR003406  Glycosyl transferase, family 14</t>
  </si>
  <si>
    <t xml:space="preserve">Solyc12g006500.1.1</t>
  </si>
  <si>
    <t xml:space="preserve">Phosphate translocator protein  IPR004853  Protein of unknown function DUF250</t>
  </si>
  <si>
    <t xml:space="preserve">Solyc12g006690.1.1</t>
  </si>
  <si>
    <t xml:space="preserve">Solyc12g006700.1.1</t>
  </si>
  <si>
    <t xml:space="preserve">Os07g0419800 protein (Fragment)  IPR012866  Protein of unknown function DUF1644</t>
  </si>
  <si>
    <t xml:space="preserve">Solyc12g006710.1.1</t>
  </si>
  <si>
    <t xml:space="preserve">Tudor domain containing 3 (Fragment)  IPR013894  Region of unknown function DUF1767</t>
  </si>
  <si>
    <t xml:space="preserve">Solyc12g006790.1.1</t>
  </si>
  <si>
    <t xml:space="preserve">Solyc12g011270.1.1</t>
  </si>
  <si>
    <t xml:space="preserve">Elongation factor Ts  IPR018101  Translation elongation factor Ts, conserved site</t>
  </si>
  <si>
    <t xml:space="preserve">Solyc12g011290.1.1</t>
  </si>
  <si>
    <t xml:space="preserve">Solyc12g011330.2.1</t>
  </si>
  <si>
    <t xml:space="preserve">Ethylene receptor (Fragment)  IPR014525  Signal transduction histidine kinase, hybrid-type, ethylene sensor</t>
  </si>
  <si>
    <t xml:space="preserve">Solyc12g011340.1.1</t>
  </si>
  <si>
    <t xml:space="preserve">Solyc12g011370.1.1</t>
  </si>
  <si>
    <t xml:space="preserve">Solyc12g011420.1.1</t>
  </si>
  <si>
    <t xml:space="preserve">Solyc12g013540.1.1</t>
  </si>
  <si>
    <t xml:space="preserve">Solyc12g013550.1.1</t>
  </si>
  <si>
    <t xml:space="preserve">Solyc12g013580.1.1</t>
  </si>
  <si>
    <t xml:space="preserve">Peptidyl-prolyl cis-trans isomerase cyclophilin-type  IPR002130  Peptidyl-prolyl cis-trans isomerase, cyclophilin-type</t>
  </si>
  <si>
    <t xml:space="preserve">Solyc12g013780.1.1</t>
  </si>
  <si>
    <t xml:space="preserve">Gibberellin 20-oxidase-like protein  IPR005123  Oxoglutarate and iron-dependent oxygenase</t>
  </si>
  <si>
    <t xml:space="preserve">Solyc12g013810.1.1</t>
  </si>
  <si>
    <t xml:space="preserve">Solyc12g013820.1.1</t>
  </si>
  <si>
    <t xml:space="preserve">Ubiquitin-conjugating enzyme 23  IPR000608  Ubiquitin-conjugating enzyme, E2</t>
  </si>
  <si>
    <t xml:space="preserve">Solyc12g013840.1.1</t>
  </si>
  <si>
    <t xml:space="preserve">Solyc12g013870.1.1</t>
  </si>
  <si>
    <t xml:space="preserve">RNA-binding S4 domain protein  IPR017506  Photosystem II S4 domain protein</t>
  </si>
  <si>
    <t xml:space="preserve">Solyc12g013990.1.1</t>
  </si>
  <si>
    <t xml:space="preserve">50S ribosomal protein L1  IPR005878  Ribosomal protein L1, bacterial-type</t>
  </si>
  <si>
    <t xml:space="preserve">Solyc12g014070.1.1</t>
  </si>
  <si>
    <t xml:space="preserve">RING-finger protein-like  IPR018957  Zinc finger, C3HC4 RING-type</t>
  </si>
  <si>
    <t xml:space="preserve">Solyc12g014080.1.1</t>
  </si>
  <si>
    <t xml:space="preserve">Solyc12g014090.1.1</t>
  </si>
  <si>
    <t xml:space="preserve">Solyc12g014100.1.1</t>
  </si>
  <si>
    <t xml:space="preserve">Homogentisate 1 2-dioxygenase  IPR005708  Homogentisate 1,2-dioxygenase</t>
  </si>
  <si>
    <t xml:space="preserve">Solyc12g014110.1.1</t>
  </si>
  <si>
    <t xml:space="preserve">Sodium_calcium exchanger family protein  IPR004837  Sodium_calcium exchanger membrane region</t>
  </si>
  <si>
    <t xml:space="preserve">Solyc12g014150.1.1</t>
  </si>
  <si>
    <t xml:space="preserve">Single-stranded nucleic acid binding R3H domain protein  IPR003959  ATPase, AAA-type, core</t>
  </si>
  <si>
    <t xml:space="preserve">Solyc12g014170.1.1</t>
  </si>
  <si>
    <t xml:space="preserve">Bromodomain containing 2 (Fragment)  IPR001487  Bromodomain</t>
  </si>
  <si>
    <t xml:space="preserve">Solyc12g014180.1.1</t>
  </si>
  <si>
    <t xml:space="preserve">Malate dehydrogenase  IPR010097  Malate dehydrogenase, NAD-dependent, eukaryotes and gamma proteobacteria</t>
  </si>
  <si>
    <t xml:space="preserve">Solyc12g014190.1.1</t>
  </si>
  <si>
    <t xml:space="preserve">tRNA dimethylallyltransferase  IPR002627  tRNA isopentenyltransferase</t>
  </si>
  <si>
    <t xml:space="preserve">Solyc12g014220.1.1</t>
  </si>
  <si>
    <t xml:space="preserve">Solyc12g014230.1.1</t>
  </si>
  <si>
    <t xml:space="preserve">DAG protein</t>
  </si>
  <si>
    <t xml:space="preserve">Solyc12g014330.1.1</t>
  </si>
  <si>
    <t xml:space="preserve">Solyc12g014350.1.1</t>
  </si>
  <si>
    <t xml:space="preserve">Solyc12g014380.1.1</t>
  </si>
  <si>
    <t xml:space="preserve">Glucose-6-phosphate isomerase 1</t>
  </si>
  <si>
    <t xml:space="preserve">Solyc12g014400.1.1</t>
  </si>
  <si>
    <t xml:space="preserve">Solyc12g014450.1.1</t>
  </si>
  <si>
    <t xml:space="preserve">Extracellular ligand-gated ion channel</t>
  </si>
  <si>
    <t xml:space="preserve">Solyc12g014530.1.1</t>
  </si>
  <si>
    <t xml:space="preserve">L-aspartate oxidase  IPR005288  L-aspartate oxidase</t>
  </si>
  <si>
    <t xml:space="preserve">Solyc12g014570.1.1</t>
  </si>
  <si>
    <t xml:space="preserve">Solyc12g014590.1.1</t>
  </si>
  <si>
    <t xml:space="preserve">Pirin  IPR012093  Pirin</t>
  </si>
  <si>
    <t xml:space="preserve">Solyc12g015900.1.1</t>
  </si>
  <si>
    <t xml:space="preserve">AT5G28150-like protein (Fragment)  IPR008586  Protein of unknown function DUF868, plant</t>
  </si>
  <si>
    <t xml:space="preserve">Solyc12g017280.1.1</t>
  </si>
  <si>
    <t xml:space="preserve">Os10g0575800 protein (Fragment)  IPR016024  Armadillo-type fold</t>
  </si>
  <si>
    <t xml:space="preserve">Solyc12g017300.1.1</t>
  </si>
  <si>
    <t xml:space="preserve">Pheres1 (Fragment)  IPR002100  Transcription factor, MADS-box</t>
  </si>
  <si>
    <t xml:space="preserve">Solyc12g017310.1.1</t>
  </si>
  <si>
    <t xml:space="preserve">Solyc12g049030.1.1</t>
  </si>
  <si>
    <t xml:space="preserve">Fatty acid desaturase  IPR005804  Fatty acid desaturase, type 1</t>
  </si>
  <si>
    <t xml:space="preserve">Solyc12g049120.1.1</t>
  </si>
  <si>
    <t xml:space="preserve">ABC transporter B family member 15  IPR001140  ABC transporter, transmembrane region</t>
  </si>
  <si>
    <t xml:space="preserve">Solyc12g049190.1.1</t>
  </si>
  <si>
    <t xml:space="preserve">Solyc12g049230.1.1</t>
  </si>
  <si>
    <t xml:space="preserve">Hydroxyproline-rich glycoprotein-like  IPR009719  Protein of unknown function DUF1296</t>
  </si>
  <si>
    <t xml:space="preserve">Solyc12g049390.1.1</t>
  </si>
  <si>
    <t xml:space="preserve">Solyc12g049410.1.1</t>
  </si>
  <si>
    <t xml:space="preserve">Nuclear pore complex protein Nup107  IPR007252  Nuclear pore protein 84_107</t>
  </si>
  <si>
    <t xml:space="preserve">Solyc12g049500.1.1</t>
  </si>
  <si>
    <t xml:space="preserve">Legume lectin beta domain  IPR010341  Protein of unknown function DUF936, plant</t>
  </si>
  <si>
    <t xml:space="preserve">Solyc12g049570.1.1</t>
  </si>
  <si>
    <t xml:space="preserve">ARID_BRIGHT DNA-binding domain-containing protein (Fragment)  IPR001606  AT-rich interaction region</t>
  </si>
  <si>
    <t xml:space="preserve">Solyc12g049590.1.1</t>
  </si>
  <si>
    <t xml:space="preserve">Phosphatidylinositol-4-phosphate 5-kinase family protein  IPR016034  Phosphatidylinositol-4-phosphate 5-kinase, core, subgroup</t>
  </si>
  <si>
    <t xml:space="preserve">Solyc12g055720.1.1</t>
  </si>
  <si>
    <t xml:space="preserve">Solyc12g055730.1.1</t>
  </si>
  <si>
    <t xml:space="preserve">Solyc12g055750.1.1</t>
  </si>
  <si>
    <t xml:space="preserve">Vacuolar cation_proton exchanger 2  IPR004713  Calcium_proton exchanger</t>
  </si>
  <si>
    <t xml:space="preserve">Solyc12g055770.1.1</t>
  </si>
  <si>
    <t xml:space="preserve">Exocyst complex component EXO70  IPR004140  Exo70 exocyst complex subunit</t>
  </si>
  <si>
    <t xml:space="preserve">Solyc12g055790.1.1</t>
  </si>
  <si>
    <t xml:space="preserve">Heterogeneous nuclear ribonucleoprotein K  IPR018111  K Homology, type 1, subgroup</t>
  </si>
  <si>
    <t xml:space="preserve">Solyc12g055800.1.1</t>
  </si>
  <si>
    <t xml:space="preserve">V-type ATP synthase alpha chain  IPR005725  ATPase, V1 complex, subunit A</t>
  </si>
  <si>
    <t xml:space="preserve">Solyc12g055830.1.1</t>
  </si>
  <si>
    <t xml:space="preserve">Inorganic pyrophosphatase  IPR008162  Inorganic pyrophosphatase</t>
  </si>
  <si>
    <t xml:space="preserve">Solyc12g055910.1.1</t>
  </si>
  <si>
    <t xml:space="preserve">Solyc12g095750.1.1</t>
  </si>
  <si>
    <t xml:space="preserve">Auxin efflux carrier family protein  IPR004776  Auxin efflux carrier</t>
  </si>
  <si>
    <t xml:space="preserve">Table S8 - List of genes with high Impact common wild variant alleles</t>
  </si>
  <si>
    <t xml:space="preserve">gene ID</t>
  </si>
  <si>
    <t xml:space="preserve">chr</t>
  </si>
  <si>
    <t xml:space="preserve">length</t>
  </si>
  <si>
    <t xml:space="preserve">orie</t>
  </si>
  <si>
    <t xml:space="preserve">ref</t>
  </si>
  <si>
    <t xml:space="preserve">wild</t>
  </si>
  <si>
    <t xml:space="preserve">change</t>
  </si>
  <si>
    <t xml:space="preserve">Effect</t>
  </si>
  <si>
    <t xml:space="preserve">SL2.40ch01</t>
  </si>
  <si>
    <t xml:space="preserve">T</t>
  </si>
  <si>
    <t xml:space="preserve">A</t>
  </si>
  <si>
    <t xml:space="preserve">Leu805*</t>
  </si>
  <si>
    <t xml:space="preserve">(stop_gained)</t>
  </si>
  <si>
    <t xml:space="preserve">C</t>
  </si>
  <si>
    <t xml:space="preserve">Arg913*</t>
  </si>
  <si>
    <t xml:space="preserve">Ter673Lys</t>
  </si>
  <si>
    <t xml:space="preserve">(stop_lost)</t>
  </si>
  <si>
    <t xml:space="preserve">G</t>
  </si>
  <si>
    <t xml:space="preserve">Ter370Arg</t>
  </si>
  <si>
    <t xml:space="preserve">Arg902*</t>
  </si>
  <si>
    <t xml:space="preserve">SL2.40ch02</t>
  </si>
  <si>
    <t xml:space="preserve">Leu348*</t>
  </si>
  <si>
    <t xml:space="preserve">Ter190Gln</t>
  </si>
  <si>
    <t xml:space="preserve">GA</t>
  </si>
  <si>
    <t xml:space="preserve">GAA</t>
  </si>
  <si>
    <t xml:space="preserve">Asp70fs</t>
  </si>
  <si>
    <t xml:space="preserve">(frameshift_variant)</t>
  </si>
  <si>
    <t xml:space="preserve">Ter585Gln</t>
  </si>
  <si>
    <t xml:space="preserve">SL2.40ch03</t>
  </si>
  <si>
    <t xml:space="preserve">Ter413Gln</t>
  </si>
  <si>
    <t xml:space="preserve">Met1?</t>
  </si>
  <si>
    <t xml:space="preserve">(start_lost)</t>
  </si>
  <si>
    <t xml:space="preserve">TC</t>
  </si>
  <si>
    <t xml:space="preserve">(splice_acceptor_variant&amp;intron_variant)</t>
  </si>
  <si>
    <t xml:space="preserve">Ter498Ser</t>
  </si>
  <si>
    <t xml:space="preserve">Lys276*</t>
  </si>
  <si>
    <t xml:space="preserve">Ter227Trp</t>
  </si>
  <si>
    <t xml:space="preserve">TT</t>
  </si>
  <si>
    <t xml:space="preserve">TTGT</t>
  </si>
  <si>
    <t xml:space="preserve">Asn360fs</t>
  </si>
  <si>
    <t xml:space="preserve">Trp105*</t>
  </si>
  <si>
    <t xml:space="preserve">SL2.40ch06</t>
  </si>
  <si>
    <t xml:space="preserve">Gln640*</t>
  </si>
  <si>
    <t xml:space="preserve">Ter101Cys</t>
  </si>
  <si>
    <t xml:space="preserve">Ter256Ser</t>
  </si>
  <si>
    <t xml:space="preserve">SL2.40ch07</t>
  </si>
  <si>
    <t xml:space="preserve">Gln69*</t>
  </si>
  <si>
    <t xml:space="preserve">Ser170*</t>
  </si>
  <si>
    <t xml:space="preserve">Ter63Gln</t>
  </si>
  <si>
    <t xml:space="preserve">Leu819*</t>
  </si>
  <si>
    <t xml:space="preserve">Ter327Ser</t>
  </si>
  <si>
    <t xml:space="preserve">Tyr57*</t>
  </si>
  <si>
    <t xml:space="preserve">Ter334Leu</t>
  </si>
  <si>
    <t xml:space="preserve">Ter299Gln</t>
  </si>
  <si>
    <t xml:space="preserve">Ter100Glu</t>
  </si>
  <si>
    <t xml:space="preserve">SL2.40ch08</t>
  </si>
  <si>
    <t xml:space="preserve">Ter85Gly</t>
  </si>
  <si>
    <t xml:space="preserve">Ter724Glu</t>
  </si>
  <si>
    <t xml:space="preserve">Ter118Arg</t>
  </si>
  <si>
    <t xml:space="preserve">(splice_donor_variant&amp;intron_variant)</t>
  </si>
  <si>
    <t xml:space="preserve">SL2.40ch10</t>
  </si>
  <si>
    <t xml:space="preserve">Ter300Arg</t>
  </si>
  <si>
    <t xml:space="preserve">Trp188*</t>
  </si>
  <si>
    <t xml:space="preserve">Table S9 - Variations (present in all wild but absent in all cultivated tomato) and positions of variations in R genes with gene coordinates and gene annotation</t>
  </si>
  <si>
    <t xml:space="preserve">start/position</t>
  </si>
  <si>
    <t xml:space="preserve">Ref allele</t>
  </si>
  <si>
    <t xml:space="preserve">mutant allele</t>
  </si>
  <si>
    <t xml:space="preserve">gene annotated</t>
  </si>
  <si>
    <t xml:space="preserve">Tir-nbs-lrr  resistance protein</t>
  </si>
  <si>
    <t xml:space="preserve">Cc-nbs-lrr  resistance protein</t>
  </si>
  <si>
    <t xml:space="preserve">Receptor like kinase  RLK</t>
  </si>
  <si>
    <t xml:space="preserve">Nbs  resistance protein fragment</t>
  </si>
  <si>
    <t xml:space="preserve">Tir-lrr  resistance protein fragment</t>
  </si>
  <si>
    <t xml:space="preserve">RLK  Receptor like protein</t>
  </si>
  <si>
    <t xml:space="preserve">Receptor like kinase  RLK PREDICTED: LRR receptor-like serine/threonine-protein kinase ERECTA [Solanum lycopersicum]</t>
  </si>
  <si>
    <t xml:space="preserve">Receptor like kinase  RLK PREDICTED: probable LRR receptor-like serine/threonine-protein kinase At1g34110 isoform X1 [Solanum lycopersicum]</t>
  </si>
  <si>
    <t xml:space="preserve">Receptor like kinase  RLK somatic embryogenesis receptor kinase 3A precursor [Solanum lycopersicum]</t>
  </si>
  <si>
    <t xml:space="preserve">Cc-nbs-lrr  resistance protein PREDICTED: putative late blight resistance protein homolog R1A-3 [Solanum lycopersicum]</t>
  </si>
  <si>
    <t xml:space="preserve">Receptor like kinase  RLK PREDICTED: probable LRR receptor-like serine/threonine-protein kinase At1g06840 [Solanum lycopersicum]</t>
  </si>
  <si>
    <t xml:space="preserve">Receptor like kinase  RLK PREDICTED: probable leucine-rich repeat receptor-like protein kinase At5g49770 [Solanum lycopersicum]</t>
  </si>
  <si>
    <t xml:space="preserve">Receptor like kinase  RLK PREDICTED: probable LRR receptor-like serine/threonine-protein kinase At1g53430 isoform X1 [Solanum lycopersicum]</t>
  </si>
  <si>
    <t xml:space="preserve">Receptor like kinase  RLK PREDICTED: protein STRUBBELIG-RECEPTOR FAMILY 6</t>
  </si>
  <si>
    <t xml:space="preserve">Table S10 - List of genes with less than Tajima's D value -3</t>
  </si>
  <si>
    <t xml:space="preserve">SN</t>
  </si>
  <si>
    <t xml:space="preserve">Solyc01g095550.2.1</t>
  </si>
  <si>
    <t xml:space="preserve">Receptor-interacting serine_threonine-protein kinase 1  IPR010632  Protein of unknown function DUF1221</t>
  </si>
  <si>
    <t xml:space="preserve">Solyc01g095560.2.1</t>
  </si>
  <si>
    <t xml:space="preserve">Solyc01g095570.2.1</t>
  </si>
  <si>
    <t xml:space="preserve">Mitochondrial carrier-like protein  IPR002067  Mitochondrial carrier protein</t>
  </si>
  <si>
    <t xml:space="preserve">Solyc01g095580.2.1</t>
  </si>
  <si>
    <t xml:space="preserve">GH3 family protein  IPR004993  GH3 auxin-responsive promoter</t>
  </si>
  <si>
    <t xml:space="preserve">Solyc01g095590.2.1</t>
  </si>
  <si>
    <t xml:space="preserve">Extra-large G-protein-like</t>
  </si>
  <si>
    <t xml:space="preserve">Solyc01g095600.2.1</t>
  </si>
  <si>
    <t xml:space="preserve">Solyc01g095610.2.1</t>
  </si>
  <si>
    <t xml:space="preserve">Leaf senescence protein-like  IPR004253  Protein of unknown function DUF231, plant</t>
  </si>
  <si>
    <t xml:space="preserve">Solyc01g095620.2.1</t>
  </si>
  <si>
    <t xml:space="preserve">UDP-glucosyltransferase  IPR002213  UDP-glucuronosyl_UDP-glucosyltransferase</t>
  </si>
  <si>
    <t xml:space="preserve">Solyc01g095630.2.1</t>
  </si>
  <si>
    <t xml:space="preserve">Solyc01g095640.1.1</t>
  </si>
  <si>
    <t xml:space="preserve">Myb family transcription factor  IPR015495  Myb transcription factor</t>
  </si>
  <si>
    <t xml:space="preserve">Solyc01g095650.2.1</t>
  </si>
  <si>
    <t xml:space="preserve">Solyc01g095660.1.1</t>
  </si>
  <si>
    <t xml:space="preserve">Solyc01g095670.2.1</t>
  </si>
  <si>
    <t xml:space="preserve">Rhodanese-related sulfurtransferase  IPR001763  Rhodanese-like</t>
  </si>
  <si>
    <t xml:space="preserve">Solyc01g095680.2.1</t>
  </si>
  <si>
    <t xml:space="preserve">Solyc01g095690.2.1</t>
  </si>
  <si>
    <t xml:space="preserve">Solyc01g095700.2.1</t>
  </si>
  <si>
    <t xml:space="preserve">Abscisic acid receptor PYL8  IPR019587  Polyketide cyclase_dehydrase</t>
  </si>
  <si>
    <t xml:space="preserve">Solyc01g095710.2.1</t>
  </si>
  <si>
    <t xml:space="preserve">Solyc01g095720.2.1</t>
  </si>
  <si>
    <t xml:space="preserve">Solyc01g095730.2.1</t>
  </si>
  <si>
    <t xml:space="preserve">Os12g0114200 protein (Fragment)</t>
  </si>
  <si>
    <t xml:space="preserve">Solyc01g095740.2.1</t>
  </si>
  <si>
    <t xml:space="preserve">ATP-dependent RNA helicase DBP4  IPR011545  DNA_RNA helicase, DEAD_DEAH box type, N-terminal</t>
  </si>
  <si>
    <t xml:space="preserve">Solyc01g095750.2.1</t>
  </si>
  <si>
    <t xml:space="preserve">Long-chain-fatty-acid-CoA ligase  IPR000873  AMP-dependent synthetase and ligase</t>
  </si>
  <si>
    <t xml:space="preserve">Solyc01g095760.2.1</t>
  </si>
  <si>
    <t xml:space="preserve">Solyc01g095770.2.1</t>
  </si>
  <si>
    <t xml:space="preserve">Solyc01g095780.2.1</t>
  </si>
  <si>
    <t xml:space="preserve">Solyc01g095790.2.1</t>
  </si>
  <si>
    <t xml:space="preserve">Splicing factor 3a subunit 3</t>
  </si>
  <si>
    <t xml:space="preserve">Solyc01g095800.2.1</t>
  </si>
  <si>
    <t xml:space="preserve">F-box_LRR-repeat protein  IPR006553  Leucine-rich repeat, cysteine-containing subtype</t>
  </si>
  <si>
    <t xml:space="preserve">Solyc01g095810.2.1</t>
  </si>
  <si>
    <t xml:space="preserve">Ring H2 finger protein  IPR001841  Zinc finger, RING-type</t>
  </si>
  <si>
    <t xml:space="preserve">Solyc01g095820.2.1</t>
  </si>
  <si>
    <t xml:space="preserve">RING finger protein  IPR001841  Zinc finger, RING-type</t>
  </si>
  <si>
    <t xml:space="preserve">Solyc01g095830.2.1</t>
  </si>
  <si>
    <t xml:space="preserve">Ring H2 finger protein  IPR018957  Zinc finger, C3HC4 RING-type</t>
  </si>
  <si>
    <t xml:space="preserve">Solyc01g095840.1.1</t>
  </si>
  <si>
    <t xml:space="preserve">Solyc01g095850.1.1</t>
  </si>
  <si>
    <t xml:space="preserve">Solyc01g095860.2.1</t>
  </si>
  <si>
    <t xml:space="preserve">Solyc01g095870.1.1</t>
  </si>
  <si>
    <t xml:space="preserve">Solyc01g095880.1.1</t>
  </si>
  <si>
    <t xml:space="preserve">B3 domain-containing protein At2g31720  IPR003340  Transcriptional factor B3</t>
  </si>
  <si>
    <t xml:space="preserve">Solyc01g095890.2.1</t>
  </si>
  <si>
    <t xml:space="preserve">Solyc01g095900.2.1</t>
  </si>
  <si>
    <t xml:space="preserve">Solyc01g095910.1.1</t>
  </si>
  <si>
    <t xml:space="preserve">Membrane protein-like  IPR006593  Cytochrome b561_ferric reductase transmembrane</t>
  </si>
  <si>
    <t xml:space="preserve">Solyc01g095920.2.1</t>
  </si>
  <si>
    <t xml:space="preserve">O-methyltransferase family 3  IPR009902  Protein of unknown function DUF1442</t>
  </si>
  <si>
    <t xml:space="preserve">Solyc01g095930.2.1</t>
  </si>
  <si>
    <t xml:space="preserve">O-acyltransferase WSD1  IPR004255  Uncharacterised protein family UPF0089</t>
  </si>
  <si>
    <t xml:space="preserve">Solyc01g095940.2.1</t>
  </si>
  <si>
    <t xml:space="preserve">O-acyltransferase WSD1  IPR009721  Protein of unknown function DUF1298</t>
  </si>
  <si>
    <t xml:space="preserve">Solyc01g095950.1.1</t>
  </si>
  <si>
    <t xml:space="preserve">DNA-directed RNA polymerase subunit beta  IPR015712  DNA-directed RNA polymerase, subunit 2</t>
  </si>
  <si>
    <t xml:space="preserve">Solyc01g095960.2.1</t>
  </si>
  <si>
    <t xml:space="preserve">Solyc01g095970.2.1</t>
  </si>
  <si>
    <t xml:space="preserve">Dynamin 2  IPR001401  Dynamin, GTPase region</t>
  </si>
  <si>
    <t xml:space="preserve">Solyc01g095980.2.1</t>
  </si>
  <si>
    <t xml:space="preserve">Acid phosphatase_vanadium-dependent haloperoxidase related  IPR003832  Acid phosphatase_vanadium-dependent haloperoxidase related</t>
  </si>
  <si>
    <t xml:space="preserve">Solyc01g095990.2.1</t>
  </si>
  <si>
    <t xml:space="preserve">Phosphatidylinositol kinase family-like protein (Fragment)  IPR000403  Phosphatidylinositol 3- and 4-kinase, catalytic</t>
  </si>
  <si>
    <t xml:space="preserve">Solyc01g096000.2.1</t>
  </si>
  <si>
    <t xml:space="preserve">Harpin-induced protein  IPR010847  Harpin-induced 1</t>
  </si>
  <si>
    <t xml:space="preserve">Solyc01g096010.2.1</t>
  </si>
  <si>
    <t xml:space="preserve">Solyc01g096020.2.1</t>
  </si>
  <si>
    <t xml:space="preserve">Solyc01g096030.2.1</t>
  </si>
  <si>
    <t xml:space="preserve">ENTH_VHS domain-containing protein  IPR018610  Protein of unknown function DUF2043</t>
  </si>
  <si>
    <t xml:space="preserve">Solyc01g096040.2.1</t>
  </si>
  <si>
    <t xml:space="preserve">Aspartic proteinase nepenthesin I  IPR001461  Peptidase A1</t>
  </si>
  <si>
    <t xml:space="preserve">Solyc01g096050.2.1</t>
  </si>
  <si>
    <t xml:space="preserve">Solyc01g096060.2.1</t>
  </si>
  <si>
    <t xml:space="preserve">Nuclear envelope protein that mediates the nuclear export of importin alpha (Srp1p)  IPR013713  Exportin, Cse1-like</t>
  </si>
  <si>
    <t xml:space="preserve">Solyc01g096070.2.1</t>
  </si>
  <si>
    <t xml:space="preserve">Auxin response factor 9  IPR010525  Auxin response factor</t>
  </si>
  <si>
    <t xml:space="preserve">Solyc01g096080.2.1</t>
  </si>
  <si>
    <t xml:space="preserve">Solyc01g096090.2.1</t>
  </si>
  <si>
    <t xml:space="preserve">Fiber protein Fb11</t>
  </si>
  <si>
    <t xml:space="preserve">Solyc01g096100.2.1</t>
  </si>
  <si>
    <t xml:space="preserve">AT2G46550 protein (Fragment)</t>
  </si>
  <si>
    <t xml:space="preserve">Solyc01g096110.2.1</t>
  </si>
  <si>
    <t xml:space="preserve">WD repeat protein  IPR017986  WD40 repeat, region</t>
  </si>
  <si>
    <t xml:space="preserve">Solyc01g096120.2.1</t>
  </si>
  <si>
    <t xml:space="preserve">Dof zinc finger protein 2  IPR003851  Zinc finger, Dof-type</t>
  </si>
  <si>
    <t xml:space="preserve">Solyc01g096130.2.1</t>
  </si>
  <si>
    <t xml:space="preserve">ORM1-like protein 2  IPR007203  ORMDL</t>
  </si>
  <si>
    <t xml:space="preserve">Solyc01g096140.2.1</t>
  </si>
  <si>
    <t xml:space="preserve">Aluminum-activated malate transporter (Fragment)  IPR006214  Uncharacterised protein family UPF0005</t>
  </si>
  <si>
    <t xml:space="preserve">Solyc01g096150.2.1</t>
  </si>
  <si>
    <t xml:space="preserve">NC domain-containing protein  IPR007053  NC</t>
  </si>
  <si>
    <t xml:space="preserve">Solyc01g096160.2.1</t>
  </si>
  <si>
    <t xml:space="preserve">Predicted kinase  IPR012887  L-fucokinase</t>
  </si>
  <si>
    <t xml:space="preserve">Solyc01g096170.2.1</t>
  </si>
  <si>
    <t xml:space="preserve">Solyc01g096180.2.1</t>
  </si>
  <si>
    <t xml:space="preserve">Solyc01g096190.2.1</t>
  </si>
  <si>
    <t xml:space="preserve">Calcium-transporting ATPase  IPR005782  ATPase, P-type, calcium-transporting</t>
  </si>
  <si>
    <t xml:space="preserve">Solyc01g096200.2.1</t>
  </si>
  <si>
    <t xml:space="preserve">Pentatricopeptide repeat-containing protein  IPR011989  Armadillo-like helical</t>
  </si>
  <si>
    <t xml:space="preserve">Solyc01g096210.2.1</t>
  </si>
  <si>
    <t xml:space="preserve">Solyc01g096220.2.1</t>
  </si>
  <si>
    <t xml:space="preserve">Solyc01g096230.2.1</t>
  </si>
  <si>
    <t xml:space="preserve">ATPase AAA family protein expressed  IPR003959  ATPase, AAA-type, core</t>
  </si>
  <si>
    <t xml:space="preserve">Solyc01g096240.2.1</t>
  </si>
  <si>
    <t xml:space="preserve">Homology to unknown gene</t>
  </si>
  <si>
    <t xml:space="preserve">Solyc01g096250.2.1</t>
  </si>
  <si>
    <t xml:space="preserve">Solyc01g096260.2.1</t>
  </si>
  <si>
    <t xml:space="preserve">Solyc01g096270.2.1</t>
  </si>
  <si>
    <t xml:space="preserve">Solyc01g096280.1.1</t>
  </si>
  <si>
    <t xml:space="preserve">Solyc01g096290.2.1</t>
  </si>
  <si>
    <t xml:space="preserve">Ubiquitin  IPR019956  Ubiquitin subgroup</t>
  </si>
  <si>
    <t xml:space="preserve">Solyc01g096300.2.1</t>
  </si>
  <si>
    <t xml:space="preserve">Cysteine-type endopeptidase_ ubiquitin thiolesterase</t>
  </si>
  <si>
    <t xml:space="preserve">Solyc01g096310.1.1</t>
  </si>
  <si>
    <t xml:space="preserve">Solyc01g096320.2.1</t>
  </si>
  <si>
    <t xml:space="preserve">Homeobox leucine zipper protein  IPR001356  Homeobox</t>
  </si>
  <si>
    <t xml:space="preserve">Solyc01g096330.2.1</t>
  </si>
  <si>
    <t xml:space="preserve">Solyc01g096340.2.1</t>
  </si>
  <si>
    <t xml:space="preserve">Auxin-induced SAUR-like protein  IPR003676  Auxin responsive SAUR protein</t>
  </si>
  <si>
    <t xml:space="preserve">Solyc01g096350.2.1</t>
  </si>
  <si>
    <t xml:space="preserve">Solyc01g096360.2.1</t>
  </si>
  <si>
    <t xml:space="preserve">Rho GTPase activating protein 2  IPR000198  RhoGAP</t>
  </si>
  <si>
    <t xml:space="preserve">Solyc01g096370.2.1</t>
  </si>
  <si>
    <t xml:space="preserve">Solyc01g096380.1.1</t>
  </si>
  <si>
    <t xml:space="preserve">Solyc01g096390.2.1</t>
  </si>
  <si>
    <t xml:space="preserve">DNA-directed RNA polymerase  IPR006592  RNA polymerase, N-terminal</t>
  </si>
  <si>
    <t xml:space="preserve">Solyc01g096400.2.1</t>
  </si>
  <si>
    <t xml:space="preserve">Solyc01g096410.2.1</t>
  </si>
  <si>
    <t xml:space="preserve">Phosphatidylinositol-4-phosphate 5-kinase family protein  IPR017163  Phosphatidylinositol-4-phosphate 5-kinase, plant</t>
  </si>
  <si>
    <t xml:space="preserve">Solyc01g096420.2.1</t>
  </si>
  <si>
    <t xml:space="preserve">Predicted NADPH-dependent FMN reductase  IPR005025  NADPH-dependent FMN reductase</t>
  </si>
  <si>
    <t xml:space="preserve">Solyc01g096430.2.1</t>
  </si>
  <si>
    <t xml:space="preserve">Solyc01g096440.2.1</t>
  </si>
  <si>
    <t xml:space="preserve">Solyc01g096450.2.1</t>
  </si>
  <si>
    <t xml:space="preserve">Solyc01g096460.2.1</t>
  </si>
  <si>
    <t xml:space="preserve">U-box domain-containing protein 4  IPR011989  Armadillo-like helical</t>
  </si>
  <si>
    <t xml:space="preserve">Solyc01g096470.2.1</t>
  </si>
  <si>
    <t xml:space="preserve">Transcription factor</t>
  </si>
  <si>
    <t xml:space="preserve">Solyc01g096480.2.1</t>
  </si>
  <si>
    <t xml:space="preserve">Thioredoxin protein  IPR013766  Thioredoxin domain</t>
  </si>
  <si>
    <t xml:space="preserve">Solyc01g096490.2.1</t>
  </si>
  <si>
    <t xml:space="preserve">Kinase family protein  IPR002110  Ankyrin</t>
  </si>
  <si>
    <t xml:space="preserve">Solyc01g096500.2.1</t>
  </si>
  <si>
    <t xml:space="preserve">D-erythro-sphingosine kinase  IPR001206  Diacylglycerol kinase, catalytic region</t>
  </si>
  <si>
    <t xml:space="preserve">Solyc01g096510.2.1</t>
  </si>
  <si>
    <t xml:space="preserve">Sigma factor binding protein 1  IPR008889  VQ</t>
  </si>
  <si>
    <t xml:space="preserve">Solyc01g096520.2.1</t>
  </si>
  <si>
    <t xml:space="preserve">Peptidyl-prolyl cis-trans isomerase  IPR002130  Peptidyl-prolyl cis-trans isomerase, cyclophilin-type</t>
  </si>
  <si>
    <t xml:space="preserve">Solyc01g096530.2.1</t>
  </si>
  <si>
    <t xml:space="preserve">Solyc01g096540.2.1</t>
  </si>
  <si>
    <t xml:space="preserve">AT5g06970_MOJ9_14  IPR008528  Protein of unknown function DUF810</t>
  </si>
  <si>
    <t xml:space="preserve">Solyc01g096550.2.1</t>
  </si>
  <si>
    <t xml:space="preserve">Protein arginine methyltransferase  IPR013216  Methyltransferase type 11</t>
  </si>
  <si>
    <t xml:space="preserve">Solyc01g096560.1.1</t>
  </si>
  <si>
    <t xml:space="preserve">Solyc01g096570.2.1</t>
  </si>
  <si>
    <t xml:space="preserve">Exonuclease family protein expressed  IPR006055  Exonuclease</t>
  </si>
  <si>
    <t xml:space="preserve">Solyc01g096580.2.1</t>
  </si>
  <si>
    <t xml:space="preserve">30S ribosomal protein S10  IPR005729  Ribosomal protein S10, eukaryotic_archaeal</t>
  </si>
  <si>
    <t xml:space="preserve">Solyc01g096590.2.1</t>
  </si>
  <si>
    <t xml:space="preserve">Solyc01g096600.2.1</t>
  </si>
  <si>
    <t xml:space="preserve">THO complex subunit 1</t>
  </si>
  <si>
    <t xml:space="preserve">Solyc01g096610.2.1</t>
  </si>
  <si>
    <t xml:space="preserve">UPF0468 protein C16orf80 homolog  IPR007714  Protein of unknown function DUF667</t>
  </si>
  <si>
    <t xml:space="preserve">Solyc01g096620.2.1</t>
  </si>
  <si>
    <t xml:space="preserve">Solyc01g096630.2.1</t>
  </si>
  <si>
    <t xml:space="preserve">ACI112</t>
  </si>
  <si>
    <t xml:space="preserve">Solyc01g096640.2.1</t>
  </si>
  <si>
    <t xml:space="preserve">Solyc01g096650.2.1</t>
  </si>
  <si>
    <t xml:space="preserve">Solyc01g096660.2.1</t>
  </si>
  <si>
    <t xml:space="preserve">Genomic DNA chromosome 5 P1 clone MOJ9</t>
  </si>
  <si>
    <t xml:space="preserve">Solyc01g096670.2.1</t>
  </si>
  <si>
    <t xml:space="preserve">Solyc01g096680.2.1</t>
  </si>
  <si>
    <t xml:space="preserve">Solyc01g096690.1.1</t>
  </si>
  <si>
    <t xml:space="preserve">Solyc01g096700.2.1</t>
  </si>
  <si>
    <t xml:space="preserve">Chaperone protein dnaJ 1  IPR015609  Molecular chaperone, heat shock protein, Hsp40, DnaJ</t>
  </si>
  <si>
    <t xml:space="preserve">Solyc01g096710.2.1</t>
  </si>
  <si>
    <t xml:space="preserve">Nuclear transcription factor Y subunit C-1  IPR003958  Transcription factor CBF_NF-Y_archaeal histone</t>
  </si>
  <si>
    <t xml:space="preserve">Solyc01g096720.2.1</t>
  </si>
  <si>
    <t xml:space="preserve">Major facilitator superfamily transporter  IPR016196  Major facilitator superfamily, general substrate transporter</t>
  </si>
  <si>
    <t xml:space="preserve">Solyc01g096730.2.1</t>
  </si>
  <si>
    <t xml:space="preserve">Solyc01g096740.2.1</t>
  </si>
  <si>
    <t xml:space="preserve">Transporter major facilitator family  IPR016196  Major facilitator superfamily, general substrate transporter</t>
  </si>
  <si>
    <t xml:space="preserve">Solyc01g096750.1.1</t>
  </si>
  <si>
    <t xml:space="preserve">Argonaute 4-like protein  IPR003165  Stem cell self-renewal protein Piwi</t>
  </si>
  <si>
    <t xml:space="preserve">Solyc01g096760.2.1</t>
  </si>
  <si>
    <t xml:space="preserve">Pre-rRNA-processing protein TSR2  IPR019398  Pre-rRNA-processing protein TSR2, conserved region</t>
  </si>
  <si>
    <t xml:space="preserve">Solyc01g096770.2.1</t>
  </si>
  <si>
    <t xml:space="preserve">Solyc01g096780.2.1</t>
  </si>
  <si>
    <t xml:space="preserve">Sperm-associated SUN domain protein  IPR012919  Sad1_UNC-like, C-terminal</t>
  </si>
  <si>
    <t xml:space="preserve">Solyc01g096790.2.1</t>
  </si>
  <si>
    <t xml:space="preserve">B3 domain-containing protein REM20  IPR003340  Transcriptional factor B3</t>
  </si>
  <si>
    <t xml:space="preserve">Solyc01g096800.2.1</t>
  </si>
  <si>
    <t xml:space="preserve">SWI4 1 Peter Pan-like protein suppressor  IPR007109  Brix domain</t>
  </si>
  <si>
    <t xml:space="preserve">Solyc01g096810.2.1</t>
  </si>
  <si>
    <t xml:space="preserve">Ethylene insensitive 3 class transcription factor  IPR006957  Ethylene insensitive 3</t>
  </si>
  <si>
    <t xml:space="preserve">Solyc01g096820.2.1</t>
  </si>
  <si>
    <t xml:space="preserve">Calcium-dependent protein kinase 1  IPR002290  Serine_threonine protein kinase</t>
  </si>
  <si>
    <t xml:space="preserve">Solyc01g096830.2.1</t>
  </si>
  <si>
    <t xml:space="preserve">Calcium-transporting ATPase 1</t>
  </si>
  <si>
    <t xml:space="preserve">Solyc01g096840.2.1</t>
  </si>
  <si>
    <t xml:space="preserve">Solyc01g096850.2.1</t>
  </si>
  <si>
    <t xml:space="preserve">Protein FAR1-RELATED SEQUENCE 3  IPR018289  MULE transposase, conserved domain</t>
  </si>
  <si>
    <t xml:space="preserve">Solyc01g096860.1.1</t>
  </si>
  <si>
    <t xml:space="preserve">Solyc03g119610.1.1</t>
  </si>
  <si>
    <t xml:space="preserve">Genomic DNA chromosome 3 P1 clone MPE11</t>
  </si>
  <si>
    <t xml:space="preserve">Solyc03g119620.1.1</t>
  </si>
  <si>
    <t xml:space="preserve">Solyc03g119630.2.1</t>
  </si>
  <si>
    <t xml:space="preserve">Agenet domain-containing protein _ bromo-adjacent homology (BAH) domain-containing protein-like  IPR006121  Heavy metal transport_detoxification protein</t>
  </si>
  <si>
    <t xml:space="preserve">Solyc03g119640.2.1</t>
  </si>
  <si>
    <t xml:space="preserve">Aluminum-activated malate transporter-like  IPR006214  Uncharacterised protein family UPF0005</t>
  </si>
  <si>
    <t xml:space="preserve">Solyc03g119650.2.1</t>
  </si>
  <si>
    <t xml:space="preserve">WD-40 repeat protein  IPR001194  DENN</t>
  </si>
  <si>
    <t xml:space="preserve">Solyc03g119660.1.1</t>
  </si>
  <si>
    <t xml:space="preserve">Cell number regulator 1  IPR006461  Protein of unknown function Cys-rich</t>
  </si>
  <si>
    <t xml:space="preserve">Solyc03g119670.2.1</t>
  </si>
  <si>
    <t xml:space="preserve">Protein CASP  IPR012955  CASP, C-terminal</t>
  </si>
  <si>
    <t xml:space="preserve">Solyc03g119680.1.1</t>
  </si>
  <si>
    <t xml:space="preserve">MADS-box protein-like  IPR002100  Transcription factor, MADS-box</t>
  </si>
  <si>
    <t xml:space="preserve">Solyc03g119690.1.1</t>
  </si>
  <si>
    <t xml:space="preserve">Solyc03g119700.2.1</t>
  </si>
  <si>
    <t xml:space="preserve">ATP-dependent Clp protease adaptor protein ClpS containing protein  IPR003769  Adaptor protein ClpS, core</t>
  </si>
  <si>
    <t xml:space="preserve">Solyc03g119710.2.1</t>
  </si>
  <si>
    <t xml:space="preserve">Glucose-repressible alcohol dehydrogenase transcriptional effector  IPR005135  Endonuclease_exonuclease_phosphatase</t>
  </si>
  <si>
    <t xml:space="preserve">Solyc03g119720.2.1</t>
  </si>
  <si>
    <t xml:space="preserve">Lipase family protein  IPR006693  AB-hydrolase associated lipase region</t>
  </si>
  <si>
    <t xml:space="preserve">Solyc03g119730.2.1</t>
  </si>
  <si>
    <t xml:space="preserve">Histone deacetylase 6  IPR000286  Histone deacetylase superfamily</t>
  </si>
  <si>
    <t xml:space="preserve">Solyc03g119740.2.1</t>
  </si>
  <si>
    <t xml:space="preserve">MYB transcription factor  IPR006447  Myb-like DNA-binding region, SHAQKYF class</t>
  </si>
  <si>
    <t xml:space="preserve">Solyc03g119750.2.1</t>
  </si>
  <si>
    <t xml:space="preserve">Family with sequence similarity 116 member B (Fragment)  IPR012860  Protein of unknown function DUF1630</t>
  </si>
  <si>
    <t xml:space="preserve">Solyc03g119760.2.1</t>
  </si>
  <si>
    <t xml:space="preserve">Baculoviral IAP repeat-containing 4 (Predicted)  IPR019396  Transmembrane Fragile-X-F-associated protein</t>
  </si>
  <si>
    <t xml:space="preserve">Solyc03g119770.2.1</t>
  </si>
  <si>
    <t xml:space="preserve">CYCLOIDEA-like (Fragment)  IPR005333  Transcription factor, TCP</t>
  </si>
  <si>
    <t xml:space="preserve">Solyc03g119790.2.1</t>
  </si>
  <si>
    <t xml:space="preserve">Transcription initiation factor IIE alpha subunit family protein  IPR002853  Transcription factor TFIIE, alpha subunit</t>
  </si>
  <si>
    <t xml:space="preserve">Solyc03g119800.1.1</t>
  </si>
  <si>
    <t xml:space="preserve">Ethylene-responsive transcription factor 3  IPR001471  Pathogenesis-related transcriptional factor and ERF, DNA-binding</t>
  </si>
  <si>
    <t xml:space="preserve">Solyc03g119810.1.1</t>
  </si>
  <si>
    <t xml:space="preserve">Solyc03g119820.1.1</t>
  </si>
  <si>
    <t xml:space="preserve">Oleosin Bn-V  IPR000136  Oleosin</t>
  </si>
  <si>
    <t xml:space="preserve">Solyc03g119830.2.1</t>
  </si>
  <si>
    <t xml:space="preserve">Solyc03g119840.2.1</t>
  </si>
  <si>
    <t xml:space="preserve">Universal stress protein family protein  IPR006016  UspA</t>
  </si>
  <si>
    <t xml:space="preserve">Solyc03g119850.1.1</t>
  </si>
  <si>
    <t xml:space="preserve">Protein LSM14 homolog A-B  IPR019053  FFD and TFG box motifs</t>
  </si>
  <si>
    <t xml:space="preserve">Solyc03g119860.2.1</t>
  </si>
  <si>
    <t xml:space="preserve">Solyc03g119870.2.1</t>
  </si>
  <si>
    <t xml:space="preserve">Zinc finger C3HC-type containing 1  IPR012935  Zinc finger, C3HC-like</t>
  </si>
  <si>
    <t xml:space="preserve">Solyc03g119880.2.1</t>
  </si>
  <si>
    <t xml:space="preserve">Early nodulin-55-1 (Fragment)  IPR003245  Plastocyanin-like</t>
  </si>
  <si>
    <t xml:space="preserve">Solyc03g119890.2.1</t>
  </si>
  <si>
    <t xml:space="preserve">Solyc03g119900.2.1</t>
  </si>
  <si>
    <t xml:space="preserve">Neurogenic locus notch protein-like  IPR006210  EGF-like</t>
  </si>
  <si>
    <t xml:space="preserve">Solyc06g005840.2.1</t>
  </si>
  <si>
    <t xml:space="preserve">Mitochondrial import inner membrane translocase subunit Tim10  IPR004217  Mitochondrial inner membrane translocase complex, Tim8_9_10_13-zinc finger-like</t>
  </si>
  <si>
    <t xml:space="preserve">Solyc06g005850.2.1</t>
  </si>
  <si>
    <t xml:space="preserve">Zinc finger family protein (Fragment)  IPR011016  Zinc finger, RING-CH-type</t>
  </si>
  <si>
    <t xml:space="preserve">Solyc06g005860.1.1</t>
  </si>
  <si>
    <t xml:space="preserve">Polyribonucleotide nucleotidyltransferase  IPR011016  Zinc finger, RING-CH-type</t>
  </si>
  <si>
    <t xml:space="preserve">Solyc06g005870.1.1</t>
  </si>
  <si>
    <t xml:space="preserve">Solyc06g005880.2.1</t>
  </si>
  <si>
    <t xml:space="preserve">Solyc06g005890.2.1</t>
  </si>
  <si>
    <t xml:space="preserve">Unknown Protein  IPR007750  Protein of unknown function DUF674</t>
  </si>
  <si>
    <t xml:space="preserve">Solyc06g005900.2.1</t>
  </si>
  <si>
    <t xml:space="preserve">Solyc06g005910.2.1</t>
  </si>
  <si>
    <t xml:space="preserve">Tubulin beta chain  IPR002453  Beta tubulin</t>
  </si>
  <si>
    <t xml:space="preserve">Solyc06g005920.1.1</t>
  </si>
  <si>
    <t xml:space="preserve">Photoassimilate-responsive protein PAR-like protein  IPR009489  PAR1</t>
  </si>
  <si>
    <t xml:space="preserve">Solyc06g005930.1.1</t>
  </si>
  <si>
    <t xml:space="preserve">Sensitivity to red light reduced protein 1  IPR012942  SRR1</t>
  </si>
  <si>
    <t xml:space="preserve">Solyc06g005940.2.1</t>
  </si>
  <si>
    <t xml:space="preserve">Protein disulfide isomerase  IPR005792  Protein disulphide isomerase</t>
  </si>
  <si>
    <t xml:space="preserve">Solyc06g005950.2.1</t>
  </si>
  <si>
    <t xml:space="preserve">Cell division protease FtsH homolog  IPR005936  Peptidase M41, FtsH</t>
  </si>
  <si>
    <t xml:space="preserve">Solyc06g005960.2.1</t>
  </si>
  <si>
    <t xml:space="preserve">Solyc06g005970.2.1</t>
  </si>
  <si>
    <t xml:space="preserve">Beta-D-glucosidase  IPR001764  Glycoside hydrolase, family 3, N-terminal</t>
  </si>
  <si>
    <t xml:space="preserve">Solyc06g005980.2.1</t>
  </si>
  <si>
    <t xml:space="preserve">Anthranilate synthase component I-1  IPR019999  Anthranilate synthase component I, C-terminal</t>
  </si>
  <si>
    <t xml:space="preserve">Solyc06g006000.2.1</t>
  </si>
  <si>
    <t xml:space="preserve">Solyc06g006010.1.1</t>
  </si>
  <si>
    <t xml:space="preserve">Solyc06g006020.1.1</t>
  </si>
  <si>
    <t xml:space="preserve">Solyc06g006030.1.1</t>
  </si>
  <si>
    <t xml:space="preserve">Solyc06g006040.1.1</t>
  </si>
  <si>
    <t xml:space="preserve">Solyc06g006050.1.1</t>
  </si>
  <si>
    <t xml:space="preserve">Solyc06g006060.1.1</t>
  </si>
  <si>
    <t xml:space="preserve">Solyc06g006070.1.1</t>
  </si>
  <si>
    <t xml:space="preserve">Solyc06g006080.2.1</t>
  </si>
  <si>
    <t xml:space="preserve">Phosphomethylpyrimidine synthase  IPR002817  Thiamine biosynthesis protein ThiC</t>
  </si>
  <si>
    <t xml:space="preserve">Solyc06g006090.1.1</t>
  </si>
  <si>
    <t xml:space="preserve">Solyc06g006100.2.1</t>
  </si>
  <si>
    <t xml:space="preserve">Anthranilate synthase component I family protein expressed  IPR005256  Anthranilate synthase component I</t>
  </si>
  <si>
    <t xml:space="preserve">Solyc06g006110.2.1</t>
  </si>
  <si>
    <t xml:space="preserve">Calcium_proton exchanger  IPR004713  Calcium_proton exchanger</t>
  </si>
  <si>
    <t xml:space="preserve">Solyc06g007110.2.1</t>
  </si>
  <si>
    <t xml:space="preserve">Smr domain protein  IPR013899  Region of unknown function DUF1771</t>
  </si>
  <si>
    <t xml:space="preserve">Solyc06g007120.2.1</t>
  </si>
  <si>
    <t xml:space="preserve">1-phosphatidylinositol-4 5-bisphosphate phosphodiesterase  IPR001711  Phospholipase C, phosphatidylinositol-specific, Y domain  IPR018029  C2 membrane targeting protein  IPR000909  Phospholipase C, phosphatidylinositol-specific , X region</t>
  </si>
  <si>
    <t xml:space="preserve">Solyc06g007130.2.1</t>
  </si>
  <si>
    <t xml:space="preserve">Omega-3 fatty acid desaturase  IPR005804  Fatty acid desaturase, type 1</t>
  </si>
  <si>
    <t xml:space="preserve">Solyc06g007150.2.1</t>
  </si>
  <si>
    <t xml:space="preserve">GTP-binding protein engB  IPR019987  GTP-binding protein, ribosome biogenesis,  YsxC</t>
  </si>
  <si>
    <t xml:space="preserve">Solyc06g007160.2.1</t>
  </si>
  <si>
    <t xml:space="preserve">NADH dehydrogenase  IPR013027  FAD-dependent pyridine nucleotide-disulphide oxidoreductase</t>
  </si>
  <si>
    <t xml:space="preserve">Solyc06g007170.2.1</t>
  </si>
  <si>
    <t xml:space="preserve">Solyc06g007180.2.1</t>
  </si>
  <si>
    <t xml:space="preserve">Asparagine synthase (Glutamine-hydrolyzing)  IPR006426  Asparagine synthase, glutamine-hydrolyzing</t>
  </si>
  <si>
    <t xml:space="preserve">Solyc06g007190.2.1</t>
  </si>
  <si>
    <t xml:space="preserve">Solyc06g007200.2.1</t>
  </si>
  <si>
    <t xml:space="preserve">Methionine aminopeptidase  IPR004545  Proliferation-associated protein 1</t>
  </si>
  <si>
    <t xml:space="preserve">Solyc06g007210.2.1</t>
  </si>
  <si>
    <t xml:space="preserve">Unknown Protein  IPR007836  Ribosomal protein L41</t>
  </si>
  <si>
    <t xml:space="preserve">Solyc06g007220.2.1</t>
  </si>
  <si>
    <t xml:space="preserve">Solyc06g007230.1.1</t>
  </si>
  <si>
    <t xml:space="preserve">Solyc06g007240.2.1</t>
  </si>
  <si>
    <t xml:space="preserve">Solyc06g007250.2.1</t>
  </si>
  <si>
    <t xml:space="preserve">Leucine-rich repeat family protein  IPR000626  Ubiquitin</t>
  </si>
  <si>
    <t xml:space="preserve">Solyc06g007260.1.1</t>
  </si>
  <si>
    <t xml:space="preserve">Fertility restorer  IPR002885  Pentatricopeptide repeat</t>
  </si>
  <si>
    <t xml:space="preserve">Solyc06g007270.1.1</t>
  </si>
  <si>
    <t xml:space="preserve">Solyc06g007280.2.1</t>
  </si>
  <si>
    <t xml:space="preserve">Solyc06g007290.1.1</t>
  </si>
  <si>
    <t xml:space="preserve">Solyc06g007300.1.1</t>
  </si>
  <si>
    <t xml:space="preserve">Solyc06g007310.2.1</t>
  </si>
  <si>
    <t xml:space="preserve">Deoxyribonuclease tatD  IPR012278  Deoxyribonuclease, TatD Mg-dependent</t>
  </si>
  <si>
    <t xml:space="preserve">Solyc06g007320.2.1</t>
  </si>
  <si>
    <t xml:space="preserve">Ubiquitin-activating enzyme E1  IPR018075  Ubiquitin-activating enzyme, E1</t>
  </si>
  <si>
    <t xml:space="preserve">Solyc06g007330.2.1</t>
  </si>
  <si>
    <t xml:space="preserve">Gamma-interferon-inducible lysosomal thiol reductase  IPR004911  Gamma interferon inducible lysosomal thiol reductase GILT</t>
  </si>
  <si>
    <t xml:space="preserve">Solyc06g007340.2.1</t>
  </si>
  <si>
    <t xml:space="preserve">Solyc06g007440.2.1</t>
  </si>
  <si>
    <t xml:space="preserve">CBL-interacting protein kinase 16  IPR002290  Serine_threonine protein kinase</t>
  </si>
  <si>
    <t xml:space="preserve">Solyc06g007450.1.1</t>
  </si>
  <si>
    <t xml:space="preserve">Solyc06g007460.2.1</t>
  </si>
  <si>
    <t xml:space="preserve">Pollen allergen</t>
  </si>
  <si>
    <t xml:space="preserve">Solyc06g007470.2.1</t>
  </si>
  <si>
    <t xml:space="preserve">40S ribosomal protein S26  IPR000892  Ribosomal protein S26e</t>
  </si>
  <si>
    <t xml:space="preserve">Solyc06g007480.2.1</t>
  </si>
  <si>
    <t xml:space="preserve">INO80 complex subunit  IPR013272  YL1 nuclear, C-terminal</t>
  </si>
  <si>
    <t xml:space="preserve">Solyc06g007490.1.1</t>
  </si>
  <si>
    <t xml:space="preserve">GDSL esterase_lipase At5g45670  IPR001087  Lipase, GDSL</t>
  </si>
  <si>
    <t xml:space="preserve">Solyc06g007500.1.1</t>
  </si>
  <si>
    <t xml:space="preserve">Ubiquitin-conjugating enzyme E2 11  IPR015580  RUB1 conjugating enzyme Ubc12</t>
  </si>
  <si>
    <t xml:space="preserve">Solyc06g007510.2.1</t>
  </si>
  <si>
    <t xml:space="preserve">Ubiquitin-conjugating enzyme E2 8  IPR000608  Ubiquitin-conjugating enzyme, E2</t>
  </si>
  <si>
    <t xml:space="preserve">Solyc06g007520.2.1</t>
  </si>
  <si>
    <t xml:space="preserve">Ribosomal protein L10  IPR001197  Ribosomal protein L10e</t>
  </si>
  <si>
    <t xml:space="preserve">Solyc06g007530.2.1</t>
  </si>
  <si>
    <t xml:space="preserve">B3 domain-containing protein Os05g0481400  IPR003340  Transcriptional factor B3</t>
  </si>
  <si>
    <t xml:space="preserve">Solyc06g007540.2.1</t>
  </si>
  <si>
    <t xml:space="preserve">Cytochrome b-c1 complex subunit 8  IPR020101  Cytochrome b-c1 complex, subunit 8</t>
  </si>
  <si>
    <t xml:space="preserve">Solyc06g007800.2.1</t>
  </si>
  <si>
    <t xml:space="preserve">Mitochondrial import inner membrane translocase subunit Tim17_Tim22_Tim23 family protein  IPR003397  Mitochondrial inner membrane translocase complex, subunit Tim17_22</t>
  </si>
  <si>
    <t xml:space="preserve">Solyc06g007810.1.1</t>
  </si>
  <si>
    <t xml:space="preserve">Solyc06g007820.1.1</t>
  </si>
  <si>
    <t xml:space="preserve">Solyc06g007830.1.1</t>
  </si>
  <si>
    <t xml:space="preserve">Auxin signaling F-box 1 (Fragment)</t>
  </si>
  <si>
    <t xml:space="preserve">Solyc06g007840.2.1</t>
  </si>
  <si>
    <t xml:space="preserve">Auxin signaling F-box 2 (Fragment)</t>
  </si>
  <si>
    <t xml:space="preserve">Solyc06g007850.2.1</t>
  </si>
  <si>
    <t xml:space="preserve">Solyc06g007860.1.1</t>
  </si>
  <si>
    <t xml:space="preserve">S-norcoclaurine synthase 2  IPR000916  Bet v I allergen</t>
  </si>
  <si>
    <t xml:space="preserve">Solyc06g007870.2.1</t>
  </si>
  <si>
    <t xml:space="preserve">Solyc06g007880.1.1</t>
  </si>
  <si>
    <t xml:space="preserve">Zinc finger family protein  IPR001841  Zinc finger, RING-type</t>
  </si>
  <si>
    <t xml:space="preserve">Solyc06g007890.2.1</t>
  </si>
  <si>
    <t xml:space="preserve">Gibberellin regulated protein  IPR003854  Gibberellin regulated protein</t>
  </si>
  <si>
    <t xml:space="preserve">Solyc06g007900.1.1</t>
  </si>
  <si>
    <t xml:space="preserve">Solyc06g007910.2.1</t>
  </si>
  <si>
    <t xml:space="preserve">Solyc06g007920.1.1</t>
  </si>
  <si>
    <t xml:space="preserve">Gibberellin-regulated family protein  IPR003854  Gibberellin regulated protein</t>
  </si>
  <si>
    <t xml:space="preserve">Solyc06g007930.2.1</t>
  </si>
  <si>
    <t xml:space="preserve">Cytochrome b5  IPR001199  Cytochrome b5</t>
  </si>
  <si>
    <t xml:space="preserve">Solyc06g007940.1.1</t>
  </si>
  <si>
    <t xml:space="preserve">BZIP domain class transcription factor  IPR011333  BTB_POZ fold</t>
  </si>
  <si>
    <t xml:space="preserve">Solyc06g007950.2.1</t>
  </si>
  <si>
    <t xml:space="preserve">BTB_POZ domain-containing protein At5g48800</t>
  </si>
  <si>
    <t xml:space="preserve">Solyc06g007960.2.1</t>
  </si>
  <si>
    <t xml:space="preserve">Solyc06g007970.2.1</t>
  </si>
  <si>
    <t xml:space="preserve">Male sterility 5 family protein (Fragment)  IPR011990  Tetratricopeptide-like helical</t>
  </si>
  <si>
    <t xml:space="preserve">Solyc06g007980.2.1</t>
  </si>
  <si>
    <t xml:space="preserve">Sterol 3-beta-glucosyltransferase  IPR004276  Glycosyl transferase, family 28</t>
  </si>
  <si>
    <t xml:space="preserve">Solyc06g007990.2.1</t>
  </si>
  <si>
    <t xml:space="preserve">Solyc06g008000.1.1</t>
  </si>
  <si>
    <t xml:space="preserve">Solyc06g008010.2.1</t>
  </si>
  <si>
    <t xml:space="preserve">Mediator of RNA polymerase II transcription subunit 18</t>
  </si>
  <si>
    <t xml:space="preserve">Solyc06g008020.2.1</t>
  </si>
  <si>
    <t xml:space="preserve">Zinc finger family protein  IPR007529  Zinc finger, HIT-type</t>
  </si>
  <si>
    <t xml:space="preserve">Solyc06g008030.2.1</t>
  </si>
  <si>
    <t xml:space="preserve">Solyc06g008040.2.1</t>
  </si>
  <si>
    <t xml:space="preserve">CLIP-associating protein 1-like  IPR011989  Armadillo-like helical</t>
  </si>
  <si>
    <t xml:space="preserve">Solyc06g008050.2.1</t>
  </si>
  <si>
    <t xml:space="preserve">Monooxygenase  IPR000103  Pyridine nucleotide-disulphide oxidoreductase, class-II</t>
  </si>
  <si>
    <t xml:space="preserve">Solyc06g008060.1.1</t>
  </si>
  <si>
    <t xml:space="preserve">Solyc06g008070.2.1</t>
  </si>
  <si>
    <t xml:space="preserve">Solyc06g008080.1.1</t>
  </si>
  <si>
    <t xml:space="preserve">Cullin 1B  IPR016159  Cullin repeat-like</t>
  </si>
  <si>
    <t xml:space="preserve">Solyc06g008090.2.1</t>
  </si>
  <si>
    <t xml:space="preserve">Myosin XI-2  IPR001609  Myosin head, motor region</t>
  </si>
  <si>
    <t xml:space="preserve">Solyc06g008100.2.1</t>
  </si>
  <si>
    <t xml:space="preserve">Enzyme of the cupin superfamily  IPR008579  Protein of unknown function DUF861, cupin-3</t>
  </si>
  <si>
    <t xml:space="preserve">Solyc06g008110.2.1</t>
  </si>
  <si>
    <t xml:space="preserve">WD repeat-containing protein  IPR017986  WD40 repeat, region</t>
  </si>
  <si>
    <t xml:space="preserve">Solyc06g008120.1.1</t>
  </si>
  <si>
    <t xml:space="preserve">Mitochondrial import receptor subunit TOM22  IPR017411  Mitochondrial import receptor, TOM9-2 subunit, plant</t>
  </si>
  <si>
    <t xml:space="preserve">Solyc06g008130.2.1</t>
  </si>
  <si>
    <t xml:space="preserve">SET domain protein SUVR2  IPR018848  WIYLD domain</t>
  </si>
  <si>
    <t xml:space="preserve">Solyc06g008140.1.1</t>
  </si>
  <si>
    <t xml:space="preserve">50S ribosomal protein L16  IPR000114  Ribosomal protein L16</t>
  </si>
  <si>
    <t xml:space="preserve">Solyc06g008150.2.1</t>
  </si>
  <si>
    <t xml:space="preserve">Ulp1 peptidase-like  IPR015410  Region of unknown function DUF1985</t>
  </si>
  <si>
    <t xml:space="preserve">Solyc06g008160.2.1</t>
  </si>
  <si>
    <t xml:space="preserve">Chloroplast FLU-like protein (Fragment)  IPR011990  Tetratricopeptide-like helical</t>
  </si>
  <si>
    <t xml:space="preserve">Solyc06g008170.2.1</t>
  </si>
  <si>
    <t xml:space="preserve">50S ribosomal protein L14  IPR000218  Ribosomal protein L14b_L23e</t>
  </si>
  <si>
    <t xml:space="preserve">Solyc06g008180.1.1</t>
  </si>
  <si>
    <t xml:space="preserve">Solyc06g008190.1.1</t>
  </si>
  <si>
    <t xml:space="preserve">Solyc06g008200.2.1</t>
  </si>
  <si>
    <t xml:space="preserve">MYB-CC type transfactor  IPR006447  Myb-like DNA-binding region, SHAQKYF class</t>
  </si>
  <si>
    <t xml:space="preserve">Solyc06g008210.2.1</t>
  </si>
  <si>
    <t xml:space="preserve">Breast cancer type 1 susceptibility protein homolog (Fragment)  IPR001357  BRCT</t>
  </si>
  <si>
    <t xml:space="preserve">Solyc06g008220.2.1</t>
  </si>
  <si>
    <t xml:space="preserve">Solyc06g008230.2.1</t>
  </si>
  <si>
    <t xml:space="preserve">Calmodulin-binding protein  IPR011990  Tetratricopeptide-like helical</t>
  </si>
  <si>
    <t xml:space="preserve">Solyc06g008240.2.1</t>
  </si>
  <si>
    <t xml:space="preserve">Rop-interactive crib motif-containing protein 3  IPR000095  PAK-box_P21-Rho-binding</t>
  </si>
  <si>
    <t xml:space="preserve">Solyc06g008250.2.1</t>
  </si>
  <si>
    <t xml:space="preserve">Solyc06g008260.2.1</t>
  </si>
  <si>
    <t xml:space="preserve">60 ribosomal protein L14  IPR002784  Ribosomal protein L14</t>
  </si>
  <si>
    <t xml:space="preserve">Solyc06g008270.2.1</t>
  </si>
  <si>
    <t xml:space="preserve">Solyc06g008290.2.1</t>
  </si>
  <si>
    <t xml:space="preserve">Solyc06g008300.2.1</t>
  </si>
  <si>
    <t xml:space="preserve">Solyc06g008310.2.1</t>
  </si>
  <si>
    <t xml:space="preserve">Elongator complex protein 2  IPR020472  G-protein beta WD-40 repeat, region</t>
  </si>
  <si>
    <t xml:space="preserve">Solyc06g008320.2.1</t>
  </si>
  <si>
    <t xml:space="preserve">Solyc06g008330.1.1</t>
  </si>
  <si>
    <t xml:space="preserve">Solyc06g008340.2.1</t>
  </si>
  <si>
    <t xml:space="preserve">Adaptin ear-binding coat-associated protein 2  IPR012466  Adaptin ear-binding coat-associated protein 1 NECAP-1</t>
  </si>
  <si>
    <t xml:space="preserve">Solyc06g008350.2.1</t>
  </si>
  <si>
    <t xml:space="preserve">Serine_threonine-protein kinase 19  IPR018865  Serine-threonine protein kinase 19</t>
  </si>
  <si>
    <t xml:space="preserve">Solyc06g008360.2.1</t>
  </si>
  <si>
    <t xml:space="preserve">Solyc06g008370.2.1</t>
  </si>
  <si>
    <t xml:space="preserve">Solyc06g008380.1.1</t>
  </si>
  <si>
    <t xml:space="preserve">Solyc06g008390.2.1</t>
  </si>
  <si>
    <t xml:space="preserve">NBS-LRR resistance protein-like protein</t>
  </si>
  <si>
    <t xml:space="preserve">Solyc06g008400.1.1</t>
  </si>
  <si>
    <t xml:space="preserve">Solyc06g008460.1.1</t>
  </si>
  <si>
    <t xml:space="preserve">Solyc06g008470.1.1</t>
  </si>
  <si>
    <t xml:space="preserve">Solyc06g008480.1.1</t>
  </si>
  <si>
    <t xml:space="preserve">Solyc06g008490.2.1</t>
  </si>
  <si>
    <t xml:space="preserve">Lysine-specific demethylase 5B  IPR013129  Transcription factor jumonji</t>
  </si>
  <si>
    <t xml:space="preserve">Solyc06g008500.2.1</t>
  </si>
  <si>
    <t xml:space="preserve">Ankyrin repeat-containing protein  IPR002110  Ankyrin</t>
  </si>
  <si>
    <t xml:space="preserve">Solyc06g008510.2.1</t>
  </si>
  <si>
    <t xml:space="preserve">Solyc06g008520.2.1</t>
  </si>
  <si>
    <t xml:space="preserve">BET1  IPR000727  Target SNARE coiled-coil region</t>
  </si>
  <si>
    <t xml:space="preserve">Solyc06g008530.1.1</t>
  </si>
  <si>
    <t xml:space="preserve">Myosin XI  IPR001609  Myosin head, motor region</t>
  </si>
  <si>
    <t xml:space="preserve">Solyc06g008540.1.1</t>
  </si>
  <si>
    <t xml:space="preserve">Solyc06g008550.1.1</t>
  </si>
  <si>
    <t xml:space="preserve">Solyc06g008560.1.1</t>
  </si>
  <si>
    <t xml:space="preserve">Os03g0859900 protein (Fragment)  IPR006869  Protein of unknown function DUF547</t>
  </si>
  <si>
    <t xml:space="preserve">Solyc06g008570.1.1</t>
  </si>
  <si>
    <t xml:space="preserve">Solyc06g008580.2.1</t>
  </si>
  <si>
    <t xml:space="preserve">Auxin responsive protein  IPR003311  AUX_IAA protein</t>
  </si>
  <si>
    <t xml:space="preserve">Solyc06g008590.2.1</t>
  </si>
  <si>
    <t xml:space="preserve">Solyc06g008600.2.1</t>
  </si>
  <si>
    <t xml:space="preserve">Polycomb group ring finger 1  IPR018957  Zinc finger, C3HC4 RING-type</t>
  </si>
  <si>
    <t xml:space="preserve">Solyc06g008610.2.1</t>
  </si>
  <si>
    <t xml:space="preserve">WRKY transcription factor 25  IPR003657  DNA-binding WRKY</t>
  </si>
  <si>
    <t xml:space="preserve">Solyc06g008620.1.1</t>
  </si>
  <si>
    <t xml:space="preserve">Protein tolB  IPR011042  Six-bladed beta-propeller, TolB-like</t>
  </si>
  <si>
    <t xml:space="preserve">Solyc06g008630.2.1</t>
  </si>
  <si>
    <t xml:space="preserve">Cysteine-rich protein  IPR015333  Pollen allergen ole e 6</t>
  </si>
  <si>
    <t xml:space="preserve">Solyc06g008640.2.1</t>
  </si>
  <si>
    <t xml:space="preserve">Pollen allergen Ole e 6  IPR015333  Pollen allergen ole e 6</t>
  </si>
  <si>
    <t xml:space="preserve">Solyc06g008650.2.1</t>
  </si>
  <si>
    <t xml:space="preserve">Solyc06g008660.2.1</t>
  </si>
  <si>
    <t xml:space="preserve">Solyc06g008670.2.1</t>
  </si>
  <si>
    <t xml:space="preserve">Solyc06g008680.2.1</t>
  </si>
  <si>
    <t xml:space="preserve">Solyc06g008690.1.1</t>
  </si>
  <si>
    <t xml:space="preserve">Kelch-like protein 14  IPR015915  Kelch-type beta propeller</t>
  </si>
  <si>
    <t xml:space="preserve">Solyc06g008700.2.1</t>
  </si>
  <si>
    <t xml:space="preserve">tRNA (Guanine-N7-)-methyltransferase subunit Trm82  IPR017986  WD40 repeat, region</t>
  </si>
  <si>
    <t xml:space="preserve">Solyc06g008710.1.1</t>
  </si>
  <si>
    <t xml:space="preserve">Cullin 1B  IPR001373  Cullin, N-terminal</t>
  </si>
  <si>
    <t xml:space="preserve">Solyc07g015920.1.1</t>
  </si>
  <si>
    <t xml:space="preserve">Expressed protein (Fragment)  IPR006514  Protein of unknown function DUF579, plant</t>
  </si>
  <si>
    <t xml:space="preserve">Solyc07g015930.1.1</t>
  </si>
  <si>
    <t xml:space="preserve">Methyl binding domain protein  IPR001739  Methyl-CpG DNA binding</t>
  </si>
  <si>
    <t xml:space="preserve">Solyc07g015940.2.1</t>
  </si>
  <si>
    <t xml:space="preserve">Solyc07g015950.1.1</t>
  </si>
  <si>
    <t xml:space="preserve">Solyc09g013130.2.1</t>
  </si>
  <si>
    <t xml:space="preserve">Solyc09g013140.1.1</t>
  </si>
  <si>
    <t xml:space="preserve">Membrane protein-like protein  IPR018722  Protein of unknown function DUF2253, membrane</t>
  </si>
  <si>
    <t xml:space="preserve">Solyc09g013150.2.1</t>
  </si>
  <si>
    <t xml:space="preserve">Vesicular glutamate transporter 3  IPR016196  Major facilitator superfamily, general substrate transporter</t>
  </si>
  <si>
    <t xml:space="preserve">Solyc09g013160.2.1</t>
  </si>
  <si>
    <t xml:space="preserve">WD repeat protein 62  IPR017986  WD40 repeat, region</t>
  </si>
  <si>
    <t xml:space="preserve">Solyc09g014160.1.1</t>
  </si>
  <si>
    <t xml:space="preserve">Solyc09g014170.2.1</t>
  </si>
  <si>
    <t xml:space="preserve">Solyc09g014230.1.1</t>
  </si>
  <si>
    <t xml:space="preserve">Solyc09g014240.2.1</t>
  </si>
  <si>
    <t xml:space="preserve">Solyc09g014250.2.1</t>
  </si>
  <si>
    <t xml:space="preserve">Myb family transcription factor (Fragment)  IPR006447  Myb-like DNA-binding region, SHAQKYF class</t>
  </si>
  <si>
    <t xml:space="preserve">Solyc09g014260.1.1</t>
  </si>
  <si>
    <t xml:space="preserve">Solyc09g014270.1.1</t>
  </si>
  <si>
    <t xml:space="preserve">Pentatricopeptide repeat-containing protein At4g39530</t>
  </si>
  <si>
    <t xml:space="preserve">Solyc09g014280.1.1</t>
  </si>
  <si>
    <t xml:space="preserve">Hydroxycinnamoyl transferase  IPR003480  Transferase</t>
  </si>
  <si>
    <t xml:space="preserve">Solyc09g014290.1.1</t>
  </si>
  <si>
    <t xml:space="preserve">Ulp1 protease family C-terminal catalytic domain containing protein</t>
  </si>
  <si>
    <t xml:space="preserve">Solyc09g014300.2.1</t>
  </si>
  <si>
    <t xml:space="preserve">Glycosyl transferase group 1 family protein  IPR001296  Glycosyl transferase, group 1</t>
  </si>
  <si>
    <t xml:space="preserve">Solyc09g014310.2.1</t>
  </si>
  <si>
    <t xml:space="preserve">Desiccation-related protein PCC13-62</t>
  </si>
  <si>
    <t xml:space="preserve">Solyc09g014320.2.1</t>
  </si>
  <si>
    <t xml:space="preserve">Ribosomal RNA large subunit methyltransferase J family protein  IPR015507  Ribosomal RNA methyltransferase J</t>
  </si>
  <si>
    <t xml:space="preserve">Solyc09g014330.1.1</t>
  </si>
  <si>
    <t xml:space="preserve">Mutator-like transposase  IPR006564  Zinc finger, PMZ-type</t>
  </si>
  <si>
    <t xml:space="preserve">Solyc09g014340.1.1</t>
  </si>
  <si>
    <t xml:space="preserve">Solyc09g014350.2.1</t>
  </si>
  <si>
    <t xml:space="preserve">Glycerol-3-phosphate acyltransferase 6  IPR002123  Phospholipid_glycerol acyltransferase</t>
  </si>
  <si>
    <t xml:space="preserve">Solyc09g014360.1.1</t>
  </si>
  <si>
    <t xml:space="preserve">Solyc10g007310.1.1</t>
  </si>
  <si>
    <t xml:space="preserve">Light-dependent short hypocotyls 1  IPR006936  Protein of unknown function DUF640</t>
  </si>
  <si>
    <t xml:space="preserve">Solyc10g007320.2.1</t>
  </si>
  <si>
    <t xml:space="preserve">Uroporphyrinogen decarboxylase  IPR006361  Uroporphyrinogen decarboxylase HemE</t>
  </si>
  <si>
    <t xml:space="preserve">Solyc10g007330.1.1</t>
  </si>
  <si>
    <t xml:space="preserve">Peptide-N4-(N-acetyl-beta-glucosaminyl)asparagine amidase A</t>
  </si>
  <si>
    <t xml:space="preserve">Solyc10g007340.2.1</t>
  </si>
  <si>
    <t xml:space="preserve">Solyc10g007350.2.1</t>
  </si>
  <si>
    <t xml:space="preserve">Multiprotein bridging factor 1  IPR013729  Multiprotein bridging factor 1, N-terminal</t>
  </si>
  <si>
    <t xml:space="preserve">Solyc10g007360.2.1</t>
  </si>
  <si>
    <t xml:space="preserve">Solyc10g007370.1.1</t>
  </si>
  <si>
    <t xml:space="preserve">Solyc10g007380.1.1</t>
  </si>
  <si>
    <t xml:space="preserve">Solyc10g007390.2.1</t>
  </si>
  <si>
    <t xml:space="preserve">Protein transport protein SEC61 alpha subunit  IPR002208  SecY protein</t>
  </si>
  <si>
    <t xml:space="preserve">Solyc10g007400.2.1</t>
  </si>
  <si>
    <t xml:space="preserve">DNA polymerase subunit delta-3  IPR019038  DNA polymerase subunit Cdc27</t>
  </si>
  <si>
    <t xml:space="preserve">Solyc10g007410.2.1</t>
  </si>
  <si>
    <t xml:space="preserve">Gamma-glutamyl hydrolase 2  IPR015527  Peptidase C26, gamma-glutamyl hydrolase</t>
  </si>
  <si>
    <t xml:space="preserve">Solyc10g007420.2.1</t>
  </si>
  <si>
    <t xml:space="preserve">Tetratricopeptide repeat protein 2-like  IPR015609  Molecular chaperone, heat shock protein, Hsp40, DnaJ</t>
  </si>
  <si>
    <t xml:space="preserve">Solyc10g007430.1.1</t>
  </si>
  <si>
    <t xml:space="preserve">DnaJ homolog subfamily C member 7  IPR015609  Molecular chaperone, heat shock protein, Hsp40, DnaJ</t>
  </si>
  <si>
    <t xml:space="preserve">Solyc10g007440.2.1</t>
  </si>
  <si>
    <t xml:space="preserve">Zinc finger (Ran-binding) family protein</t>
  </si>
  <si>
    <t xml:space="preserve">Solyc10g007450.1.1</t>
  </si>
  <si>
    <t xml:space="preserve">Solyc10g007460.2.1</t>
  </si>
  <si>
    <t xml:space="preserve">Solyc10g007470.2.1</t>
  </si>
  <si>
    <t xml:space="preserve">HAT family dimerisation domain containing protein expressed  IPR008906  HAT dimerisation</t>
  </si>
  <si>
    <t xml:space="preserve">Solyc10g007480.2.1</t>
  </si>
  <si>
    <t xml:space="preserve">Dtdp-glucose 4 6-dehydratase-binding domain</t>
  </si>
  <si>
    <t xml:space="preserve">Solyc10g007490.1.1</t>
  </si>
  <si>
    <t xml:space="preserve">Solyc10g007500.2.1</t>
  </si>
  <si>
    <t xml:space="preserve">Mitogen activated protein kinase 20-1  IPR002290  Serine_threonine protein kinase</t>
  </si>
  <si>
    <t xml:space="preserve">Solyc10g007510.1.1</t>
  </si>
  <si>
    <t xml:space="preserve">Solyc10g007520.1.1</t>
  </si>
  <si>
    <t xml:space="preserve">Solyc10g007530.1.1</t>
  </si>
  <si>
    <t xml:space="preserve">Solyc10g007540.1.1</t>
  </si>
  <si>
    <t xml:space="preserve">Solyc10g007550.2.1</t>
  </si>
  <si>
    <t xml:space="preserve">Solyc10g007560.1.1</t>
  </si>
  <si>
    <t xml:space="preserve">Gibberellin 2-oxidase 3</t>
  </si>
  <si>
    <t xml:space="preserve">Solyc10g007570.2.1</t>
  </si>
  <si>
    <t xml:space="preserve">Gibberellin 2-oxidase 3  IPR005123  Oxoglutarate and iron-dependent oxygenase</t>
  </si>
  <si>
    <t xml:space="preserve">Solyc10g007580.1.1</t>
  </si>
  <si>
    <t xml:space="preserve">Tobacco rattle virus-induced protein variant 2  IPR008889  VQ</t>
  </si>
  <si>
    <t xml:space="preserve">Solyc10g007590.2.1</t>
  </si>
  <si>
    <t xml:space="preserve">Solyc10g007600.2.1</t>
  </si>
  <si>
    <t xml:space="preserve">L-lactate dehydrogenase   IPR012133  Alpha-hydroxy acid dehydrogenase, FMN-dependent</t>
  </si>
  <si>
    <t xml:space="preserve">Solyc10g007610.2.1</t>
  </si>
  <si>
    <t xml:space="preserve">Organic anion transporter  IPR004853  Protein of unknown function DUF250</t>
  </si>
  <si>
    <t xml:space="preserve">Solyc10g007620.1.1</t>
  </si>
  <si>
    <t xml:space="preserve">Solyc10g007630.1.1</t>
  </si>
  <si>
    <t xml:space="preserve">DNAJ heat shock N-terminal domain-containing protein (Fragment)  IPR015609  Molecular chaperone, heat shock protein, Hsp40, DnaJ</t>
  </si>
  <si>
    <t xml:space="preserve">Solyc10g007640.2.1</t>
  </si>
  <si>
    <t xml:space="preserve">Glutathione S-transferase-like protein  IPR004046  Glutathione S-transferase, C-terminal</t>
  </si>
  <si>
    <t xml:space="preserve">Solyc10g007650.2.1</t>
  </si>
  <si>
    <t xml:space="preserve">DNA-directed RNA polymerases I II and III subunit RPABC4  IPR006591  RNA polymerase Rbp10</t>
  </si>
  <si>
    <t xml:space="preserve">Solyc10g007660.2.1</t>
  </si>
  <si>
    <t xml:space="preserve">UPF0497 membrane protein 11  IPR006459  Uncharacterised protein family UPF0497, trans-membrane plant subgroup</t>
  </si>
  <si>
    <t xml:space="preserve">Solyc10g007670.2.1</t>
  </si>
  <si>
    <t xml:space="preserve">Unknown Protein  IPR001075  NIF system FeS cluster assembly, NifU, C-terminal</t>
  </si>
  <si>
    <t xml:space="preserve">Solyc10g007680.2.1</t>
  </si>
  <si>
    <t xml:space="preserve">Regulator of chromosome condensation RCC1  IPR009091  Regulator of chromosome condensation_beta-lactamase-inhibitor protein II</t>
  </si>
  <si>
    <t xml:space="preserve">Solyc10g007690.2.1</t>
  </si>
  <si>
    <t xml:space="preserve">Chlorophyll a-b binding protein 8, chloroplastic  IPR001344  Chlorophyll A-B binding protein</t>
  </si>
  <si>
    <t xml:space="preserve">Solyc10g007700.2.1</t>
  </si>
  <si>
    <t xml:space="preserve">Ras-related protein Rab-2-A  IPR003579  Ras small GTPase, Rab type</t>
  </si>
  <si>
    <t xml:space="preserve">Solyc10g007710.2.1</t>
  </si>
  <si>
    <t xml:space="preserve">Lipase (Class 3)-like protein</t>
  </si>
  <si>
    <t xml:space="preserve">Solyc10g007720.2.1</t>
  </si>
  <si>
    <t xml:space="preserve">Conserved oligomeric Golgi complex subunit 5  IPR019465  Conserved oligomeric Golgi complex, subunit  5</t>
  </si>
  <si>
    <t xml:space="preserve">Solyc10g007730.2.1</t>
  </si>
  <si>
    <t xml:space="preserve">Solyc10g007740.2.1</t>
  </si>
  <si>
    <t xml:space="preserve">Mg2+ transporter protein CorA family protein</t>
  </si>
  <si>
    <t xml:space="preserve">Solyc10g007750.1.1</t>
  </si>
  <si>
    <t xml:space="preserve">Unknown Protein  IPR007541  Plant Basic Secretory Protein</t>
  </si>
  <si>
    <t xml:space="preserve">Solyc10g007760.2.1</t>
  </si>
  <si>
    <t xml:space="preserve">Ribose-phosphate pyrophosphokinase 4  IPR005946  Phosphoribosyl pyrophosphokinase</t>
  </si>
  <si>
    <t xml:space="preserve">Solyc10g007770.2.1</t>
  </si>
  <si>
    <t xml:space="preserve">Polyadenylate-binding protein 1-like  IPR007201  RNA recognition motif 2</t>
  </si>
  <si>
    <t xml:space="preserve">Solyc11g006050.1.1</t>
  </si>
  <si>
    <t xml:space="preserve">Ethylene-responsive transcription factor 2  IPR001471  Pathogenesis-related transcriptional factor and ERF, DNA-binding</t>
  </si>
  <si>
    <t xml:space="preserve">Solyc11g006060.1.1</t>
  </si>
  <si>
    <t xml:space="preserve">Solyc11g006070.1.1</t>
  </si>
  <si>
    <t xml:space="preserve">Solyc11g006080.1.1</t>
  </si>
  <si>
    <t xml:space="preserve">Solyc11g006090.1.1</t>
  </si>
  <si>
    <t xml:space="preserve">AT-hook DNA-binding protein (Fragment)  IPR014476  Predicted AT-hook DNA-binding</t>
  </si>
  <si>
    <t xml:space="preserve">Solyc11g006100.1.1</t>
  </si>
  <si>
    <t xml:space="preserve">Solyc11g006110.1.1</t>
  </si>
  <si>
    <t xml:space="preserve">Solyc11g006120.1.1</t>
  </si>
  <si>
    <t xml:space="preserve">UDP-glucoronosyl_UDP-glucosyl transferase family protein</t>
  </si>
  <si>
    <t xml:space="preserve">Solyc11g006130.1.1</t>
  </si>
  <si>
    <t xml:space="preserve">Methyltransferase-like protein 6  IPR017280  Methyltransferase, METTL2, predicted</t>
  </si>
  <si>
    <t xml:space="preserve">Solyc11g006140.1.1</t>
  </si>
  <si>
    <t xml:space="preserve">Solyc11g006150.1.1</t>
  </si>
  <si>
    <t xml:space="preserve">Ethylene receptor</t>
  </si>
  <si>
    <t xml:space="preserve">Solyc11g006160.1.1</t>
  </si>
  <si>
    <t xml:space="preserve">Solyc11g006170.1.1</t>
  </si>
  <si>
    <t xml:space="preserve">DnaJ (Fragment)  IPR015609  Molecular chaperone, heat shock protein, Hsp40, DnaJ</t>
  </si>
  <si>
    <t xml:space="preserve">Solyc11g006180.1.1</t>
  </si>
  <si>
    <t xml:space="preserve">Solyc11g006190.1.1</t>
  </si>
  <si>
    <t xml:space="preserve">AT-hook motif nuclear localized protein 14  IPR005175  Protein of unknown function DUF296</t>
  </si>
  <si>
    <t xml:space="preserve">Solyc11g006200.1.1</t>
  </si>
  <si>
    <t xml:space="preserve">Homeobox transcription factor Hox7-like protein  IPR018500  DDT subgroup</t>
  </si>
  <si>
    <t xml:space="preserve">Solyc11g006210.1.1</t>
  </si>
  <si>
    <t xml:space="preserve">Solyc11g006220.1.1</t>
  </si>
  <si>
    <t xml:space="preserve">Solyc11g006230.1.1</t>
  </si>
  <si>
    <t xml:space="preserve">Calcium-responsive transactivator  IPR007726  SSXT</t>
  </si>
  <si>
    <t xml:space="preserve">Solyc11g006240.1.1</t>
  </si>
  <si>
    <t xml:space="preserve">Solyc11g006250.1.1</t>
  </si>
  <si>
    <t xml:space="preserve">GDSL esterase_lipase At5g33370  IPR001087  Lipase, GDSL</t>
  </si>
  <si>
    <t xml:space="preserve">Solyc11g006260.1.1</t>
  </si>
  <si>
    <t xml:space="preserve">Defensin  IPR008177  Gamma Purothionin</t>
  </si>
  <si>
    <t xml:space="preserve">Solyc11g006270.1.1</t>
  </si>
  <si>
    <t xml:space="preserve">3-oxo-5-alpha-steroid 4-dehydrogenase family protein  IPR001104  3-oxo-5-alpha-steroid 4-dehydrogenase, C-terminal</t>
  </si>
  <si>
    <t xml:space="preserve">Solyc11g006280.1.1</t>
  </si>
  <si>
    <t xml:space="preserve">Solyc11g006290.1.1</t>
  </si>
  <si>
    <t xml:space="preserve">Solyc11g006300.1.1</t>
  </si>
  <si>
    <t xml:space="preserve">Solyc11g006310.1.1</t>
  </si>
  <si>
    <t xml:space="preserve">GEX1 (Fragment)</t>
  </si>
  <si>
    <t xml:space="preserve">Solyc11g006320.1.1</t>
  </si>
  <si>
    <t xml:space="preserve">Ubiquitin carboxyl-terminal hydrolase family protein expressed  IPR001394  Peptidase C19, ubiquitin carboxyl-terminal hydrolase 2</t>
  </si>
  <si>
    <t xml:space="preserve">Solyc11g006330.1.1</t>
  </si>
  <si>
    <t xml:space="preserve">Solyc11g006340.1.1</t>
  </si>
  <si>
    <t xml:space="preserve">Phosphoribosylaminoimidazole carboxylase ATPase subunit  IPR016301  Phosphoribosylaminoimidazole carboxylase</t>
  </si>
  <si>
    <t xml:space="preserve">Solyc11g006350.1.1</t>
  </si>
  <si>
    <t xml:space="preserve">Aspartate carbamoyltransferase  IPR002082  Aspartate carbamoyltransferase, eukaryotic</t>
  </si>
  <si>
    <t xml:space="preserve">Solyc11g006360.1.1</t>
  </si>
  <si>
    <t xml:space="preserve">Genomic DNA chromosome 3 P1 clone MZE19</t>
  </si>
  <si>
    <t xml:space="preserve">Solyc11g006370.1.1</t>
  </si>
  <si>
    <t xml:space="preserve">Calcium-dependent protein kinase 3  IPR002290  Serine_threonine protein kinase</t>
  </si>
  <si>
    <t xml:space="preserve">Solyc11g006380.1.1</t>
  </si>
  <si>
    <t xml:space="preserve">Solyc11g006390.1.1</t>
  </si>
  <si>
    <t xml:space="preserve">Solyc11g006400.1.1</t>
  </si>
  <si>
    <t xml:space="preserve">Mitochondrial glycoprotein  IPR003428  Mitochondrial glycoprotein</t>
  </si>
  <si>
    <t xml:space="preserve">Solyc11g006410.1.1</t>
  </si>
  <si>
    <t xml:space="preserve">Genomic DNA chromosome 5 P1 clone MUK11</t>
  </si>
  <si>
    <t xml:space="preserve">Solyc11g006420.1.1</t>
  </si>
  <si>
    <t xml:space="preserve">5_apos-nucleotidase cytosolic III  IPR006434  HAD-superfamily hydrolase, subfamily IE</t>
  </si>
  <si>
    <t xml:space="preserve">Solyc11g006430.1.1</t>
  </si>
  <si>
    <t xml:space="preserve">Glutaredoxin family protein  IPR012335  Thioredoxin fold</t>
  </si>
  <si>
    <t xml:space="preserve">Solyc11g006440.1.1</t>
  </si>
  <si>
    <t xml:space="preserve">Blue copper protein  IPR008972  Cupredoxin</t>
  </si>
  <si>
    <t xml:space="preserve">Solyc11g006450.1.1</t>
  </si>
  <si>
    <t xml:space="preserve">Ring finger protein  IPR018957  Zinc finger, C3HC4 RING-type</t>
  </si>
  <si>
    <t xml:space="preserve">Solyc11g006460.1.1</t>
  </si>
  <si>
    <t xml:space="preserve">DNAJ chaperone  IPR003095  Heat shock protein DnaJ</t>
  </si>
  <si>
    <t xml:space="preserve">Solyc11g006470.1.1</t>
  </si>
  <si>
    <t xml:space="preserve">AT5G22070 protein (Fragment)  IPR004949  Protein of unknown function DUF266, plant</t>
  </si>
  <si>
    <t xml:space="preserve">Solyc11g006480.1.1</t>
  </si>
  <si>
    <t xml:space="preserve">Solyc11g006490.1.1</t>
  </si>
  <si>
    <t xml:space="preserve">BZIP transcription factor family protein</t>
  </si>
  <si>
    <t xml:space="preserve">Solyc11g006500.1.1</t>
  </si>
  <si>
    <t xml:space="preserve">Charged multivesicular body protein 5  IPR005024  Snf7</t>
  </si>
  <si>
    <t xml:space="preserve">Solyc11g006510.1.1</t>
  </si>
  <si>
    <t xml:space="preserve">Solyc11g006520.1.1</t>
  </si>
  <si>
    <t xml:space="preserve">Solyc11g006530.1.1</t>
  </si>
  <si>
    <t xml:space="preserve">Solyc11g006540.1.1</t>
  </si>
  <si>
    <t xml:space="preserve">FAD-dependent pyridine nucleotide-disulphide oxidoreductase  IPR001327  Pyridine nucleotide-disulphide oxidoreductase, NAD-binding region</t>
  </si>
  <si>
    <t xml:space="preserve">Solyc11g006550.1.1</t>
  </si>
  <si>
    <t xml:space="preserve">Uricase  IPR002042  Uricase</t>
  </si>
  <si>
    <t xml:space="preserve">Solyc11g006560.1.1</t>
  </si>
  <si>
    <t xml:space="preserve">Glycosyl transferase group 1  IPR001296  Glycosyl transferase, group 1</t>
  </si>
  <si>
    <t xml:space="preserve">Solyc11g006570.1.1</t>
  </si>
  <si>
    <t xml:space="preserve">Inositol oxygenase  IPR007828  Protein of unknown function DUF706</t>
  </si>
  <si>
    <t xml:space="preserve">Solyc11g006580.1.1</t>
  </si>
  <si>
    <t xml:space="preserve">RNA pyrophosphohydrolase  IPR000086  NUDIX hydrolase domain</t>
  </si>
  <si>
    <t xml:space="preserve">Solyc11g006590.1.1</t>
  </si>
  <si>
    <t xml:space="preserve">Solyc11g006620.1.1</t>
  </si>
  <si>
    <t xml:space="preserve">Solyc11g006630.1.1</t>
  </si>
  <si>
    <t xml:space="preserve">Solyc11g006640.1.1</t>
  </si>
  <si>
    <t xml:space="preserve">Solyc11g006650.1.1</t>
  </si>
  <si>
    <t xml:space="preserve">Heat shock protein 101  IPR004176  Clp, N-terminal</t>
  </si>
  <si>
    <t xml:space="preserve">Solyc11g006660.1.1</t>
  </si>
  <si>
    <t xml:space="preserve">Eukaryotic peptide chain release factor subunit 1-3-like  IPR004403  Peptide chain release factor eRF_aRF subunit 1</t>
  </si>
  <si>
    <t xml:space="preserve">Solyc11g006670.1.1</t>
  </si>
  <si>
    <t xml:space="preserve">Plant-specific domain TIGR01568 family protein  IPR006458  Protein of unknown function DUF623, plant</t>
  </si>
  <si>
    <t xml:space="preserve">Solyc11g006680.1.1</t>
  </si>
  <si>
    <t xml:space="preserve">Pentatricopeptide repeat-containing protein  IPR000504  RNA recognition motif, RNP-1</t>
  </si>
  <si>
    <t xml:space="preserve">Solyc11g006690.1.1</t>
  </si>
  <si>
    <t xml:space="preserve">40S ribosomal protein S17-like protein  IPR001210  Ribosomal protein S17e</t>
  </si>
  <si>
    <t xml:space="preserve">Solyc11g006700.1.1</t>
  </si>
  <si>
    <t xml:space="preserve">Solyc11g006710.1.1</t>
  </si>
  <si>
    <t xml:space="preserve">Cationic amino acid transporter  IPR015606  Cationic amino acid transporter</t>
  </si>
  <si>
    <t xml:space="preserve">Solyc11g006720.1.1</t>
  </si>
  <si>
    <t xml:space="preserve">Solyc11g006730.1.1</t>
  </si>
  <si>
    <t xml:space="preserve">Germin-like protein 1  IPR014710  RmlC-like jelly roll fold</t>
  </si>
  <si>
    <t xml:space="preserve">Solyc11g006740.1.1</t>
  </si>
  <si>
    <t xml:space="preserve">F-box protein PP2-B1</t>
  </si>
  <si>
    <t xml:space="preserve">Solyc11g006750.1.1</t>
  </si>
  <si>
    <t xml:space="preserve">Solyc11g006760.1.1</t>
  </si>
  <si>
    <t xml:space="preserve">Multiple myeloma tumor-associated protein 2 homolog  IPR019315  Kinase phosphorylation domain</t>
  </si>
  <si>
    <t xml:space="preserve">Solyc11g006770.1.1</t>
  </si>
  <si>
    <t xml:space="preserve">AMMECR1 family  IPR002733  AMMECR1</t>
  </si>
  <si>
    <t xml:space="preserve">Solyc11g006780.1.1</t>
  </si>
  <si>
    <t xml:space="preserve">Solyc11g006790.1.1</t>
  </si>
  <si>
    <t xml:space="preserve">Solyc11g006800.1.1</t>
  </si>
  <si>
    <t xml:space="preserve">Solyc11g006810.1.1</t>
  </si>
  <si>
    <t xml:space="preserve">Solyc11g006820.1.1</t>
  </si>
  <si>
    <t xml:space="preserve">Small nuclear ribonucleoprotein G  IPR006649  Like-Sm ribonucleoprotein, eukaryotic and archaea-type, core</t>
  </si>
  <si>
    <t xml:space="preserve">Solyc11g006830.1.1</t>
  </si>
  <si>
    <t xml:space="preserve">Unknown Protein  IPR012312  Haemerythrin_HHE cation-binding motif</t>
  </si>
  <si>
    <t xml:space="preserve">Solyc11g006840.1.1</t>
  </si>
  <si>
    <t xml:space="preserve">Solyc11g006850.1.1</t>
  </si>
  <si>
    <t xml:space="preserve">TPD1</t>
  </si>
  <si>
    <t xml:space="preserve">Solyc11g006860.1.1</t>
  </si>
  <si>
    <t xml:space="preserve">Ribonuclease  IPR004649  Ribonuclease H2, subunit A</t>
  </si>
  <si>
    <t xml:space="preserve">Solyc11g006870.1.1</t>
  </si>
  <si>
    <t xml:space="preserve">Novel protein similar to H.sapiens C1orf91 chromosome 1 open reading frame 91 (C1orf91)  IPR018908  Uncharacterised protein family UPF0546</t>
  </si>
  <si>
    <t xml:space="preserve">Solyc11g006880.1.1</t>
  </si>
  <si>
    <t xml:space="preserve">Genomic DNA chromosome 5 TAC clone K17N15  IPR009787  Protein of unknown function DUF1352</t>
  </si>
  <si>
    <t xml:space="preserve">Solyc11g006890.1.1</t>
  </si>
  <si>
    <t xml:space="preserve">Solyc11g006900.1.1</t>
  </si>
  <si>
    <t xml:space="preserve">Calcium_calmodulin protein kinase</t>
  </si>
  <si>
    <t xml:space="preserve">Solyc11g006910.1.1</t>
  </si>
  <si>
    <t xml:space="preserve">Ferredoxin  IPR010241  Ferredoxin (2Fe-2S), plant</t>
  </si>
  <si>
    <t xml:space="preserve">Solyc11g006920.1.1</t>
  </si>
  <si>
    <t xml:space="preserve">Iron-sulfur cluster insertion protein erpA  IPR000361  FeS cluster biogenesis</t>
  </si>
  <si>
    <t xml:space="preserve">Solyc11g006930.1.1</t>
  </si>
  <si>
    <t xml:space="preserve">4_apos-phosphopantetheinyl transferase  IPR008278  4-phosphopantetheinyl transferase</t>
  </si>
  <si>
    <t xml:space="preserve">Solyc11g006940.1.1</t>
  </si>
  <si>
    <t xml:space="preserve">Pentatricopeptide repeat-containing protein  IPR006649  Like-Sm ribonucleoprotein, eukaryotic and archaea-type, core</t>
  </si>
  <si>
    <t xml:space="preserve">Solyc11g006950.1.1</t>
  </si>
  <si>
    <t xml:space="preserve">Defensin protein  IPR008177  Gamma Purothionin</t>
  </si>
  <si>
    <t xml:space="preserve">Solyc11g006960.1.1</t>
  </si>
  <si>
    <t xml:space="preserve">Genomic DNA chromosome 5 P1 clone MWD9</t>
  </si>
  <si>
    <t xml:space="preserve">Solyc11g006970.1.1</t>
  </si>
  <si>
    <t xml:space="preserve">Unknown protein DS12 from 2D-PAGE of leaf, chloroplastic</t>
  </si>
  <si>
    <t xml:space="preserve">Solyc11g006980.1.1</t>
  </si>
  <si>
    <t xml:space="preserve">Germin-like protein 18  IPR014710  RmlC-like jelly roll fold</t>
  </si>
  <si>
    <t xml:space="preserve">Solyc11g006990.1.1</t>
  </si>
  <si>
    <t xml:space="preserve">Solyc11g007000.1.1</t>
  </si>
  <si>
    <t xml:space="preserve">Heme A synthase  IPR003780  Cytochrome oxidase assembly</t>
  </si>
  <si>
    <t xml:space="preserve">Solyc11g007010.1.1</t>
  </si>
  <si>
    <t xml:space="preserve">Proline-, glutamic acid- and leucine-rich protein 1  IPR016024  Armadillo-type fold</t>
  </si>
  <si>
    <t xml:space="preserve">Solyc11g007020.1.1</t>
  </si>
  <si>
    <t xml:space="preserve">Diphosphomevalonate decarboxylase-like protein  IPR005935  Diphosphomevalonate decarboxylase</t>
  </si>
  <si>
    <t xml:space="preserve">Solyc11g007030.1.1</t>
  </si>
  <si>
    <t xml:space="preserve">Solyc11g007040.1.1</t>
  </si>
  <si>
    <t xml:space="preserve">Solyc11g007050.1.1</t>
  </si>
  <si>
    <t xml:space="preserve">Proteinase inhibitor 1  IPR000864  Proteinase inhibitor I13, potato inhibitor I</t>
  </si>
  <si>
    <t xml:space="preserve">Solyc11g007060.1.1</t>
  </si>
  <si>
    <t xml:space="preserve">Genomic DNA chromosome 5 TAC clone K16F13</t>
  </si>
  <si>
    <t xml:space="preserve">Solyc11g007070.1.1</t>
  </si>
  <si>
    <t xml:space="preserve">Mitochondrial substrate carrier family protein  IPR001993  Mitochondrial substrate carrier</t>
  </si>
  <si>
    <t xml:space="preserve">Solyc11g007080.1.1</t>
  </si>
  <si>
    <t xml:space="preserve">YIPF5  IPR006977  Yip1 domain</t>
  </si>
  <si>
    <t xml:space="preserve">Solyc11g007090.1.1</t>
  </si>
  <si>
    <t xml:space="preserve">Aspartyl aminopeptidase  IPR001948  Peptidase M18, aminopeptidase I</t>
  </si>
  <si>
    <t xml:space="preserve">Solyc11g007100.1.1</t>
  </si>
  <si>
    <t xml:space="preserve">Solyc11g007110.1.1</t>
  </si>
  <si>
    <t xml:space="preserve">Single-stranded nucleic acid binding R3H protein (Fragment)  IPR001374  Single-stranded nucleic acid binding R3H</t>
  </si>
  <si>
    <t xml:space="preserve">Solyc11g007120.1.1</t>
  </si>
  <si>
    <t xml:space="preserve">Fe_S biogenesis protein nfuA  IPR017065  HIRA-interacting protein 5</t>
  </si>
  <si>
    <t xml:space="preserve">Solyc11g007130.1.1</t>
  </si>
  <si>
    <t xml:space="preserve">Major facilitator superfamily MFS_1  IPR016196  Major facilitator superfamily, general substrate transporter</t>
  </si>
  <si>
    <t xml:space="preserve">Solyc11g007140.1.1</t>
  </si>
  <si>
    <t xml:space="preserve">Tetracycline resistance protein  IPR016196  Major facilitator superfamily, general substrate transporter</t>
  </si>
  <si>
    <t xml:space="preserve">Solyc11g007150.1.1</t>
  </si>
  <si>
    <t xml:space="preserve">Solyc11g007160.1.1</t>
  </si>
  <si>
    <t xml:space="preserve">Solyc11g007170.1.1</t>
  </si>
  <si>
    <t xml:space="preserve">Vacuolar sorting protein 4b  IPR003959  ATPase, AAA-type, core</t>
  </si>
  <si>
    <t xml:space="preserve">Solyc11g007180.1.1</t>
  </si>
  <si>
    <t xml:space="preserve">GDSL esterase_lipase At5g03610  IPR001087  Lipase, GDSL</t>
  </si>
  <si>
    <t xml:space="preserve">Solyc11g007190.1.1</t>
  </si>
  <si>
    <t xml:space="preserve">Solyc11g007200.1.1</t>
  </si>
  <si>
    <t xml:space="preserve">Copper chaperone  IPR006121  Heavy metal transport_detoxification protein</t>
  </si>
  <si>
    <t xml:space="preserve">Solyc11g007210.1.1</t>
  </si>
  <si>
    <t xml:space="preserve">Peroxidase 1  IPR002016  Haem peroxidase, plant_fungal_bacterial</t>
  </si>
  <si>
    <t xml:space="preserve">Solyc11g007220.1.1</t>
  </si>
  <si>
    <t xml:space="preserve">Solyc11g007230.1.1</t>
  </si>
  <si>
    <t xml:space="preserve">Solyc11g007240.1.1</t>
  </si>
  <si>
    <t xml:space="preserve">Histidine phosphotransfer protein region</t>
  </si>
  <si>
    <t xml:space="preserve">Solyc11g007250.1.1</t>
  </si>
  <si>
    <t xml:space="preserve">Protein kinase like protein  IPR002290  Serine_threonine protein kinase</t>
  </si>
  <si>
    <t xml:space="preserve">Solyc11g007260.1.1</t>
  </si>
  <si>
    <t xml:space="preserve">DNA-directed RNA polymerase subunit beta_apos_apos</t>
  </si>
  <si>
    <t xml:space="preserve">Solyc11g007270.1.1</t>
  </si>
  <si>
    <t xml:space="preserve">Solyc11g007280.1.1</t>
  </si>
  <si>
    <t xml:space="preserve">Solyc11g007290.1.1</t>
  </si>
  <si>
    <t xml:space="preserve">Solyc11g007300.1.1</t>
  </si>
  <si>
    <t xml:space="preserve">ABC transporter G family member 34  IPR013525  ABC-2 type transporter</t>
  </si>
  <si>
    <t xml:space="preserve">Solyc11g007310.1.1</t>
  </si>
  <si>
    <t xml:space="preserve">Genomic DNA chromosome 3 P1 clone MCB17</t>
  </si>
  <si>
    <t xml:space="preserve">Solyc11g007320.1.1</t>
  </si>
  <si>
    <t xml:space="preserve">Kelch domain-containing protein 1  IPR015915  Kelch-type beta propeller</t>
  </si>
  <si>
    <t xml:space="preserve">Solyc11g007330.1.1</t>
  </si>
  <si>
    <t xml:space="preserve">cDNA clone J033118E13 full insert sequence  IPR007033  Protein of unknown function DUF662</t>
  </si>
  <si>
    <t xml:space="preserve">Solyc11g007340.1.1</t>
  </si>
  <si>
    <t xml:space="preserve">Agenet domain-containing protein  IPR005491  ENT</t>
  </si>
  <si>
    <t xml:space="preserve">Solyc11g007350.1.1</t>
  </si>
  <si>
    <t xml:space="preserve">Solyc11g007360.1.1</t>
  </si>
  <si>
    <t xml:space="preserve">Unknown Protein  IPR013187  F-box associated type 3</t>
  </si>
  <si>
    <t xml:space="preserve">Solyc11g007370.1.1</t>
  </si>
  <si>
    <t xml:space="preserve">Solyc11g007380.1.1</t>
  </si>
  <si>
    <t xml:space="preserve">Solyc11g008160.1.1</t>
  </si>
  <si>
    <t xml:space="preserve">Ulp1 protease family C-terminal catalytic domain containing protein  IPR003653  Peptidase C48, SUMO_Sentrin_Ubl1</t>
  </si>
  <si>
    <t xml:space="preserve">Solyc11g008180.1.1</t>
  </si>
  <si>
    <t xml:space="preserve">Nodulin family protein  IPR010658  Nodulin-like</t>
  </si>
  <si>
    <t xml:space="preserve">Solyc11g008190.1.1</t>
  </si>
  <si>
    <t xml:space="preserve">Solyc11g008200.1.1</t>
  </si>
  <si>
    <t xml:space="preserve">Nodulin-like protein (Fragment)  IPR010658  Nodulin-like</t>
  </si>
  <si>
    <t xml:space="preserve">Solyc11g008210.1.1</t>
  </si>
  <si>
    <t xml:space="preserve">Glycine-rich RNA-binding protein-like  IPR015465  RNA recognition motif, glycine rich protein</t>
  </si>
  <si>
    <t xml:space="preserve">Solyc11g008220.1.1</t>
  </si>
  <si>
    <t xml:space="preserve">Solyc11g008230.1.1</t>
  </si>
  <si>
    <t xml:space="preserve">SKP1-like 1  IPR016897  E3 ubiquitin ligase, SCF complex, Skp subunit</t>
  </si>
  <si>
    <t xml:space="preserve">Solyc11g008240.1.1</t>
  </si>
  <si>
    <t xml:space="preserve">SKP1-like protein  IPR016897  E3 ubiquitin ligase, SCF complex, Skp subunit</t>
  </si>
  <si>
    <t xml:space="preserve">Solyc11g008250.1.1</t>
  </si>
  <si>
    <t xml:space="preserve">Solyc11g008260.1.1</t>
  </si>
  <si>
    <t xml:space="preserve">Cysteine proteinase cathepsin F  IPR013128  Peptidase C1A, papain</t>
  </si>
  <si>
    <t xml:space="preserve">Solyc11g008270.1.1</t>
  </si>
  <si>
    <t xml:space="preserve">Solyc11g008280.1.1</t>
  </si>
  <si>
    <t xml:space="preserve">Serine carboxypeptidase  IPR001563  Peptidase S10, serine carboxypeptidase</t>
  </si>
  <si>
    <t xml:space="preserve">Solyc11g008290.1.1</t>
  </si>
  <si>
    <t xml:space="preserve">Solyc11g008300.1.1</t>
  </si>
  <si>
    <t xml:space="preserve">Solyc11g008310.1.1</t>
  </si>
  <si>
    <t xml:space="preserve">Unknown Protein  IPR019320  Protein of unknown function NEP</t>
  </si>
  <si>
    <t xml:space="preserve">Solyc11g008320.1.1</t>
  </si>
  <si>
    <t xml:space="preserve">Lysine-specific histone demethylase 1  IPR002937  Amine oxidase</t>
  </si>
  <si>
    <t xml:space="preserve">Solyc11g008330.1.1</t>
  </si>
  <si>
    <t xml:space="preserve">Zeta2-COP  IPR011012  Longin-like</t>
  </si>
  <si>
    <t xml:space="preserve">Solyc11g008340.1.1</t>
  </si>
  <si>
    <t xml:space="preserve">Exocyst complex component 4  IPR007191  Sec8 exocyst complex component specific domain</t>
  </si>
  <si>
    <t xml:space="preserve">Solyc11g008350.1.1</t>
  </si>
  <si>
    <t xml:space="preserve">Solyc11g008360.1.1</t>
  </si>
  <si>
    <t xml:space="preserve">Pseudouridine synthase family protein  IPR006145  Pseudouridine synthase, RsuA and RluB_C_D_E_F</t>
  </si>
  <si>
    <t xml:space="preserve">Solyc11g008370.1.1</t>
  </si>
  <si>
    <t xml:space="preserve">Mitochondrial glycerol-3-phosphate dehydrogenase</t>
  </si>
  <si>
    <t xml:space="preserve">Solyc11g008380.1.1</t>
  </si>
  <si>
    <t xml:space="preserve">Glycerol-3-phosphate dehydrogenase  IPR000447  FAD-dependent glycerol-3-phosphate dehydrogenase</t>
  </si>
  <si>
    <t xml:space="preserve">Solyc11g008390.1.1</t>
  </si>
  <si>
    <t xml:space="preserve">U-box domain-containing protein 14  IPR011989  Armadillo-like helical</t>
  </si>
  <si>
    <t xml:space="preserve">Solyc11g008400.1.1</t>
  </si>
  <si>
    <t xml:space="preserve">Solyc11g008410.1.1</t>
  </si>
  <si>
    <t xml:space="preserve">Solyc11g008420.1.1</t>
  </si>
  <si>
    <t xml:space="preserve">Solyc11g008430.1.1</t>
  </si>
  <si>
    <t xml:space="preserve">Solyc11g008440.1.1</t>
  </si>
  <si>
    <t xml:space="preserve">Solyc11g008450.1.1</t>
  </si>
  <si>
    <t xml:space="preserve">Solyc11g008460.1.1</t>
  </si>
  <si>
    <t xml:space="preserve">Solyc11g008480.1.1</t>
  </si>
  <si>
    <t xml:space="preserve">Photosystem II oxygen evolving complex protein PsbP  IPR016123  Mog1_PsbP, alpha_beta_alpha sandwich</t>
  </si>
  <si>
    <t xml:space="preserve">Solyc11g008490.1.1</t>
  </si>
  <si>
    <t xml:space="preserve">Pumilio-like  IPR011989  Armadillo-like helical</t>
  </si>
  <si>
    <t xml:space="preserve">Solyc11g008500.1.1</t>
  </si>
  <si>
    <t xml:space="preserve">Actin  IPR004000  Actin_actin-like</t>
  </si>
  <si>
    <t xml:space="preserve">Solyc11g008510.1.1</t>
  </si>
  <si>
    <t xml:space="preserve">60S ribosomal protein L38  IPR002675  Ribosomal protein L38e</t>
  </si>
  <si>
    <t xml:space="preserve">Solyc11g008520.1.1</t>
  </si>
  <si>
    <t xml:space="preserve">Solyc11g008530.1.1</t>
  </si>
  <si>
    <t xml:space="preserve">Solyc11g008540.1.1</t>
  </si>
  <si>
    <t xml:space="preserve">Solyc11g008550.1.1</t>
  </si>
  <si>
    <t xml:space="preserve">Lecithin cholesterol acyltransferase family protein  IPR003386  Lecithin:cholesterol acyltransferase</t>
  </si>
  <si>
    <t xml:space="preserve">Solyc11g008560.1.1</t>
  </si>
  <si>
    <t xml:space="preserve">Solyc11g008570.1.1</t>
  </si>
  <si>
    <t xml:space="preserve">Calcineurin-related phosphoesterase-like  IPR004843  Metallophosphoesterase</t>
  </si>
  <si>
    <t xml:space="preserve">Solyc11g008580.1.1</t>
  </si>
  <si>
    <t xml:space="preserve">Ariadne-like ubiquitin ligase  IPR002867  Zinc finger, C6HC-type</t>
  </si>
  <si>
    <t xml:space="preserve">Solyc11g008590.1.1</t>
  </si>
  <si>
    <t xml:space="preserve">UDP-galactose transporter-like protein  IPR007271  Nucleotide-sugar transporter</t>
  </si>
  <si>
    <t xml:space="preserve">Solyc11g008600.1.1</t>
  </si>
  <si>
    <t xml:space="preserve">Genomic DNA chromosome 5 P1 clone MUA2</t>
  </si>
  <si>
    <t xml:space="preserve">Solyc11g008610.1.1</t>
  </si>
  <si>
    <t xml:space="preserve">Nucleotide-sugar transporter UDP N-acetylglucosamine-like signal peptide 9 or more transmembrane domains (Fragment)  IPR007271  Nucleotide-sugar transporter</t>
  </si>
  <si>
    <t xml:space="preserve">Solyc11g008620.1.1</t>
  </si>
  <si>
    <t xml:space="preserve">Phosphoglycolate phosphatase  IPR006349  2-phosphoglycolate phosphatase, eukaryotic</t>
  </si>
  <si>
    <t xml:space="preserve">Solyc11g008630.1.1</t>
  </si>
  <si>
    <t xml:space="preserve">Hydroxycinnamoyl CoA shikimate_quinate hydroxycinnamoyltransferase-like protein (Fragment)  IPR003480  Transferase</t>
  </si>
  <si>
    <t xml:space="preserve">Solyc11g008640.1.1</t>
  </si>
  <si>
    <t xml:space="preserve">Flowering locus T  IPR008914  Phosphatidylethanolamine-binding protein PEBP</t>
  </si>
  <si>
    <t xml:space="preserve">Solyc11g008650.1.1</t>
  </si>
  <si>
    <t xml:space="preserve">Flowering locus T1  IPR008914  Phosphatidylethanolamine-binding protein PEBP</t>
  </si>
  <si>
    <t xml:space="preserve">Solyc11g008660.1.1</t>
  </si>
  <si>
    <t xml:space="preserve">Solyc11g008670.1.1</t>
  </si>
  <si>
    <t xml:space="preserve">At1g65470_F5I14_33 (Fragment)</t>
  </si>
  <si>
    <t xml:space="preserve">Solyc11g008680.1.1</t>
  </si>
  <si>
    <t xml:space="preserve">Acyl-  IPR005067  Fatty acid desaturase, type 2</t>
  </si>
  <si>
    <t xml:space="preserve">Solyc11g008690.1.1</t>
  </si>
  <si>
    <t xml:space="preserve">TO23-3 (Fragment)</t>
  </si>
  <si>
    <t xml:space="preserve">Solyc11g008700.1.1</t>
  </si>
  <si>
    <t xml:space="preserve">Splicing factor U2AF-associated protein  IPR012677  Nucleotide-binding, alpha-beta plait</t>
  </si>
  <si>
    <t xml:space="preserve">Solyc11g008710.1.1</t>
  </si>
  <si>
    <t xml:space="preserve">30S ribosomal protein S5  IPR000851  Ribosomal protein S5</t>
  </si>
  <si>
    <t xml:space="preserve">Solyc11g008720.1.1</t>
  </si>
  <si>
    <t xml:space="preserve">Beta-glucosidase G4  IPR001360  Glycoside hydrolase, family 1</t>
  </si>
  <si>
    <t xml:space="preserve">Solyc11g008750.1.1</t>
  </si>
  <si>
    <t xml:space="preserve">Solyc11g008760.1.1</t>
  </si>
  <si>
    <t xml:space="preserve">Solyc11g008780.1.1</t>
  </si>
  <si>
    <t xml:space="preserve">Acetolactate synthase small subunit  IPR004789  Acetolactate synthase, small subunit</t>
  </si>
  <si>
    <t xml:space="preserve">Solyc11g008790.1.1</t>
  </si>
  <si>
    <t xml:space="preserve">ARV1  IPR007290  Arv1-like protein</t>
  </si>
  <si>
    <t xml:space="preserve">Solyc11g008810.1.1</t>
  </si>
  <si>
    <t xml:space="preserve">Beta-hexosaminidase b  IPR001540  Glycoside hydrolase, family 20</t>
  </si>
  <si>
    <t xml:space="preserve">Solyc11g008830.1.1</t>
  </si>
  <si>
    <t xml:space="preserve">LOB domain protein  IPR004883  Lateral organ boundaries, LOB</t>
  </si>
  <si>
    <t xml:space="preserve">Solyc11g008840.1.1</t>
  </si>
  <si>
    <t xml:space="preserve">Solyc11g008850.1.1</t>
  </si>
  <si>
    <t xml:space="preserve">Solyc11g008860.1.1</t>
  </si>
  <si>
    <t xml:space="preserve">Solyc11g008880.1.1</t>
  </si>
  <si>
    <t xml:space="preserve">Wiscott-Aldrich syndrome C-terminal  IPR000095  PAK-box_P21-Rho-binding</t>
  </si>
  <si>
    <t xml:space="preserve">Solyc11g008890.1.1</t>
  </si>
  <si>
    <t xml:space="preserve">Predicted membrane protein (Fragment)  IPR001727  Uncharacterised protein family UPF0016</t>
  </si>
  <si>
    <t xml:space="preserve">Solyc11g008900.1.1</t>
  </si>
  <si>
    <t xml:space="preserve">Zinc finger CCCH domain-containing protein 66  IPR000571  Zinc finger, CCCH-type</t>
  </si>
  <si>
    <t xml:space="preserve">Solyc11g008910.1.1</t>
  </si>
  <si>
    <t xml:space="preserve">Cysteine-rich peptide</t>
  </si>
  <si>
    <t xml:space="preserve">Solyc11g008920.1.1</t>
  </si>
  <si>
    <t xml:space="preserve">Solyc11g008930.1.1</t>
  </si>
  <si>
    <t xml:space="preserve">Lysine ketoglutarate reductase trans-splicing related 1-like  IPR007877  Protein of unknown function DUF707</t>
  </si>
  <si>
    <t xml:space="preserve">Solyc11g008940.1.1</t>
  </si>
  <si>
    <t xml:space="preserve">Solyc11g008950.1.1</t>
  </si>
  <si>
    <t xml:space="preserve">Solyc11g008960.1.1</t>
  </si>
  <si>
    <t xml:space="preserve">Solyc11g012130.1.1</t>
  </si>
  <si>
    <t xml:space="preserve">Solyc11g012140.1.1</t>
  </si>
  <si>
    <t xml:space="preserve">Isoleucyl-tRNA synthetase  IPR002300  Aminoacyl-tRNA synthetase, class Ia  IPR002301  Isoleucyl-tRNA synthetase, class Ia  IPR018353  Isoleucyl-tRNA synthetase</t>
  </si>
  <si>
    <t xml:space="preserve">Solyc11g012150.1.1</t>
  </si>
  <si>
    <t xml:space="preserve">Transcription initiation factor IIF alpha subunit  IPR008851  Transcription initiation factor IIF, alpha subunit</t>
  </si>
  <si>
    <t xml:space="preserve">Solyc11g012160.1.1</t>
  </si>
  <si>
    <t xml:space="preserve">Fumarylacetoacetase  IPR005959  Fumarylacetoacetase</t>
  </si>
  <si>
    <t xml:space="preserve">Solyc11g012170.1.1</t>
  </si>
  <si>
    <t xml:space="preserve">Solyc11g012180.1.1</t>
  </si>
  <si>
    <t xml:space="preserve">Acyl carrier protein</t>
  </si>
  <si>
    <t xml:space="preserve">Solyc11g012190.1.1</t>
  </si>
  <si>
    <t xml:space="preserve">Mannan endo-1 4-beta-mannosidase  IPR013781  Glycoside hydrolase, subgroup, catalytic core</t>
  </si>
  <si>
    <t xml:space="preserve">Solyc11g012200.1.1</t>
  </si>
  <si>
    <t xml:space="preserve">Wax synthase isoform 3</t>
  </si>
  <si>
    <t xml:space="preserve">Solyc11g012210.1.1</t>
  </si>
  <si>
    <t xml:space="preserve">Solyc11g012220.1.1</t>
  </si>
  <si>
    <t xml:space="preserve">Solyc11g012230.1.1</t>
  </si>
  <si>
    <t xml:space="preserve">Solyc11g012240.1.1</t>
  </si>
  <si>
    <t xml:space="preserve">Solyc11g012250.1.1</t>
  </si>
  <si>
    <t xml:space="preserve">Solyc11g012260.1.1</t>
  </si>
  <si>
    <t xml:space="preserve">Membrane bound O-acyl transferase MBOAT  IPR004299  Membrane bound O-acyl transferase, MBOAT</t>
  </si>
  <si>
    <t xml:space="preserve">Solyc11g012270.1.1</t>
  </si>
  <si>
    <t xml:space="preserve">RHO protein GDP dissociation inhibitor  IPR000406  RHO protein GDP dissociation inhibitor</t>
  </si>
  <si>
    <t xml:space="preserve">Solyc11g012280.1.1</t>
  </si>
  <si>
    <t xml:space="preserve">Solyc11g012290.1.1</t>
  </si>
  <si>
    <t xml:space="preserve">Solyc11g012300.1.1</t>
  </si>
  <si>
    <t xml:space="preserve">Solyc11g012310.1.1</t>
  </si>
  <si>
    <t xml:space="preserve">Solyc11g012320.1.1</t>
  </si>
  <si>
    <t xml:space="preserve">Solyc11g012330.1.1</t>
  </si>
  <si>
    <t xml:space="preserve">Ubiquitin-protein ligase E3  IPR000569  HECT</t>
  </si>
  <si>
    <t xml:space="preserve">Solyc11g012340.1.1</t>
  </si>
  <si>
    <t xml:space="preserve">Ubiquitin-protein ligase UPL5  IPR000569  HECT</t>
  </si>
  <si>
    <t xml:space="preserve">Solyc11g012350.1.1</t>
  </si>
  <si>
    <t xml:space="preserve">Solyc11g012360.1.1</t>
  </si>
  <si>
    <t xml:space="preserve">Sodium-dependent dicarboxylate transporter  IPR001898  Sodium_sulphate symporter</t>
  </si>
  <si>
    <t xml:space="preserve">Solyc11g012370.1.1</t>
  </si>
  <si>
    <t xml:space="preserve">Solyc11g012380.1.1</t>
  </si>
  <si>
    <t xml:space="preserve">Solyc11g012390.1.1</t>
  </si>
  <si>
    <t xml:space="preserve">Solyc11g012400.1.1</t>
  </si>
  <si>
    <t xml:space="preserve">Solyc11g012410.1.1</t>
  </si>
  <si>
    <t xml:space="preserve">Inositol monophosphatase 3  IPR000760  Inositol monophosphatase</t>
  </si>
  <si>
    <t xml:space="preserve">Solyc11g012420.1.1</t>
  </si>
  <si>
    <t xml:space="preserve">Membrane protein  IPR017214  Uncharacterised conserved protein UCP037471</t>
  </si>
  <si>
    <t xml:space="preserve">Solyc11g012430.1.1</t>
  </si>
  <si>
    <t xml:space="preserve">Solyc11g012440.1.1</t>
  </si>
  <si>
    <t xml:space="preserve">Solyc11g012450.1.1</t>
  </si>
  <si>
    <t xml:space="preserve">Predicted transporter  IPR003663  Sugar_inositol transporter</t>
  </si>
  <si>
    <t xml:space="preserve">Solyc11g012460.1.1</t>
  </si>
  <si>
    <t xml:space="preserve">Solyc11g012470.1.1</t>
  </si>
  <si>
    <t xml:space="preserve">Heterogeneous nuclear ribonucleoprotein A3  IPR000504  RNA recognition motif, RNP-1</t>
  </si>
  <si>
    <t xml:space="preserve">Solyc11g012480.1.1</t>
  </si>
  <si>
    <t xml:space="preserve">Thymidine kinase  IPR001267  Thymidine kinase</t>
  </si>
  <si>
    <t xml:space="preserve">Solyc11g012490.1.1</t>
  </si>
  <si>
    <t xml:space="preserve">Solyc11g012500.1.1</t>
  </si>
  <si>
    <t xml:space="preserve">Solyc11g012510.1.1</t>
  </si>
  <si>
    <t xml:space="preserve">Solyc11g012520.1.1</t>
  </si>
  <si>
    <t xml:space="preserve">Solyc11g012530.1.1</t>
  </si>
  <si>
    <t xml:space="preserve">Solyc11g012540.1.1</t>
  </si>
  <si>
    <t xml:space="preserve">Solyc11g012550.1.1</t>
  </si>
  <si>
    <t xml:space="preserve">Solyc11g012560.1.1</t>
  </si>
  <si>
    <t xml:space="preserve">Solyc11g012570.1.1</t>
  </si>
  <si>
    <t xml:space="preserve">Solyc11g012580.1.1</t>
  </si>
  <si>
    <t xml:space="preserve">Glucan endo-1 3-beta-glucosidase 3  IPR012946  X8</t>
  </si>
  <si>
    <t xml:space="preserve">Solyc11g012590.1.1</t>
  </si>
  <si>
    <t xml:space="preserve">UPF0497 membrane protein 12  IPR006459  Uncharacterised protein family UPF0497, trans-membrane plant subgroup</t>
  </si>
  <si>
    <t xml:space="preserve">Solyc11g012600.1.1</t>
  </si>
  <si>
    <t xml:space="preserve">Unknown Protein  IPR010580  Ribosome associated membrane RAMP4</t>
  </si>
  <si>
    <t xml:space="preserve">Solyc11g012610.1.1</t>
  </si>
  <si>
    <t xml:space="preserve">Solyc11g012620.1.1</t>
  </si>
  <si>
    <t xml:space="preserve">Agenet domain-containing protein _ bromo-adjacent homology (BAH) domain-containing protein-like  IPR014002  Tudor-like, plant</t>
  </si>
  <si>
    <t xml:space="preserve">Solyc11g012630.1.1</t>
  </si>
  <si>
    <t xml:space="preserve">Unknown Protein  IPR003656  Zinc finger, BED-type predicted</t>
  </si>
  <si>
    <t xml:space="preserve">Solyc11g012640.1.1</t>
  </si>
  <si>
    <t xml:space="preserve">Ycf33 protein  IPR008470  Protein of unknown function DUF751</t>
  </si>
  <si>
    <t xml:space="preserve">Solyc11g012650.1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hair"/>
      <top style="thin"/>
      <bottom style="hair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 style="hair"/>
      <right style="thin"/>
      <top style="thin"/>
      <bottom style="hair"/>
      <diagonal/>
    </border>
    <border diagonalUp="false" diagonalDown="false">
      <left style="thin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thin"/>
      <top style="hair"/>
      <bottom style="hair"/>
      <diagonal/>
    </border>
    <border diagonalUp="false" diagonalDown="false">
      <left style="thin"/>
      <right style="hair"/>
      <top style="hair"/>
      <bottom style="thin"/>
      <diagonal/>
    </border>
    <border diagonalUp="false" diagonalDown="false">
      <left style="hair"/>
      <right style="hair"/>
      <top style="hair"/>
      <bottom style="thin"/>
      <diagonal/>
    </border>
    <border diagonalUp="false" diagonalDown="false">
      <left style="hair"/>
      <right style="thin"/>
      <top style="hair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2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4.33"/>
    <col collapsed="false" customWidth="true" hidden="false" outlineLevel="0" max="2" min="2" style="1" width="19.66"/>
    <col collapsed="false" customWidth="false" hidden="false" outlineLevel="0" max="14" min="3" style="1" width="8.82"/>
    <col collapsed="false" customWidth="true" hidden="false" outlineLevel="0" max="15" min="15" style="1" width="11.15"/>
    <col collapsed="false" customWidth="false" hidden="false" outlineLevel="0" max="257" min="16" style="1" width="8.82"/>
  </cols>
  <sheetData>
    <row r="1" customFormat="false" ht="15" hidden="false" customHeight="false" outlineLevel="0" collapsed="false">
      <c r="A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customFormat="false" ht="15" hidden="false" customHeight="false" outlineLevel="0" collapsed="false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5" hidden="false" customHeight="false" outlineLevel="0" collapsed="false">
      <c r="A3" s="4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customFormat="false" ht="15" hidden="false" customHeight="false" outlineLevel="0" collapsed="false">
      <c r="A4" s="4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customFormat="false" ht="1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customFormat="false" ht="15" hidden="false" customHeight="false" outlineLevel="0" collapsed="false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customFormat="false" ht="15" hidden="false" customHeight="false" outlineLevel="0" collapsed="false">
      <c r="A7" s="3"/>
      <c r="B7" s="3" t="s">
        <v>3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customFormat="false" ht="1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customFormat="false" ht="15" hidden="false" customHeight="false" outlineLevel="0" collapsed="false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customFormat="false" ht="1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customFormat="false" ht="15" hidden="false" customHeight="false" outlineLevel="0" collapsed="false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customFormat="false" ht="1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customFormat="false" ht="1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customFormat="false" ht="15" hidden="false" customHeight="fals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20" customFormat="false" ht="15" hidden="false" customHeight="false" outlineLevel="0" collapsed="false">
      <c r="A20" s="3" t="s">
        <v>4</v>
      </c>
    </row>
    <row r="21" customFormat="false" ht="15" hidden="false" customHeight="false" outlineLevel="0" collapsed="false">
      <c r="A21" s="5" t="s">
        <v>5</v>
      </c>
      <c r="B21" s="5" t="s">
        <v>6</v>
      </c>
      <c r="C21" s="5" t="s">
        <v>7</v>
      </c>
      <c r="D21" s="5" t="s">
        <v>8</v>
      </c>
      <c r="E21" s="5" t="s">
        <v>9</v>
      </c>
      <c r="F21" s="5" t="s">
        <v>10</v>
      </c>
      <c r="G21" s="5" t="s">
        <v>11</v>
      </c>
      <c r="H21" s="5" t="s">
        <v>12</v>
      </c>
      <c r="I21" s="5" t="s">
        <v>13</v>
      </c>
      <c r="J21" s="5" t="s">
        <v>14</v>
      </c>
      <c r="K21" s="5" t="s">
        <v>15</v>
      </c>
      <c r="L21" s="5" t="s">
        <v>16</v>
      </c>
      <c r="M21" s="5" t="s">
        <v>17</v>
      </c>
      <c r="N21" s="5" t="s">
        <v>18</v>
      </c>
      <c r="O21" s="5" t="s">
        <v>19</v>
      </c>
    </row>
    <row r="22" customFormat="false" ht="15" hidden="false" customHeight="false" outlineLevel="0" collapsed="false">
      <c r="A22" s="5" t="n">
        <v>1</v>
      </c>
      <c r="B22" s="6" t="s">
        <v>20</v>
      </c>
      <c r="C22" s="7" t="n">
        <v>300067</v>
      </c>
      <c r="D22" s="8" t="n">
        <v>129386</v>
      </c>
      <c r="E22" s="8" t="n">
        <v>227431</v>
      </c>
      <c r="F22" s="8" t="n">
        <v>235782</v>
      </c>
      <c r="G22" s="8" t="n">
        <v>76219</v>
      </c>
      <c r="H22" s="8" t="n">
        <v>76608</v>
      </c>
      <c r="I22" s="8" t="n">
        <v>72639</v>
      </c>
      <c r="J22" s="8" t="n">
        <v>359760</v>
      </c>
      <c r="K22" s="8" t="n">
        <v>109906</v>
      </c>
      <c r="L22" s="8" t="n">
        <v>203440</v>
      </c>
      <c r="M22" s="8" t="n">
        <v>121097</v>
      </c>
      <c r="N22" s="8" t="n">
        <v>110614</v>
      </c>
      <c r="O22" s="9" t="n">
        <v>2022949</v>
      </c>
    </row>
    <row r="23" customFormat="false" ht="15" hidden="false" customHeight="false" outlineLevel="0" collapsed="false">
      <c r="A23" s="5" t="n">
        <v>2</v>
      </c>
      <c r="B23" s="6" t="s">
        <v>21</v>
      </c>
      <c r="C23" s="10" t="n">
        <v>126349</v>
      </c>
      <c r="D23" s="11" t="n">
        <v>158415</v>
      </c>
      <c r="E23" s="11" t="n">
        <v>173421</v>
      </c>
      <c r="F23" s="11" t="n">
        <v>234700</v>
      </c>
      <c r="G23" s="11" t="n">
        <v>197661</v>
      </c>
      <c r="H23" s="11" t="n">
        <v>153938</v>
      </c>
      <c r="I23" s="11" t="n">
        <v>129578</v>
      </c>
      <c r="J23" s="11" t="n">
        <v>109697</v>
      </c>
      <c r="K23" s="11" t="n">
        <v>107112</v>
      </c>
      <c r="L23" s="11" t="n">
        <v>123222</v>
      </c>
      <c r="M23" s="11" t="n">
        <v>249232</v>
      </c>
      <c r="N23" s="11" t="n">
        <v>298414</v>
      </c>
      <c r="O23" s="12" t="n">
        <v>2061739</v>
      </c>
    </row>
    <row r="24" customFormat="false" ht="15" hidden="false" customHeight="false" outlineLevel="0" collapsed="false">
      <c r="A24" s="5" t="n">
        <v>3</v>
      </c>
      <c r="B24" s="6" t="s">
        <v>22</v>
      </c>
      <c r="C24" s="10" t="n">
        <v>294267</v>
      </c>
      <c r="D24" s="11" t="n">
        <v>185219</v>
      </c>
      <c r="E24" s="11" t="n">
        <v>286398</v>
      </c>
      <c r="F24" s="11" t="n">
        <v>284584</v>
      </c>
      <c r="G24" s="11" t="n">
        <v>234824</v>
      </c>
      <c r="H24" s="11" t="n">
        <v>168013</v>
      </c>
      <c r="I24" s="11" t="n">
        <v>255547</v>
      </c>
      <c r="J24" s="11" t="n">
        <v>284480</v>
      </c>
      <c r="K24" s="11" t="n">
        <v>376131</v>
      </c>
      <c r="L24" s="11" t="n">
        <v>214726</v>
      </c>
      <c r="M24" s="11" t="n">
        <v>270151</v>
      </c>
      <c r="N24" s="11" t="n">
        <v>331851</v>
      </c>
      <c r="O24" s="12" t="n">
        <v>3186191</v>
      </c>
    </row>
    <row r="25" customFormat="false" ht="15" hidden="false" customHeight="false" outlineLevel="0" collapsed="false">
      <c r="A25" s="5" t="n">
        <v>4</v>
      </c>
      <c r="B25" s="6" t="s">
        <v>23</v>
      </c>
      <c r="C25" s="10" t="n">
        <v>638427</v>
      </c>
      <c r="D25" s="11" t="n">
        <v>406430</v>
      </c>
      <c r="E25" s="11" t="n">
        <v>442284</v>
      </c>
      <c r="F25" s="11" t="n">
        <v>548153</v>
      </c>
      <c r="G25" s="11" t="n">
        <v>423908</v>
      </c>
      <c r="H25" s="11" t="n">
        <v>351068</v>
      </c>
      <c r="I25" s="11" t="n">
        <v>406926</v>
      </c>
      <c r="J25" s="11" t="n">
        <v>427385</v>
      </c>
      <c r="K25" s="11" t="n">
        <v>534156</v>
      </c>
      <c r="L25" s="11" t="n">
        <v>515647</v>
      </c>
      <c r="M25" s="11" t="n">
        <v>330991</v>
      </c>
      <c r="N25" s="11" t="n">
        <v>493195</v>
      </c>
      <c r="O25" s="12" t="n">
        <v>5518570</v>
      </c>
    </row>
    <row r="26" customFormat="false" ht="15" hidden="false" customHeight="false" outlineLevel="0" collapsed="false">
      <c r="A26" s="5" t="n">
        <v>5</v>
      </c>
      <c r="B26" s="6" t="s">
        <v>24</v>
      </c>
      <c r="C26" s="10" t="n">
        <v>254638</v>
      </c>
      <c r="D26" s="11" t="n">
        <v>202415</v>
      </c>
      <c r="E26" s="11" t="n">
        <v>189577</v>
      </c>
      <c r="F26" s="11" t="n">
        <v>287451</v>
      </c>
      <c r="G26" s="11" t="n">
        <v>259747</v>
      </c>
      <c r="H26" s="11" t="n">
        <v>197170</v>
      </c>
      <c r="I26" s="11" t="n">
        <v>242168</v>
      </c>
      <c r="J26" s="11" t="n">
        <v>230054</v>
      </c>
      <c r="K26" s="11" t="n">
        <v>207885</v>
      </c>
      <c r="L26" s="11" t="n">
        <v>245006</v>
      </c>
      <c r="M26" s="11" t="n">
        <v>148186</v>
      </c>
      <c r="N26" s="11" t="n">
        <v>223917</v>
      </c>
      <c r="O26" s="12" t="n">
        <v>2688214</v>
      </c>
    </row>
    <row r="27" customFormat="false" ht="15" hidden="false" customHeight="false" outlineLevel="0" collapsed="false">
      <c r="A27" s="5" t="n">
        <v>6</v>
      </c>
      <c r="B27" s="6" t="s">
        <v>25</v>
      </c>
      <c r="C27" s="10" t="n">
        <v>543502</v>
      </c>
      <c r="D27" s="11" t="n">
        <v>333520</v>
      </c>
      <c r="E27" s="11" t="n">
        <v>387110</v>
      </c>
      <c r="F27" s="11" t="n">
        <v>481907</v>
      </c>
      <c r="G27" s="11" t="n">
        <v>388226</v>
      </c>
      <c r="H27" s="11" t="n">
        <v>311045</v>
      </c>
      <c r="I27" s="11" t="n">
        <v>359086</v>
      </c>
      <c r="J27" s="11" t="n">
        <v>370584</v>
      </c>
      <c r="K27" s="11" t="n">
        <v>467502</v>
      </c>
      <c r="L27" s="11" t="n">
        <v>424921</v>
      </c>
      <c r="M27" s="11" t="n">
        <v>289281</v>
      </c>
      <c r="N27" s="11" t="n">
        <v>437619</v>
      </c>
      <c r="O27" s="12" t="n">
        <v>4794303</v>
      </c>
    </row>
    <row r="28" customFormat="false" ht="15" hidden="false" customHeight="false" outlineLevel="0" collapsed="false">
      <c r="A28" s="5" t="n">
        <v>7</v>
      </c>
      <c r="B28" s="6" t="s">
        <v>26</v>
      </c>
      <c r="C28" s="10" t="n">
        <v>119650</v>
      </c>
      <c r="D28" s="11" t="n">
        <v>96286</v>
      </c>
      <c r="E28" s="11" t="n">
        <v>122518</v>
      </c>
      <c r="F28" s="11" t="n">
        <v>137030</v>
      </c>
      <c r="G28" s="11" t="n">
        <v>101927</v>
      </c>
      <c r="H28" s="11" t="n">
        <v>85893</v>
      </c>
      <c r="I28" s="11" t="n">
        <v>106039</v>
      </c>
      <c r="J28" s="11" t="n">
        <v>95590</v>
      </c>
      <c r="K28" s="11" t="n">
        <v>111561</v>
      </c>
      <c r="L28" s="11" t="n">
        <v>101682</v>
      </c>
      <c r="M28" s="11" t="n">
        <v>104290</v>
      </c>
      <c r="N28" s="11" t="n">
        <v>135086</v>
      </c>
      <c r="O28" s="12" t="n">
        <v>1317552</v>
      </c>
    </row>
    <row r="29" customFormat="false" ht="15" hidden="false" customHeight="false" outlineLevel="0" collapsed="false">
      <c r="A29" s="5" t="n">
        <v>8</v>
      </c>
      <c r="B29" s="6" t="s">
        <v>27</v>
      </c>
      <c r="C29" s="10" t="n">
        <v>205779</v>
      </c>
      <c r="D29" s="11" t="n">
        <v>149523</v>
      </c>
      <c r="E29" s="11" t="n">
        <v>216946</v>
      </c>
      <c r="F29" s="11" t="n">
        <v>208082</v>
      </c>
      <c r="G29" s="11" t="n">
        <v>177478</v>
      </c>
      <c r="H29" s="11" t="n">
        <v>159213</v>
      </c>
      <c r="I29" s="11" t="n">
        <v>232945</v>
      </c>
      <c r="J29" s="11" t="n">
        <v>181826</v>
      </c>
      <c r="K29" s="11" t="n">
        <v>206944</v>
      </c>
      <c r="L29" s="11" t="n">
        <v>186882</v>
      </c>
      <c r="M29" s="11" t="n">
        <v>167963</v>
      </c>
      <c r="N29" s="11" t="n">
        <v>192448</v>
      </c>
      <c r="O29" s="12" t="n">
        <v>2286029</v>
      </c>
    </row>
    <row r="30" customFormat="false" ht="15" hidden="false" customHeight="false" outlineLevel="0" collapsed="false">
      <c r="A30" s="5" t="n">
        <v>9</v>
      </c>
      <c r="B30" s="6" t="s">
        <v>28</v>
      </c>
      <c r="C30" s="10" t="n">
        <v>397311</v>
      </c>
      <c r="D30" s="11" t="n">
        <v>298507</v>
      </c>
      <c r="E30" s="11" t="n">
        <v>362487</v>
      </c>
      <c r="F30" s="11" t="n">
        <v>370710</v>
      </c>
      <c r="G30" s="11" t="n">
        <v>357891</v>
      </c>
      <c r="H30" s="11" t="n">
        <v>243641</v>
      </c>
      <c r="I30" s="11" t="n">
        <v>374219</v>
      </c>
      <c r="J30" s="11" t="n">
        <v>375386</v>
      </c>
      <c r="K30" s="11" t="n">
        <v>344826</v>
      </c>
      <c r="L30" s="11" t="n">
        <v>327710</v>
      </c>
      <c r="M30" s="11" t="n">
        <v>287400</v>
      </c>
      <c r="N30" s="11" t="n">
        <v>345377</v>
      </c>
      <c r="O30" s="12" t="n">
        <v>4085465</v>
      </c>
    </row>
    <row r="31" customFormat="false" ht="15" hidden="false" customHeight="false" outlineLevel="0" collapsed="false">
      <c r="A31" s="5" t="n">
        <v>10</v>
      </c>
      <c r="B31" s="6" t="s">
        <v>29</v>
      </c>
      <c r="C31" s="10" t="n">
        <v>232099</v>
      </c>
      <c r="D31" s="11" t="n">
        <v>156594</v>
      </c>
      <c r="E31" s="11" t="n">
        <v>248543</v>
      </c>
      <c r="F31" s="11" t="n">
        <v>232152</v>
      </c>
      <c r="G31" s="11" t="n">
        <v>184498</v>
      </c>
      <c r="H31" s="11" t="n">
        <v>174379</v>
      </c>
      <c r="I31" s="11" t="n">
        <v>277493</v>
      </c>
      <c r="J31" s="11" t="n">
        <v>201754</v>
      </c>
      <c r="K31" s="11" t="n">
        <v>224250</v>
      </c>
      <c r="L31" s="11" t="n">
        <v>204686</v>
      </c>
      <c r="M31" s="11" t="n">
        <v>161403</v>
      </c>
      <c r="N31" s="11" t="n">
        <v>215534</v>
      </c>
      <c r="O31" s="12" t="n">
        <v>2513385</v>
      </c>
    </row>
    <row r="32" customFormat="false" ht="15" hidden="false" customHeight="false" outlineLevel="0" collapsed="false">
      <c r="A32" s="5" t="n">
        <v>11</v>
      </c>
      <c r="B32" s="6" t="s">
        <v>30</v>
      </c>
      <c r="C32" s="10" t="n">
        <v>148863</v>
      </c>
      <c r="D32" s="11" t="n">
        <v>120558</v>
      </c>
      <c r="E32" s="11" t="n">
        <v>180814</v>
      </c>
      <c r="F32" s="11" t="n">
        <v>141463</v>
      </c>
      <c r="G32" s="11" t="n">
        <v>154304</v>
      </c>
      <c r="H32" s="11" t="n">
        <v>102692</v>
      </c>
      <c r="I32" s="11" t="n">
        <v>121178</v>
      </c>
      <c r="J32" s="11" t="n">
        <v>109249</v>
      </c>
      <c r="K32" s="11" t="n">
        <v>123842</v>
      </c>
      <c r="L32" s="11" t="n">
        <v>117339</v>
      </c>
      <c r="M32" s="11" t="n">
        <v>93014</v>
      </c>
      <c r="N32" s="11" t="n">
        <v>110644</v>
      </c>
      <c r="O32" s="12" t="n">
        <v>1523960</v>
      </c>
    </row>
    <row r="33" customFormat="false" ht="15" hidden="false" customHeight="false" outlineLevel="0" collapsed="false">
      <c r="A33" s="5" t="n">
        <v>12</v>
      </c>
      <c r="B33" s="6" t="s">
        <v>31</v>
      </c>
      <c r="C33" s="13" t="n">
        <v>113173</v>
      </c>
      <c r="D33" s="14" t="n">
        <v>84267</v>
      </c>
      <c r="E33" s="14" t="n">
        <v>84000</v>
      </c>
      <c r="F33" s="14" t="n">
        <v>135204</v>
      </c>
      <c r="G33" s="14" t="n">
        <v>93620</v>
      </c>
      <c r="H33" s="14" t="n">
        <v>94256</v>
      </c>
      <c r="I33" s="14" t="n">
        <v>115552</v>
      </c>
      <c r="J33" s="14" t="n">
        <v>98778</v>
      </c>
      <c r="K33" s="14" t="n">
        <v>82519</v>
      </c>
      <c r="L33" s="14" t="n">
        <v>101159</v>
      </c>
      <c r="M33" s="14" t="n">
        <v>76718</v>
      </c>
      <c r="N33" s="14" t="n">
        <v>111237</v>
      </c>
      <c r="O33" s="15" t="n">
        <v>11904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16" width="5.5"/>
    <col collapsed="false" customWidth="true" hidden="false" outlineLevel="0" max="2" min="2" style="16" width="23.33"/>
    <col collapsed="false" customWidth="true" hidden="false" outlineLevel="0" max="4" min="3" style="16" width="12.66"/>
    <col collapsed="false" customWidth="true" hidden="false" outlineLevel="0" max="5" min="5" style="16" width="5.15"/>
    <col collapsed="false" customWidth="true" hidden="false" outlineLevel="0" max="6" min="6" style="16" width="9.49"/>
    <col collapsed="false" customWidth="true" hidden="false" outlineLevel="0" max="7" min="7" style="16" width="6.66"/>
    <col collapsed="false" customWidth="true" hidden="false" outlineLevel="0" max="8" min="8" style="16" width="6.15"/>
    <col collapsed="false" customWidth="true" hidden="false" outlineLevel="0" max="12" min="9" style="16" width="6.99"/>
    <col collapsed="false" customWidth="true" hidden="false" outlineLevel="0" max="13" min="13" style="16" width="6.32"/>
    <col collapsed="false" customWidth="true" hidden="false" outlineLevel="0" max="14" min="14" style="16" width="7.5"/>
    <col collapsed="false" customWidth="true" hidden="false" outlineLevel="0" max="15" min="15" style="16" width="6.5"/>
    <col collapsed="false" customWidth="true" hidden="false" outlineLevel="0" max="16" min="16" style="16" width="6.99"/>
    <col collapsed="false" customWidth="true" hidden="false" outlineLevel="0" max="17" min="17" style="16" width="6.15"/>
    <col collapsed="false" customWidth="true" hidden="false" outlineLevel="0" max="18" min="18" style="16" width="6.5"/>
    <col collapsed="false" customWidth="false" hidden="false" outlineLevel="0" max="257" min="19" style="16" width="8.82"/>
  </cols>
  <sheetData>
    <row r="1" customFormat="false" ht="15" hidden="false" customHeight="false" outlineLevel="0" collapsed="false">
      <c r="A1" s="3" t="s">
        <v>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17" t="s">
        <v>5</v>
      </c>
      <c r="B2" s="17" t="s">
        <v>33</v>
      </c>
      <c r="C2" s="17" t="s">
        <v>34</v>
      </c>
      <c r="D2" s="17" t="s">
        <v>35</v>
      </c>
      <c r="E2" s="17" t="s">
        <v>36</v>
      </c>
      <c r="F2" s="17" t="s">
        <v>37</v>
      </c>
      <c r="G2" s="17" t="s">
        <v>38</v>
      </c>
      <c r="H2" s="17" t="s">
        <v>39</v>
      </c>
      <c r="I2" s="17" t="s">
        <v>40</v>
      </c>
      <c r="J2" s="17" t="s">
        <v>41</v>
      </c>
      <c r="K2" s="17" t="s">
        <v>42</v>
      </c>
      <c r="L2" s="17" t="s">
        <v>43</v>
      </c>
      <c r="M2" s="17" t="s">
        <v>44</v>
      </c>
      <c r="N2" s="17" t="s">
        <v>45</v>
      </c>
      <c r="O2" s="17" t="s">
        <v>46</v>
      </c>
      <c r="P2" s="17" t="s">
        <v>47</v>
      </c>
      <c r="Q2" s="17" t="s">
        <v>48</v>
      </c>
      <c r="R2" s="17" t="s">
        <v>49</v>
      </c>
      <c r="S2" s="17" t="s">
        <v>50</v>
      </c>
    </row>
    <row r="3" customFormat="false" ht="15" hidden="false" customHeight="false" outlineLevel="0" collapsed="false">
      <c r="A3" s="18" t="n">
        <v>1</v>
      </c>
      <c r="B3" s="17" t="s">
        <v>51</v>
      </c>
      <c r="C3" s="19" t="n">
        <v>71013718</v>
      </c>
      <c r="D3" s="19" t="n">
        <v>71023830</v>
      </c>
      <c r="E3" s="20" t="s">
        <v>52</v>
      </c>
      <c r="F3" s="19" t="n">
        <v>10113</v>
      </c>
      <c r="G3" s="21" t="n">
        <v>1</v>
      </c>
      <c r="H3" s="21" t="n">
        <v>10</v>
      </c>
      <c r="I3" s="21" t="n">
        <v>10</v>
      </c>
      <c r="J3" s="21" t="n">
        <v>23</v>
      </c>
      <c r="K3" s="21" t="n">
        <v>1</v>
      </c>
      <c r="L3" s="21" t="n">
        <v>10</v>
      </c>
      <c r="M3" s="21" t="n">
        <v>17</v>
      </c>
      <c r="N3" s="21" t="n">
        <v>12</v>
      </c>
      <c r="O3" s="21" t="n">
        <v>1</v>
      </c>
      <c r="P3" s="21" t="n">
        <v>1</v>
      </c>
      <c r="Q3" s="21" t="n">
        <v>6</v>
      </c>
      <c r="R3" s="21" t="n">
        <v>8</v>
      </c>
      <c r="S3" s="21" t="s">
        <v>53</v>
      </c>
    </row>
    <row r="4" customFormat="false" ht="15" hidden="false" customHeight="false" outlineLevel="0" collapsed="false">
      <c r="A4" s="18" t="n">
        <v>2</v>
      </c>
      <c r="B4" s="17" t="s">
        <v>54</v>
      </c>
      <c r="C4" s="19" t="n">
        <v>89071526</v>
      </c>
      <c r="D4" s="19" t="n">
        <v>89315619</v>
      </c>
      <c r="E4" s="20" t="s">
        <v>52</v>
      </c>
      <c r="F4" s="19" t="n">
        <v>244094</v>
      </c>
      <c r="G4" s="21" t="n">
        <v>6</v>
      </c>
      <c r="H4" s="21" t="n">
        <v>372</v>
      </c>
      <c r="I4" s="21" t="n">
        <v>49</v>
      </c>
      <c r="J4" s="21" t="n">
        <v>384</v>
      </c>
      <c r="K4" s="21" t="n">
        <v>31</v>
      </c>
      <c r="L4" s="21" t="n">
        <v>403</v>
      </c>
      <c r="M4" s="21" t="n">
        <v>34</v>
      </c>
      <c r="N4" s="21" t="n">
        <v>609</v>
      </c>
      <c r="O4" s="21" t="n">
        <v>41</v>
      </c>
      <c r="P4" s="21" t="n">
        <v>6</v>
      </c>
      <c r="Q4" s="21" t="n">
        <v>34</v>
      </c>
      <c r="R4" s="21" t="n">
        <v>342</v>
      </c>
      <c r="S4" s="21" t="s">
        <v>55</v>
      </c>
    </row>
    <row r="5" customFormat="false" ht="15" hidden="false" customHeight="false" outlineLevel="0" collapsed="false">
      <c r="A5" s="18" t="n">
        <v>3</v>
      </c>
      <c r="B5" s="17" t="s">
        <v>56</v>
      </c>
      <c r="C5" s="19" t="n">
        <v>89072019</v>
      </c>
      <c r="D5" s="19" t="n">
        <v>89286640</v>
      </c>
      <c r="E5" s="20" t="s">
        <v>52</v>
      </c>
      <c r="F5" s="19" t="n">
        <v>214622</v>
      </c>
      <c r="G5" s="21" t="n">
        <v>6</v>
      </c>
      <c r="H5" s="21" t="n">
        <v>336</v>
      </c>
      <c r="I5" s="21" t="n">
        <v>2</v>
      </c>
      <c r="J5" s="21" t="n">
        <v>327</v>
      </c>
      <c r="K5" s="21" t="n">
        <v>28</v>
      </c>
      <c r="L5" s="21" t="n">
        <v>337</v>
      </c>
      <c r="M5" s="21" t="n">
        <v>25</v>
      </c>
      <c r="N5" s="21" t="n">
        <v>482</v>
      </c>
      <c r="O5" s="21" t="n">
        <v>34</v>
      </c>
      <c r="P5" s="21" t="n">
        <v>4</v>
      </c>
      <c r="Q5" s="21" t="n">
        <v>30</v>
      </c>
      <c r="R5" s="21" t="n">
        <v>303</v>
      </c>
      <c r="S5" s="21" t="s">
        <v>55</v>
      </c>
    </row>
    <row r="6" customFormat="false" ht="15" hidden="false" customHeight="false" outlineLevel="0" collapsed="false">
      <c r="A6" s="18" t="n">
        <v>4</v>
      </c>
      <c r="B6" s="17" t="s">
        <v>57</v>
      </c>
      <c r="C6" s="19" t="n">
        <v>8312495</v>
      </c>
      <c r="D6" s="19" t="n">
        <v>8317154</v>
      </c>
      <c r="E6" s="20" t="s">
        <v>52</v>
      </c>
      <c r="F6" s="19" t="n">
        <v>4660</v>
      </c>
      <c r="G6" s="21" t="n">
        <v>1</v>
      </c>
      <c r="H6" s="21" t="n">
        <v>18</v>
      </c>
      <c r="I6" s="21" t="n">
        <v>2</v>
      </c>
      <c r="J6" s="21" t="n">
        <v>2</v>
      </c>
      <c r="K6" s="21" t="n">
        <v>1</v>
      </c>
      <c r="L6" s="21" t="n">
        <v>1</v>
      </c>
      <c r="M6" s="21" t="n">
        <v>4</v>
      </c>
      <c r="N6" s="21" t="n">
        <v>12</v>
      </c>
      <c r="O6" s="21" t="n">
        <v>2</v>
      </c>
      <c r="P6" s="21" t="n">
        <v>1</v>
      </c>
      <c r="Q6" s="21" t="n">
        <v>5</v>
      </c>
      <c r="R6" s="21" t="n">
        <v>5</v>
      </c>
      <c r="S6" s="21" t="s">
        <v>58</v>
      </c>
    </row>
    <row r="7" customFormat="false" ht="15" hidden="false" customHeight="false" outlineLevel="0" collapsed="false">
      <c r="A7" s="18" t="n">
        <v>5</v>
      </c>
      <c r="B7" s="17" t="s">
        <v>59</v>
      </c>
      <c r="C7" s="19" t="n">
        <v>34213417</v>
      </c>
      <c r="D7" s="19" t="n">
        <v>34254456</v>
      </c>
      <c r="E7" s="20" t="s">
        <v>60</v>
      </c>
      <c r="F7" s="19" t="n">
        <v>41040</v>
      </c>
      <c r="G7" s="21" t="n">
        <v>20</v>
      </c>
      <c r="H7" s="21" t="n">
        <v>21</v>
      </c>
      <c r="I7" s="21" t="n">
        <v>1</v>
      </c>
      <c r="J7" s="21" t="n">
        <v>28</v>
      </c>
      <c r="K7" s="21" t="n">
        <v>16</v>
      </c>
      <c r="L7" s="21" t="n">
        <v>27</v>
      </c>
      <c r="M7" s="21" t="n">
        <v>8</v>
      </c>
      <c r="N7" s="21" t="n">
        <v>64</v>
      </c>
      <c r="O7" s="21" t="n">
        <v>8</v>
      </c>
      <c r="P7" s="21" t="n">
        <v>4</v>
      </c>
      <c r="Q7" s="21" t="n">
        <v>34</v>
      </c>
      <c r="R7" s="21" t="n">
        <v>41</v>
      </c>
      <c r="S7" s="21" t="s">
        <v>61</v>
      </c>
    </row>
    <row r="8" customFormat="false" ht="15" hidden="false" customHeight="false" outlineLevel="0" collapsed="false">
      <c r="A8" s="18" t="n">
        <v>6</v>
      </c>
      <c r="B8" s="17" t="s">
        <v>62</v>
      </c>
      <c r="C8" s="19" t="n">
        <v>34233173</v>
      </c>
      <c r="D8" s="19" t="n">
        <v>34254292</v>
      </c>
      <c r="E8" s="20" t="s">
        <v>60</v>
      </c>
      <c r="F8" s="19" t="n">
        <v>21120</v>
      </c>
      <c r="G8" s="21" t="n">
        <v>10</v>
      </c>
      <c r="H8" s="21" t="n">
        <v>8</v>
      </c>
      <c r="I8" s="21" t="n">
        <v>1</v>
      </c>
      <c r="J8" s="21" t="n">
        <v>12</v>
      </c>
      <c r="K8" s="21" t="n">
        <v>16</v>
      </c>
      <c r="L8" s="21" t="n">
        <v>11</v>
      </c>
      <c r="M8" s="21" t="n">
        <v>3</v>
      </c>
      <c r="N8" s="21" t="n">
        <v>29</v>
      </c>
      <c r="O8" s="21" t="n">
        <v>2</v>
      </c>
      <c r="P8" s="21" t="n">
        <v>1</v>
      </c>
      <c r="Q8" s="21" t="n">
        <v>8</v>
      </c>
      <c r="R8" s="21" t="n">
        <v>31</v>
      </c>
      <c r="S8" s="21" t="s">
        <v>63</v>
      </c>
    </row>
    <row r="9" customFormat="false" ht="15" hidden="false" customHeight="false" outlineLevel="0" collapsed="false">
      <c r="A9" s="18" t="n">
        <v>7</v>
      </c>
      <c r="B9" s="17" t="s">
        <v>64</v>
      </c>
      <c r="C9" s="19" t="n">
        <v>1096789</v>
      </c>
      <c r="D9" s="19" t="n">
        <v>1105446</v>
      </c>
      <c r="E9" s="20" t="s">
        <v>60</v>
      </c>
      <c r="F9" s="19" t="n">
        <v>8658</v>
      </c>
      <c r="G9" s="21" t="n">
        <v>1</v>
      </c>
      <c r="H9" s="21" t="n">
        <v>25</v>
      </c>
      <c r="I9" s="21" t="n">
        <v>2</v>
      </c>
      <c r="J9" s="21" t="n">
        <v>5</v>
      </c>
      <c r="K9" s="21" t="n">
        <v>2</v>
      </c>
      <c r="L9" s="21" t="n">
        <v>8</v>
      </c>
      <c r="M9" s="21" t="n">
        <v>4</v>
      </c>
      <c r="N9" s="21" t="n">
        <v>29</v>
      </c>
      <c r="O9" s="21" t="n">
        <v>3</v>
      </c>
      <c r="P9" s="21" t="n">
        <v>3</v>
      </c>
      <c r="Q9" s="21" t="n">
        <v>5</v>
      </c>
      <c r="R9" s="21" t="n">
        <v>38</v>
      </c>
      <c r="S9" s="21" t="s">
        <v>65</v>
      </c>
    </row>
    <row r="10" customFormat="false" ht="15" hidden="false" customHeight="false" outlineLevel="0" collapsed="false">
      <c r="A10" s="18" t="n">
        <v>8</v>
      </c>
      <c r="B10" s="17" t="s">
        <v>66</v>
      </c>
      <c r="C10" s="19" t="n">
        <v>46635474</v>
      </c>
      <c r="D10" s="19" t="n">
        <v>46642016</v>
      </c>
      <c r="E10" s="20" t="s">
        <v>52</v>
      </c>
      <c r="F10" s="19" t="n">
        <v>6543</v>
      </c>
      <c r="G10" s="21" t="n">
        <v>1</v>
      </c>
      <c r="H10" s="21" t="n">
        <v>8</v>
      </c>
      <c r="I10" s="21" t="n">
        <v>4</v>
      </c>
      <c r="J10" s="21" t="n">
        <v>2</v>
      </c>
      <c r="K10" s="21" t="n">
        <v>1</v>
      </c>
      <c r="L10" s="21" t="n">
        <v>28</v>
      </c>
      <c r="M10" s="21" t="n">
        <v>3</v>
      </c>
      <c r="N10" s="21" t="n">
        <v>44</v>
      </c>
      <c r="O10" s="21" t="n">
        <v>2</v>
      </c>
      <c r="P10" s="21" t="n">
        <v>1</v>
      </c>
      <c r="Q10" s="21" t="n">
        <v>8</v>
      </c>
      <c r="R10" s="21" t="n">
        <v>6</v>
      </c>
      <c r="S10" s="21" t="s">
        <v>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23.33"/>
    <col collapsed="false" customWidth="true" hidden="false" outlineLevel="0" max="4" min="3" style="0" width="12.66"/>
  </cols>
  <sheetData>
    <row r="1" customFormat="false" ht="15" hidden="false" customHeight="false" outlineLevel="0" collapsed="false">
      <c r="A1" s="3" t="s">
        <v>68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A2" s="5" t="s">
        <v>5</v>
      </c>
      <c r="B2" s="17" t="s">
        <v>33</v>
      </c>
      <c r="C2" s="22" t="s">
        <v>69</v>
      </c>
      <c r="D2" s="22" t="s">
        <v>70</v>
      </c>
      <c r="E2" s="18" t="s">
        <v>71</v>
      </c>
      <c r="F2" s="22" t="s">
        <v>72</v>
      </c>
      <c r="G2" s="18" t="s">
        <v>6</v>
      </c>
      <c r="H2" s="18" t="s">
        <v>73</v>
      </c>
      <c r="I2" s="17" t="s">
        <v>50</v>
      </c>
    </row>
    <row r="3" customFormat="false" ht="15" hidden="false" customHeight="false" outlineLevel="0" collapsed="false">
      <c r="A3" s="5" t="n">
        <v>1</v>
      </c>
      <c r="B3" s="1" t="s">
        <v>74</v>
      </c>
      <c r="C3" s="23" t="n">
        <v>3135993</v>
      </c>
      <c r="D3" s="23" t="n">
        <v>3143714</v>
      </c>
      <c r="E3" s="24" t="s">
        <v>52</v>
      </c>
      <c r="F3" s="23" t="n">
        <v>7722</v>
      </c>
      <c r="G3" s="24" t="n">
        <v>1</v>
      </c>
      <c r="H3" s="24" t="n">
        <v>0</v>
      </c>
      <c r="I3" s="1" t="s">
        <v>75</v>
      </c>
    </row>
    <row r="4" customFormat="false" ht="15" hidden="false" customHeight="false" outlineLevel="0" collapsed="false">
      <c r="A4" s="5" t="n">
        <v>2</v>
      </c>
      <c r="B4" s="1" t="s">
        <v>76</v>
      </c>
      <c r="C4" s="23" t="n">
        <v>4870120</v>
      </c>
      <c r="D4" s="23" t="n">
        <v>4873334</v>
      </c>
      <c r="E4" s="24" t="s">
        <v>60</v>
      </c>
      <c r="F4" s="23" t="n">
        <v>3215</v>
      </c>
      <c r="G4" s="24" t="n">
        <v>1</v>
      </c>
      <c r="H4" s="24" t="n">
        <v>0</v>
      </c>
      <c r="I4" s="1" t="s">
        <v>77</v>
      </c>
    </row>
    <row r="5" customFormat="false" ht="15" hidden="false" customHeight="false" outlineLevel="0" collapsed="false">
      <c r="A5" s="5" t="n">
        <v>3</v>
      </c>
      <c r="B5" s="1" t="s">
        <v>78</v>
      </c>
      <c r="C5" s="23" t="n">
        <v>5087121</v>
      </c>
      <c r="D5" s="23" t="n">
        <v>5091624</v>
      </c>
      <c r="E5" s="24" t="s">
        <v>52</v>
      </c>
      <c r="F5" s="23" t="n">
        <v>4504</v>
      </c>
      <c r="G5" s="24" t="n">
        <v>1</v>
      </c>
      <c r="H5" s="24" t="n">
        <v>0</v>
      </c>
      <c r="I5" s="1" t="s">
        <v>79</v>
      </c>
    </row>
    <row r="6" customFormat="false" ht="15" hidden="false" customHeight="false" outlineLevel="0" collapsed="false">
      <c r="A6" s="5" t="n">
        <v>4</v>
      </c>
      <c r="B6" s="1" t="s">
        <v>80</v>
      </c>
      <c r="C6" s="23" t="n">
        <v>5311121</v>
      </c>
      <c r="D6" s="23" t="n">
        <v>5313481</v>
      </c>
      <c r="E6" s="24" t="s">
        <v>60</v>
      </c>
      <c r="F6" s="23" t="n">
        <v>2361</v>
      </c>
      <c r="G6" s="24" t="n">
        <v>1</v>
      </c>
      <c r="H6" s="24" t="n">
        <v>0</v>
      </c>
      <c r="I6" s="1" t="s">
        <v>81</v>
      </c>
    </row>
    <row r="7" customFormat="false" ht="15" hidden="false" customHeight="false" outlineLevel="0" collapsed="false">
      <c r="A7" s="5" t="n">
        <v>5</v>
      </c>
      <c r="B7" s="1" t="s">
        <v>82</v>
      </c>
      <c r="C7" s="23" t="n">
        <v>5362049</v>
      </c>
      <c r="D7" s="23" t="n">
        <v>5364988</v>
      </c>
      <c r="E7" s="24" t="s">
        <v>60</v>
      </c>
      <c r="F7" s="23" t="n">
        <v>2940</v>
      </c>
      <c r="G7" s="24" t="n">
        <v>1</v>
      </c>
      <c r="H7" s="24" t="n">
        <v>0</v>
      </c>
      <c r="I7" s="1" t="s">
        <v>83</v>
      </c>
    </row>
    <row r="8" customFormat="false" ht="15" hidden="false" customHeight="false" outlineLevel="0" collapsed="false">
      <c r="A8" s="5" t="n">
        <v>6</v>
      </c>
      <c r="B8" s="1" t="s">
        <v>84</v>
      </c>
      <c r="C8" s="23" t="n">
        <v>5655290</v>
      </c>
      <c r="D8" s="23" t="n">
        <v>5660901</v>
      </c>
      <c r="E8" s="24" t="s">
        <v>52</v>
      </c>
      <c r="F8" s="23" t="n">
        <v>5612</v>
      </c>
      <c r="G8" s="24" t="n">
        <v>1</v>
      </c>
      <c r="H8" s="24" t="n">
        <v>0</v>
      </c>
      <c r="I8" s="1" t="s">
        <v>85</v>
      </c>
    </row>
    <row r="9" customFormat="false" ht="15" hidden="false" customHeight="false" outlineLevel="0" collapsed="false">
      <c r="A9" s="5" t="n">
        <v>7</v>
      </c>
      <c r="B9" s="1" t="s">
        <v>86</v>
      </c>
      <c r="C9" s="23" t="n">
        <v>5740284</v>
      </c>
      <c r="D9" s="23" t="n">
        <v>5746099</v>
      </c>
      <c r="E9" s="24" t="s">
        <v>52</v>
      </c>
      <c r="F9" s="23" t="n">
        <v>5816</v>
      </c>
      <c r="G9" s="24" t="n">
        <v>2</v>
      </c>
      <c r="H9" s="24" t="n">
        <v>0</v>
      </c>
      <c r="I9" s="1" t="s">
        <v>87</v>
      </c>
    </row>
    <row r="10" customFormat="false" ht="15" hidden="false" customHeight="false" outlineLevel="0" collapsed="false">
      <c r="A10" s="5" t="n">
        <v>8</v>
      </c>
      <c r="B10" s="1" t="s">
        <v>88</v>
      </c>
      <c r="C10" s="23" t="n">
        <v>6302978</v>
      </c>
      <c r="D10" s="23" t="n">
        <v>6307253</v>
      </c>
      <c r="E10" s="24" t="s">
        <v>60</v>
      </c>
      <c r="F10" s="23" t="n">
        <v>4276</v>
      </c>
      <c r="G10" s="24" t="n">
        <v>1</v>
      </c>
      <c r="H10" s="24" t="n">
        <v>0</v>
      </c>
      <c r="I10" s="1" t="s">
        <v>89</v>
      </c>
    </row>
    <row r="11" customFormat="false" ht="15" hidden="false" customHeight="false" outlineLevel="0" collapsed="false">
      <c r="A11" s="5" t="n">
        <v>9</v>
      </c>
      <c r="B11" s="1" t="s">
        <v>90</v>
      </c>
      <c r="C11" s="23" t="n">
        <v>6454334</v>
      </c>
      <c r="D11" s="23" t="n">
        <v>6464408</v>
      </c>
      <c r="E11" s="24" t="s">
        <v>52</v>
      </c>
      <c r="F11" s="23" t="n">
        <v>10075</v>
      </c>
      <c r="G11" s="24" t="n">
        <v>1</v>
      </c>
      <c r="H11" s="24" t="n">
        <v>0</v>
      </c>
      <c r="I11" s="1" t="s">
        <v>91</v>
      </c>
    </row>
    <row r="12" customFormat="false" ht="15" hidden="false" customHeight="false" outlineLevel="0" collapsed="false">
      <c r="A12" s="5" t="n">
        <v>10</v>
      </c>
      <c r="B12" s="1" t="s">
        <v>92</v>
      </c>
      <c r="C12" s="23" t="n">
        <v>6505612</v>
      </c>
      <c r="D12" s="23" t="n">
        <v>6517771</v>
      </c>
      <c r="E12" s="24" t="s">
        <v>52</v>
      </c>
      <c r="F12" s="23" t="n">
        <v>12160</v>
      </c>
      <c r="G12" s="24" t="n">
        <v>1</v>
      </c>
      <c r="H12" s="24" t="n">
        <v>0</v>
      </c>
      <c r="I12" s="1" t="s">
        <v>93</v>
      </c>
    </row>
    <row r="13" customFormat="false" ht="15" hidden="false" customHeight="false" outlineLevel="0" collapsed="false">
      <c r="A13" s="5" t="n">
        <v>11</v>
      </c>
      <c r="B13" s="1" t="s">
        <v>94</v>
      </c>
      <c r="C13" s="23" t="n">
        <v>6840132</v>
      </c>
      <c r="D13" s="23" t="n">
        <v>6841662</v>
      </c>
      <c r="E13" s="24" t="s">
        <v>60</v>
      </c>
      <c r="F13" s="23" t="n">
        <v>1531</v>
      </c>
      <c r="G13" s="24" t="n">
        <v>1</v>
      </c>
      <c r="H13" s="24" t="n">
        <v>0</v>
      </c>
      <c r="I13" s="1" t="s">
        <v>55</v>
      </c>
    </row>
    <row r="14" customFormat="false" ht="15" hidden="false" customHeight="false" outlineLevel="0" collapsed="false">
      <c r="A14" s="5" t="n">
        <v>12</v>
      </c>
      <c r="B14" s="1" t="s">
        <v>95</v>
      </c>
      <c r="C14" s="23" t="n">
        <v>6848050</v>
      </c>
      <c r="D14" s="23" t="n">
        <v>6851207</v>
      </c>
      <c r="E14" s="24" t="s">
        <v>52</v>
      </c>
      <c r="F14" s="23" t="n">
        <v>3158</v>
      </c>
      <c r="G14" s="24" t="n">
        <v>2</v>
      </c>
      <c r="H14" s="24" t="n">
        <v>0</v>
      </c>
      <c r="I14" s="1" t="s">
        <v>96</v>
      </c>
    </row>
    <row r="15" customFormat="false" ht="15" hidden="false" customHeight="false" outlineLevel="0" collapsed="false">
      <c r="A15" s="5" t="n">
        <v>13</v>
      </c>
      <c r="B15" s="1" t="s">
        <v>97</v>
      </c>
      <c r="C15" s="23" t="n">
        <v>7002577</v>
      </c>
      <c r="D15" s="23" t="n">
        <v>7009509</v>
      </c>
      <c r="E15" s="24" t="s">
        <v>52</v>
      </c>
      <c r="F15" s="23" t="n">
        <v>6933</v>
      </c>
      <c r="G15" s="24" t="n">
        <v>1</v>
      </c>
      <c r="H15" s="24" t="n">
        <v>0</v>
      </c>
      <c r="I15" s="1" t="s">
        <v>98</v>
      </c>
    </row>
    <row r="16" customFormat="false" ht="15" hidden="false" customHeight="false" outlineLevel="0" collapsed="false">
      <c r="A16" s="5" t="n">
        <v>14</v>
      </c>
      <c r="B16" s="1" t="s">
        <v>99</v>
      </c>
      <c r="C16" s="23" t="n">
        <v>7593703</v>
      </c>
      <c r="D16" s="23" t="n">
        <v>7610186</v>
      </c>
      <c r="E16" s="24" t="s">
        <v>60</v>
      </c>
      <c r="F16" s="23" t="n">
        <v>16484</v>
      </c>
      <c r="G16" s="24" t="n">
        <v>3</v>
      </c>
      <c r="H16" s="24" t="n">
        <v>0</v>
      </c>
      <c r="I16" s="1" t="s">
        <v>100</v>
      </c>
    </row>
    <row r="17" customFormat="false" ht="15" hidden="false" customHeight="false" outlineLevel="0" collapsed="false">
      <c r="A17" s="5" t="n">
        <v>15</v>
      </c>
      <c r="B17" s="1" t="s">
        <v>101</v>
      </c>
      <c r="C17" s="23" t="n">
        <v>7606130</v>
      </c>
      <c r="D17" s="23" t="n">
        <v>7621713</v>
      </c>
      <c r="E17" s="24" t="s">
        <v>60</v>
      </c>
      <c r="F17" s="23" t="n">
        <v>15584</v>
      </c>
      <c r="G17" s="24" t="n">
        <v>2</v>
      </c>
      <c r="H17" s="24" t="n">
        <v>0</v>
      </c>
      <c r="I17" s="1" t="s">
        <v>102</v>
      </c>
    </row>
    <row r="18" customFormat="false" ht="15" hidden="false" customHeight="false" outlineLevel="0" collapsed="false">
      <c r="A18" s="5" t="n">
        <v>16</v>
      </c>
      <c r="B18" s="1" t="s">
        <v>103</v>
      </c>
      <c r="C18" s="23" t="n">
        <v>8677842</v>
      </c>
      <c r="D18" s="23" t="n">
        <v>8684080</v>
      </c>
      <c r="E18" s="24" t="s">
        <v>60</v>
      </c>
      <c r="F18" s="23" t="n">
        <v>6239</v>
      </c>
      <c r="G18" s="24" t="n">
        <v>1</v>
      </c>
      <c r="H18" s="24" t="n">
        <v>0</v>
      </c>
      <c r="I18" s="1" t="s">
        <v>104</v>
      </c>
    </row>
    <row r="19" customFormat="false" ht="15" hidden="false" customHeight="false" outlineLevel="0" collapsed="false">
      <c r="A19" s="5" t="n">
        <v>17</v>
      </c>
      <c r="B19" s="1" t="s">
        <v>105</v>
      </c>
      <c r="C19" s="23" t="n">
        <v>13976404</v>
      </c>
      <c r="D19" s="23" t="n">
        <v>13992385</v>
      </c>
      <c r="E19" s="24" t="s">
        <v>52</v>
      </c>
      <c r="F19" s="23" t="n">
        <v>15982</v>
      </c>
      <c r="G19" s="24" t="n">
        <v>5</v>
      </c>
      <c r="H19" s="24" t="n">
        <v>0</v>
      </c>
      <c r="I19" s="1" t="s">
        <v>106</v>
      </c>
    </row>
    <row r="20" customFormat="false" ht="15" hidden="false" customHeight="false" outlineLevel="0" collapsed="false">
      <c r="A20" s="5" t="n">
        <v>18</v>
      </c>
      <c r="B20" s="1" t="s">
        <v>107</v>
      </c>
      <c r="C20" s="23" t="n">
        <v>14015957</v>
      </c>
      <c r="D20" s="23" t="n">
        <v>14016832</v>
      </c>
      <c r="E20" s="24" t="s">
        <v>60</v>
      </c>
      <c r="F20" s="23" t="n">
        <v>876</v>
      </c>
      <c r="G20" s="24" t="n">
        <v>1</v>
      </c>
      <c r="H20" s="24" t="n">
        <v>0</v>
      </c>
      <c r="I20" s="1" t="s">
        <v>108</v>
      </c>
    </row>
    <row r="21" customFormat="false" ht="15" hidden="false" customHeight="false" outlineLevel="0" collapsed="false">
      <c r="A21" s="5" t="n">
        <v>19</v>
      </c>
      <c r="B21" s="1" t="s">
        <v>109</v>
      </c>
      <c r="C21" s="23" t="n">
        <v>14027537</v>
      </c>
      <c r="D21" s="23" t="n">
        <v>14028823</v>
      </c>
      <c r="E21" s="24" t="s">
        <v>60</v>
      </c>
      <c r="F21" s="23" t="n">
        <v>1287</v>
      </c>
      <c r="G21" s="24" t="n">
        <v>1</v>
      </c>
      <c r="H21" s="24" t="n">
        <v>0</v>
      </c>
      <c r="I21" s="1" t="s">
        <v>110</v>
      </c>
    </row>
    <row r="22" customFormat="false" ht="15" hidden="false" customHeight="false" outlineLevel="0" collapsed="false">
      <c r="A22" s="5" t="n">
        <v>20</v>
      </c>
      <c r="B22" s="1" t="s">
        <v>111</v>
      </c>
      <c r="C22" s="23" t="n">
        <v>15577916</v>
      </c>
      <c r="D22" s="23" t="n">
        <v>15583605</v>
      </c>
      <c r="E22" s="24" t="s">
        <v>52</v>
      </c>
      <c r="F22" s="23" t="n">
        <v>5690</v>
      </c>
      <c r="G22" s="24" t="n">
        <v>2</v>
      </c>
      <c r="H22" s="24" t="n">
        <v>0</v>
      </c>
      <c r="I22" s="1" t="s">
        <v>112</v>
      </c>
    </row>
    <row r="23" customFormat="false" ht="15" hidden="false" customHeight="false" outlineLevel="0" collapsed="false">
      <c r="A23" s="5" t="n">
        <v>21</v>
      </c>
      <c r="B23" s="1" t="s">
        <v>113</v>
      </c>
      <c r="C23" s="23" t="n">
        <v>15586445</v>
      </c>
      <c r="D23" s="23" t="n">
        <v>15597388</v>
      </c>
      <c r="E23" s="24" t="s">
        <v>52</v>
      </c>
      <c r="F23" s="23" t="n">
        <v>10944</v>
      </c>
      <c r="G23" s="24" t="n">
        <v>1</v>
      </c>
      <c r="H23" s="24" t="n">
        <v>0</v>
      </c>
      <c r="I23" s="1" t="s">
        <v>114</v>
      </c>
    </row>
    <row r="24" customFormat="false" ht="15" hidden="false" customHeight="false" outlineLevel="0" collapsed="false">
      <c r="A24" s="5" t="n">
        <v>22</v>
      </c>
      <c r="B24" s="1" t="s">
        <v>115</v>
      </c>
      <c r="C24" s="23" t="n">
        <v>30867272</v>
      </c>
      <c r="D24" s="23" t="n">
        <v>30881047</v>
      </c>
      <c r="E24" s="24" t="s">
        <v>52</v>
      </c>
      <c r="F24" s="23" t="n">
        <v>13776</v>
      </c>
      <c r="G24" s="24" t="n">
        <v>1</v>
      </c>
      <c r="H24" s="24" t="n">
        <v>0</v>
      </c>
      <c r="I24" s="1" t="s">
        <v>116</v>
      </c>
    </row>
    <row r="25" customFormat="false" ht="15" hidden="false" customHeight="false" outlineLevel="0" collapsed="false">
      <c r="A25" s="5" t="n">
        <v>23</v>
      </c>
      <c r="B25" s="1" t="s">
        <v>117</v>
      </c>
      <c r="C25" s="23" t="n">
        <v>33327242</v>
      </c>
      <c r="D25" s="23" t="n">
        <v>33332361</v>
      </c>
      <c r="E25" s="24" t="s">
        <v>52</v>
      </c>
      <c r="F25" s="23" t="n">
        <v>5120</v>
      </c>
      <c r="G25" s="24" t="n">
        <v>1</v>
      </c>
      <c r="H25" s="24" t="n">
        <v>0</v>
      </c>
      <c r="I25" s="1" t="s">
        <v>118</v>
      </c>
    </row>
    <row r="26" customFormat="false" ht="15" hidden="false" customHeight="false" outlineLevel="0" collapsed="false">
      <c r="A26" s="5" t="n">
        <v>24</v>
      </c>
      <c r="B26" s="1" t="s">
        <v>119</v>
      </c>
      <c r="C26" s="23" t="n">
        <v>33518699</v>
      </c>
      <c r="D26" s="23" t="n">
        <v>33522713</v>
      </c>
      <c r="E26" s="24" t="s">
        <v>60</v>
      </c>
      <c r="F26" s="23" t="n">
        <v>4015</v>
      </c>
      <c r="G26" s="24" t="n">
        <v>1</v>
      </c>
      <c r="H26" s="24" t="n">
        <v>0</v>
      </c>
      <c r="I26" s="1" t="s">
        <v>120</v>
      </c>
    </row>
    <row r="27" customFormat="false" ht="15" hidden="false" customHeight="false" outlineLevel="0" collapsed="false">
      <c r="A27" s="5" t="n">
        <v>25</v>
      </c>
      <c r="B27" s="1" t="s">
        <v>121</v>
      </c>
      <c r="C27" s="23" t="n">
        <v>33675673</v>
      </c>
      <c r="D27" s="23" t="n">
        <v>33684181</v>
      </c>
      <c r="E27" s="24" t="s">
        <v>60</v>
      </c>
      <c r="F27" s="23" t="n">
        <v>8509</v>
      </c>
      <c r="G27" s="24" t="n">
        <v>1</v>
      </c>
      <c r="H27" s="24" t="n">
        <v>0</v>
      </c>
      <c r="I27" s="1" t="s">
        <v>122</v>
      </c>
    </row>
    <row r="28" customFormat="false" ht="15" hidden="false" customHeight="false" outlineLevel="0" collapsed="false">
      <c r="A28" s="5" t="n">
        <v>26</v>
      </c>
      <c r="B28" s="1" t="s">
        <v>123</v>
      </c>
      <c r="C28" s="23" t="n">
        <v>33896708</v>
      </c>
      <c r="D28" s="23" t="n">
        <v>33906524</v>
      </c>
      <c r="E28" s="24" t="s">
        <v>52</v>
      </c>
      <c r="F28" s="23" t="n">
        <v>9817</v>
      </c>
      <c r="G28" s="24" t="n">
        <v>1</v>
      </c>
      <c r="H28" s="24" t="n">
        <v>0</v>
      </c>
      <c r="I28" s="1" t="s">
        <v>124</v>
      </c>
    </row>
    <row r="29" customFormat="false" ht="15" hidden="false" customHeight="false" outlineLevel="0" collapsed="false">
      <c r="A29" s="5" t="n">
        <v>27</v>
      </c>
      <c r="B29" s="1" t="s">
        <v>125</v>
      </c>
      <c r="C29" s="23" t="n">
        <v>34805699</v>
      </c>
      <c r="D29" s="23" t="n">
        <v>34816768</v>
      </c>
      <c r="E29" s="24" t="s">
        <v>60</v>
      </c>
      <c r="F29" s="23" t="n">
        <v>11070</v>
      </c>
      <c r="G29" s="24" t="n">
        <v>1</v>
      </c>
      <c r="H29" s="24" t="n">
        <v>0</v>
      </c>
      <c r="I29" s="1" t="s">
        <v>126</v>
      </c>
    </row>
    <row r="30" customFormat="false" ht="15" hidden="false" customHeight="false" outlineLevel="0" collapsed="false">
      <c r="A30" s="5" t="n">
        <v>28</v>
      </c>
      <c r="B30" s="1" t="s">
        <v>127</v>
      </c>
      <c r="C30" s="23" t="n">
        <v>38315802</v>
      </c>
      <c r="D30" s="23" t="n">
        <v>38327517</v>
      </c>
      <c r="E30" s="24" t="s">
        <v>60</v>
      </c>
      <c r="F30" s="23" t="n">
        <v>11716</v>
      </c>
      <c r="G30" s="24" t="n">
        <v>2</v>
      </c>
      <c r="H30" s="24" t="n">
        <v>0</v>
      </c>
      <c r="I30" s="1" t="s">
        <v>128</v>
      </c>
    </row>
    <row r="31" customFormat="false" ht="15" hidden="false" customHeight="false" outlineLevel="0" collapsed="false">
      <c r="A31" s="5" t="n">
        <v>29</v>
      </c>
      <c r="B31" s="1" t="s">
        <v>129</v>
      </c>
      <c r="C31" s="23" t="n">
        <v>39141711</v>
      </c>
      <c r="D31" s="23" t="n">
        <v>39165377</v>
      </c>
      <c r="E31" s="24" t="s">
        <v>60</v>
      </c>
      <c r="F31" s="23" t="n">
        <v>23667</v>
      </c>
      <c r="G31" s="24" t="n">
        <v>1</v>
      </c>
      <c r="H31" s="24" t="n">
        <v>0</v>
      </c>
      <c r="I31" s="1" t="s">
        <v>130</v>
      </c>
    </row>
    <row r="32" customFormat="false" ht="15" hidden="false" customHeight="false" outlineLevel="0" collapsed="false">
      <c r="A32" s="5" t="n">
        <v>30</v>
      </c>
      <c r="B32" s="1" t="s">
        <v>131</v>
      </c>
      <c r="C32" s="23" t="n">
        <v>39141736</v>
      </c>
      <c r="D32" s="23" t="n">
        <v>39166228</v>
      </c>
      <c r="E32" s="24" t="s">
        <v>60</v>
      </c>
      <c r="F32" s="23" t="n">
        <v>24493</v>
      </c>
      <c r="G32" s="24" t="n">
        <v>1</v>
      </c>
      <c r="H32" s="24" t="n">
        <v>0</v>
      </c>
      <c r="I32" s="1" t="s">
        <v>132</v>
      </c>
    </row>
    <row r="33" customFormat="false" ht="15" hidden="false" customHeight="false" outlineLevel="0" collapsed="false">
      <c r="A33" s="5" t="n">
        <v>31</v>
      </c>
      <c r="B33" s="1" t="s">
        <v>133</v>
      </c>
      <c r="C33" s="23" t="n">
        <v>46495644</v>
      </c>
      <c r="D33" s="23" t="n">
        <v>46516174</v>
      </c>
      <c r="E33" s="24" t="s">
        <v>60</v>
      </c>
      <c r="F33" s="23" t="n">
        <v>20531</v>
      </c>
      <c r="G33" s="24" t="n">
        <v>1</v>
      </c>
      <c r="H33" s="24" t="n">
        <v>0</v>
      </c>
      <c r="I33" s="1" t="s">
        <v>134</v>
      </c>
    </row>
    <row r="34" customFormat="false" ht="15" hidden="false" customHeight="false" outlineLevel="0" collapsed="false">
      <c r="A34" s="5" t="n">
        <v>32</v>
      </c>
      <c r="B34" s="1" t="s">
        <v>135</v>
      </c>
      <c r="C34" s="23" t="n">
        <v>49182437</v>
      </c>
      <c r="D34" s="23" t="n">
        <v>49192481</v>
      </c>
      <c r="E34" s="24" t="s">
        <v>52</v>
      </c>
      <c r="F34" s="23" t="n">
        <v>10045</v>
      </c>
      <c r="G34" s="24" t="n">
        <v>1</v>
      </c>
      <c r="H34" s="24" t="n">
        <v>1</v>
      </c>
      <c r="I34" s="1" t="s">
        <v>136</v>
      </c>
    </row>
    <row r="35" customFormat="false" ht="15" hidden="false" customHeight="false" outlineLevel="0" collapsed="false">
      <c r="A35" s="5" t="n">
        <v>33</v>
      </c>
      <c r="B35" s="1" t="s">
        <v>137</v>
      </c>
      <c r="C35" s="23" t="n">
        <v>49372570</v>
      </c>
      <c r="D35" s="23" t="n">
        <v>49378698</v>
      </c>
      <c r="E35" s="24" t="s">
        <v>60</v>
      </c>
      <c r="F35" s="23" t="n">
        <v>6129</v>
      </c>
      <c r="G35" s="24" t="n">
        <v>4</v>
      </c>
      <c r="H35" s="24" t="n">
        <v>0</v>
      </c>
      <c r="I35" s="1" t="s">
        <v>138</v>
      </c>
    </row>
    <row r="36" customFormat="false" ht="15" hidden="false" customHeight="false" outlineLevel="0" collapsed="false">
      <c r="A36" s="5" t="n">
        <v>34</v>
      </c>
      <c r="B36" s="1" t="s">
        <v>139</v>
      </c>
      <c r="C36" s="23" t="n">
        <v>49888486</v>
      </c>
      <c r="D36" s="23" t="n">
        <v>49895035</v>
      </c>
      <c r="E36" s="24" t="s">
        <v>52</v>
      </c>
      <c r="F36" s="23" t="n">
        <v>6550</v>
      </c>
      <c r="G36" s="24" t="n">
        <v>0</v>
      </c>
      <c r="H36" s="24" t="n">
        <v>1</v>
      </c>
      <c r="I36" s="1" t="s">
        <v>140</v>
      </c>
    </row>
    <row r="37" customFormat="false" ht="15" hidden="false" customHeight="false" outlineLevel="0" collapsed="false">
      <c r="A37" s="5" t="n">
        <v>35</v>
      </c>
      <c r="B37" s="1" t="s">
        <v>141</v>
      </c>
      <c r="C37" s="23" t="n">
        <v>50861679</v>
      </c>
      <c r="D37" s="23" t="n">
        <v>50866586</v>
      </c>
      <c r="E37" s="24" t="s">
        <v>60</v>
      </c>
      <c r="F37" s="23" t="n">
        <v>4908</v>
      </c>
      <c r="G37" s="24" t="n">
        <v>1</v>
      </c>
      <c r="H37" s="24" t="n">
        <v>0</v>
      </c>
      <c r="I37" s="1" t="s">
        <v>142</v>
      </c>
    </row>
    <row r="38" customFormat="false" ht="15" hidden="false" customHeight="false" outlineLevel="0" collapsed="false">
      <c r="A38" s="5" t="n">
        <v>36</v>
      </c>
      <c r="B38" s="1" t="s">
        <v>143</v>
      </c>
      <c r="C38" s="23" t="n">
        <v>51248321</v>
      </c>
      <c r="D38" s="23" t="n">
        <v>51270797</v>
      </c>
      <c r="E38" s="24" t="s">
        <v>52</v>
      </c>
      <c r="F38" s="23" t="n">
        <v>22477</v>
      </c>
      <c r="G38" s="24" t="n">
        <v>3</v>
      </c>
      <c r="H38" s="24" t="n">
        <v>0</v>
      </c>
      <c r="I38" s="1" t="s">
        <v>144</v>
      </c>
    </row>
    <row r="39" customFormat="false" ht="15" hidden="false" customHeight="false" outlineLevel="0" collapsed="false">
      <c r="A39" s="5" t="n">
        <v>37</v>
      </c>
      <c r="B39" s="1" t="s">
        <v>145</v>
      </c>
      <c r="C39" s="23" t="n">
        <v>53184636</v>
      </c>
      <c r="D39" s="23" t="n">
        <v>53195279</v>
      </c>
      <c r="E39" s="24" t="s">
        <v>60</v>
      </c>
      <c r="F39" s="23" t="n">
        <v>10644</v>
      </c>
      <c r="G39" s="24" t="n">
        <v>1</v>
      </c>
      <c r="H39" s="24" t="n">
        <v>0</v>
      </c>
      <c r="I39" s="1" t="s">
        <v>146</v>
      </c>
    </row>
    <row r="40" customFormat="false" ht="15" hidden="false" customHeight="false" outlineLevel="0" collapsed="false">
      <c r="A40" s="5" t="n">
        <v>38</v>
      </c>
      <c r="B40" s="1" t="s">
        <v>147</v>
      </c>
      <c r="C40" s="23" t="n">
        <v>54163130</v>
      </c>
      <c r="D40" s="23" t="n">
        <v>54174043</v>
      </c>
      <c r="E40" s="24" t="s">
        <v>60</v>
      </c>
      <c r="F40" s="23" t="n">
        <v>10914</v>
      </c>
      <c r="G40" s="24" t="n">
        <v>3</v>
      </c>
      <c r="H40" s="24" t="n">
        <v>0</v>
      </c>
      <c r="I40" s="1" t="s">
        <v>148</v>
      </c>
    </row>
    <row r="41" customFormat="false" ht="15" hidden="false" customHeight="false" outlineLevel="0" collapsed="false">
      <c r="A41" s="5" t="n">
        <v>39</v>
      </c>
      <c r="B41" s="1" t="s">
        <v>149</v>
      </c>
      <c r="C41" s="23" t="n">
        <v>56487642</v>
      </c>
      <c r="D41" s="23" t="n">
        <v>56489504</v>
      </c>
      <c r="E41" s="24" t="s">
        <v>60</v>
      </c>
      <c r="F41" s="23" t="n">
        <v>1863</v>
      </c>
      <c r="G41" s="24" t="n">
        <v>1</v>
      </c>
      <c r="H41" s="24" t="n">
        <v>0</v>
      </c>
      <c r="I41" s="1" t="s">
        <v>150</v>
      </c>
    </row>
    <row r="42" customFormat="false" ht="15" hidden="false" customHeight="false" outlineLevel="0" collapsed="false">
      <c r="A42" s="5" t="n">
        <v>40</v>
      </c>
      <c r="B42" s="1" t="s">
        <v>151</v>
      </c>
      <c r="C42" s="23" t="n">
        <v>56934925</v>
      </c>
      <c r="D42" s="23" t="n">
        <v>56939761</v>
      </c>
      <c r="E42" s="24" t="s">
        <v>60</v>
      </c>
      <c r="F42" s="23" t="n">
        <v>4837</v>
      </c>
      <c r="G42" s="24" t="n">
        <v>1</v>
      </c>
      <c r="H42" s="24" t="n">
        <v>0</v>
      </c>
      <c r="I42" s="1" t="s">
        <v>152</v>
      </c>
    </row>
    <row r="43" customFormat="false" ht="15" hidden="false" customHeight="false" outlineLevel="0" collapsed="false">
      <c r="A43" s="5" t="n">
        <v>41</v>
      </c>
      <c r="B43" s="1" t="s">
        <v>153</v>
      </c>
      <c r="C43" s="23" t="n">
        <v>56970792</v>
      </c>
      <c r="D43" s="23" t="n">
        <v>56983926</v>
      </c>
      <c r="E43" s="24" t="s">
        <v>52</v>
      </c>
      <c r="F43" s="23" t="n">
        <v>13135</v>
      </c>
      <c r="G43" s="24" t="n">
        <v>3</v>
      </c>
      <c r="H43" s="24" t="n">
        <v>0</v>
      </c>
      <c r="I43" s="1" t="s">
        <v>154</v>
      </c>
    </row>
    <row r="44" customFormat="false" ht="15" hidden="false" customHeight="false" outlineLevel="0" collapsed="false">
      <c r="A44" s="5" t="n">
        <v>42</v>
      </c>
      <c r="B44" s="1" t="s">
        <v>155</v>
      </c>
      <c r="C44" s="23" t="n">
        <v>57853719</v>
      </c>
      <c r="D44" s="23" t="n">
        <v>57859018</v>
      </c>
      <c r="E44" s="24" t="s">
        <v>60</v>
      </c>
      <c r="F44" s="23" t="n">
        <v>5300</v>
      </c>
      <c r="G44" s="24" t="n">
        <v>1</v>
      </c>
      <c r="H44" s="24" t="n">
        <v>0</v>
      </c>
      <c r="I44" s="1" t="s">
        <v>156</v>
      </c>
    </row>
    <row r="45" customFormat="false" ht="15" hidden="false" customHeight="false" outlineLevel="0" collapsed="false">
      <c r="A45" s="5" t="n">
        <v>43</v>
      </c>
      <c r="B45" s="1" t="s">
        <v>157</v>
      </c>
      <c r="C45" s="23" t="n">
        <v>58437988</v>
      </c>
      <c r="D45" s="23" t="n">
        <v>58440724</v>
      </c>
      <c r="E45" s="24" t="s">
        <v>60</v>
      </c>
      <c r="F45" s="23" t="n">
        <v>2737</v>
      </c>
      <c r="G45" s="24" t="n">
        <v>0</v>
      </c>
      <c r="H45" s="24" t="n">
        <v>1</v>
      </c>
      <c r="I45" s="1" t="s">
        <v>158</v>
      </c>
    </row>
    <row r="46" customFormat="false" ht="15" hidden="false" customHeight="false" outlineLevel="0" collapsed="false">
      <c r="A46" s="5" t="n">
        <v>44</v>
      </c>
      <c r="B46" s="1" t="s">
        <v>159</v>
      </c>
      <c r="C46" s="23" t="n">
        <v>58770102</v>
      </c>
      <c r="D46" s="23" t="n">
        <v>58774780</v>
      </c>
      <c r="E46" s="24" t="s">
        <v>52</v>
      </c>
      <c r="F46" s="23" t="n">
        <v>4679</v>
      </c>
      <c r="G46" s="24" t="n">
        <v>1</v>
      </c>
      <c r="H46" s="24" t="n">
        <v>0</v>
      </c>
      <c r="I46" s="1" t="s">
        <v>160</v>
      </c>
    </row>
    <row r="47" customFormat="false" ht="15" hidden="false" customHeight="false" outlineLevel="0" collapsed="false">
      <c r="A47" s="5" t="n">
        <v>45</v>
      </c>
      <c r="B47" s="1" t="s">
        <v>161</v>
      </c>
      <c r="C47" s="23" t="n">
        <v>58934187</v>
      </c>
      <c r="D47" s="23" t="n">
        <v>58936290</v>
      </c>
      <c r="E47" s="24" t="s">
        <v>60</v>
      </c>
      <c r="F47" s="23" t="n">
        <v>2104</v>
      </c>
      <c r="G47" s="24" t="n">
        <v>1</v>
      </c>
      <c r="H47" s="24" t="n">
        <v>0</v>
      </c>
      <c r="I47" s="1" t="s">
        <v>162</v>
      </c>
    </row>
    <row r="48" customFormat="false" ht="15" hidden="false" customHeight="false" outlineLevel="0" collapsed="false">
      <c r="A48" s="5" t="n">
        <v>46</v>
      </c>
      <c r="B48" s="1" t="s">
        <v>163</v>
      </c>
      <c r="C48" s="23" t="n">
        <v>59252697</v>
      </c>
      <c r="D48" s="23" t="n">
        <v>59258614</v>
      </c>
      <c r="E48" s="24" t="s">
        <v>52</v>
      </c>
      <c r="F48" s="23" t="n">
        <v>5918</v>
      </c>
      <c r="G48" s="24" t="n">
        <v>1</v>
      </c>
      <c r="H48" s="24" t="n">
        <v>0</v>
      </c>
      <c r="I48" s="1" t="s">
        <v>164</v>
      </c>
    </row>
    <row r="49" customFormat="false" ht="15" hidden="false" customHeight="false" outlineLevel="0" collapsed="false">
      <c r="A49" s="5" t="n">
        <v>47</v>
      </c>
      <c r="B49" s="1" t="s">
        <v>165</v>
      </c>
      <c r="C49" s="23" t="n">
        <v>60821655</v>
      </c>
      <c r="D49" s="23" t="n">
        <v>60822485</v>
      </c>
      <c r="E49" s="24" t="s">
        <v>52</v>
      </c>
      <c r="F49" s="23" t="n">
        <v>831</v>
      </c>
      <c r="G49" s="24" t="n">
        <v>1</v>
      </c>
      <c r="H49" s="24" t="n">
        <v>0</v>
      </c>
      <c r="I49" s="1" t="s">
        <v>166</v>
      </c>
    </row>
    <row r="50" customFormat="false" ht="15" hidden="false" customHeight="false" outlineLevel="0" collapsed="false">
      <c r="A50" s="5" t="n">
        <v>48</v>
      </c>
      <c r="B50" s="1" t="s">
        <v>167</v>
      </c>
      <c r="C50" s="23" t="n">
        <v>60842920</v>
      </c>
      <c r="D50" s="23" t="n">
        <v>60852142</v>
      </c>
      <c r="E50" s="24" t="s">
        <v>52</v>
      </c>
      <c r="F50" s="23" t="n">
        <v>9223</v>
      </c>
      <c r="G50" s="24" t="n">
        <v>2</v>
      </c>
      <c r="H50" s="24" t="n">
        <v>0</v>
      </c>
      <c r="I50" s="1" t="s">
        <v>168</v>
      </c>
    </row>
    <row r="51" customFormat="false" ht="15" hidden="false" customHeight="false" outlineLevel="0" collapsed="false">
      <c r="A51" s="5" t="n">
        <v>49</v>
      </c>
      <c r="B51" s="1" t="s">
        <v>169</v>
      </c>
      <c r="C51" s="23" t="n">
        <v>61506373</v>
      </c>
      <c r="D51" s="23" t="n">
        <v>61507764</v>
      </c>
      <c r="E51" s="24" t="s">
        <v>52</v>
      </c>
      <c r="F51" s="23" t="n">
        <v>1392</v>
      </c>
      <c r="G51" s="24" t="n">
        <v>1</v>
      </c>
      <c r="H51" s="24" t="n">
        <v>0</v>
      </c>
      <c r="I51" s="1" t="s">
        <v>170</v>
      </c>
    </row>
    <row r="52" customFormat="false" ht="15" hidden="false" customHeight="false" outlineLevel="0" collapsed="false">
      <c r="A52" s="5" t="n">
        <v>50</v>
      </c>
      <c r="B52" s="1" t="s">
        <v>171</v>
      </c>
      <c r="C52" s="23" t="n">
        <v>61725129</v>
      </c>
      <c r="D52" s="23" t="n">
        <v>61733391</v>
      </c>
      <c r="E52" s="24" t="s">
        <v>52</v>
      </c>
      <c r="F52" s="23" t="n">
        <v>8263</v>
      </c>
      <c r="G52" s="24" t="n">
        <v>1</v>
      </c>
      <c r="H52" s="24" t="n">
        <v>0</v>
      </c>
      <c r="I52" s="1" t="s">
        <v>172</v>
      </c>
    </row>
    <row r="53" customFormat="false" ht="15" hidden="false" customHeight="false" outlineLevel="0" collapsed="false">
      <c r="A53" s="5" t="n">
        <v>51</v>
      </c>
      <c r="B53" s="1" t="s">
        <v>173</v>
      </c>
      <c r="C53" s="23" t="n">
        <v>62145992</v>
      </c>
      <c r="D53" s="23" t="n">
        <v>62156189</v>
      </c>
      <c r="E53" s="24" t="s">
        <v>60</v>
      </c>
      <c r="F53" s="23" t="n">
        <v>10198</v>
      </c>
      <c r="G53" s="24" t="n">
        <v>2</v>
      </c>
      <c r="H53" s="24" t="n">
        <v>0</v>
      </c>
      <c r="I53" s="1" t="s">
        <v>174</v>
      </c>
    </row>
    <row r="54" customFormat="false" ht="15" hidden="false" customHeight="false" outlineLevel="0" collapsed="false">
      <c r="A54" s="5" t="n">
        <v>52</v>
      </c>
      <c r="B54" s="1" t="s">
        <v>175</v>
      </c>
      <c r="C54" s="23" t="n">
        <v>62258951</v>
      </c>
      <c r="D54" s="23" t="n">
        <v>62260745</v>
      </c>
      <c r="E54" s="24" t="s">
        <v>60</v>
      </c>
      <c r="F54" s="23" t="n">
        <v>1795</v>
      </c>
      <c r="G54" s="24" t="n">
        <v>2</v>
      </c>
      <c r="H54" s="24" t="n">
        <v>0</v>
      </c>
      <c r="I54" s="1" t="s">
        <v>176</v>
      </c>
    </row>
    <row r="55" customFormat="false" ht="15" hidden="false" customHeight="false" outlineLevel="0" collapsed="false">
      <c r="A55" s="5" t="n">
        <v>53</v>
      </c>
      <c r="B55" s="1" t="s">
        <v>177</v>
      </c>
      <c r="C55" s="23" t="n">
        <v>62265462</v>
      </c>
      <c r="D55" s="23" t="n">
        <v>62270575</v>
      </c>
      <c r="E55" s="24" t="s">
        <v>52</v>
      </c>
      <c r="F55" s="23" t="n">
        <v>5114</v>
      </c>
      <c r="G55" s="24" t="n">
        <v>1</v>
      </c>
      <c r="H55" s="24" t="n">
        <v>1</v>
      </c>
      <c r="I55" s="1" t="s">
        <v>178</v>
      </c>
    </row>
    <row r="56" customFormat="false" ht="15" hidden="false" customHeight="false" outlineLevel="0" collapsed="false">
      <c r="A56" s="5" t="n">
        <v>54</v>
      </c>
      <c r="B56" s="1" t="s">
        <v>179</v>
      </c>
      <c r="C56" s="23" t="n">
        <v>62357529</v>
      </c>
      <c r="D56" s="23" t="n">
        <v>62376770</v>
      </c>
      <c r="E56" s="24" t="s">
        <v>52</v>
      </c>
      <c r="F56" s="23" t="n">
        <v>19242</v>
      </c>
      <c r="G56" s="24" t="n">
        <v>2</v>
      </c>
      <c r="H56" s="24" t="n">
        <v>0</v>
      </c>
      <c r="I56" s="1" t="s">
        <v>180</v>
      </c>
    </row>
    <row r="57" customFormat="false" ht="15" hidden="false" customHeight="false" outlineLevel="0" collapsed="false">
      <c r="A57" s="5" t="n">
        <v>55</v>
      </c>
      <c r="B57" s="1" t="s">
        <v>181</v>
      </c>
      <c r="C57" s="23" t="n">
        <v>62511139</v>
      </c>
      <c r="D57" s="23" t="n">
        <v>62524688</v>
      </c>
      <c r="E57" s="24" t="s">
        <v>52</v>
      </c>
      <c r="F57" s="23" t="n">
        <v>13550</v>
      </c>
      <c r="G57" s="24" t="n">
        <v>2</v>
      </c>
      <c r="H57" s="24" t="n">
        <v>0</v>
      </c>
      <c r="I57" s="1" t="s">
        <v>55</v>
      </c>
    </row>
    <row r="58" customFormat="false" ht="15" hidden="false" customHeight="false" outlineLevel="0" collapsed="false">
      <c r="A58" s="5" t="n">
        <v>56</v>
      </c>
      <c r="B58" s="1" t="s">
        <v>182</v>
      </c>
      <c r="C58" s="23" t="n">
        <v>62795365</v>
      </c>
      <c r="D58" s="23" t="n">
        <v>62797166</v>
      </c>
      <c r="E58" s="24" t="s">
        <v>60</v>
      </c>
      <c r="F58" s="23" t="n">
        <v>1802</v>
      </c>
      <c r="G58" s="24" t="n">
        <v>1</v>
      </c>
      <c r="H58" s="24" t="n">
        <v>0</v>
      </c>
      <c r="I58" s="1" t="s">
        <v>183</v>
      </c>
    </row>
    <row r="59" customFormat="false" ht="15" hidden="false" customHeight="false" outlineLevel="0" collapsed="false">
      <c r="A59" s="5" t="n">
        <v>57</v>
      </c>
      <c r="B59" s="1" t="s">
        <v>184</v>
      </c>
      <c r="C59" s="23" t="n">
        <v>62800092</v>
      </c>
      <c r="D59" s="23" t="n">
        <v>62812738</v>
      </c>
      <c r="E59" s="24" t="s">
        <v>60</v>
      </c>
      <c r="F59" s="23" t="n">
        <v>12647</v>
      </c>
      <c r="G59" s="24" t="n">
        <v>1</v>
      </c>
      <c r="H59" s="24" t="n">
        <v>0</v>
      </c>
      <c r="I59" s="1" t="s">
        <v>185</v>
      </c>
    </row>
    <row r="60" customFormat="false" ht="15" hidden="false" customHeight="false" outlineLevel="0" collapsed="false">
      <c r="A60" s="5" t="n">
        <v>58</v>
      </c>
      <c r="B60" s="1" t="s">
        <v>186</v>
      </c>
      <c r="C60" s="23" t="n">
        <v>63841510</v>
      </c>
      <c r="D60" s="23" t="n">
        <v>63843144</v>
      </c>
      <c r="E60" s="24" t="s">
        <v>60</v>
      </c>
      <c r="F60" s="23" t="n">
        <v>1635</v>
      </c>
      <c r="G60" s="24" t="n">
        <v>1</v>
      </c>
      <c r="H60" s="24" t="n">
        <v>0</v>
      </c>
      <c r="I60" s="1" t="s">
        <v>187</v>
      </c>
    </row>
    <row r="61" customFormat="false" ht="15" hidden="false" customHeight="false" outlineLevel="0" collapsed="false">
      <c r="A61" s="5" t="n">
        <v>59</v>
      </c>
      <c r="B61" s="1" t="s">
        <v>188</v>
      </c>
      <c r="C61" s="23" t="n">
        <v>64091164</v>
      </c>
      <c r="D61" s="23" t="n">
        <v>64092076</v>
      </c>
      <c r="E61" s="24" t="s">
        <v>60</v>
      </c>
      <c r="F61" s="23" t="n">
        <v>913</v>
      </c>
      <c r="G61" s="24" t="n">
        <v>1</v>
      </c>
      <c r="H61" s="24" t="n">
        <v>0</v>
      </c>
      <c r="I61" s="1" t="s">
        <v>189</v>
      </c>
    </row>
    <row r="62" customFormat="false" ht="15" hidden="false" customHeight="false" outlineLevel="0" collapsed="false">
      <c r="A62" s="5" t="n">
        <v>60</v>
      </c>
      <c r="B62" s="1" t="s">
        <v>190</v>
      </c>
      <c r="C62" s="23" t="n">
        <v>64128442</v>
      </c>
      <c r="D62" s="23" t="n">
        <v>64131779</v>
      </c>
      <c r="E62" s="24" t="s">
        <v>60</v>
      </c>
      <c r="F62" s="23" t="n">
        <v>3338</v>
      </c>
      <c r="G62" s="24" t="n">
        <v>1</v>
      </c>
      <c r="H62" s="24" t="n">
        <v>0</v>
      </c>
      <c r="I62" s="1" t="s">
        <v>191</v>
      </c>
    </row>
    <row r="63" customFormat="false" ht="15" hidden="false" customHeight="false" outlineLevel="0" collapsed="false">
      <c r="A63" s="5" t="n">
        <v>61</v>
      </c>
      <c r="B63" s="1" t="s">
        <v>192</v>
      </c>
      <c r="C63" s="23" t="n">
        <v>64687653</v>
      </c>
      <c r="D63" s="23" t="n">
        <v>64690458</v>
      </c>
      <c r="E63" s="24" t="s">
        <v>52</v>
      </c>
      <c r="F63" s="23" t="n">
        <v>2806</v>
      </c>
      <c r="G63" s="24" t="n">
        <v>1</v>
      </c>
      <c r="H63" s="24" t="n">
        <v>0</v>
      </c>
      <c r="I63" s="1" t="s">
        <v>55</v>
      </c>
    </row>
    <row r="64" customFormat="false" ht="15" hidden="false" customHeight="false" outlineLevel="0" collapsed="false">
      <c r="A64" s="5" t="n">
        <v>62</v>
      </c>
      <c r="B64" s="1" t="s">
        <v>193</v>
      </c>
      <c r="C64" s="23" t="n">
        <v>64704413</v>
      </c>
      <c r="D64" s="23" t="n">
        <v>64723926</v>
      </c>
      <c r="E64" s="24" t="s">
        <v>52</v>
      </c>
      <c r="F64" s="23" t="n">
        <v>19514</v>
      </c>
      <c r="G64" s="24" t="n">
        <v>1</v>
      </c>
      <c r="H64" s="24" t="n">
        <v>0</v>
      </c>
      <c r="I64" s="1" t="s">
        <v>194</v>
      </c>
    </row>
    <row r="65" customFormat="false" ht="15" hidden="false" customHeight="false" outlineLevel="0" collapsed="false">
      <c r="A65" s="5" t="n">
        <v>63</v>
      </c>
      <c r="B65" s="1" t="s">
        <v>195</v>
      </c>
      <c r="C65" s="23" t="n">
        <v>66350478</v>
      </c>
      <c r="D65" s="23" t="n">
        <v>66359005</v>
      </c>
      <c r="E65" s="24" t="s">
        <v>60</v>
      </c>
      <c r="F65" s="23" t="n">
        <v>8528</v>
      </c>
      <c r="G65" s="24" t="n">
        <v>1</v>
      </c>
      <c r="H65" s="24" t="n">
        <v>0</v>
      </c>
      <c r="I65" s="1" t="s">
        <v>196</v>
      </c>
    </row>
    <row r="66" customFormat="false" ht="15" hidden="false" customHeight="false" outlineLevel="0" collapsed="false">
      <c r="A66" s="5" t="n">
        <v>64</v>
      </c>
      <c r="B66" s="1" t="s">
        <v>197</v>
      </c>
      <c r="C66" s="23" t="n">
        <v>66874829</v>
      </c>
      <c r="D66" s="23" t="n">
        <v>66881864</v>
      </c>
      <c r="E66" s="24" t="s">
        <v>52</v>
      </c>
      <c r="F66" s="23" t="n">
        <v>7036</v>
      </c>
      <c r="G66" s="24" t="n">
        <v>1</v>
      </c>
      <c r="H66" s="24" t="n">
        <v>0</v>
      </c>
      <c r="I66" s="1" t="s">
        <v>198</v>
      </c>
    </row>
    <row r="67" customFormat="false" ht="15" hidden="false" customHeight="false" outlineLevel="0" collapsed="false">
      <c r="A67" s="5" t="n">
        <v>65</v>
      </c>
      <c r="B67" s="1" t="s">
        <v>199</v>
      </c>
      <c r="C67" s="23" t="n">
        <v>67286174</v>
      </c>
      <c r="D67" s="23" t="n">
        <v>67294487</v>
      </c>
      <c r="E67" s="24" t="s">
        <v>52</v>
      </c>
      <c r="F67" s="23" t="n">
        <v>8314</v>
      </c>
      <c r="G67" s="24" t="n">
        <v>3</v>
      </c>
      <c r="H67" s="24" t="n">
        <v>0</v>
      </c>
      <c r="I67" s="1" t="s">
        <v>200</v>
      </c>
    </row>
    <row r="68" customFormat="false" ht="15" hidden="false" customHeight="false" outlineLevel="0" collapsed="false">
      <c r="A68" s="5" t="n">
        <v>66</v>
      </c>
      <c r="B68" s="1" t="s">
        <v>201</v>
      </c>
      <c r="C68" s="23" t="n">
        <v>67387973</v>
      </c>
      <c r="D68" s="23" t="n">
        <v>67396165</v>
      </c>
      <c r="E68" s="24" t="s">
        <v>60</v>
      </c>
      <c r="F68" s="23" t="n">
        <v>8193</v>
      </c>
      <c r="G68" s="24" t="n">
        <v>1</v>
      </c>
      <c r="H68" s="24" t="n">
        <v>0</v>
      </c>
      <c r="I68" s="1" t="s">
        <v>202</v>
      </c>
    </row>
    <row r="69" customFormat="false" ht="15" hidden="false" customHeight="false" outlineLevel="0" collapsed="false">
      <c r="A69" s="5" t="n">
        <v>67</v>
      </c>
      <c r="B69" s="1" t="s">
        <v>203</v>
      </c>
      <c r="C69" s="23" t="n">
        <v>67451222</v>
      </c>
      <c r="D69" s="23" t="n">
        <v>67453528</v>
      </c>
      <c r="E69" s="24" t="s">
        <v>60</v>
      </c>
      <c r="F69" s="23" t="n">
        <v>2307</v>
      </c>
      <c r="G69" s="24" t="n">
        <v>1</v>
      </c>
      <c r="H69" s="24" t="n">
        <v>0</v>
      </c>
      <c r="I69" s="1" t="s">
        <v>204</v>
      </c>
    </row>
    <row r="70" customFormat="false" ht="15" hidden="false" customHeight="false" outlineLevel="0" collapsed="false">
      <c r="A70" s="5" t="n">
        <v>68</v>
      </c>
      <c r="B70" s="1" t="s">
        <v>205</v>
      </c>
      <c r="C70" s="23" t="n">
        <v>67483803</v>
      </c>
      <c r="D70" s="23" t="n">
        <v>67485938</v>
      </c>
      <c r="E70" s="24" t="s">
        <v>60</v>
      </c>
      <c r="F70" s="23" t="n">
        <v>2136</v>
      </c>
      <c r="G70" s="24" t="n">
        <v>1</v>
      </c>
      <c r="H70" s="24" t="n">
        <v>0</v>
      </c>
      <c r="I70" s="1" t="s">
        <v>206</v>
      </c>
    </row>
    <row r="71" customFormat="false" ht="15" hidden="false" customHeight="false" outlineLevel="0" collapsed="false">
      <c r="A71" s="5" t="n">
        <v>69</v>
      </c>
      <c r="B71" s="1" t="s">
        <v>207</v>
      </c>
      <c r="C71" s="23" t="n">
        <v>67544396</v>
      </c>
      <c r="D71" s="23" t="n">
        <v>67548020</v>
      </c>
      <c r="E71" s="24" t="s">
        <v>60</v>
      </c>
      <c r="F71" s="23" t="n">
        <v>3625</v>
      </c>
      <c r="G71" s="24" t="n">
        <v>1</v>
      </c>
      <c r="H71" s="24" t="n">
        <v>1</v>
      </c>
      <c r="I71" s="1" t="s">
        <v>208</v>
      </c>
    </row>
    <row r="72" customFormat="false" ht="15" hidden="false" customHeight="false" outlineLevel="0" collapsed="false">
      <c r="A72" s="5" t="n">
        <v>70</v>
      </c>
      <c r="B72" s="1" t="s">
        <v>209</v>
      </c>
      <c r="C72" s="23" t="n">
        <v>67600856</v>
      </c>
      <c r="D72" s="23" t="n">
        <v>67606237</v>
      </c>
      <c r="E72" s="24" t="s">
        <v>60</v>
      </c>
      <c r="F72" s="23" t="n">
        <v>5382</v>
      </c>
      <c r="G72" s="24" t="n">
        <v>1</v>
      </c>
      <c r="H72" s="24" t="n">
        <v>0</v>
      </c>
      <c r="I72" s="1" t="s">
        <v>210</v>
      </c>
    </row>
    <row r="73" customFormat="false" ht="15" hidden="false" customHeight="false" outlineLevel="0" collapsed="false">
      <c r="A73" s="5" t="n">
        <v>71</v>
      </c>
      <c r="B73" s="1" t="s">
        <v>211</v>
      </c>
      <c r="C73" s="23" t="n">
        <v>67818751</v>
      </c>
      <c r="D73" s="23" t="n">
        <v>67822171</v>
      </c>
      <c r="E73" s="24" t="s">
        <v>52</v>
      </c>
      <c r="F73" s="23" t="n">
        <v>3421</v>
      </c>
      <c r="G73" s="24" t="n">
        <v>1</v>
      </c>
      <c r="H73" s="24" t="n">
        <v>0</v>
      </c>
      <c r="I73" s="1" t="s">
        <v>212</v>
      </c>
    </row>
    <row r="74" customFormat="false" ht="15" hidden="false" customHeight="false" outlineLevel="0" collapsed="false">
      <c r="A74" s="5" t="n">
        <v>72</v>
      </c>
      <c r="B74" s="1" t="s">
        <v>213</v>
      </c>
      <c r="C74" s="23" t="n">
        <v>67853401</v>
      </c>
      <c r="D74" s="23" t="n">
        <v>67862419</v>
      </c>
      <c r="E74" s="24" t="s">
        <v>52</v>
      </c>
      <c r="F74" s="23" t="n">
        <v>9019</v>
      </c>
      <c r="G74" s="24" t="n">
        <v>2</v>
      </c>
      <c r="H74" s="24" t="n">
        <v>0</v>
      </c>
      <c r="I74" s="1" t="s">
        <v>214</v>
      </c>
    </row>
    <row r="75" customFormat="false" ht="15" hidden="false" customHeight="false" outlineLevel="0" collapsed="false">
      <c r="A75" s="5" t="n">
        <v>73</v>
      </c>
      <c r="B75" s="1" t="s">
        <v>215</v>
      </c>
      <c r="C75" s="23" t="n">
        <v>67958162</v>
      </c>
      <c r="D75" s="23" t="n">
        <v>67964746</v>
      </c>
      <c r="E75" s="24" t="s">
        <v>60</v>
      </c>
      <c r="F75" s="23" t="n">
        <v>6585</v>
      </c>
      <c r="G75" s="24" t="n">
        <v>2</v>
      </c>
      <c r="H75" s="24" t="n">
        <v>0</v>
      </c>
      <c r="I75" s="1" t="s">
        <v>55</v>
      </c>
    </row>
    <row r="76" customFormat="false" ht="15" hidden="false" customHeight="false" outlineLevel="0" collapsed="false">
      <c r="A76" s="5" t="n">
        <v>74</v>
      </c>
      <c r="B76" s="1" t="s">
        <v>216</v>
      </c>
      <c r="C76" s="23" t="n">
        <v>68009111</v>
      </c>
      <c r="D76" s="23" t="n">
        <v>68014246</v>
      </c>
      <c r="E76" s="24" t="s">
        <v>60</v>
      </c>
      <c r="F76" s="23" t="n">
        <v>5136</v>
      </c>
      <c r="G76" s="24" t="n">
        <v>2</v>
      </c>
      <c r="H76" s="24" t="n">
        <v>0</v>
      </c>
      <c r="I76" s="1" t="s">
        <v>214</v>
      </c>
    </row>
    <row r="77" customFormat="false" ht="15" hidden="false" customHeight="false" outlineLevel="0" collapsed="false">
      <c r="A77" s="5" t="n">
        <v>75</v>
      </c>
      <c r="B77" s="1" t="s">
        <v>217</v>
      </c>
      <c r="C77" s="23" t="n">
        <v>68016482</v>
      </c>
      <c r="D77" s="23" t="n">
        <v>68018096</v>
      </c>
      <c r="E77" s="24" t="s">
        <v>60</v>
      </c>
      <c r="F77" s="23" t="n">
        <v>1615</v>
      </c>
      <c r="G77" s="24" t="n">
        <v>1</v>
      </c>
      <c r="H77" s="24" t="n">
        <v>0</v>
      </c>
      <c r="I77" s="1" t="s">
        <v>55</v>
      </c>
    </row>
    <row r="78" customFormat="false" ht="15" hidden="false" customHeight="false" outlineLevel="0" collapsed="false">
      <c r="A78" s="5" t="n">
        <v>76</v>
      </c>
      <c r="B78" s="1" t="s">
        <v>218</v>
      </c>
      <c r="C78" s="23" t="n">
        <v>68054495</v>
      </c>
      <c r="D78" s="23" t="n">
        <v>68063618</v>
      </c>
      <c r="E78" s="24" t="s">
        <v>60</v>
      </c>
      <c r="F78" s="23" t="n">
        <v>9124</v>
      </c>
      <c r="G78" s="24" t="n">
        <v>2</v>
      </c>
      <c r="H78" s="24" t="n">
        <v>0</v>
      </c>
      <c r="I78" s="1" t="s">
        <v>214</v>
      </c>
    </row>
    <row r="79" customFormat="false" ht="15" hidden="false" customHeight="false" outlineLevel="0" collapsed="false">
      <c r="A79" s="5" t="n">
        <v>77</v>
      </c>
      <c r="B79" s="1" t="s">
        <v>219</v>
      </c>
      <c r="C79" s="23" t="n">
        <v>68082848</v>
      </c>
      <c r="D79" s="23" t="n">
        <v>68085391</v>
      </c>
      <c r="E79" s="24" t="s">
        <v>52</v>
      </c>
      <c r="F79" s="23" t="n">
        <v>2544</v>
      </c>
      <c r="G79" s="24" t="n">
        <v>1</v>
      </c>
      <c r="H79" s="24" t="n">
        <v>0</v>
      </c>
      <c r="I79" s="1" t="s">
        <v>220</v>
      </c>
    </row>
    <row r="80" customFormat="false" ht="15" hidden="false" customHeight="false" outlineLevel="0" collapsed="false">
      <c r="A80" s="5" t="n">
        <v>78</v>
      </c>
      <c r="B80" s="1" t="s">
        <v>221</v>
      </c>
      <c r="C80" s="23" t="n">
        <v>68104891</v>
      </c>
      <c r="D80" s="23" t="n">
        <v>68106498</v>
      </c>
      <c r="E80" s="24" t="s">
        <v>60</v>
      </c>
      <c r="F80" s="23" t="n">
        <v>1608</v>
      </c>
      <c r="G80" s="24" t="n">
        <v>1</v>
      </c>
      <c r="H80" s="24" t="n">
        <v>0</v>
      </c>
      <c r="I80" s="1" t="s">
        <v>222</v>
      </c>
    </row>
    <row r="81" customFormat="false" ht="15" hidden="false" customHeight="false" outlineLevel="0" collapsed="false">
      <c r="A81" s="5" t="n">
        <v>79</v>
      </c>
      <c r="B81" s="1" t="s">
        <v>223</v>
      </c>
      <c r="C81" s="23" t="n">
        <v>68204221</v>
      </c>
      <c r="D81" s="23" t="n">
        <v>68208658</v>
      </c>
      <c r="E81" s="24" t="s">
        <v>52</v>
      </c>
      <c r="F81" s="23" t="n">
        <v>4438</v>
      </c>
      <c r="G81" s="24" t="n">
        <v>1</v>
      </c>
      <c r="H81" s="24" t="n">
        <v>0</v>
      </c>
      <c r="I81" s="1" t="s">
        <v>224</v>
      </c>
    </row>
    <row r="82" customFormat="false" ht="15" hidden="false" customHeight="false" outlineLevel="0" collapsed="false">
      <c r="A82" s="5" t="n">
        <v>80</v>
      </c>
      <c r="B82" s="1" t="s">
        <v>225</v>
      </c>
      <c r="C82" s="23" t="n">
        <v>68232701</v>
      </c>
      <c r="D82" s="23" t="n">
        <v>68239132</v>
      </c>
      <c r="E82" s="24" t="s">
        <v>52</v>
      </c>
      <c r="F82" s="23" t="n">
        <v>6432</v>
      </c>
      <c r="G82" s="24" t="n">
        <v>1</v>
      </c>
      <c r="H82" s="24" t="n">
        <v>0</v>
      </c>
      <c r="I82" s="1" t="s">
        <v>226</v>
      </c>
    </row>
    <row r="83" customFormat="false" ht="15" hidden="false" customHeight="false" outlineLevel="0" collapsed="false">
      <c r="A83" s="5" t="n">
        <v>81</v>
      </c>
      <c r="B83" s="1" t="s">
        <v>227</v>
      </c>
      <c r="C83" s="23" t="n">
        <v>68257411</v>
      </c>
      <c r="D83" s="23" t="n">
        <v>68268333</v>
      </c>
      <c r="E83" s="24" t="s">
        <v>60</v>
      </c>
      <c r="F83" s="23" t="n">
        <v>10923</v>
      </c>
      <c r="G83" s="24" t="n">
        <v>4</v>
      </c>
      <c r="H83" s="24" t="n">
        <v>0</v>
      </c>
      <c r="I83" s="1" t="s">
        <v>228</v>
      </c>
    </row>
    <row r="84" customFormat="false" ht="15" hidden="false" customHeight="false" outlineLevel="0" collapsed="false">
      <c r="A84" s="5" t="n">
        <v>82</v>
      </c>
      <c r="B84" s="1" t="s">
        <v>229</v>
      </c>
      <c r="C84" s="23" t="n">
        <v>68270103</v>
      </c>
      <c r="D84" s="23" t="n">
        <v>68279664</v>
      </c>
      <c r="E84" s="24" t="s">
        <v>52</v>
      </c>
      <c r="F84" s="23" t="n">
        <v>9562</v>
      </c>
      <c r="G84" s="24" t="n">
        <v>1</v>
      </c>
      <c r="H84" s="24" t="n">
        <v>0</v>
      </c>
      <c r="I84" s="1" t="s">
        <v>230</v>
      </c>
    </row>
    <row r="85" customFormat="false" ht="15" hidden="false" customHeight="false" outlineLevel="0" collapsed="false">
      <c r="A85" s="5" t="n">
        <v>83</v>
      </c>
      <c r="B85" s="1" t="s">
        <v>231</v>
      </c>
      <c r="C85" s="23" t="n">
        <v>68566952</v>
      </c>
      <c r="D85" s="23" t="n">
        <v>68579332</v>
      </c>
      <c r="E85" s="24" t="s">
        <v>60</v>
      </c>
      <c r="F85" s="23" t="n">
        <v>12381</v>
      </c>
      <c r="G85" s="24" t="n">
        <v>2</v>
      </c>
      <c r="H85" s="24" t="n">
        <v>0</v>
      </c>
      <c r="I85" s="1" t="s">
        <v>232</v>
      </c>
    </row>
    <row r="86" customFormat="false" ht="15" hidden="false" customHeight="false" outlineLevel="0" collapsed="false">
      <c r="A86" s="5" t="n">
        <v>84</v>
      </c>
      <c r="B86" s="1" t="s">
        <v>233</v>
      </c>
      <c r="C86" s="23" t="n">
        <v>68580146</v>
      </c>
      <c r="D86" s="23" t="n">
        <v>68595715</v>
      </c>
      <c r="E86" s="24" t="s">
        <v>52</v>
      </c>
      <c r="F86" s="23" t="n">
        <v>15570</v>
      </c>
      <c r="G86" s="24" t="n">
        <v>5</v>
      </c>
      <c r="H86" s="24" t="n">
        <v>0</v>
      </c>
      <c r="I86" s="1" t="s">
        <v>234</v>
      </c>
    </row>
    <row r="87" customFormat="false" ht="15" hidden="false" customHeight="false" outlineLevel="0" collapsed="false">
      <c r="A87" s="5" t="n">
        <v>85</v>
      </c>
      <c r="B87" s="1" t="s">
        <v>235</v>
      </c>
      <c r="C87" s="23" t="n">
        <v>68612561</v>
      </c>
      <c r="D87" s="23" t="n">
        <v>68622917</v>
      </c>
      <c r="E87" s="24" t="s">
        <v>60</v>
      </c>
      <c r="F87" s="23" t="n">
        <v>10357</v>
      </c>
      <c r="G87" s="24" t="n">
        <v>0</v>
      </c>
      <c r="H87" s="24" t="n">
        <v>1</v>
      </c>
      <c r="I87" s="1" t="s">
        <v>236</v>
      </c>
    </row>
    <row r="88" customFormat="false" ht="15" hidden="false" customHeight="false" outlineLevel="0" collapsed="false">
      <c r="A88" s="5" t="n">
        <v>86</v>
      </c>
      <c r="B88" s="1" t="s">
        <v>237</v>
      </c>
      <c r="C88" s="23" t="n">
        <v>68654327</v>
      </c>
      <c r="D88" s="23" t="n">
        <v>68658237</v>
      </c>
      <c r="E88" s="24" t="s">
        <v>60</v>
      </c>
      <c r="F88" s="23" t="n">
        <v>3911</v>
      </c>
      <c r="G88" s="24" t="n">
        <v>3</v>
      </c>
      <c r="H88" s="24" t="n">
        <v>0</v>
      </c>
      <c r="I88" s="1" t="s">
        <v>238</v>
      </c>
    </row>
    <row r="89" customFormat="false" ht="15" hidden="false" customHeight="false" outlineLevel="0" collapsed="false">
      <c r="A89" s="5" t="n">
        <v>87</v>
      </c>
      <c r="B89" s="1" t="s">
        <v>239</v>
      </c>
      <c r="C89" s="23" t="n">
        <v>68662411</v>
      </c>
      <c r="D89" s="23" t="n">
        <v>68673307</v>
      </c>
      <c r="E89" s="24" t="s">
        <v>60</v>
      </c>
      <c r="F89" s="23" t="n">
        <v>10897</v>
      </c>
      <c r="G89" s="24" t="n">
        <v>1</v>
      </c>
      <c r="H89" s="24" t="n">
        <v>0</v>
      </c>
      <c r="I89" s="1" t="s">
        <v>240</v>
      </c>
    </row>
    <row r="90" customFormat="false" ht="15" hidden="false" customHeight="false" outlineLevel="0" collapsed="false">
      <c r="A90" s="5" t="n">
        <v>88</v>
      </c>
      <c r="B90" s="1" t="s">
        <v>241</v>
      </c>
      <c r="C90" s="23" t="n">
        <v>68775027</v>
      </c>
      <c r="D90" s="23" t="n">
        <v>68778067</v>
      </c>
      <c r="E90" s="24" t="s">
        <v>52</v>
      </c>
      <c r="F90" s="23" t="n">
        <v>3041</v>
      </c>
      <c r="G90" s="24" t="n">
        <v>1</v>
      </c>
      <c r="H90" s="24" t="n">
        <v>0</v>
      </c>
      <c r="I90" s="1" t="s">
        <v>55</v>
      </c>
    </row>
    <row r="91" customFormat="false" ht="15" hidden="false" customHeight="false" outlineLevel="0" collapsed="false">
      <c r="A91" s="5" t="n">
        <v>89</v>
      </c>
      <c r="B91" s="1" t="s">
        <v>242</v>
      </c>
      <c r="C91" s="23" t="n">
        <v>68830465</v>
      </c>
      <c r="D91" s="23" t="n">
        <v>68839206</v>
      </c>
      <c r="E91" s="24" t="s">
        <v>60</v>
      </c>
      <c r="F91" s="23" t="n">
        <v>8742</v>
      </c>
      <c r="G91" s="24" t="n">
        <v>2</v>
      </c>
      <c r="H91" s="24" t="n">
        <v>0</v>
      </c>
      <c r="I91" s="1" t="s">
        <v>243</v>
      </c>
    </row>
    <row r="92" customFormat="false" ht="15" hidden="false" customHeight="false" outlineLevel="0" collapsed="false">
      <c r="A92" s="5" t="n">
        <v>90</v>
      </c>
      <c r="B92" s="1" t="s">
        <v>244</v>
      </c>
      <c r="C92" s="23" t="n">
        <v>68901650</v>
      </c>
      <c r="D92" s="23" t="n">
        <v>68907289</v>
      </c>
      <c r="E92" s="24" t="s">
        <v>60</v>
      </c>
      <c r="F92" s="23" t="n">
        <v>5640</v>
      </c>
      <c r="G92" s="24" t="n">
        <v>1</v>
      </c>
      <c r="H92" s="24" t="n">
        <v>0</v>
      </c>
      <c r="I92" s="1" t="s">
        <v>245</v>
      </c>
    </row>
    <row r="93" customFormat="false" ht="15" hidden="false" customHeight="false" outlineLevel="0" collapsed="false">
      <c r="A93" s="5" t="n">
        <v>91</v>
      </c>
      <c r="B93" s="1" t="s">
        <v>246</v>
      </c>
      <c r="C93" s="23" t="n">
        <v>68951551</v>
      </c>
      <c r="D93" s="23" t="n">
        <v>68954758</v>
      </c>
      <c r="E93" s="24" t="s">
        <v>52</v>
      </c>
      <c r="F93" s="23" t="n">
        <v>3208</v>
      </c>
      <c r="G93" s="24" t="n">
        <v>1</v>
      </c>
      <c r="H93" s="24" t="n">
        <v>0</v>
      </c>
      <c r="I93" s="1" t="s">
        <v>247</v>
      </c>
    </row>
    <row r="94" customFormat="false" ht="15" hidden="false" customHeight="false" outlineLevel="0" collapsed="false">
      <c r="A94" s="5" t="n">
        <v>92</v>
      </c>
      <c r="B94" s="1" t="s">
        <v>248</v>
      </c>
      <c r="C94" s="23" t="n">
        <v>68979290</v>
      </c>
      <c r="D94" s="23" t="n">
        <v>68994801</v>
      </c>
      <c r="E94" s="24" t="s">
        <v>52</v>
      </c>
      <c r="F94" s="23" t="n">
        <v>15512</v>
      </c>
      <c r="G94" s="24" t="n">
        <v>1</v>
      </c>
      <c r="H94" s="24" t="n">
        <v>0</v>
      </c>
      <c r="I94" s="1" t="s">
        <v>55</v>
      </c>
    </row>
    <row r="95" customFormat="false" ht="15" hidden="false" customHeight="false" outlineLevel="0" collapsed="false">
      <c r="A95" s="5" t="n">
        <v>93</v>
      </c>
      <c r="B95" s="1" t="s">
        <v>249</v>
      </c>
      <c r="C95" s="23" t="n">
        <v>69042078</v>
      </c>
      <c r="D95" s="23" t="n">
        <v>69046945</v>
      </c>
      <c r="E95" s="24" t="s">
        <v>60</v>
      </c>
      <c r="F95" s="23" t="n">
        <v>4868</v>
      </c>
      <c r="G95" s="24" t="n">
        <v>1</v>
      </c>
      <c r="H95" s="24" t="n">
        <v>0</v>
      </c>
      <c r="I95" s="1" t="s">
        <v>250</v>
      </c>
    </row>
    <row r="96" customFormat="false" ht="15" hidden="false" customHeight="false" outlineLevel="0" collapsed="false">
      <c r="A96" s="5" t="n">
        <v>94</v>
      </c>
      <c r="B96" s="1" t="s">
        <v>251</v>
      </c>
      <c r="C96" s="23" t="n">
        <v>69048806</v>
      </c>
      <c r="D96" s="23" t="n">
        <v>69053954</v>
      </c>
      <c r="E96" s="24" t="s">
        <v>52</v>
      </c>
      <c r="F96" s="23" t="n">
        <v>5149</v>
      </c>
      <c r="G96" s="24" t="n">
        <v>1</v>
      </c>
      <c r="H96" s="24" t="n">
        <v>0</v>
      </c>
      <c r="I96" s="1" t="s">
        <v>252</v>
      </c>
    </row>
    <row r="97" customFormat="false" ht="15" hidden="false" customHeight="false" outlineLevel="0" collapsed="false">
      <c r="A97" s="5" t="n">
        <v>95</v>
      </c>
      <c r="B97" s="1" t="s">
        <v>253</v>
      </c>
      <c r="C97" s="23" t="n">
        <v>69074003</v>
      </c>
      <c r="D97" s="23" t="n">
        <v>69078931</v>
      </c>
      <c r="E97" s="24" t="s">
        <v>60</v>
      </c>
      <c r="F97" s="23" t="n">
        <v>4929</v>
      </c>
      <c r="G97" s="24" t="n">
        <v>1</v>
      </c>
      <c r="H97" s="24" t="n">
        <v>0</v>
      </c>
      <c r="I97" s="1" t="s">
        <v>254</v>
      </c>
    </row>
    <row r="98" customFormat="false" ht="15" hidden="false" customHeight="false" outlineLevel="0" collapsed="false">
      <c r="A98" s="5" t="n">
        <v>96</v>
      </c>
      <c r="B98" s="1" t="s">
        <v>255</v>
      </c>
      <c r="C98" s="23" t="n">
        <v>69160687</v>
      </c>
      <c r="D98" s="23" t="n">
        <v>69166508</v>
      </c>
      <c r="E98" s="24" t="s">
        <v>60</v>
      </c>
      <c r="F98" s="23" t="n">
        <v>5822</v>
      </c>
      <c r="G98" s="24" t="n">
        <v>4</v>
      </c>
      <c r="H98" s="24" t="n">
        <v>0</v>
      </c>
      <c r="I98" s="1" t="s">
        <v>256</v>
      </c>
    </row>
    <row r="99" customFormat="false" ht="15" hidden="false" customHeight="false" outlineLevel="0" collapsed="false">
      <c r="A99" s="5" t="n">
        <v>97</v>
      </c>
      <c r="B99" s="1" t="s">
        <v>257</v>
      </c>
      <c r="C99" s="23" t="n">
        <v>69946444</v>
      </c>
      <c r="D99" s="23" t="n">
        <v>69955860</v>
      </c>
      <c r="E99" s="24" t="s">
        <v>60</v>
      </c>
      <c r="F99" s="23" t="n">
        <v>9417</v>
      </c>
      <c r="G99" s="24" t="n">
        <v>1</v>
      </c>
      <c r="H99" s="24" t="n">
        <v>0</v>
      </c>
      <c r="I99" s="1" t="s">
        <v>258</v>
      </c>
    </row>
    <row r="100" customFormat="false" ht="15" hidden="false" customHeight="false" outlineLevel="0" collapsed="false">
      <c r="A100" s="5" t="n">
        <v>98</v>
      </c>
      <c r="B100" s="1" t="s">
        <v>259</v>
      </c>
      <c r="C100" s="23" t="n">
        <v>70080119</v>
      </c>
      <c r="D100" s="23" t="n">
        <v>70083873</v>
      </c>
      <c r="E100" s="24" t="s">
        <v>60</v>
      </c>
      <c r="F100" s="23" t="n">
        <v>3755</v>
      </c>
      <c r="G100" s="24" t="n">
        <v>1</v>
      </c>
      <c r="H100" s="24" t="n">
        <v>0</v>
      </c>
      <c r="I100" s="1" t="s">
        <v>183</v>
      </c>
    </row>
    <row r="101" customFormat="false" ht="15" hidden="false" customHeight="false" outlineLevel="0" collapsed="false">
      <c r="A101" s="5" t="n">
        <v>99</v>
      </c>
      <c r="B101" s="1" t="s">
        <v>260</v>
      </c>
      <c r="C101" s="23" t="n">
        <v>70111269</v>
      </c>
      <c r="D101" s="23" t="n">
        <v>70125144</v>
      </c>
      <c r="E101" s="24" t="s">
        <v>60</v>
      </c>
      <c r="F101" s="23" t="n">
        <v>13876</v>
      </c>
      <c r="G101" s="24" t="n">
        <v>3</v>
      </c>
      <c r="H101" s="24" t="n">
        <v>0</v>
      </c>
      <c r="I101" s="1" t="s">
        <v>261</v>
      </c>
    </row>
    <row r="102" customFormat="false" ht="15" hidden="false" customHeight="false" outlineLevel="0" collapsed="false">
      <c r="A102" s="5" t="n">
        <v>100</v>
      </c>
      <c r="B102" s="1" t="s">
        <v>262</v>
      </c>
      <c r="C102" s="23" t="n">
        <v>70131982</v>
      </c>
      <c r="D102" s="23" t="n">
        <v>70142492</v>
      </c>
      <c r="E102" s="24" t="s">
        <v>60</v>
      </c>
      <c r="F102" s="23" t="n">
        <v>10511</v>
      </c>
      <c r="G102" s="24" t="n">
        <v>1</v>
      </c>
      <c r="H102" s="24" t="n">
        <v>0</v>
      </c>
      <c r="I102" s="1" t="s">
        <v>263</v>
      </c>
    </row>
    <row r="103" customFormat="false" ht="15" hidden="false" customHeight="false" outlineLevel="0" collapsed="false">
      <c r="A103" s="5" t="n">
        <v>101</v>
      </c>
      <c r="B103" s="1" t="s">
        <v>264</v>
      </c>
      <c r="C103" s="23" t="n">
        <v>70160716</v>
      </c>
      <c r="D103" s="23" t="n">
        <v>70161864</v>
      </c>
      <c r="E103" s="24" t="s">
        <v>60</v>
      </c>
      <c r="F103" s="23" t="n">
        <v>1149</v>
      </c>
      <c r="G103" s="24" t="n">
        <v>1</v>
      </c>
      <c r="H103" s="24" t="n">
        <v>0</v>
      </c>
      <c r="I103" s="1" t="s">
        <v>265</v>
      </c>
    </row>
    <row r="104" customFormat="false" ht="15" hidden="false" customHeight="false" outlineLevel="0" collapsed="false">
      <c r="A104" s="5" t="n">
        <v>102</v>
      </c>
      <c r="B104" s="1" t="s">
        <v>266</v>
      </c>
      <c r="C104" s="23" t="n">
        <v>70178637</v>
      </c>
      <c r="D104" s="23" t="n">
        <v>70187719</v>
      </c>
      <c r="E104" s="24" t="s">
        <v>60</v>
      </c>
      <c r="F104" s="23" t="n">
        <v>9083</v>
      </c>
      <c r="G104" s="24" t="n">
        <v>1</v>
      </c>
      <c r="H104" s="24" t="n">
        <v>0</v>
      </c>
      <c r="I104" s="1" t="s">
        <v>267</v>
      </c>
    </row>
    <row r="105" customFormat="false" ht="15" hidden="false" customHeight="false" outlineLevel="0" collapsed="false">
      <c r="A105" s="5" t="n">
        <v>103</v>
      </c>
      <c r="B105" s="1" t="s">
        <v>268</v>
      </c>
      <c r="C105" s="23" t="n">
        <v>70221049</v>
      </c>
      <c r="D105" s="23" t="n">
        <v>70224411</v>
      </c>
      <c r="E105" s="24" t="s">
        <v>60</v>
      </c>
      <c r="F105" s="23" t="n">
        <v>3363</v>
      </c>
      <c r="G105" s="24" t="n">
        <v>1</v>
      </c>
      <c r="H105" s="24" t="n">
        <v>0</v>
      </c>
      <c r="I105" s="1" t="s">
        <v>269</v>
      </c>
    </row>
    <row r="106" customFormat="false" ht="15" hidden="false" customHeight="false" outlineLevel="0" collapsed="false">
      <c r="A106" s="5" t="n">
        <v>104</v>
      </c>
      <c r="B106" s="1" t="s">
        <v>270</v>
      </c>
      <c r="C106" s="23" t="n">
        <v>70655889</v>
      </c>
      <c r="D106" s="23" t="n">
        <v>70657886</v>
      </c>
      <c r="E106" s="24" t="s">
        <v>60</v>
      </c>
      <c r="F106" s="23" t="n">
        <v>1998</v>
      </c>
      <c r="G106" s="24" t="n">
        <v>1</v>
      </c>
      <c r="H106" s="24" t="n">
        <v>0</v>
      </c>
      <c r="I106" s="1" t="s">
        <v>271</v>
      </c>
    </row>
    <row r="107" customFormat="false" ht="15" hidden="false" customHeight="false" outlineLevel="0" collapsed="false">
      <c r="A107" s="5" t="n">
        <v>105</v>
      </c>
      <c r="B107" s="1" t="s">
        <v>272</v>
      </c>
      <c r="C107" s="23" t="n">
        <v>70658456</v>
      </c>
      <c r="D107" s="23" t="n">
        <v>70664129</v>
      </c>
      <c r="E107" s="24" t="s">
        <v>52</v>
      </c>
      <c r="F107" s="23" t="n">
        <v>5674</v>
      </c>
      <c r="G107" s="24" t="n">
        <v>1</v>
      </c>
      <c r="H107" s="24" t="n">
        <v>0</v>
      </c>
      <c r="I107" s="1" t="s">
        <v>273</v>
      </c>
    </row>
    <row r="108" customFormat="false" ht="15" hidden="false" customHeight="false" outlineLevel="0" collapsed="false">
      <c r="A108" s="5" t="n">
        <v>106</v>
      </c>
      <c r="B108" s="1" t="s">
        <v>274</v>
      </c>
      <c r="C108" s="23" t="n">
        <v>70748785</v>
      </c>
      <c r="D108" s="23" t="n">
        <v>70752675</v>
      </c>
      <c r="E108" s="24" t="s">
        <v>52</v>
      </c>
      <c r="F108" s="23" t="n">
        <v>3891</v>
      </c>
      <c r="G108" s="24" t="n">
        <v>1</v>
      </c>
      <c r="H108" s="24" t="n">
        <v>0</v>
      </c>
      <c r="I108" s="1" t="s">
        <v>275</v>
      </c>
    </row>
    <row r="109" customFormat="false" ht="15" hidden="false" customHeight="false" outlineLevel="0" collapsed="false">
      <c r="A109" s="5" t="n">
        <v>107</v>
      </c>
      <c r="B109" s="1" t="s">
        <v>276</v>
      </c>
      <c r="C109" s="23" t="n">
        <v>70807853</v>
      </c>
      <c r="D109" s="23" t="n">
        <v>70815294</v>
      </c>
      <c r="E109" s="24" t="s">
        <v>60</v>
      </c>
      <c r="F109" s="23" t="n">
        <v>7442</v>
      </c>
      <c r="G109" s="24" t="n">
        <v>1</v>
      </c>
      <c r="H109" s="24" t="n">
        <v>0</v>
      </c>
      <c r="I109" s="1" t="s">
        <v>277</v>
      </c>
    </row>
    <row r="110" customFormat="false" ht="15" hidden="false" customHeight="false" outlineLevel="0" collapsed="false">
      <c r="A110" s="5" t="n">
        <v>108</v>
      </c>
      <c r="B110" s="1" t="s">
        <v>278</v>
      </c>
      <c r="C110" s="23" t="n">
        <v>70832208</v>
      </c>
      <c r="D110" s="23" t="n">
        <v>70839060</v>
      </c>
      <c r="E110" s="24" t="s">
        <v>60</v>
      </c>
      <c r="F110" s="23" t="n">
        <v>6853</v>
      </c>
      <c r="G110" s="24" t="n">
        <v>1</v>
      </c>
      <c r="H110" s="24" t="n">
        <v>0</v>
      </c>
      <c r="I110" s="1" t="s">
        <v>279</v>
      </c>
    </row>
    <row r="111" customFormat="false" ht="15" hidden="false" customHeight="false" outlineLevel="0" collapsed="false">
      <c r="A111" s="5" t="n">
        <v>109</v>
      </c>
      <c r="B111" s="1" t="s">
        <v>280</v>
      </c>
      <c r="C111" s="23" t="n">
        <v>70850920</v>
      </c>
      <c r="D111" s="23" t="n">
        <v>70856753</v>
      </c>
      <c r="E111" s="24" t="s">
        <v>52</v>
      </c>
      <c r="F111" s="23" t="n">
        <v>5834</v>
      </c>
      <c r="G111" s="24" t="n">
        <v>1</v>
      </c>
      <c r="H111" s="24" t="n">
        <v>0</v>
      </c>
      <c r="I111" s="1" t="s">
        <v>281</v>
      </c>
    </row>
    <row r="112" customFormat="false" ht="15" hidden="false" customHeight="false" outlineLevel="0" collapsed="false">
      <c r="A112" s="5" t="n">
        <v>110</v>
      </c>
      <c r="B112" s="1" t="s">
        <v>282</v>
      </c>
      <c r="C112" s="23" t="n">
        <v>70898330</v>
      </c>
      <c r="D112" s="23" t="n">
        <v>70904143</v>
      </c>
      <c r="E112" s="24" t="s">
        <v>60</v>
      </c>
      <c r="F112" s="23" t="n">
        <v>5814</v>
      </c>
      <c r="G112" s="24" t="n">
        <v>1</v>
      </c>
      <c r="H112" s="24" t="n">
        <v>0</v>
      </c>
      <c r="I112" s="1" t="s">
        <v>283</v>
      </c>
    </row>
    <row r="113" customFormat="false" ht="15" hidden="false" customHeight="false" outlineLevel="0" collapsed="false">
      <c r="A113" s="5" t="n">
        <v>111</v>
      </c>
      <c r="B113" s="1" t="s">
        <v>284</v>
      </c>
      <c r="C113" s="23" t="n">
        <v>70904161</v>
      </c>
      <c r="D113" s="23" t="n">
        <v>70906500</v>
      </c>
      <c r="E113" s="24" t="s">
        <v>52</v>
      </c>
      <c r="F113" s="23" t="n">
        <v>2340</v>
      </c>
      <c r="G113" s="24" t="n">
        <v>1</v>
      </c>
      <c r="H113" s="24" t="n">
        <v>0</v>
      </c>
      <c r="I113" s="1" t="s">
        <v>285</v>
      </c>
    </row>
    <row r="114" customFormat="false" ht="15" hidden="false" customHeight="false" outlineLevel="0" collapsed="false">
      <c r="A114" s="5" t="n">
        <v>112</v>
      </c>
      <c r="B114" s="1" t="s">
        <v>286</v>
      </c>
      <c r="C114" s="23" t="n">
        <v>70909331</v>
      </c>
      <c r="D114" s="23" t="n">
        <v>70918655</v>
      </c>
      <c r="E114" s="24" t="s">
        <v>52</v>
      </c>
      <c r="F114" s="23" t="n">
        <v>9325</v>
      </c>
      <c r="G114" s="24" t="n">
        <v>2</v>
      </c>
      <c r="H114" s="24" t="n">
        <v>0</v>
      </c>
      <c r="I114" s="1" t="s">
        <v>287</v>
      </c>
    </row>
    <row r="115" customFormat="false" ht="15" hidden="false" customHeight="false" outlineLevel="0" collapsed="false">
      <c r="A115" s="5" t="n">
        <v>113</v>
      </c>
      <c r="B115" s="1" t="s">
        <v>288</v>
      </c>
      <c r="C115" s="23" t="n">
        <v>70955389</v>
      </c>
      <c r="D115" s="23" t="n">
        <v>70958207</v>
      </c>
      <c r="E115" s="24" t="s">
        <v>60</v>
      </c>
      <c r="F115" s="23" t="n">
        <v>2819</v>
      </c>
      <c r="G115" s="24" t="n">
        <v>1</v>
      </c>
      <c r="H115" s="24" t="n">
        <v>0</v>
      </c>
      <c r="I115" s="1" t="s">
        <v>289</v>
      </c>
    </row>
    <row r="116" customFormat="false" ht="15" hidden="false" customHeight="false" outlineLevel="0" collapsed="false">
      <c r="A116" s="5" t="n">
        <v>114</v>
      </c>
      <c r="B116" s="1" t="s">
        <v>290</v>
      </c>
      <c r="C116" s="23" t="n">
        <v>70972797</v>
      </c>
      <c r="D116" s="23" t="n">
        <v>70974284</v>
      </c>
      <c r="E116" s="24" t="s">
        <v>60</v>
      </c>
      <c r="F116" s="23" t="n">
        <v>1488</v>
      </c>
      <c r="G116" s="24" t="n">
        <v>1</v>
      </c>
      <c r="H116" s="24" t="n">
        <v>0</v>
      </c>
      <c r="I116" s="1" t="s">
        <v>291</v>
      </c>
    </row>
    <row r="117" customFormat="false" ht="15" hidden="false" customHeight="false" outlineLevel="0" collapsed="false">
      <c r="A117" s="5" t="n">
        <v>115</v>
      </c>
      <c r="B117" s="1" t="s">
        <v>292</v>
      </c>
      <c r="C117" s="23" t="n">
        <v>70975487</v>
      </c>
      <c r="D117" s="23" t="n">
        <v>70990999</v>
      </c>
      <c r="E117" s="24" t="s">
        <v>60</v>
      </c>
      <c r="F117" s="23" t="n">
        <v>15513</v>
      </c>
      <c r="G117" s="24" t="n">
        <v>0</v>
      </c>
      <c r="H117" s="24" t="n">
        <v>1</v>
      </c>
      <c r="I117" s="1" t="s">
        <v>293</v>
      </c>
    </row>
    <row r="118" customFormat="false" ht="15" hidden="false" customHeight="false" outlineLevel="0" collapsed="false">
      <c r="A118" s="5" t="n">
        <v>116</v>
      </c>
      <c r="B118" s="1" t="s">
        <v>294</v>
      </c>
      <c r="C118" s="23" t="n">
        <v>70996670</v>
      </c>
      <c r="D118" s="23" t="n">
        <v>71002457</v>
      </c>
      <c r="E118" s="24" t="s">
        <v>52</v>
      </c>
      <c r="F118" s="23" t="n">
        <v>5788</v>
      </c>
      <c r="G118" s="24" t="n">
        <v>1</v>
      </c>
      <c r="H118" s="24" t="n">
        <v>0</v>
      </c>
      <c r="I118" s="1" t="s">
        <v>295</v>
      </c>
    </row>
    <row r="119" customFormat="false" ht="15" hidden="false" customHeight="false" outlineLevel="0" collapsed="false">
      <c r="A119" s="5" t="n">
        <v>117</v>
      </c>
      <c r="B119" s="1" t="s">
        <v>51</v>
      </c>
      <c r="C119" s="23" t="n">
        <v>71013718</v>
      </c>
      <c r="D119" s="23" t="n">
        <v>71023830</v>
      </c>
      <c r="E119" s="24" t="s">
        <v>52</v>
      </c>
      <c r="F119" s="23" t="n">
        <v>10113</v>
      </c>
      <c r="G119" s="24" t="n">
        <v>3</v>
      </c>
      <c r="H119" s="24" t="n">
        <v>0</v>
      </c>
      <c r="I119" s="1" t="s">
        <v>53</v>
      </c>
    </row>
    <row r="120" customFormat="false" ht="15" hidden="false" customHeight="false" outlineLevel="0" collapsed="false">
      <c r="A120" s="5" t="n">
        <v>118</v>
      </c>
      <c r="B120" s="1" t="s">
        <v>296</v>
      </c>
      <c r="C120" s="23" t="n">
        <v>71069631</v>
      </c>
      <c r="D120" s="23" t="n">
        <v>71090760</v>
      </c>
      <c r="E120" s="24" t="s">
        <v>60</v>
      </c>
      <c r="F120" s="23" t="n">
        <v>21130</v>
      </c>
      <c r="G120" s="24" t="n">
        <v>8</v>
      </c>
      <c r="H120" s="24" t="n">
        <v>1</v>
      </c>
      <c r="I120" s="1" t="s">
        <v>297</v>
      </c>
    </row>
    <row r="121" customFormat="false" ht="15" hidden="false" customHeight="false" outlineLevel="0" collapsed="false">
      <c r="A121" s="5" t="n">
        <v>119</v>
      </c>
      <c r="B121" s="1" t="s">
        <v>298</v>
      </c>
      <c r="C121" s="23" t="n">
        <v>71091922</v>
      </c>
      <c r="D121" s="23" t="n">
        <v>71101937</v>
      </c>
      <c r="E121" s="24" t="s">
        <v>60</v>
      </c>
      <c r="F121" s="23" t="n">
        <v>10016</v>
      </c>
      <c r="G121" s="24" t="n">
        <v>1</v>
      </c>
      <c r="H121" s="24" t="n">
        <v>0</v>
      </c>
      <c r="I121" s="1" t="s">
        <v>299</v>
      </c>
    </row>
    <row r="122" customFormat="false" ht="15" hidden="false" customHeight="false" outlineLevel="0" collapsed="false">
      <c r="A122" s="5" t="n">
        <v>120</v>
      </c>
      <c r="B122" s="1" t="s">
        <v>300</v>
      </c>
      <c r="C122" s="23" t="n">
        <v>71631382</v>
      </c>
      <c r="D122" s="23" t="n">
        <v>71632836</v>
      </c>
      <c r="E122" s="24" t="s">
        <v>52</v>
      </c>
      <c r="F122" s="23" t="n">
        <v>1455</v>
      </c>
      <c r="G122" s="24" t="n">
        <v>1</v>
      </c>
      <c r="H122" s="24" t="n">
        <v>0</v>
      </c>
      <c r="I122" s="1" t="s">
        <v>301</v>
      </c>
    </row>
    <row r="123" customFormat="false" ht="15" hidden="false" customHeight="false" outlineLevel="0" collapsed="false">
      <c r="A123" s="5" t="n">
        <v>121</v>
      </c>
      <c r="B123" s="1" t="s">
        <v>302</v>
      </c>
      <c r="C123" s="23" t="n">
        <v>71641199</v>
      </c>
      <c r="D123" s="23" t="n">
        <v>71642536</v>
      </c>
      <c r="E123" s="24" t="s">
        <v>52</v>
      </c>
      <c r="F123" s="23" t="n">
        <v>1338</v>
      </c>
      <c r="G123" s="24" t="n">
        <v>1</v>
      </c>
      <c r="H123" s="24" t="n">
        <v>0</v>
      </c>
      <c r="I123" s="1" t="s">
        <v>301</v>
      </c>
    </row>
    <row r="124" customFormat="false" ht="15" hidden="false" customHeight="false" outlineLevel="0" collapsed="false">
      <c r="A124" s="5" t="n">
        <v>122</v>
      </c>
      <c r="B124" s="1" t="s">
        <v>303</v>
      </c>
      <c r="C124" s="23" t="n">
        <v>71805945</v>
      </c>
      <c r="D124" s="23" t="n">
        <v>71820466</v>
      </c>
      <c r="E124" s="24" t="s">
        <v>52</v>
      </c>
      <c r="F124" s="23" t="n">
        <v>14522</v>
      </c>
      <c r="G124" s="24" t="n">
        <v>1</v>
      </c>
      <c r="H124" s="24" t="n">
        <v>0</v>
      </c>
      <c r="I124" s="1" t="s">
        <v>304</v>
      </c>
    </row>
    <row r="125" customFormat="false" ht="15" hidden="false" customHeight="false" outlineLevel="0" collapsed="false">
      <c r="A125" s="5" t="n">
        <v>123</v>
      </c>
      <c r="B125" s="1" t="s">
        <v>305</v>
      </c>
      <c r="C125" s="23" t="n">
        <v>71906724</v>
      </c>
      <c r="D125" s="23" t="n">
        <v>71912927</v>
      </c>
      <c r="E125" s="24" t="s">
        <v>60</v>
      </c>
      <c r="F125" s="23" t="n">
        <v>6204</v>
      </c>
      <c r="G125" s="24" t="n">
        <v>1</v>
      </c>
      <c r="H125" s="24" t="n">
        <v>0</v>
      </c>
      <c r="I125" s="1" t="s">
        <v>306</v>
      </c>
    </row>
    <row r="126" customFormat="false" ht="15" hidden="false" customHeight="false" outlineLevel="0" collapsed="false">
      <c r="A126" s="5" t="n">
        <v>124</v>
      </c>
      <c r="B126" s="1" t="s">
        <v>307</v>
      </c>
      <c r="C126" s="23" t="n">
        <v>71915886</v>
      </c>
      <c r="D126" s="23" t="n">
        <v>71927533</v>
      </c>
      <c r="E126" s="24" t="s">
        <v>52</v>
      </c>
      <c r="F126" s="23" t="n">
        <v>11648</v>
      </c>
      <c r="G126" s="24" t="n">
        <v>3</v>
      </c>
      <c r="H126" s="24" t="n">
        <v>0</v>
      </c>
      <c r="I126" s="1" t="s">
        <v>308</v>
      </c>
    </row>
    <row r="127" customFormat="false" ht="15" hidden="false" customHeight="false" outlineLevel="0" collapsed="false">
      <c r="A127" s="5" t="n">
        <v>125</v>
      </c>
      <c r="B127" s="1" t="s">
        <v>309</v>
      </c>
      <c r="C127" s="23" t="n">
        <v>71983066</v>
      </c>
      <c r="D127" s="23" t="n">
        <v>71992106</v>
      </c>
      <c r="E127" s="24" t="s">
        <v>52</v>
      </c>
      <c r="F127" s="23" t="n">
        <v>9041</v>
      </c>
      <c r="G127" s="24" t="n">
        <v>1</v>
      </c>
      <c r="H127" s="24" t="n">
        <v>0</v>
      </c>
      <c r="I127" s="1" t="s">
        <v>310</v>
      </c>
    </row>
    <row r="128" customFormat="false" ht="15" hidden="false" customHeight="false" outlineLevel="0" collapsed="false">
      <c r="A128" s="5" t="n">
        <v>126</v>
      </c>
      <c r="B128" s="1" t="s">
        <v>311</v>
      </c>
      <c r="C128" s="23" t="n">
        <v>72007308</v>
      </c>
      <c r="D128" s="23" t="n">
        <v>72026968</v>
      </c>
      <c r="E128" s="24" t="s">
        <v>52</v>
      </c>
      <c r="F128" s="23" t="n">
        <v>19661</v>
      </c>
      <c r="G128" s="24" t="n">
        <v>2</v>
      </c>
      <c r="H128" s="24" t="n">
        <v>0</v>
      </c>
      <c r="I128" s="1" t="s">
        <v>312</v>
      </c>
    </row>
    <row r="129" customFormat="false" ht="15" hidden="false" customHeight="false" outlineLevel="0" collapsed="false">
      <c r="A129" s="5" t="n">
        <v>127</v>
      </c>
      <c r="B129" s="1" t="s">
        <v>313</v>
      </c>
      <c r="C129" s="23" t="n">
        <v>72047959</v>
      </c>
      <c r="D129" s="23" t="n">
        <v>72052509</v>
      </c>
      <c r="E129" s="24" t="s">
        <v>60</v>
      </c>
      <c r="F129" s="23" t="n">
        <v>4551</v>
      </c>
      <c r="G129" s="24" t="n">
        <v>1</v>
      </c>
      <c r="H129" s="24" t="n">
        <v>0</v>
      </c>
      <c r="I129" s="1" t="s">
        <v>314</v>
      </c>
    </row>
    <row r="130" customFormat="false" ht="15" hidden="false" customHeight="false" outlineLevel="0" collapsed="false">
      <c r="A130" s="5" t="n">
        <v>128</v>
      </c>
      <c r="B130" s="1" t="s">
        <v>315</v>
      </c>
      <c r="C130" s="23" t="n">
        <v>72051326</v>
      </c>
      <c r="D130" s="23" t="n">
        <v>72056689</v>
      </c>
      <c r="E130" s="24" t="s">
        <v>60</v>
      </c>
      <c r="F130" s="23" t="n">
        <v>5364</v>
      </c>
      <c r="G130" s="24" t="n">
        <v>1</v>
      </c>
      <c r="H130" s="24" t="n">
        <v>0</v>
      </c>
      <c r="I130" s="1" t="s">
        <v>285</v>
      </c>
    </row>
    <row r="131" customFormat="false" ht="15" hidden="false" customHeight="false" outlineLevel="0" collapsed="false">
      <c r="A131" s="5" t="n">
        <v>129</v>
      </c>
      <c r="B131" s="1" t="s">
        <v>316</v>
      </c>
      <c r="C131" s="23" t="n">
        <v>72075146</v>
      </c>
      <c r="D131" s="23" t="n">
        <v>72082732</v>
      </c>
      <c r="E131" s="24" t="s">
        <v>52</v>
      </c>
      <c r="F131" s="23" t="n">
        <v>7587</v>
      </c>
      <c r="G131" s="24" t="n">
        <v>0</v>
      </c>
      <c r="H131" s="24" t="n">
        <v>1</v>
      </c>
      <c r="I131" s="1" t="s">
        <v>317</v>
      </c>
    </row>
    <row r="132" customFormat="false" ht="15" hidden="false" customHeight="false" outlineLevel="0" collapsed="false">
      <c r="A132" s="5" t="n">
        <v>130</v>
      </c>
      <c r="B132" s="1" t="s">
        <v>318</v>
      </c>
      <c r="C132" s="23" t="n">
        <v>72102428</v>
      </c>
      <c r="D132" s="23" t="n">
        <v>72119735</v>
      </c>
      <c r="E132" s="24" t="s">
        <v>60</v>
      </c>
      <c r="F132" s="23" t="n">
        <v>17308</v>
      </c>
      <c r="G132" s="24" t="n">
        <v>2</v>
      </c>
      <c r="H132" s="24" t="n">
        <v>2</v>
      </c>
      <c r="I132" s="1" t="s">
        <v>319</v>
      </c>
    </row>
    <row r="133" customFormat="false" ht="15" hidden="false" customHeight="false" outlineLevel="0" collapsed="false">
      <c r="A133" s="5" t="n">
        <v>131</v>
      </c>
      <c r="B133" s="1" t="s">
        <v>320</v>
      </c>
      <c r="C133" s="23" t="n">
        <v>72157816</v>
      </c>
      <c r="D133" s="23" t="n">
        <v>72163270</v>
      </c>
      <c r="E133" s="24" t="s">
        <v>60</v>
      </c>
      <c r="F133" s="23" t="n">
        <v>5455</v>
      </c>
      <c r="G133" s="24" t="n">
        <v>1</v>
      </c>
      <c r="H133" s="24" t="n">
        <v>0</v>
      </c>
      <c r="I133" s="1" t="s">
        <v>321</v>
      </c>
    </row>
    <row r="134" customFormat="false" ht="15" hidden="false" customHeight="false" outlineLevel="0" collapsed="false">
      <c r="A134" s="5" t="n">
        <v>132</v>
      </c>
      <c r="B134" s="1" t="s">
        <v>322</v>
      </c>
      <c r="C134" s="23" t="n">
        <v>72177114</v>
      </c>
      <c r="D134" s="23" t="n">
        <v>72182165</v>
      </c>
      <c r="E134" s="24" t="s">
        <v>60</v>
      </c>
      <c r="F134" s="23" t="n">
        <v>5052</v>
      </c>
      <c r="G134" s="24" t="n">
        <v>1</v>
      </c>
      <c r="H134" s="24" t="n">
        <v>1</v>
      </c>
      <c r="I134" s="1" t="s">
        <v>323</v>
      </c>
    </row>
    <row r="135" customFormat="false" ht="15" hidden="false" customHeight="false" outlineLevel="0" collapsed="false">
      <c r="A135" s="5" t="n">
        <v>133</v>
      </c>
      <c r="B135" s="1" t="s">
        <v>324</v>
      </c>
      <c r="C135" s="23" t="n">
        <v>72274208</v>
      </c>
      <c r="D135" s="23" t="n">
        <v>72277758</v>
      </c>
      <c r="E135" s="24" t="s">
        <v>60</v>
      </c>
      <c r="F135" s="23" t="n">
        <v>3551</v>
      </c>
      <c r="G135" s="24" t="n">
        <v>1</v>
      </c>
      <c r="H135" s="24" t="n">
        <v>0</v>
      </c>
      <c r="I135" s="1" t="s">
        <v>325</v>
      </c>
    </row>
    <row r="136" customFormat="false" ht="15" hidden="false" customHeight="false" outlineLevel="0" collapsed="false">
      <c r="A136" s="5" t="n">
        <v>134</v>
      </c>
      <c r="B136" s="1" t="s">
        <v>326</v>
      </c>
      <c r="C136" s="23" t="n">
        <v>72302575</v>
      </c>
      <c r="D136" s="23" t="n">
        <v>72304482</v>
      </c>
      <c r="E136" s="24" t="s">
        <v>52</v>
      </c>
      <c r="F136" s="23" t="n">
        <v>1908</v>
      </c>
      <c r="G136" s="24" t="n">
        <v>1</v>
      </c>
      <c r="H136" s="24" t="n">
        <v>0</v>
      </c>
      <c r="I136" s="1" t="s">
        <v>327</v>
      </c>
    </row>
    <row r="137" customFormat="false" ht="15" hidden="false" customHeight="false" outlineLevel="0" collapsed="false">
      <c r="A137" s="5" t="n">
        <v>135</v>
      </c>
      <c r="B137" s="1" t="s">
        <v>328</v>
      </c>
      <c r="C137" s="23" t="n">
        <v>72318147</v>
      </c>
      <c r="D137" s="23" t="n">
        <v>72325085</v>
      </c>
      <c r="E137" s="24" t="s">
        <v>52</v>
      </c>
      <c r="F137" s="23" t="n">
        <v>6939</v>
      </c>
      <c r="G137" s="24" t="n">
        <v>1</v>
      </c>
      <c r="H137" s="24" t="n">
        <v>0</v>
      </c>
      <c r="I137" s="1" t="s">
        <v>327</v>
      </c>
    </row>
    <row r="138" customFormat="false" ht="15" hidden="false" customHeight="false" outlineLevel="0" collapsed="false">
      <c r="A138" s="5" t="n">
        <v>136</v>
      </c>
      <c r="B138" s="1" t="s">
        <v>329</v>
      </c>
      <c r="C138" s="23" t="n">
        <v>72398456</v>
      </c>
      <c r="D138" s="23" t="n">
        <v>72405075</v>
      </c>
      <c r="E138" s="24" t="s">
        <v>60</v>
      </c>
      <c r="F138" s="23" t="n">
        <v>6620</v>
      </c>
      <c r="G138" s="24" t="n">
        <v>1</v>
      </c>
      <c r="H138" s="24" t="n">
        <v>0</v>
      </c>
      <c r="I138" s="1" t="s">
        <v>330</v>
      </c>
    </row>
    <row r="139" customFormat="false" ht="15" hidden="false" customHeight="false" outlineLevel="0" collapsed="false">
      <c r="A139" s="5" t="n">
        <v>137</v>
      </c>
      <c r="B139" s="1" t="s">
        <v>331</v>
      </c>
      <c r="C139" s="23" t="n">
        <v>72437121</v>
      </c>
      <c r="D139" s="23" t="n">
        <v>72440809</v>
      </c>
      <c r="E139" s="24" t="s">
        <v>60</v>
      </c>
      <c r="F139" s="23" t="n">
        <v>3689</v>
      </c>
      <c r="G139" s="24" t="n">
        <v>1</v>
      </c>
      <c r="H139" s="24" t="n">
        <v>0</v>
      </c>
      <c r="I139" s="1" t="s">
        <v>332</v>
      </c>
    </row>
    <row r="140" customFormat="false" ht="15" hidden="false" customHeight="false" outlineLevel="0" collapsed="false">
      <c r="A140" s="5" t="n">
        <v>138</v>
      </c>
      <c r="B140" s="1" t="s">
        <v>333</v>
      </c>
      <c r="C140" s="23" t="n">
        <v>72457474</v>
      </c>
      <c r="D140" s="23" t="n">
        <v>72466316</v>
      </c>
      <c r="E140" s="24" t="s">
        <v>60</v>
      </c>
      <c r="F140" s="23" t="n">
        <v>8843</v>
      </c>
      <c r="G140" s="24" t="n">
        <v>2</v>
      </c>
      <c r="H140" s="24" t="n">
        <v>0</v>
      </c>
      <c r="I140" s="1" t="s">
        <v>327</v>
      </c>
    </row>
    <row r="141" customFormat="false" ht="15" hidden="false" customHeight="false" outlineLevel="0" collapsed="false">
      <c r="A141" s="5" t="n">
        <v>139</v>
      </c>
      <c r="B141" s="1" t="s">
        <v>334</v>
      </c>
      <c r="C141" s="23" t="n">
        <v>72488752</v>
      </c>
      <c r="D141" s="23" t="n">
        <v>72490161</v>
      </c>
      <c r="E141" s="24" t="s">
        <v>60</v>
      </c>
      <c r="F141" s="23" t="n">
        <v>1410</v>
      </c>
      <c r="G141" s="24" t="n">
        <v>1</v>
      </c>
      <c r="H141" s="24" t="n">
        <v>0</v>
      </c>
      <c r="I141" s="1" t="s">
        <v>335</v>
      </c>
    </row>
    <row r="142" customFormat="false" ht="15" hidden="false" customHeight="false" outlineLevel="0" collapsed="false">
      <c r="A142" s="5" t="n">
        <v>140</v>
      </c>
      <c r="B142" s="1" t="s">
        <v>336</v>
      </c>
      <c r="C142" s="23" t="n">
        <v>72490432</v>
      </c>
      <c r="D142" s="23" t="n">
        <v>72498057</v>
      </c>
      <c r="E142" s="24" t="s">
        <v>52</v>
      </c>
      <c r="F142" s="23" t="n">
        <v>7626</v>
      </c>
      <c r="G142" s="24" t="n">
        <v>2</v>
      </c>
      <c r="H142" s="24" t="n">
        <v>0</v>
      </c>
      <c r="I142" s="1" t="s">
        <v>55</v>
      </c>
    </row>
    <row r="143" customFormat="false" ht="15" hidden="false" customHeight="false" outlineLevel="0" collapsed="false">
      <c r="A143" s="5" t="n">
        <v>141</v>
      </c>
      <c r="B143" s="1" t="s">
        <v>337</v>
      </c>
      <c r="C143" s="23" t="n">
        <v>72600989</v>
      </c>
      <c r="D143" s="23" t="n">
        <v>72623881</v>
      </c>
      <c r="E143" s="24" t="s">
        <v>60</v>
      </c>
      <c r="F143" s="23" t="n">
        <v>22893</v>
      </c>
      <c r="G143" s="24" t="n">
        <v>8</v>
      </c>
      <c r="H143" s="24" t="n">
        <v>1</v>
      </c>
      <c r="I143" s="1" t="s">
        <v>338</v>
      </c>
    </row>
    <row r="144" customFormat="false" ht="15" hidden="false" customHeight="false" outlineLevel="0" collapsed="false">
      <c r="A144" s="5" t="n">
        <v>142</v>
      </c>
      <c r="B144" s="1" t="s">
        <v>339</v>
      </c>
      <c r="C144" s="23" t="n">
        <v>72636857</v>
      </c>
      <c r="D144" s="23" t="n">
        <v>72653421</v>
      </c>
      <c r="E144" s="24" t="s">
        <v>52</v>
      </c>
      <c r="F144" s="23" t="n">
        <v>16565</v>
      </c>
      <c r="G144" s="24" t="n">
        <v>1</v>
      </c>
      <c r="H144" s="24" t="n">
        <v>1</v>
      </c>
      <c r="I144" s="1" t="s">
        <v>340</v>
      </c>
    </row>
    <row r="145" customFormat="false" ht="15" hidden="false" customHeight="false" outlineLevel="0" collapsed="false">
      <c r="A145" s="5" t="n">
        <v>143</v>
      </c>
      <c r="B145" s="1" t="s">
        <v>341</v>
      </c>
      <c r="C145" s="23" t="n">
        <v>72686531</v>
      </c>
      <c r="D145" s="23" t="n">
        <v>72695319</v>
      </c>
      <c r="E145" s="24" t="s">
        <v>52</v>
      </c>
      <c r="F145" s="23" t="n">
        <v>8789</v>
      </c>
      <c r="G145" s="24" t="n">
        <v>1</v>
      </c>
      <c r="H145" s="24" t="n">
        <v>0</v>
      </c>
      <c r="I145" s="1" t="s">
        <v>342</v>
      </c>
    </row>
    <row r="146" customFormat="false" ht="15" hidden="false" customHeight="false" outlineLevel="0" collapsed="false">
      <c r="A146" s="5" t="n">
        <v>144</v>
      </c>
      <c r="B146" s="1" t="s">
        <v>343</v>
      </c>
      <c r="C146" s="23" t="n">
        <v>72704951</v>
      </c>
      <c r="D146" s="23" t="n">
        <v>72712030</v>
      </c>
      <c r="E146" s="24" t="s">
        <v>52</v>
      </c>
      <c r="F146" s="23" t="n">
        <v>7080</v>
      </c>
      <c r="G146" s="24" t="n">
        <v>1</v>
      </c>
      <c r="H146" s="24" t="n">
        <v>0</v>
      </c>
      <c r="I146" s="1" t="s">
        <v>344</v>
      </c>
    </row>
    <row r="147" customFormat="false" ht="15" hidden="false" customHeight="false" outlineLevel="0" collapsed="false">
      <c r="A147" s="5" t="n">
        <v>145</v>
      </c>
      <c r="B147" s="1" t="s">
        <v>345</v>
      </c>
      <c r="C147" s="23" t="n">
        <v>72772977</v>
      </c>
      <c r="D147" s="23" t="n">
        <v>72774597</v>
      </c>
      <c r="E147" s="24" t="s">
        <v>60</v>
      </c>
      <c r="F147" s="23" t="n">
        <v>1621</v>
      </c>
      <c r="G147" s="24" t="n">
        <v>1</v>
      </c>
      <c r="H147" s="24" t="n">
        <v>0</v>
      </c>
      <c r="I147" s="1" t="s">
        <v>346</v>
      </c>
    </row>
    <row r="148" customFormat="false" ht="15" hidden="false" customHeight="false" outlineLevel="0" collapsed="false">
      <c r="A148" s="5" t="n">
        <v>146</v>
      </c>
      <c r="B148" s="1" t="s">
        <v>347</v>
      </c>
      <c r="C148" s="23" t="n">
        <v>72778912</v>
      </c>
      <c r="D148" s="23" t="n">
        <v>72788934</v>
      </c>
      <c r="E148" s="24" t="s">
        <v>52</v>
      </c>
      <c r="F148" s="23" t="n">
        <v>10023</v>
      </c>
      <c r="G148" s="24" t="n">
        <v>1</v>
      </c>
      <c r="H148" s="24" t="n">
        <v>0</v>
      </c>
      <c r="I148" s="1" t="s">
        <v>348</v>
      </c>
    </row>
    <row r="149" customFormat="false" ht="15" hidden="false" customHeight="false" outlineLevel="0" collapsed="false">
      <c r="A149" s="5" t="n">
        <v>147</v>
      </c>
      <c r="B149" s="1" t="s">
        <v>349</v>
      </c>
      <c r="C149" s="23" t="n">
        <v>73405126</v>
      </c>
      <c r="D149" s="23" t="n">
        <v>73411225</v>
      </c>
      <c r="E149" s="24" t="s">
        <v>52</v>
      </c>
      <c r="F149" s="23" t="n">
        <v>6100</v>
      </c>
      <c r="G149" s="24" t="n">
        <v>1</v>
      </c>
      <c r="H149" s="24" t="n">
        <v>0</v>
      </c>
      <c r="I149" s="1" t="s">
        <v>350</v>
      </c>
    </row>
    <row r="150" customFormat="false" ht="15" hidden="false" customHeight="false" outlineLevel="0" collapsed="false">
      <c r="A150" s="5" t="n">
        <v>148</v>
      </c>
      <c r="B150" s="1" t="s">
        <v>351</v>
      </c>
      <c r="C150" s="23" t="n">
        <v>73420388</v>
      </c>
      <c r="D150" s="23" t="n">
        <v>73436710</v>
      </c>
      <c r="E150" s="24" t="s">
        <v>60</v>
      </c>
      <c r="F150" s="23" t="n">
        <v>16323</v>
      </c>
      <c r="G150" s="24" t="n">
        <v>1</v>
      </c>
      <c r="H150" s="24" t="n">
        <v>0</v>
      </c>
      <c r="I150" s="1" t="s">
        <v>352</v>
      </c>
    </row>
    <row r="151" customFormat="false" ht="15" hidden="false" customHeight="false" outlineLevel="0" collapsed="false">
      <c r="A151" s="5" t="n">
        <v>149</v>
      </c>
      <c r="B151" s="1" t="s">
        <v>353</v>
      </c>
      <c r="C151" s="23" t="n">
        <v>73447785</v>
      </c>
      <c r="D151" s="23" t="n">
        <v>73457353</v>
      </c>
      <c r="E151" s="24" t="s">
        <v>60</v>
      </c>
      <c r="F151" s="23" t="n">
        <v>9569</v>
      </c>
      <c r="G151" s="24" t="n">
        <v>1</v>
      </c>
      <c r="H151" s="24" t="n">
        <v>0</v>
      </c>
      <c r="I151" s="1" t="s">
        <v>354</v>
      </c>
    </row>
    <row r="152" customFormat="false" ht="15" hidden="false" customHeight="false" outlineLevel="0" collapsed="false">
      <c r="A152" s="5" t="n">
        <v>150</v>
      </c>
      <c r="B152" s="1" t="s">
        <v>355</v>
      </c>
      <c r="C152" s="23" t="n">
        <v>73460546</v>
      </c>
      <c r="D152" s="23" t="n">
        <v>73476879</v>
      </c>
      <c r="E152" s="24" t="s">
        <v>52</v>
      </c>
      <c r="F152" s="23" t="n">
        <v>16334</v>
      </c>
      <c r="G152" s="24" t="n">
        <v>6</v>
      </c>
      <c r="H152" s="24" t="n">
        <v>0</v>
      </c>
      <c r="I152" s="1" t="s">
        <v>356</v>
      </c>
    </row>
    <row r="153" customFormat="false" ht="15" hidden="false" customHeight="false" outlineLevel="0" collapsed="false">
      <c r="A153" s="5" t="n">
        <v>151</v>
      </c>
      <c r="B153" s="1" t="s">
        <v>357</v>
      </c>
      <c r="C153" s="23" t="n">
        <v>73524426</v>
      </c>
      <c r="D153" s="23" t="n">
        <v>73525155</v>
      </c>
      <c r="E153" s="24" t="s">
        <v>52</v>
      </c>
      <c r="F153" s="23" t="n">
        <v>730</v>
      </c>
      <c r="G153" s="24" t="n">
        <v>1</v>
      </c>
      <c r="H153" s="24" t="n">
        <v>0</v>
      </c>
      <c r="I153" s="1" t="s">
        <v>358</v>
      </c>
    </row>
    <row r="154" customFormat="false" ht="15" hidden="false" customHeight="false" outlineLevel="0" collapsed="false">
      <c r="A154" s="5" t="n">
        <v>152</v>
      </c>
      <c r="B154" s="1" t="s">
        <v>359</v>
      </c>
      <c r="C154" s="23" t="n">
        <v>73531859</v>
      </c>
      <c r="D154" s="23" t="n">
        <v>73536531</v>
      </c>
      <c r="E154" s="24" t="s">
        <v>52</v>
      </c>
      <c r="F154" s="23" t="n">
        <v>4673</v>
      </c>
      <c r="G154" s="24" t="n">
        <v>1</v>
      </c>
      <c r="H154" s="24" t="n">
        <v>0</v>
      </c>
      <c r="I154" s="1" t="s">
        <v>360</v>
      </c>
    </row>
    <row r="155" customFormat="false" ht="15" hidden="false" customHeight="false" outlineLevel="0" collapsed="false">
      <c r="A155" s="5" t="n">
        <v>153</v>
      </c>
      <c r="B155" s="1" t="s">
        <v>361</v>
      </c>
      <c r="C155" s="23" t="n">
        <v>73568813</v>
      </c>
      <c r="D155" s="23" t="n">
        <v>73575413</v>
      </c>
      <c r="E155" s="24" t="s">
        <v>52</v>
      </c>
      <c r="F155" s="23" t="n">
        <v>6601</v>
      </c>
      <c r="G155" s="24" t="n">
        <v>1</v>
      </c>
      <c r="H155" s="24" t="n">
        <v>0</v>
      </c>
      <c r="I155" s="1" t="s">
        <v>362</v>
      </c>
    </row>
    <row r="156" customFormat="false" ht="15" hidden="false" customHeight="false" outlineLevel="0" collapsed="false">
      <c r="A156" s="5" t="n">
        <v>154</v>
      </c>
      <c r="B156" s="1" t="s">
        <v>363</v>
      </c>
      <c r="C156" s="23" t="n">
        <v>73610243</v>
      </c>
      <c r="D156" s="23" t="n">
        <v>73625040</v>
      </c>
      <c r="E156" s="24" t="s">
        <v>60</v>
      </c>
      <c r="F156" s="23" t="n">
        <v>14798</v>
      </c>
      <c r="G156" s="24" t="n">
        <v>2</v>
      </c>
      <c r="H156" s="24" t="n">
        <v>0</v>
      </c>
      <c r="I156" s="1" t="s">
        <v>364</v>
      </c>
    </row>
    <row r="157" customFormat="false" ht="15" hidden="false" customHeight="false" outlineLevel="0" collapsed="false">
      <c r="A157" s="5" t="n">
        <v>155</v>
      </c>
      <c r="B157" s="1" t="s">
        <v>365</v>
      </c>
      <c r="C157" s="23" t="n">
        <v>73634863</v>
      </c>
      <c r="D157" s="23" t="n">
        <v>73635936</v>
      </c>
      <c r="E157" s="24" t="s">
        <v>52</v>
      </c>
      <c r="F157" s="23" t="n">
        <v>1074</v>
      </c>
      <c r="G157" s="24" t="n">
        <v>1</v>
      </c>
      <c r="H157" s="24" t="n">
        <v>0</v>
      </c>
      <c r="I157" s="1" t="s">
        <v>366</v>
      </c>
    </row>
    <row r="158" customFormat="false" ht="15" hidden="false" customHeight="false" outlineLevel="0" collapsed="false">
      <c r="A158" s="5" t="n">
        <v>156</v>
      </c>
      <c r="B158" s="1" t="s">
        <v>367</v>
      </c>
      <c r="C158" s="23" t="n">
        <v>73707290</v>
      </c>
      <c r="D158" s="23" t="n">
        <v>73715081</v>
      </c>
      <c r="E158" s="24" t="s">
        <v>52</v>
      </c>
      <c r="F158" s="23" t="n">
        <v>7792</v>
      </c>
      <c r="G158" s="24" t="n">
        <v>0</v>
      </c>
      <c r="H158" s="24" t="n">
        <v>1</v>
      </c>
      <c r="I158" s="1" t="s">
        <v>368</v>
      </c>
    </row>
    <row r="159" customFormat="false" ht="15" hidden="false" customHeight="false" outlineLevel="0" collapsed="false">
      <c r="A159" s="5" t="n">
        <v>157</v>
      </c>
      <c r="B159" s="1" t="s">
        <v>369</v>
      </c>
      <c r="C159" s="23" t="n">
        <v>73849052</v>
      </c>
      <c r="D159" s="23" t="n">
        <v>73851926</v>
      </c>
      <c r="E159" s="24" t="s">
        <v>60</v>
      </c>
      <c r="F159" s="23" t="n">
        <v>2875</v>
      </c>
      <c r="G159" s="24" t="n">
        <v>1</v>
      </c>
      <c r="H159" s="24" t="n">
        <v>0</v>
      </c>
      <c r="I159" s="1" t="s">
        <v>370</v>
      </c>
    </row>
    <row r="160" customFormat="false" ht="15" hidden="false" customHeight="false" outlineLevel="0" collapsed="false">
      <c r="A160" s="5" t="n">
        <v>158</v>
      </c>
      <c r="B160" s="1" t="s">
        <v>371</v>
      </c>
      <c r="C160" s="23" t="n">
        <v>73864028</v>
      </c>
      <c r="D160" s="23" t="n">
        <v>73865449</v>
      </c>
      <c r="E160" s="24" t="s">
        <v>52</v>
      </c>
      <c r="F160" s="23" t="n">
        <v>1422</v>
      </c>
      <c r="G160" s="24" t="n">
        <v>1</v>
      </c>
      <c r="H160" s="24" t="n">
        <v>0</v>
      </c>
      <c r="I160" s="1" t="s">
        <v>372</v>
      </c>
    </row>
    <row r="161" customFormat="false" ht="15" hidden="false" customHeight="false" outlineLevel="0" collapsed="false">
      <c r="A161" s="5" t="n">
        <v>159</v>
      </c>
      <c r="B161" s="1" t="s">
        <v>373</v>
      </c>
      <c r="C161" s="23" t="n">
        <v>73888976</v>
      </c>
      <c r="D161" s="23" t="n">
        <v>73892212</v>
      </c>
      <c r="E161" s="24" t="s">
        <v>52</v>
      </c>
      <c r="F161" s="23" t="n">
        <v>3237</v>
      </c>
      <c r="G161" s="24" t="n">
        <v>2</v>
      </c>
      <c r="H161" s="24" t="n">
        <v>0</v>
      </c>
      <c r="I161" s="1" t="s">
        <v>374</v>
      </c>
    </row>
    <row r="162" customFormat="false" ht="15" hidden="false" customHeight="false" outlineLevel="0" collapsed="false">
      <c r="A162" s="5" t="n">
        <v>160</v>
      </c>
      <c r="B162" s="1" t="s">
        <v>375</v>
      </c>
      <c r="C162" s="23" t="n">
        <v>73938193</v>
      </c>
      <c r="D162" s="23" t="n">
        <v>73944527</v>
      </c>
      <c r="E162" s="24" t="s">
        <v>60</v>
      </c>
      <c r="F162" s="23" t="n">
        <v>6335</v>
      </c>
      <c r="G162" s="24" t="n">
        <v>1</v>
      </c>
      <c r="H162" s="24" t="n">
        <v>1</v>
      </c>
      <c r="I162" s="1" t="s">
        <v>376</v>
      </c>
    </row>
    <row r="163" customFormat="false" ht="15" hidden="false" customHeight="false" outlineLevel="0" collapsed="false">
      <c r="A163" s="5" t="n">
        <v>161</v>
      </c>
      <c r="B163" s="1" t="s">
        <v>377</v>
      </c>
      <c r="C163" s="23" t="n">
        <v>74002639</v>
      </c>
      <c r="D163" s="23" t="n">
        <v>74024108</v>
      </c>
      <c r="E163" s="24" t="s">
        <v>52</v>
      </c>
      <c r="F163" s="23" t="n">
        <v>21470</v>
      </c>
      <c r="G163" s="24" t="n">
        <v>3</v>
      </c>
      <c r="H163" s="24" t="n">
        <v>0</v>
      </c>
      <c r="I163" s="1" t="s">
        <v>378</v>
      </c>
    </row>
    <row r="164" customFormat="false" ht="15" hidden="false" customHeight="false" outlineLevel="0" collapsed="false">
      <c r="A164" s="5" t="n">
        <v>162</v>
      </c>
      <c r="B164" s="1" t="s">
        <v>379</v>
      </c>
      <c r="C164" s="23" t="n">
        <v>73986301</v>
      </c>
      <c r="D164" s="23" t="n">
        <v>74025740</v>
      </c>
      <c r="E164" s="24" t="s">
        <v>52</v>
      </c>
      <c r="F164" s="23" t="n">
        <v>39440</v>
      </c>
      <c r="G164" s="24" t="n">
        <v>3</v>
      </c>
      <c r="H164" s="24" t="n">
        <v>0</v>
      </c>
      <c r="I164" s="1" t="s">
        <v>380</v>
      </c>
    </row>
    <row r="165" customFormat="false" ht="15" hidden="false" customHeight="false" outlineLevel="0" collapsed="false">
      <c r="A165" s="5" t="n">
        <v>163</v>
      </c>
      <c r="B165" s="1" t="s">
        <v>381</v>
      </c>
      <c r="C165" s="23" t="n">
        <v>74056124</v>
      </c>
      <c r="D165" s="23" t="n">
        <v>74059198</v>
      </c>
      <c r="E165" s="24" t="s">
        <v>52</v>
      </c>
      <c r="F165" s="23" t="n">
        <v>3075</v>
      </c>
      <c r="G165" s="24" t="n">
        <v>1</v>
      </c>
      <c r="H165" s="24" t="n">
        <v>0</v>
      </c>
      <c r="I165" s="1" t="s">
        <v>382</v>
      </c>
    </row>
    <row r="166" customFormat="false" ht="15" hidden="false" customHeight="false" outlineLevel="0" collapsed="false">
      <c r="A166" s="5" t="n">
        <v>164</v>
      </c>
      <c r="B166" s="1" t="s">
        <v>383</v>
      </c>
      <c r="C166" s="23" t="n">
        <v>74108628</v>
      </c>
      <c r="D166" s="23" t="n">
        <v>74114909</v>
      </c>
      <c r="E166" s="24" t="s">
        <v>52</v>
      </c>
      <c r="F166" s="23" t="n">
        <v>6282</v>
      </c>
      <c r="G166" s="24" t="n">
        <v>1</v>
      </c>
      <c r="H166" s="24" t="n">
        <v>0</v>
      </c>
      <c r="I166" s="1" t="s">
        <v>384</v>
      </c>
    </row>
    <row r="167" customFormat="false" ht="15" hidden="false" customHeight="false" outlineLevel="0" collapsed="false">
      <c r="A167" s="5" t="n">
        <v>165</v>
      </c>
      <c r="B167" s="1" t="s">
        <v>385</v>
      </c>
      <c r="C167" s="23" t="n">
        <v>74153504</v>
      </c>
      <c r="D167" s="23" t="n">
        <v>74164827</v>
      </c>
      <c r="E167" s="24" t="s">
        <v>52</v>
      </c>
      <c r="F167" s="23" t="n">
        <v>11324</v>
      </c>
      <c r="G167" s="24" t="n">
        <v>6</v>
      </c>
      <c r="H167" s="24" t="n">
        <v>0</v>
      </c>
      <c r="I167" s="1" t="s">
        <v>386</v>
      </c>
    </row>
    <row r="168" customFormat="false" ht="15" hidden="false" customHeight="false" outlineLevel="0" collapsed="false">
      <c r="A168" s="5" t="n">
        <v>166</v>
      </c>
      <c r="B168" s="1" t="s">
        <v>387</v>
      </c>
      <c r="C168" s="23" t="n">
        <v>74169520</v>
      </c>
      <c r="D168" s="23" t="n">
        <v>74179614</v>
      </c>
      <c r="E168" s="24" t="s">
        <v>60</v>
      </c>
      <c r="F168" s="23" t="n">
        <v>10095</v>
      </c>
      <c r="G168" s="24" t="n">
        <v>2</v>
      </c>
      <c r="H168" s="24" t="n">
        <v>0</v>
      </c>
      <c r="I168" s="1" t="s">
        <v>388</v>
      </c>
    </row>
    <row r="169" customFormat="false" ht="15" hidden="false" customHeight="false" outlineLevel="0" collapsed="false">
      <c r="A169" s="5" t="n">
        <v>167</v>
      </c>
      <c r="B169" s="1" t="s">
        <v>389</v>
      </c>
      <c r="C169" s="23" t="n">
        <v>74178496</v>
      </c>
      <c r="D169" s="23" t="n">
        <v>74185824</v>
      </c>
      <c r="E169" s="24" t="s">
        <v>60</v>
      </c>
      <c r="F169" s="23" t="n">
        <v>7329</v>
      </c>
      <c r="G169" s="24" t="n">
        <v>1</v>
      </c>
      <c r="H169" s="24" t="n">
        <v>0</v>
      </c>
      <c r="I169" s="1" t="s">
        <v>390</v>
      </c>
    </row>
    <row r="170" customFormat="false" ht="15" hidden="false" customHeight="false" outlineLevel="0" collapsed="false">
      <c r="A170" s="5" t="n">
        <v>168</v>
      </c>
      <c r="B170" s="1" t="s">
        <v>391</v>
      </c>
      <c r="C170" s="23" t="n">
        <v>74189005</v>
      </c>
      <c r="D170" s="23" t="n">
        <v>74196057</v>
      </c>
      <c r="E170" s="24" t="s">
        <v>60</v>
      </c>
      <c r="F170" s="23" t="n">
        <v>7053</v>
      </c>
      <c r="G170" s="24" t="n">
        <v>1</v>
      </c>
      <c r="H170" s="24" t="n">
        <v>0</v>
      </c>
      <c r="I170" s="1" t="s">
        <v>392</v>
      </c>
    </row>
    <row r="171" customFormat="false" ht="15" hidden="false" customHeight="false" outlineLevel="0" collapsed="false">
      <c r="A171" s="5" t="n">
        <v>169</v>
      </c>
      <c r="B171" s="1" t="s">
        <v>393</v>
      </c>
      <c r="C171" s="23" t="n">
        <v>74201963</v>
      </c>
      <c r="D171" s="23" t="n">
        <v>74205444</v>
      </c>
      <c r="E171" s="24" t="s">
        <v>60</v>
      </c>
      <c r="F171" s="23" t="n">
        <v>3482</v>
      </c>
      <c r="G171" s="24" t="n">
        <v>1</v>
      </c>
      <c r="H171" s="24" t="n">
        <v>0</v>
      </c>
      <c r="I171" s="1" t="s">
        <v>394</v>
      </c>
    </row>
    <row r="172" customFormat="false" ht="15" hidden="false" customHeight="false" outlineLevel="0" collapsed="false">
      <c r="A172" s="5" t="n">
        <v>170</v>
      </c>
      <c r="B172" s="1" t="s">
        <v>395</v>
      </c>
      <c r="C172" s="23" t="n">
        <v>74205900</v>
      </c>
      <c r="D172" s="23" t="n">
        <v>74212696</v>
      </c>
      <c r="E172" s="24" t="s">
        <v>52</v>
      </c>
      <c r="F172" s="23" t="n">
        <v>6797</v>
      </c>
      <c r="G172" s="24" t="n">
        <v>1</v>
      </c>
      <c r="H172" s="24" t="n">
        <v>0</v>
      </c>
      <c r="I172" s="1" t="s">
        <v>396</v>
      </c>
    </row>
    <row r="173" customFormat="false" ht="15" hidden="false" customHeight="false" outlineLevel="0" collapsed="false">
      <c r="A173" s="5" t="n">
        <v>171</v>
      </c>
      <c r="B173" s="1" t="s">
        <v>397</v>
      </c>
      <c r="C173" s="23" t="n">
        <v>74268028</v>
      </c>
      <c r="D173" s="23" t="n">
        <v>74274007</v>
      </c>
      <c r="E173" s="24" t="s">
        <v>60</v>
      </c>
      <c r="F173" s="23" t="n">
        <v>5980</v>
      </c>
      <c r="G173" s="24" t="n">
        <v>1</v>
      </c>
      <c r="H173" s="24" t="n">
        <v>0</v>
      </c>
      <c r="I173" s="1" t="s">
        <v>398</v>
      </c>
    </row>
    <row r="174" customFormat="false" ht="15" hidden="false" customHeight="false" outlineLevel="0" collapsed="false">
      <c r="A174" s="5" t="n">
        <v>172</v>
      </c>
      <c r="B174" s="1" t="s">
        <v>399</v>
      </c>
      <c r="C174" s="23" t="n">
        <v>74319149</v>
      </c>
      <c r="D174" s="23" t="n">
        <v>74336096</v>
      </c>
      <c r="E174" s="24" t="s">
        <v>52</v>
      </c>
      <c r="F174" s="23" t="n">
        <v>16948</v>
      </c>
      <c r="G174" s="24" t="n">
        <v>1</v>
      </c>
      <c r="H174" s="24" t="n">
        <v>0</v>
      </c>
      <c r="I174" s="1" t="s">
        <v>400</v>
      </c>
    </row>
    <row r="175" customFormat="false" ht="15" hidden="false" customHeight="false" outlineLevel="0" collapsed="false">
      <c r="A175" s="5" t="n">
        <v>173</v>
      </c>
      <c r="B175" s="1" t="s">
        <v>401</v>
      </c>
      <c r="C175" s="23" t="n">
        <v>74375979</v>
      </c>
      <c r="D175" s="23" t="n">
        <v>74378427</v>
      </c>
      <c r="E175" s="24" t="s">
        <v>52</v>
      </c>
      <c r="F175" s="23" t="n">
        <v>2449</v>
      </c>
      <c r="G175" s="24" t="n">
        <v>1</v>
      </c>
      <c r="H175" s="24" t="n">
        <v>0</v>
      </c>
      <c r="I175" s="1" t="s">
        <v>402</v>
      </c>
    </row>
    <row r="176" customFormat="false" ht="15" hidden="false" customHeight="false" outlineLevel="0" collapsed="false">
      <c r="A176" s="5" t="n">
        <v>174</v>
      </c>
      <c r="B176" s="1" t="s">
        <v>403</v>
      </c>
      <c r="C176" s="23" t="n">
        <v>74386246</v>
      </c>
      <c r="D176" s="23" t="n">
        <v>74416833</v>
      </c>
      <c r="E176" s="24" t="s">
        <v>60</v>
      </c>
      <c r="F176" s="23" t="n">
        <v>30588</v>
      </c>
      <c r="G176" s="24" t="n">
        <v>2</v>
      </c>
      <c r="H176" s="24" t="n">
        <v>0</v>
      </c>
      <c r="I176" s="1" t="s">
        <v>404</v>
      </c>
    </row>
    <row r="177" customFormat="false" ht="15" hidden="false" customHeight="false" outlineLevel="0" collapsed="false">
      <c r="A177" s="5" t="n">
        <v>175</v>
      </c>
      <c r="B177" s="1" t="s">
        <v>405</v>
      </c>
      <c r="C177" s="23" t="n">
        <v>74428303</v>
      </c>
      <c r="D177" s="23" t="n">
        <v>74430612</v>
      </c>
      <c r="E177" s="24" t="s">
        <v>60</v>
      </c>
      <c r="F177" s="23" t="n">
        <v>2310</v>
      </c>
      <c r="G177" s="24" t="n">
        <v>2</v>
      </c>
      <c r="H177" s="24" t="n">
        <v>0</v>
      </c>
      <c r="I177" s="1" t="s">
        <v>406</v>
      </c>
    </row>
    <row r="178" customFormat="false" ht="15" hidden="false" customHeight="false" outlineLevel="0" collapsed="false">
      <c r="A178" s="5" t="n">
        <v>176</v>
      </c>
      <c r="B178" s="1" t="s">
        <v>407</v>
      </c>
      <c r="C178" s="23" t="n">
        <v>74432516</v>
      </c>
      <c r="D178" s="23" t="n">
        <v>74437097</v>
      </c>
      <c r="E178" s="24" t="s">
        <v>52</v>
      </c>
      <c r="F178" s="23" t="n">
        <v>4582</v>
      </c>
      <c r="G178" s="24" t="n">
        <v>2</v>
      </c>
      <c r="H178" s="24" t="n">
        <v>0</v>
      </c>
      <c r="I178" s="1" t="s">
        <v>408</v>
      </c>
    </row>
    <row r="179" customFormat="false" ht="15" hidden="false" customHeight="false" outlineLevel="0" collapsed="false">
      <c r="A179" s="5" t="n">
        <v>177</v>
      </c>
      <c r="B179" s="1" t="s">
        <v>409</v>
      </c>
      <c r="C179" s="23" t="n">
        <v>74452785</v>
      </c>
      <c r="D179" s="23" t="n">
        <v>74455148</v>
      </c>
      <c r="E179" s="24" t="s">
        <v>60</v>
      </c>
      <c r="F179" s="23" t="n">
        <v>2364</v>
      </c>
      <c r="G179" s="24" t="n">
        <v>2</v>
      </c>
      <c r="H179" s="24" t="n">
        <v>0</v>
      </c>
      <c r="I179" s="1" t="s">
        <v>406</v>
      </c>
    </row>
    <row r="180" customFormat="false" ht="15" hidden="false" customHeight="false" outlineLevel="0" collapsed="false">
      <c r="A180" s="5" t="n">
        <v>178</v>
      </c>
      <c r="B180" s="1" t="s">
        <v>410</v>
      </c>
      <c r="C180" s="23" t="n">
        <v>74463598</v>
      </c>
      <c r="D180" s="23" t="n">
        <v>74466208</v>
      </c>
      <c r="E180" s="24" t="s">
        <v>60</v>
      </c>
      <c r="F180" s="23" t="n">
        <v>2611</v>
      </c>
      <c r="G180" s="24" t="n">
        <v>1</v>
      </c>
      <c r="H180" s="24" t="n">
        <v>0</v>
      </c>
      <c r="I180" s="1" t="s">
        <v>411</v>
      </c>
    </row>
    <row r="181" customFormat="false" ht="15" hidden="false" customHeight="false" outlineLevel="0" collapsed="false">
      <c r="A181" s="5" t="n">
        <v>179</v>
      </c>
      <c r="B181" s="1" t="s">
        <v>412</v>
      </c>
      <c r="C181" s="23" t="n">
        <v>74533038</v>
      </c>
      <c r="D181" s="23" t="n">
        <v>74542961</v>
      </c>
      <c r="E181" s="24" t="s">
        <v>52</v>
      </c>
      <c r="F181" s="23" t="n">
        <v>9924</v>
      </c>
      <c r="G181" s="24" t="n">
        <v>1</v>
      </c>
      <c r="H181" s="24" t="n">
        <v>0</v>
      </c>
      <c r="I181" s="1" t="s">
        <v>413</v>
      </c>
    </row>
    <row r="182" customFormat="false" ht="15" hidden="false" customHeight="false" outlineLevel="0" collapsed="false">
      <c r="A182" s="5" t="n">
        <v>180</v>
      </c>
      <c r="B182" s="1" t="s">
        <v>414</v>
      </c>
      <c r="C182" s="23" t="n">
        <v>74544356</v>
      </c>
      <c r="D182" s="23" t="n">
        <v>74546453</v>
      </c>
      <c r="E182" s="24" t="s">
        <v>52</v>
      </c>
      <c r="F182" s="23" t="n">
        <v>2098</v>
      </c>
      <c r="G182" s="24" t="n">
        <v>1</v>
      </c>
      <c r="H182" s="24" t="n">
        <v>0</v>
      </c>
      <c r="I182" s="1" t="s">
        <v>87</v>
      </c>
    </row>
    <row r="183" customFormat="false" ht="15" hidden="false" customHeight="false" outlineLevel="0" collapsed="false">
      <c r="A183" s="5" t="n">
        <v>181</v>
      </c>
      <c r="B183" s="1" t="s">
        <v>415</v>
      </c>
      <c r="C183" s="23" t="n">
        <v>74563263</v>
      </c>
      <c r="D183" s="23" t="n">
        <v>74566166</v>
      </c>
      <c r="E183" s="24" t="s">
        <v>52</v>
      </c>
      <c r="F183" s="23" t="n">
        <v>2904</v>
      </c>
      <c r="G183" s="24" t="n">
        <v>1</v>
      </c>
      <c r="H183" s="24" t="n">
        <v>0</v>
      </c>
      <c r="I183" s="1" t="s">
        <v>87</v>
      </c>
    </row>
    <row r="184" customFormat="false" ht="15" hidden="false" customHeight="false" outlineLevel="0" collapsed="false">
      <c r="A184" s="5" t="n">
        <v>182</v>
      </c>
      <c r="B184" s="1" t="s">
        <v>416</v>
      </c>
      <c r="C184" s="23" t="n">
        <v>82904754</v>
      </c>
      <c r="D184" s="23" t="n">
        <v>82906445</v>
      </c>
      <c r="E184" s="24" t="s">
        <v>52</v>
      </c>
      <c r="F184" s="23" t="n">
        <v>1692</v>
      </c>
      <c r="G184" s="24" t="n">
        <v>1</v>
      </c>
      <c r="H184" s="24" t="n">
        <v>0</v>
      </c>
      <c r="I184" s="1" t="s">
        <v>417</v>
      </c>
    </row>
    <row r="185" customFormat="false" ht="15" hidden="false" customHeight="false" outlineLevel="0" collapsed="false">
      <c r="A185" s="5" t="n">
        <v>183</v>
      </c>
      <c r="B185" s="1" t="s">
        <v>418</v>
      </c>
      <c r="C185" s="23" t="n">
        <v>82987257</v>
      </c>
      <c r="D185" s="23" t="n">
        <v>82996076</v>
      </c>
      <c r="E185" s="24" t="s">
        <v>52</v>
      </c>
      <c r="F185" s="23" t="n">
        <v>8820</v>
      </c>
      <c r="G185" s="24" t="n">
        <v>1</v>
      </c>
      <c r="H185" s="24" t="n">
        <v>0</v>
      </c>
      <c r="I185" s="1" t="s">
        <v>419</v>
      </c>
    </row>
    <row r="186" customFormat="false" ht="15" hidden="false" customHeight="false" outlineLevel="0" collapsed="false">
      <c r="A186" s="5" t="n">
        <v>184</v>
      </c>
      <c r="B186" s="1" t="s">
        <v>420</v>
      </c>
      <c r="C186" s="23" t="n">
        <v>83081913</v>
      </c>
      <c r="D186" s="23" t="n">
        <v>83093458</v>
      </c>
      <c r="E186" s="24" t="s">
        <v>52</v>
      </c>
      <c r="F186" s="23" t="n">
        <v>11546</v>
      </c>
      <c r="G186" s="24" t="n">
        <v>1</v>
      </c>
      <c r="H186" s="24" t="n">
        <v>1</v>
      </c>
      <c r="I186" s="1" t="s">
        <v>421</v>
      </c>
    </row>
    <row r="187" customFormat="false" ht="15" hidden="false" customHeight="false" outlineLevel="0" collapsed="false">
      <c r="A187" s="5" t="n">
        <v>185</v>
      </c>
      <c r="B187" s="1" t="s">
        <v>422</v>
      </c>
      <c r="C187" s="23" t="n">
        <v>83096605</v>
      </c>
      <c r="D187" s="23" t="n">
        <v>83104373</v>
      </c>
      <c r="E187" s="24" t="s">
        <v>52</v>
      </c>
      <c r="F187" s="23" t="n">
        <v>7769</v>
      </c>
      <c r="G187" s="24" t="n">
        <v>1</v>
      </c>
      <c r="H187" s="24" t="n">
        <v>0</v>
      </c>
      <c r="I187" s="1" t="s">
        <v>423</v>
      </c>
    </row>
    <row r="188" customFormat="false" ht="15" hidden="false" customHeight="false" outlineLevel="0" collapsed="false">
      <c r="A188" s="5" t="n">
        <v>186</v>
      </c>
      <c r="B188" s="1" t="s">
        <v>424</v>
      </c>
      <c r="C188" s="23" t="n">
        <v>83132817</v>
      </c>
      <c r="D188" s="23" t="n">
        <v>83137292</v>
      </c>
      <c r="E188" s="24" t="s">
        <v>52</v>
      </c>
      <c r="F188" s="23" t="n">
        <v>4476</v>
      </c>
      <c r="G188" s="24" t="n">
        <v>1</v>
      </c>
      <c r="H188" s="24" t="n">
        <v>1</v>
      </c>
      <c r="I188" s="1" t="s">
        <v>425</v>
      </c>
    </row>
    <row r="189" customFormat="false" ht="15" hidden="false" customHeight="false" outlineLevel="0" collapsed="false">
      <c r="A189" s="5" t="n">
        <v>187</v>
      </c>
      <c r="B189" s="1" t="s">
        <v>426</v>
      </c>
      <c r="C189" s="23" t="n">
        <v>83186277</v>
      </c>
      <c r="D189" s="23" t="n">
        <v>83189733</v>
      </c>
      <c r="E189" s="24" t="s">
        <v>60</v>
      </c>
      <c r="F189" s="23" t="n">
        <v>3457</v>
      </c>
      <c r="G189" s="24" t="n">
        <v>1</v>
      </c>
      <c r="H189" s="24" t="n">
        <v>0</v>
      </c>
      <c r="I189" s="1" t="s">
        <v>285</v>
      </c>
    </row>
    <row r="190" customFormat="false" ht="15" hidden="false" customHeight="false" outlineLevel="0" collapsed="false">
      <c r="A190" s="5" t="n">
        <v>188</v>
      </c>
      <c r="B190" s="1" t="s">
        <v>427</v>
      </c>
      <c r="C190" s="23" t="n">
        <v>83194913</v>
      </c>
      <c r="D190" s="23" t="n">
        <v>83202439</v>
      </c>
      <c r="E190" s="24" t="s">
        <v>60</v>
      </c>
      <c r="F190" s="23" t="n">
        <v>7527</v>
      </c>
      <c r="G190" s="24" t="n">
        <v>1</v>
      </c>
      <c r="H190" s="24" t="n">
        <v>0</v>
      </c>
      <c r="I190" s="1" t="s">
        <v>428</v>
      </c>
    </row>
    <row r="191" customFormat="false" ht="15" hidden="false" customHeight="false" outlineLevel="0" collapsed="false">
      <c r="A191" s="5" t="n">
        <v>189</v>
      </c>
      <c r="B191" s="1" t="s">
        <v>429</v>
      </c>
      <c r="C191" s="23" t="n">
        <v>83204179</v>
      </c>
      <c r="D191" s="23" t="n">
        <v>83211382</v>
      </c>
      <c r="E191" s="24" t="s">
        <v>60</v>
      </c>
      <c r="F191" s="23" t="n">
        <v>7204</v>
      </c>
      <c r="G191" s="24" t="n">
        <v>1</v>
      </c>
      <c r="H191" s="24" t="n">
        <v>0</v>
      </c>
      <c r="I191" s="1" t="s">
        <v>428</v>
      </c>
    </row>
    <row r="192" customFormat="false" ht="15" hidden="false" customHeight="false" outlineLevel="0" collapsed="false">
      <c r="A192" s="5" t="n">
        <v>190</v>
      </c>
      <c r="B192" s="1" t="s">
        <v>430</v>
      </c>
      <c r="C192" s="23" t="n">
        <v>83261245</v>
      </c>
      <c r="D192" s="23" t="n">
        <v>83268236</v>
      </c>
      <c r="E192" s="24" t="s">
        <v>60</v>
      </c>
      <c r="F192" s="23" t="n">
        <v>6992</v>
      </c>
      <c r="G192" s="24" t="n">
        <v>1</v>
      </c>
      <c r="H192" s="24" t="n">
        <v>0</v>
      </c>
      <c r="I192" s="1" t="s">
        <v>431</v>
      </c>
    </row>
    <row r="193" customFormat="false" ht="15" hidden="false" customHeight="false" outlineLevel="0" collapsed="false">
      <c r="A193" s="5" t="n">
        <v>191</v>
      </c>
      <c r="B193" s="1" t="s">
        <v>432</v>
      </c>
      <c r="C193" s="23" t="n">
        <v>83279474</v>
      </c>
      <c r="D193" s="23" t="n">
        <v>83284682</v>
      </c>
      <c r="E193" s="24" t="s">
        <v>52</v>
      </c>
      <c r="F193" s="23" t="n">
        <v>5209</v>
      </c>
      <c r="G193" s="24" t="n">
        <v>1</v>
      </c>
      <c r="H193" s="24" t="n">
        <v>0</v>
      </c>
      <c r="I193" s="1" t="s">
        <v>433</v>
      </c>
    </row>
    <row r="194" customFormat="false" ht="15" hidden="false" customHeight="false" outlineLevel="0" collapsed="false">
      <c r="A194" s="5" t="n">
        <v>192</v>
      </c>
      <c r="B194" s="1" t="s">
        <v>434</v>
      </c>
      <c r="C194" s="23" t="n">
        <v>83299072</v>
      </c>
      <c r="D194" s="23" t="n">
        <v>83303254</v>
      </c>
      <c r="E194" s="24" t="s">
        <v>60</v>
      </c>
      <c r="F194" s="23" t="n">
        <v>4183</v>
      </c>
      <c r="G194" s="24" t="n">
        <v>1</v>
      </c>
      <c r="H194" s="24" t="n">
        <v>0</v>
      </c>
      <c r="I194" s="1" t="s">
        <v>112</v>
      </c>
    </row>
    <row r="195" customFormat="false" ht="15" hidden="false" customHeight="false" outlineLevel="0" collapsed="false">
      <c r="A195" s="5" t="n">
        <v>193</v>
      </c>
      <c r="B195" s="1" t="s">
        <v>435</v>
      </c>
      <c r="C195" s="23" t="n">
        <v>83373391</v>
      </c>
      <c r="D195" s="23" t="n">
        <v>83386730</v>
      </c>
      <c r="E195" s="24" t="s">
        <v>60</v>
      </c>
      <c r="F195" s="23" t="n">
        <v>13340</v>
      </c>
      <c r="G195" s="24" t="n">
        <v>1</v>
      </c>
      <c r="H195" s="24" t="n">
        <v>0</v>
      </c>
      <c r="I195" s="1" t="s">
        <v>436</v>
      </c>
    </row>
    <row r="196" customFormat="false" ht="15" hidden="false" customHeight="false" outlineLevel="0" collapsed="false">
      <c r="A196" s="5" t="n">
        <v>194</v>
      </c>
      <c r="B196" s="1" t="s">
        <v>437</v>
      </c>
      <c r="C196" s="23" t="n">
        <v>84314301</v>
      </c>
      <c r="D196" s="23" t="n">
        <v>84318754</v>
      </c>
      <c r="E196" s="24" t="s">
        <v>60</v>
      </c>
      <c r="F196" s="23" t="n">
        <v>4454</v>
      </c>
      <c r="G196" s="24" t="n">
        <v>1</v>
      </c>
      <c r="H196" s="24" t="n">
        <v>0</v>
      </c>
      <c r="I196" s="1" t="s">
        <v>438</v>
      </c>
    </row>
    <row r="197" customFormat="false" ht="15" hidden="false" customHeight="false" outlineLevel="0" collapsed="false">
      <c r="A197" s="5" t="n">
        <v>195</v>
      </c>
      <c r="B197" s="1" t="s">
        <v>439</v>
      </c>
      <c r="C197" s="23" t="n">
        <v>84683015</v>
      </c>
      <c r="D197" s="23" t="n">
        <v>84685312</v>
      </c>
      <c r="E197" s="24" t="s">
        <v>52</v>
      </c>
      <c r="F197" s="23" t="n">
        <v>2298</v>
      </c>
      <c r="G197" s="24" t="n">
        <v>1</v>
      </c>
      <c r="H197" s="24" t="n">
        <v>0</v>
      </c>
      <c r="I197" s="1" t="s">
        <v>55</v>
      </c>
    </row>
    <row r="198" customFormat="false" ht="15" hidden="false" customHeight="false" outlineLevel="0" collapsed="false">
      <c r="A198" s="5" t="n">
        <v>196</v>
      </c>
      <c r="B198" s="1" t="s">
        <v>440</v>
      </c>
      <c r="C198" s="23" t="n">
        <v>85168075</v>
      </c>
      <c r="D198" s="23" t="n">
        <v>85173892</v>
      </c>
      <c r="E198" s="24" t="s">
        <v>52</v>
      </c>
      <c r="F198" s="23" t="n">
        <v>5818</v>
      </c>
      <c r="G198" s="24" t="n">
        <v>1</v>
      </c>
      <c r="H198" s="24" t="n">
        <v>0</v>
      </c>
      <c r="I198" s="1" t="s">
        <v>436</v>
      </c>
    </row>
    <row r="199" customFormat="false" ht="15" hidden="false" customHeight="false" outlineLevel="0" collapsed="false">
      <c r="A199" s="5" t="n">
        <v>197</v>
      </c>
      <c r="B199" s="1" t="s">
        <v>441</v>
      </c>
      <c r="C199" s="23" t="n">
        <v>89688498</v>
      </c>
      <c r="D199" s="23" t="n">
        <v>89692535</v>
      </c>
      <c r="E199" s="24" t="s">
        <v>60</v>
      </c>
      <c r="F199" s="23" t="n">
        <v>4038</v>
      </c>
      <c r="G199" s="24" t="n">
        <v>1</v>
      </c>
      <c r="H199" s="24" t="n">
        <v>0</v>
      </c>
      <c r="I199" s="1" t="s">
        <v>442</v>
      </c>
    </row>
    <row r="200" customFormat="false" ht="15" hidden="false" customHeight="false" outlineLevel="0" collapsed="false">
      <c r="A200" s="5" t="n">
        <v>198</v>
      </c>
      <c r="B200" s="1" t="s">
        <v>443</v>
      </c>
      <c r="C200" s="23" t="n">
        <v>1385131</v>
      </c>
      <c r="D200" s="23" t="n">
        <v>1390248</v>
      </c>
      <c r="E200" s="24" t="s">
        <v>60</v>
      </c>
      <c r="F200" s="23" t="n">
        <v>5118</v>
      </c>
      <c r="G200" s="24" t="n">
        <v>1</v>
      </c>
      <c r="H200" s="24" t="n">
        <v>0</v>
      </c>
      <c r="I200" s="1" t="s">
        <v>444</v>
      </c>
    </row>
    <row r="201" customFormat="false" ht="15" hidden="false" customHeight="false" outlineLevel="0" collapsed="false">
      <c r="A201" s="5" t="n">
        <v>199</v>
      </c>
      <c r="B201" s="1" t="s">
        <v>445</v>
      </c>
      <c r="C201" s="23" t="n">
        <v>1511547</v>
      </c>
      <c r="D201" s="23" t="n">
        <v>1515429</v>
      </c>
      <c r="E201" s="24" t="s">
        <v>52</v>
      </c>
      <c r="F201" s="23" t="n">
        <v>3883</v>
      </c>
      <c r="G201" s="24" t="n">
        <v>1</v>
      </c>
      <c r="H201" s="24" t="n">
        <v>0</v>
      </c>
      <c r="I201" s="1" t="s">
        <v>446</v>
      </c>
    </row>
    <row r="202" customFormat="false" ht="15" hidden="false" customHeight="false" outlineLevel="0" collapsed="false">
      <c r="A202" s="5" t="n">
        <v>200</v>
      </c>
      <c r="B202" s="1" t="s">
        <v>447</v>
      </c>
      <c r="C202" s="23" t="n">
        <v>1881300</v>
      </c>
      <c r="D202" s="23" t="n">
        <v>1892947</v>
      </c>
      <c r="E202" s="24" t="s">
        <v>52</v>
      </c>
      <c r="F202" s="23" t="n">
        <v>11648</v>
      </c>
      <c r="G202" s="24" t="n">
        <v>2</v>
      </c>
      <c r="H202" s="24" t="n">
        <v>0</v>
      </c>
      <c r="I202" s="1" t="s">
        <v>392</v>
      </c>
    </row>
    <row r="203" customFormat="false" ht="15" hidden="false" customHeight="false" outlineLevel="0" collapsed="false">
      <c r="A203" s="5" t="n">
        <v>201</v>
      </c>
      <c r="B203" s="1" t="s">
        <v>448</v>
      </c>
      <c r="C203" s="23" t="n">
        <v>2271065</v>
      </c>
      <c r="D203" s="23" t="n">
        <v>2273350</v>
      </c>
      <c r="E203" s="24" t="s">
        <v>52</v>
      </c>
      <c r="F203" s="23" t="n">
        <v>2286</v>
      </c>
      <c r="G203" s="24" t="n">
        <v>1</v>
      </c>
      <c r="H203" s="24" t="n">
        <v>0</v>
      </c>
      <c r="I203" s="1" t="s">
        <v>449</v>
      </c>
    </row>
    <row r="204" customFormat="false" ht="15" hidden="false" customHeight="false" outlineLevel="0" collapsed="false">
      <c r="A204" s="5" t="n">
        <v>202</v>
      </c>
      <c r="B204" s="1" t="s">
        <v>450</v>
      </c>
      <c r="C204" s="23" t="n">
        <v>2285566</v>
      </c>
      <c r="D204" s="23" t="n">
        <v>2310956</v>
      </c>
      <c r="E204" s="24" t="s">
        <v>52</v>
      </c>
      <c r="F204" s="23" t="n">
        <v>25391</v>
      </c>
      <c r="G204" s="24" t="n">
        <v>1</v>
      </c>
      <c r="H204" s="24" t="n">
        <v>0</v>
      </c>
      <c r="I204" s="1" t="s">
        <v>451</v>
      </c>
    </row>
    <row r="205" customFormat="false" ht="15" hidden="false" customHeight="false" outlineLevel="0" collapsed="false">
      <c r="A205" s="5" t="n">
        <v>203</v>
      </c>
      <c r="B205" s="1" t="s">
        <v>452</v>
      </c>
      <c r="C205" s="23" t="n">
        <v>3300436</v>
      </c>
      <c r="D205" s="23" t="n">
        <v>3303904</v>
      </c>
      <c r="E205" s="24" t="s">
        <v>60</v>
      </c>
      <c r="F205" s="23" t="n">
        <v>3469</v>
      </c>
      <c r="G205" s="24" t="n">
        <v>2</v>
      </c>
      <c r="H205" s="24" t="n">
        <v>0</v>
      </c>
      <c r="I205" s="1" t="s">
        <v>453</v>
      </c>
    </row>
    <row r="206" customFormat="false" ht="15" hidden="false" customHeight="false" outlineLevel="0" collapsed="false">
      <c r="A206" s="5" t="n">
        <v>204</v>
      </c>
      <c r="B206" s="1" t="s">
        <v>454</v>
      </c>
      <c r="C206" s="23" t="n">
        <v>3341390</v>
      </c>
      <c r="D206" s="23" t="n">
        <v>3342171</v>
      </c>
      <c r="E206" s="24" t="s">
        <v>52</v>
      </c>
      <c r="F206" s="23" t="n">
        <v>782</v>
      </c>
      <c r="G206" s="24" t="n">
        <v>1</v>
      </c>
      <c r="H206" s="24" t="n">
        <v>0</v>
      </c>
      <c r="I206" s="1" t="s">
        <v>455</v>
      </c>
    </row>
    <row r="207" customFormat="false" ht="15" hidden="false" customHeight="false" outlineLevel="0" collapsed="false">
      <c r="A207" s="5" t="n">
        <v>205</v>
      </c>
      <c r="B207" s="1" t="s">
        <v>456</v>
      </c>
      <c r="C207" s="23" t="n">
        <v>6283148</v>
      </c>
      <c r="D207" s="23" t="n">
        <v>6286134</v>
      </c>
      <c r="E207" s="24" t="s">
        <v>60</v>
      </c>
      <c r="F207" s="23" t="n">
        <v>2987</v>
      </c>
      <c r="G207" s="24" t="n">
        <v>1</v>
      </c>
      <c r="H207" s="24" t="n">
        <v>0</v>
      </c>
      <c r="I207" s="1" t="s">
        <v>457</v>
      </c>
    </row>
    <row r="208" customFormat="false" ht="15" hidden="false" customHeight="false" outlineLevel="0" collapsed="false">
      <c r="A208" s="5" t="n">
        <v>206</v>
      </c>
      <c r="B208" s="1" t="s">
        <v>458</v>
      </c>
      <c r="C208" s="23" t="n">
        <v>6347144</v>
      </c>
      <c r="D208" s="23" t="n">
        <v>6359434</v>
      </c>
      <c r="E208" s="24" t="s">
        <v>52</v>
      </c>
      <c r="F208" s="23" t="n">
        <v>12291</v>
      </c>
      <c r="G208" s="24" t="n">
        <v>1</v>
      </c>
      <c r="H208" s="24" t="n">
        <v>0</v>
      </c>
      <c r="I208" s="1" t="s">
        <v>459</v>
      </c>
    </row>
    <row r="209" customFormat="false" ht="15" hidden="false" customHeight="false" outlineLevel="0" collapsed="false">
      <c r="A209" s="5" t="n">
        <v>207</v>
      </c>
      <c r="B209" s="1" t="s">
        <v>460</v>
      </c>
      <c r="C209" s="23" t="n">
        <v>6489569</v>
      </c>
      <c r="D209" s="23" t="n">
        <v>6490966</v>
      </c>
      <c r="E209" s="24" t="s">
        <v>60</v>
      </c>
      <c r="F209" s="23" t="n">
        <v>1398</v>
      </c>
      <c r="G209" s="24" t="n">
        <v>1</v>
      </c>
      <c r="H209" s="24" t="n">
        <v>0</v>
      </c>
      <c r="I209" s="1" t="s">
        <v>461</v>
      </c>
    </row>
    <row r="210" customFormat="false" ht="15" hidden="false" customHeight="false" outlineLevel="0" collapsed="false">
      <c r="A210" s="5" t="n">
        <v>208</v>
      </c>
      <c r="B210" s="1" t="s">
        <v>462</v>
      </c>
      <c r="C210" s="23" t="n">
        <v>6519093</v>
      </c>
      <c r="D210" s="23" t="n">
        <v>6531932</v>
      </c>
      <c r="E210" s="24" t="s">
        <v>60</v>
      </c>
      <c r="F210" s="23" t="n">
        <v>12840</v>
      </c>
      <c r="G210" s="24" t="n">
        <v>4</v>
      </c>
      <c r="H210" s="24" t="n">
        <v>0</v>
      </c>
      <c r="I210" s="1" t="s">
        <v>463</v>
      </c>
    </row>
    <row r="211" customFormat="false" ht="15" hidden="false" customHeight="false" outlineLevel="0" collapsed="false">
      <c r="A211" s="5" t="n">
        <v>209</v>
      </c>
      <c r="B211" s="1" t="s">
        <v>464</v>
      </c>
      <c r="C211" s="23" t="n">
        <v>6567520</v>
      </c>
      <c r="D211" s="23" t="n">
        <v>6572674</v>
      </c>
      <c r="E211" s="24" t="s">
        <v>52</v>
      </c>
      <c r="F211" s="23" t="n">
        <v>5155</v>
      </c>
      <c r="G211" s="24" t="n">
        <v>2</v>
      </c>
      <c r="H211" s="24" t="n">
        <v>0</v>
      </c>
      <c r="I211" s="1" t="s">
        <v>465</v>
      </c>
    </row>
    <row r="212" customFormat="false" ht="15" hidden="false" customHeight="false" outlineLevel="0" collapsed="false">
      <c r="A212" s="5" t="n">
        <v>210</v>
      </c>
      <c r="B212" s="1" t="s">
        <v>466</v>
      </c>
      <c r="C212" s="23" t="n">
        <v>6579275</v>
      </c>
      <c r="D212" s="23" t="n">
        <v>6584068</v>
      </c>
      <c r="E212" s="24" t="s">
        <v>52</v>
      </c>
      <c r="F212" s="23" t="n">
        <v>4794</v>
      </c>
      <c r="G212" s="24" t="n">
        <v>3</v>
      </c>
      <c r="H212" s="24" t="n">
        <v>0</v>
      </c>
      <c r="I212" s="1" t="s">
        <v>467</v>
      </c>
    </row>
    <row r="213" customFormat="false" ht="15" hidden="false" customHeight="false" outlineLevel="0" collapsed="false">
      <c r="A213" s="5" t="n">
        <v>211</v>
      </c>
      <c r="B213" s="1" t="s">
        <v>468</v>
      </c>
      <c r="C213" s="23" t="n">
        <v>6591707</v>
      </c>
      <c r="D213" s="23" t="n">
        <v>6611828</v>
      </c>
      <c r="E213" s="24" t="s">
        <v>52</v>
      </c>
      <c r="F213" s="23" t="n">
        <v>20122</v>
      </c>
      <c r="G213" s="24" t="n">
        <v>5</v>
      </c>
      <c r="H213" s="24" t="n">
        <v>0</v>
      </c>
      <c r="I213" s="1" t="s">
        <v>469</v>
      </c>
    </row>
    <row r="214" customFormat="false" ht="15" hidden="false" customHeight="false" outlineLevel="0" collapsed="false">
      <c r="A214" s="5" t="n">
        <v>212</v>
      </c>
      <c r="B214" s="1" t="s">
        <v>470</v>
      </c>
      <c r="C214" s="23" t="n">
        <v>6681183</v>
      </c>
      <c r="D214" s="23" t="n">
        <v>6682348</v>
      </c>
      <c r="E214" s="24" t="s">
        <v>52</v>
      </c>
      <c r="F214" s="23" t="n">
        <v>1166</v>
      </c>
      <c r="G214" s="24" t="n">
        <v>1</v>
      </c>
      <c r="H214" s="24" t="n">
        <v>0</v>
      </c>
      <c r="I214" s="1" t="s">
        <v>471</v>
      </c>
    </row>
    <row r="215" customFormat="false" ht="15" hidden="false" customHeight="false" outlineLevel="0" collapsed="false">
      <c r="A215" s="5" t="n">
        <v>213</v>
      </c>
      <c r="B215" s="1" t="s">
        <v>472</v>
      </c>
      <c r="C215" s="23" t="n">
        <v>6937097</v>
      </c>
      <c r="D215" s="23" t="n">
        <v>6941898</v>
      </c>
      <c r="E215" s="24" t="s">
        <v>52</v>
      </c>
      <c r="F215" s="23" t="n">
        <v>4802</v>
      </c>
      <c r="G215" s="24" t="n">
        <v>1</v>
      </c>
      <c r="H215" s="24" t="n">
        <v>1</v>
      </c>
      <c r="I215" s="1" t="s">
        <v>473</v>
      </c>
    </row>
    <row r="216" customFormat="false" ht="15" hidden="false" customHeight="false" outlineLevel="0" collapsed="false">
      <c r="A216" s="5" t="n">
        <v>214</v>
      </c>
      <c r="B216" s="1" t="s">
        <v>474</v>
      </c>
      <c r="C216" s="23" t="n">
        <v>6990342</v>
      </c>
      <c r="D216" s="23" t="n">
        <v>7014406</v>
      </c>
      <c r="E216" s="24" t="s">
        <v>60</v>
      </c>
      <c r="F216" s="23" t="n">
        <v>24065</v>
      </c>
      <c r="G216" s="24" t="n">
        <v>5</v>
      </c>
      <c r="H216" s="24" t="n">
        <v>3</v>
      </c>
      <c r="I216" s="1" t="s">
        <v>475</v>
      </c>
    </row>
    <row r="217" customFormat="false" ht="15" hidden="false" customHeight="false" outlineLevel="0" collapsed="false">
      <c r="A217" s="5" t="n">
        <v>215</v>
      </c>
      <c r="B217" s="1" t="s">
        <v>476</v>
      </c>
      <c r="C217" s="23" t="n">
        <v>7193767</v>
      </c>
      <c r="D217" s="23" t="n">
        <v>7200167</v>
      </c>
      <c r="E217" s="24" t="s">
        <v>60</v>
      </c>
      <c r="F217" s="23" t="n">
        <v>6401</v>
      </c>
      <c r="G217" s="24" t="n">
        <v>1</v>
      </c>
      <c r="H217" s="24" t="n">
        <v>0</v>
      </c>
      <c r="I217" s="1" t="s">
        <v>477</v>
      </c>
    </row>
    <row r="218" customFormat="false" ht="15" hidden="false" customHeight="false" outlineLevel="0" collapsed="false">
      <c r="A218" s="5" t="n">
        <v>216</v>
      </c>
      <c r="B218" s="1" t="s">
        <v>478</v>
      </c>
      <c r="C218" s="23" t="n">
        <v>7760649</v>
      </c>
      <c r="D218" s="23" t="n">
        <v>7762916</v>
      </c>
      <c r="E218" s="24" t="s">
        <v>52</v>
      </c>
      <c r="F218" s="23" t="n">
        <v>2268</v>
      </c>
      <c r="G218" s="24" t="n">
        <v>2</v>
      </c>
      <c r="H218" s="24" t="n">
        <v>0</v>
      </c>
      <c r="I218" s="1" t="s">
        <v>479</v>
      </c>
    </row>
    <row r="219" customFormat="false" ht="15" hidden="false" customHeight="false" outlineLevel="0" collapsed="false">
      <c r="A219" s="5" t="n">
        <v>217</v>
      </c>
      <c r="B219" s="1" t="s">
        <v>480</v>
      </c>
      <c r="C219" s="23" t="n">
        <v>7820672</v>
      </c>
      <c r="D219" s="23" t="n">
        <v>7827566</v>
      </c>
      <c r="E219" s="24" t="s">
        <v>60</v>
      </c>
      <c r="F219" s="23" t="n">
        <v>6895</v>
      </c>
      <c r="G219" s="24" t="n">
        <v>4</v>
      </c>
      <c r="H219" s="24" t="n">
        <v>0</v>
      </c>
      <c r="I219" s="1" t="s">
        <v>481</v>
      </c>
    </row>
    <row r="220" customFormat="false" ht="15" hidden="false" customHeight="false" outlineLevel="0" collapsed="false">
      <c r="A220" s="5" t="n">
        <v>218</v>
      </c>
      <c r="B220" s="1" t="s">
        <v>482</v>
      </c>
      <c r="C220" s="23" t="n">
        <v>7839461</v>
      </c>
      <c r="D220" s="23" t="n">
        <v>7839895</v>
      </c>
      <c r="E220" s="24" t="s">
        <v>52</v>
      </c>
      <c r="F220" s="23" t="n">
        <v>435</v>
      </c>
      <c r="G220" s="24" t="n">
        <v>2</v>
      </c>
      <c r="H220" s="24" t="n">
        <v>0</v>
      </c>
      <c r="I220" s="1" t="s">
        <v>55</v>
      </c>
    </row>
    <row r="221" customFormat="false" ht="15" hidden="false" customHeight="false" outlineLevel="0" collapsed="false">
      <c r="A221" s="5" t="n">
        <v>219</v>
      </c>
      <c r="B221" s="1" t="s">
        <v>483</v>
      </c>
      <c r="C221" s="23" t="n">
        <v>7843793</v>
      </c>
      <c r="D221" s="23" t="n">
        <v>7850296</v>
      </c>
      <c r="E221" s="24" t="s">
        <v>60</v>
      </c>
      <c r="F221" s="23" t="n">
        <v>6504</v>
      </c>
      <c r="G221" s="24" t="n">
        <v>4</v>
      </c>
      <c r="H221" s="24" t="n">
        <v>0</v>
      </c>
      <c r="I221" s="1" t="s">
        <v>484</v>
      </c>
    </row>
    <row r="222" customFormat="false" ht="15" hidden="false" customHeight="false" outlineLevel="0" collapsed="false">
      <c r="A222" s="5" t="n">
        <v>220</v>
      </c>
      <c r="B222" s="1" t="s">
        <v>485</v>
      </c>
      <c r="C222" s="23" t="n">
        <v>8085546</v>
      </c>
      <c r="D222" s="23" t="n">
        <v>8090651</v>
      </c>
      <c r="E222" s="24" t="s">
        <v>60</v>
      </c>
      <c r="F222" s="23" t="n">
        <v>5106</v>
      </c>
      <c r="G222" s="24" t="n">
        <v>3</v>
      </c>
      <c r="H222" s="24" t="n">
        <v>0</v>
      </c>
      <c r="I222" s="1" t="s">
        <v>55</v>
      </c>
    </row>
    <row r="223" customFormat="false" ht="15" hidden="false" customHeight="false" outlineLevel="0" collapsed="false">
      <c r="A223" s="5" t="n">
        <v>221</v>
      </c>
      <c r="B223" s="1" t="s">
        <v>486</v>
      </c>
      <c r="C223" s="23" t="n">
        <v>8113776</v>
      </c>
      <c r="D223" s="23" t="n">
        <v>8116245</v>
      </c>
      <c r="E223" s="24" t="s">
        <v>60</v>
      </c>
      <c r="F223" s="23" t="n">
        <v>2470</v>
      </c>
      <c r="G223" s="24" t="n">
        <v>1</v>
      </c>
      <c r="H223" s="24" t="n">
        <v>0</v>
      </c>
      <c r="I223" s="1" t="s">
        <v>487</v>
      </c>
    </row>
    <row r="224" customFormat="false" ht="15" hidden="false" customHeight="false" outlineLevel="0" collapsed="false">
      <c r="A224" s="5" t="n">
        <v>222</v>
      </c>
      <c r="B224" s="1" t="s">
        <v>488</v>
      </c>
      <c r="C224" s="23" t="n">
        <v>8136473</v>
      </c>
      <c r="D224" s="23" t="n">
        <v>8141167</v>
      </c>
      <c r="E224" s="24" t="s">
        <v>60</v>
      </c>
      <c r="F224" s="23" t="n">
        <v>4695</v>
      </c>
      <c r="G224" s="24" t="n">
        <v>3</v>
      </c>
      <c r="H224" s="24" t="n">
        <v>0</v>
      </c>
      <c r="I224" s="1" t="s">
        <v>484</v>
      </c>
    </row>
    <row r="225" customFormat="false" ht="15" hidden="false" customHeight="false" outlineLevel="0" collapsed="false">
      <c r="A225" s="5" t="n">
        <v>223</v>
      </c>
      <c r="B225" s="1" t="s">
        <v>489</v>
      </c>
      <c r="C225" s="23" t="n">
        <v>9171367</v>
      </c>
      <c r="D225" s="23" t="n">
        <v>9179385</v>
      </c>
      <c r="E225" s="24" t="s">
        <v>60</v>
      </c>
      <c r="F225" s="23" t="n">
        <v>8019</v>
      </c>
      <c r="G225" s="24" t="n">
        <v>5</v>
      </c>
      <c r="H225" s="24" t="n">
        <v>0</v>
      </c>
      <c r="I225" s="1" t="s">
        <v>490</v>
      </c>
    </row>
    <row r="226" customFormat="false" ht="15" hidden="false" customHeight="false" outlineLevel="0" collapsed="false">
      <c r="A226" s="5" t="n">
        <v>224</v>
      </c>
      <c r="B226" s="1" t="s">
        <v>491</v>
      </c>
      <c r="C226" s="23" t="n">
        <v>9180513</v>
      </c>
      <c r="D226" s="23" t="n">
        <v>9182410</v>
      </c>
      <c r="E226" s="24" t="s">
        <v>52</v>
      </c>
      <c r="F226" s="23" t="n">
        <v>1898</v>
      </c>
      <c r="G226" s="24" t="n">
        <v>1</v>
      </c>
      <c r="H226" s="24" t="n">
        <v>0</v>
      </c>
      <c r="I226" s="1" t="s">
        <v>492</v>
      </c>
    </row>
    <row r="227" customFormat="false" ht="15" hidden="false" customHeight="false" outlineLevel="0" collapsed="false">
      <c r="A227" s="5" t="n">
        <v>225</v>
      </c>
      <c r="B227" s="1" t="s">
        <v>493</v>
      </c>
      <c r="C227" s="23" t="n">
        <v>9559617</v>
      </c>
      <c r="D227" s="23" t="n">
        <v>9577970</v>
      </c>
      <c r="E227" s="24" t="s">
        <v>60</v>
      </c>
      <c r="F227" s="23" t="n">
        <v>18354</v>
      </c>
      <c r="G227" s="24" t="n">
        <v>11</v>
      </c>
      <c r="H227" s="24" t="n">
        <v>1</v>
      </c>
      <c r="I227" s="1" t="s">
        <v>494</v>
      </c>
    </row>
    <row r="228" customFormat="false" ht="15" hidden="false" customHeight="false" outlineLevel="0" collapsed="false">
      <c r="A228" s="5" t="n">
        <v>226</v>
      </c>
      <c r="B228" s="1" t="s">
        <v>495</v>
      </c>
      <c r="C228" s="23" t="n">
        <v>10421855</v>
      </c>
      <c r="D228" s="23" t="n">
        <v>10423865</v>
      </c>
      <c r="E228" s="24" t="s">
        <v>60</v>
      </c>
      <c r="F228" s="23" t="n">
        <v>2011</v>
      </c>
      <c r="G228" s="24" t="n">
        <v>1</v>
      </c>
      <c r="H228" s="24" t="n">
        <v>0</v>
      </c>
      <c r="I228" s="1" t="s">
        <v>496</v>
      </c>
    </row>
    <row r="229" customFormat="false" ht="15" hidden="false" customHeight="false" outlineLevel="0" collapsed="false">
      <c r="A229" s="5" t="n">
        <v>227</v>
      </c>
      <c r="B229" s="1" t="s">
        <v>497</v>
      </c>
      <c r="C229" s="23" t="n">
        <v>10424377</v>
      </c>
      <c r="D229" s="23" t="n">
        <v>10430192</v>
      </c>
      <c r="E229" s="24" t="s">
        <v>52</v>
      </c>
      <c r="F229" s="23" t="n">
        <v>5816</v>
      </c>
      <c r="G229" s="24" t="n">
        <v>2</v>
      </c>
      <c r="H229" s="24" t="n">
        <v>0</v>
      </c>
      <c r="I229" s="1" t="s">
        <v>498</v>
      </c>
    </row>
    <row r="230" customFormat="false" ht="15" hidden="false" customHeight="false" outlineLevel="0" collapsed="false">
      <c r="A230" s="5" t="n">
        <v>228</v>
      </c>
      <c r="B230" s="1" t="s">
        <v>499</v>
      </c>
      <c r="C230" s="23" t="n">
        <v>10982791</v>
      </c>
      <c r="D230" s="23" t="n">
        <v>10987429</v>
      </c>
      <c r="E230" s="24" t="s">
        <v>60</v>
      </c>
      <c r="F230" s="23" t="n">
        <v>4639</v>
      </c>
      <c r="G230" s="24" t="n">
        <v>1</v>
      </c>
      <c r="H230" s="24" t="n">
        <v>0</v>
      </c>
      <c r="I230" s="1" t="s">
        <v>500</v>
      </c>
    </row>
    <row r="231" customFormat="false" ht="15" hidden="false" customHeight="false" outlineLevel="0" collapsed="false">
      <c r="A231" s="5" t="n">
        <v>229</v>
      </c>
      <c r="B231" s="1" t="s">
        <v>501</v>
      </c>
      <c r="C231" s="23" t="n">
        <v>11008922</v>
      </c>
      <c r="D231" s="23" t="n">
        <v>11043707</v>
      </c>
      <c r="E231" s="24" t="s">
        <v>60</v>
      </c>
      <c r="F231" s="23" t="n">
        <v>34786</v>
      </c>
      <c r="G231" s="24" t="n">
        <v>12</v>
      </c>
      <c r="H231" s="24" t="n">
        <v>0</v>
      </c>
      <c r="I231" s="1" t="s">
        <v>502</v>
      </c>
    </row>
    <row r="232" customFormat="false" ht="15" hidden="false" customHeight="false" outlineLevel="0" collapsed="false">
      <c r="A232" s="5" t="n">
        <v>230</v>
      </c>
      <c r="B232" s="1" t="s">
        <v>503</v>
      </c>
      <c r="C232" s="23" t="n">
        <v>11526882</v>
      </c>
      <c r="D232" s="23" t="n">
        <v>11568630</v>
      </c>
      <c r="E232" s="24" t="s">
        <v>52</v>
      </c>
      <c r="F232" s="23" t="n">
        <v>41749</v>
      </c>
      <c r="G232" s="24" t="n">
        <v>2</v>
      </c>
      <c r="H232" s="24" t="n">
        <v>0</v>
      </c>
      <c r="I232" s="1" t="s">
        <v>504</v>
      </c>
    </row>
    <row r="233" customFormat="false" ht="15" hidden="false" customHeight="false" outlineLevel="0" collapsed="false">
      <c r="A233" s="5" t="n">
        <v>231</v>
      </c>
      <c r="B233" s="1" t="s">
        <v>505</v>
      </c>
      <c r="C233" s="23" t="n">
        <v>12012758</v>
      </c>
      <c r="D233" s="23" t="n">
        <v>12016553</v>
      </c>
      <c r="E233" s="24" t="s">
        <v>52</v>
      </c>
      <c r="F233" s="23" t="n">
        <v>3796</v>
      </c>
      <c r="G233" s="24" t="n">
        <v>2</v>
      </c>
      <c r="H233" s="24" t="n">
        <v>2</v>
      </c>
      <c r="I233" s="1" t="s">
        <v>506</v>
      </c>
    </row>
    <row r="234" customFormat="false" ht="15" hidden="false" customHeight="false" outlineLevel="0" collapsed="false">
      <c r="A234" s="5" t="n">
        <v>232</v>
      </c>
      <c r="B234" s="1" t="s">
        <v>507</v>
      </c>
      <c r="C234" s="23" t="n">
        <v>12092053</v>
      </c>
      <c r="D234" s="23" t="n">
        <v>12098870</v>
      </c>
      <c r="E234" s="24" t="s">
        <v>52</v>
      </c>
      <c r="F234" s="23" t="n">
        <v>6818</v>
      </c>
      <c r="G234" s="24" t="n">
        <v>2</v>
      </c>
      <c r="H234" s="24" t="n">
        <v>0</v>
      </c>
      <c r="I234" s="1" t="s">
        <v>508</v>
      </c>
    </row>
    <row r="235" customFormat="false" ht="15" hidden="false" customHeight="false" outlineLevel="0" collapsed="false">
      <c r="A235" s="5" t="n">
        <v>233</v>
      </c>
      <c r="B235" s="1" t="s">
        <v>509</v>
      </c>
      <c r="C235" s="23" t="n">
        <v>12120389</v>
      </c>
      <c r="D235" s="23" t="n">
        <v>12132004</v>
      </c>
      <c r="E235" s="24" t="s">
        <v>52</v>
      </c>
      <c r="F235" s="23" t="n">
        <v>11616</v>
      </c>
      <c r="G235" s="24" t="n">
        <v>1</v>
      </c>
      <c r="H235" s="24" t="n">
        <v>0</v>
      </c>
      <c r="I235" s="1" t="s">
        <v>510</v>
      </c>
    </row>
    <row r="236" customFormat="false" ht="15" hidden="false" customHeight="false" outlineLevel="0" collapsed="false">
      <c r="A236" s="5" t="n">
        <v>234</v>
      </c>
      <c r="B236" s="1" t="s">
        <v>511</v>
      </c>
      <c r="C236" s="23" t="n">
        <v>12479343</v>
      </c>
      <c r="D236" s="23" t="n">
        <v>12481654</v>
      </c>
      <c r="E236" s="24" t="s">
        <v>52</v>
      </c>
      <c r="F236" s="23" t="n">
        <v>2312</v>
      </c>
      <c r="G236" s="24" t="n">
        <v>0</v>
      </c>
      <c r="H236" s="24" t="n">
        <v>1</v>
      </c>
      <c r="I236" s="1" t="s">
        <v>512</v>
      </c>
    </row>
    <row r="237" customFormat="false" ht="15" hidden="false" customHeight="false" outlineLevel="0" collapsed="false">
      <c r="A237" s="5" t="n">
        <v>235</v>
      </c>
      <c r="B237" s="1" t="s">
        <v>513</v>
      </c>
      <c r="C237" s="23" t="n">
        <v>12919948</v>
      </c>
      <c r="D237" s="23" t="n">
        <v>12922332</v>
      </c>
      <c r="E237" s="24" t="s">
        <v>52</v>
      </c>
      <c r="F237" s="23" t="n">
        <v>2385</v>
      </c>
      <c r="G237" s="24" t="n">
        <v>1</v>
      </c>
      <c r="H237" s="24" t="n">
        <v>0</v>
      </c>
      <c r="I237" s="1" t="s">
        <v>406</v>
      </c>
    </row>
    <row r="238" customFormat="false" ht="15" hidden="false" customHeight="false" outlineLevel="0" collapsed="false">
      <c r="A238" s="5" t="n">
        <v>236</v>
      </c>
      <c r="B238" s="1" t="s">
        <v>514</v>
      </c>
      <c r="C238" s="23" t="n">
        <v>13003495</v>
      </c>
      <c r="D238" s="23" t="n">
        <v>13017750</v>
      </c>
      <c r="E238" s="24" t="s">
        <v>60</v>
      </c>
      <c r="F238" s="23" t="n">
        <v>14256</v>
      </c>
      <c r="G238" s="24" t="n">
        <v>5</v>
      </c>
      <c r="H238" s="24" t="n">
        <v>0</v>
      </c>
      <c r="I238" s="1" t="s">
        <v>515</v>
      </c>
    </row>
    <row r="239" customFormat="false" ht="15" hidden="false" customHeight="false" outlineLevel="0" collapsed="false">
      <c r="A239" s="5" t="n">
        <v>237</v>
      </c>
      <c r="B239" s="1" t="s">
        <v>516</v>
      </c>
      <c r="C239" s="23" t="n">
        <v>13096096</v>
      </c>
      <c r="D239" s="23" t="n">
        <v>13102938</v>
      </c>
      <c r="E239" s="24" t="s">
        <v>60</v>
      </c>
      <c r="F239" s="23" t="n">
        <v>6843</v>
      </c>
      <c r="G239" s="24" t="n">
        <v>3</v>
      </c>
      <c r="H239" s="24" t="n">
        <v>0</v>
      </c>
      <c r="I239" s="1" t="s">
        <v>517</v>
      </c>
    </row>
    <row r="240" customFormat="false" ht="15" hidden="false" customHeight="false" outlineLevel="0" collapsed="false">
      <c r="A240" s="5" t="n">
        <v>238</v>
      </c>
      <c r="B240" s="1" t="s">
        <v>518</v>
      </c>
      <c r="C240" s="23" t="n">
        <v>13109170</v>
      </c>
      <c r="D240" s="23" t="n">
        <v>13111449</v>
      </c>
      <c r="E240" s="24" t="s">
        <v>52</v>
      </c>
      <c r="F240" s="23" t="n">
        <v>2280</v>
      </c>
      <c r="G240" s="24" t="n">
        <v>1</v>
      </c>
      <c r="H240" s="24" t="n">
        <v>0</v>
      </c>
      <c r="I240" s="1" t="s">
        <v>285</v>
      </c>
    </row>
    <row r="241" customFormat="false" ht="15" hidden="false" customHeight="false" outlineLevel="0" collapsed="false">
      <c r="A241" s="5" t="n">
        <v>239</v>
      </c>
      <c r="B241" s="1" t="s">
        <v>519</v>
      </c>
      <c r="C241" s="23" t="n">
        <v>13199689</v>
      </c>
      <c r="D241" s="23" t="n">
        <v>13206298</v>
      </c>
      <c r="E241" s="24" t="s">
        <v>60</v>
      </c>
      <c r="F241" s="23" t="n">
        <v>6610</v>
      </c>
      <c r="G241" s="24" t="n">
        <v>2</v>
      </c>
      <c r="H241" s="24" t="n">
        <v>0</v>
      </c>
      <c r="I241" s="1" t="s">
        <v>520</v>
      </c>
    </row>
    <row r="242" customFormat="false" ht="15" hidden="false" customHeight="false" outlineLevel="0" collapsed="false">
      <c r="A242" s="5" t="n">
        <v>240</v>
      </c>
      <c r="B242" s="1" t="s">
        <v>521</v>
      </c>
      <c r="C242" s="23" t="n">
        <v>13222648</v>
      </c>
      <c r="D242" s="23" t="n">
        <v>13241707</v>
      </c>
      <c r="E242" s="24" t="s">
        <v>52</v>
      </c>
      <c r="F242" s="23" t="n">
        <v>19060</v>
      </c>
      <c r="G242" s="24" t="n">
        <v>3</v>
      </c>
      <c r="H242" s="24" t="n">
        <v>1</v>
      </c>
      <c r="I242" s="1" t="s">
        <v>522</v>
      </c>
    </row>
    <row r="243" customFormat="false" ht="15" hidden="false" customHeight="false" outlineLevel="0" collapsed="false">
      <c r="A243" s="5" t="n">
        <v>241</v>
      </c>
      <c r="B243" s="1" t="s">
        <v>523</v>
      </c>
      <c r="C243" s="23" t="n">
        <v>13328830</v>
      </c>
      <c r="D243" s="23" t="n">
        <v>13352997</v>
      </c>
      <c r="E243" s="24" t="s">
        <v>52</v>
      </c>
      <c r="F243" s="23" t="n">
        <v>24168</v>
      </c>
      <c r="G243" s="24" t="n">
        <v>5</v>
      </c>
      <c r="H243" s="24" t="n">
        <v>0</v>
      </c>
      <c r="I243" s="1" t="s">
        <v>524</v>
      </c>
    </row>
    <row r="244" customFormat="false" ht="15" hidden="false" customHeight="false" outlineLevel="0" collapsed="false">
      <c r="A244" s="5" t="n">
        <v>242</v>
      </c>
      <c r="B244" s="1" t="s">
        <v>525</v>
      </c>
      <c r="C244" s="23" t="n">
        <v>13422223</v>
      </c>
      <c r="D244" s="23" t="n">
        <v>13429172</v>
      </c>
      <c r="E244" s="24" t="s">
        <v>52</v>
      </c>
      <c r="F244" s="23" t="n">
        <v>6950</v>
      </c>
      <c r="G244" s="24" t="n">
        <v>3</v>
      </c>
      <c r="H244" s="24" t="n">
        <v>0</v>
      </c>
      <c r="I244" s="1" t="s">
        <v>526</v>
      </c>
    </row>
    <row r="245" customFormat="false" ht="15" hidden="false" customHeight="false" outlineLevel="0" collapsed="false">
      <c r="A245" s="5" t="n">
        <v>243</v>
      </c>
      <c r="B245" s="1" t="s">
        <v>527</v>
      </c>
      <c r="C245" s="23" t="n">
        <v>13552226</v>
      </c>
      <c r="D245" s="23" t="n">
        <v>13582979</v>
      </c>
      <c r="E245" s="24" t="s">
        <v>52</v>
      </c>
      <c r="F245" s="23" t="n">
        <v>30754</v>
      </c>
      <c r="G245" s="24" t="n">
        <v>8</v>
      </c>
      <c r="H245" s="24" t="n">
        <v>0</v>
      </c>
      <c r="I245" s="1" t="s">
        <v>528</v>
      </c>
    </row>
    <row r="246" customFormat="false" ht="15" hidden="false" customHeight="false" outlineLevel="0" collapsed="false">
      <c r="A246" s="5" t="n">
        <v>244</v>
      </c>
      <c r="B246" s="1" t="s">
        <v>529</v>
      </c>
      <c r="C246" s="23" t="n">
        <v>13662143</v>
      </c>
      <c r="D246" s="23" t="n">
        <v>13663563</v>
      </c>
      <c r="E246" s="24" t="s">
        <v>52</v>
      </c>
      <c r="F246" s="23" t="n">
        <v>1421</v>
      </c>
      <c r="G246" s="24" t="n">
        <v>1</v>
      </c>
      <c r="H246" s="24" t="n">
        <v>0</v>
      </c>
      <c r="I246" s="1" t="s">
        <v>55</v>
      </c>
    </row>
    <row r="247" customFormat="false" ht="15" hidden="false" customHeight="false" outlineLevel="0" collapsed="false">
      <c r="A247" s="5" t="n">
        <v>245</v>
      </c>
      <c r="B247" s="1" t="s">
        <v>530</v>
      </c>
      <c r="C247" s="23" t="n">
        <v>13879595</v>
      </c>
      <c r="D247" s="23" t="n">
        <v>13886025</v>
      </c>
      <c r="E247" s="24" t="s">
        <v>52</v>
      </c>
      <c r="F247" s="23" t="n">
        <v>6431</v>
      </c>
      <c r="G247" s="24" t="n">
        <v>1</v>
      </c>
      <c r="H247" s="24" t="n">
        <v>0</v>
      </c>
      <c r="I247" s="1" t="s">
        <v>531</v>
      </c>
    </row>
    <row r="248" customFormat="false" ht="15" hidden="false" customHeight="false" outlineLevel="0" collapsed="false">
      <c r="A248" s="5" t="n">
        <v>246</v>
      </c>
      <c r="B248" s="1" t="s">
        <v>532</v>
      </c>
      <c r="C248" s="23" t="n">
        <v>13946008</v>
      </c>
      <c r="D248" s="23" t="n">
        <v>13952021</v>
      </c>
      <c r="E248" s="24" t="s">
        <v>60</v>
      </c>
      <c r="F248" s="23" t="n">
        <v>6014</v>
      </c>
      <c r="G248" s="24" t="n">
        <v>2</v>
      </c>
      <c r="H248" s="24" t="n">
        <v>0</v>
      </c>
      <c r="I248" s="1" t="s">
        <v>98</v>
      </c>
    </row>
    <row r="249" customFormat="false" ht="15" hidden="false" customHeight="false" outlineLevel="0" collapsed="false">
      <c r="A249" s="5" t="n">
        <v>247</v>
      </c>
      <c r="B249" s="1" t="s">
        <v>533</v>
      </c>
      <c r="C249" s="23" t="n">
        <v>13996231</v>
      </c>
      <c r="D249" s="23" t="n">
        <v>14017788</v>
      </c>
      <c r="E249" s="24" t="s">
        <v>60</v>
      </c>
      <c r="F249" s="23" t="n">
        <v>21558</v>
      </c>
      <c r="G249" s="24" t="n">
        <v>3</v>
      </c>
      <c r="H249" s="24" t="n">
        <v>0</v>
      </c>
      <c r="I249" s="1" t="s">
        <v>534</v>
      </c>
    </row>
    <row r="250" customFormat="false" ht="15" hidden="false" customHeight="false" outlineLevel="0" collapsed="false">
      <c r="A250" s="5" t="n">
        <v>248</v>
      </c>
      <c r="B250" s="1" t="s">
        <v>535</v>
      </c>
      <c r="C250" s="23" t="n">
        <v>14069797</v>
      </c>
      <c r="D250" s="23" t="n">
        <v>14090192</v>
      </c>
      <c r="E250" s="24" t="s">
        <v>52</v>
      </c>
      <c r="F250" s="23" t="n">
        <v>20396</v>
      </c>
      <c r="G250" s="24" t="n">
        <v>1</v>
      </c>
      <c r="H250" s="24" t="n">
        <v>0</v>
      </c>
      <c r="I250" s="1" t="s">
        <v>536</v>
      </c>
    </row>
    <row r="251" customFormat="false" ht="15" hidden="false" customHeight="false" outlineLevel="0" collapsed="false">
      <c r="A251" s="5" t="n">
        <v>249</v>
      </c>
      <c r="B251" s="1" t="s">
        <v>537</v>
      </c>
      <c r="C251" s="23" t="n">
        <v>14269525</v>
      </c>
      <c r="D251" s="23" t="n">
        <v>14271967</v>
      </c>
      <c r="E251" s="24" t="s">
        <v>52</v>
      </c>
      <c r="F251" s="23" t="n">
        <v>2443</v>
      </c>
      <c r="G251" s="24" t="n">
        <v>1</v>
      </c>
      <c r="H251" s="24" t="n">
        <v>0</v>
      </c>
      <c r="I251" s="1" t="s">
        <v>538</v>
      </c>
    </row>
    <row r="252" customFormat="false" ht="15" hidden="false" customHeight="false" outlineLevel="0" collapsed="false">
      <c r="A252" s="5" t="n">
        <v>250</v>
      </c>
      <c r="B252" s="1" t="s">
        <v>539</v>
      </c>
      <c r="C252" s="23" t="n">
        <v>14319129</v>
      </c>
      <c r="D252" s="23" t="n">
        <v>14335346</v>
      </c>
      <c r="E252" s="24" t="s">
        <v>52</v>
      </c>
      <c r="F252" s="23" t="n">
        <v>16218</v>
      </c>
      <c r="G252" s="24" t="n">
        <v>2</v>
      </c>
      <c r="H252" s="24" t="n">
        <v>0</v>
      </c>
      <c r="I252" s="1" t="s">
        <v>540</v>
      </c>
    </row>
    <row r="253" customFormat="false" ht="15" hidden="false" customHeight="false" outlineLevel="0" collapsed="false">
      <c r="A253" s="5" t="n">
        <v>251</v>
      </c>
      <c r="B253" s="1" t="s">
        <v>541</v>
      </c>
      <c r="C253" s="23" t="n">
        <v>14806673</v>
      </c>
      <c r="D253" s="23" t="n">
        <v>14840767</v>
      </c>
      <c r="E253" s="24" t="s">
        <v>60</v>
      </c>
      <c r="F253" s="23" t="n">
        <v>34095</v>
      </c>
      <c r="G253" s="24" t="n">
        <v>4</v>
      </c>
      <c r="H253" s="24" t="n">
        <v>2</v>
      </c>
      <c r="I253" s="1" t="s">
        <v>542</v>
      </c>
    </row>
    <row r="254" customFormat="false" ht="15" hidden="false" customHeight="false" outlineLevel="0" collapsed="false">
      <c r="A254" s="5" t="n">
        <v>252</v>
      </c>
      <c r="B254" s="1" t="s">
        <v>543</v>
      </c>
      <c r="C254" s="23" t="n">
        <v>14976721</v>
      </c>
      <c r="D254" s="23" t="n">
        <v>14987190</v>
      </c>
      <c r="E254" s="24" t="s">
        <v>52</v>
      </c>
      <c r="F254" s="23" t="n">
        <v>10470</v>
      </c>
      <c r="G254" s="24" t="n">
        <v>1</v>
      </c>
      <c r="H254" s="24" t="n">
        <v>0</v>
      </c>
      <c r="I254" s="1" t="s">
        <v>544</v>
      </c>
    </row>
    <row r="255" customFormat="false" ht="15" hidden="false" customHeight="false" outlineLevel="0" collapsed="false">
      <c r="A255" s="5" t="n">
        <v>253</v>
      </c>
      <c r="B255" s="1" t="s">
        <v>545</v>
      </c>
      <c r="C255" s="23" t="n">
        <v>15135802</v>
      </c>
      <c r="D255" s="23" t="n">
        <v>15149888</v>
      </c>
      <c r="E255" s="24" t="s">
        <v>52</v>
      </c>
      <c r="F255" s="23" t="n">
        <v>14087</v>
      </c>
      <c r="G255" s="24" t="n">
        <v>1</v>
      </c>
      <c r="H255" s="24" t="n">
        <v>0</v>
      </c>
      <c r="I255" s="1" t="s">
        <v>546</v>
      </c>
    </row>
    <row r="256" customFormat="false" ht="15" hidden="false" customHeight="false" outlineLevel="0" collapsed="false">
      <c r="A256" s="5" t="n">
        <v>254</v>
      </c>
      <c r="B256" s="1" t="s">
        <v>547</v>
      </c>
      <c r="C256" s="23" t="n">
        <v>15314779</v>
      </c>
      <c r="D256" s="23" t="n">
        <v>15327219</v>
      </c>
      <c r="E256" s="24" t="s">
        <v>52</v>
      </c>
      <c r="F256" s="23" t="n">
        <v>12441</v>
      </c>
      <c r="G256" s="24" t="n">
        <v>2</v>
      </c>
      <c r="H256" s="24" t="n">
        <v>0</v>
      </c>
      <c r="I256" s="1" t="s">
        <v>548</v>
      </c>
    </row>
    <row r="257" customFormat="false" ht="15" hidden="false" customHeight="false" outlineLevel="0" collapsed="false">
      <c r="A257" s="5" t="n">
        <v>255</v>
      </c>
      <c r="B257" s="1" t="s">
        <v>549</v>
      </c>
      <c r="C257" s="23" t="n">
        <v>15395931</v>
      </c>
      <c r="D257" s="23" t="n">
        <v>15402452</v>
      </c>
      <c r="E257" s="24" t="s">
        <v>60</v>
      </c>
      <c r="F257" s="23" t="n">
        <v>6522</v>
      </c>
      <c r="G257" s="24" t="n">
        <v>2</v>
      </c>
      <c r="H257" s="24" t="n">
        <v>0</v>
      </c>
      <c r="I257" s="1" t="s">
        <v>550</v>
      </c>
    </row>
    <row r="258" customFormat="false" ht="15" hidden="false" customHeight="false" outlineLevel="0" collapsed="false">
      <c r="A258" s="5" t="n">
        <v>256</v>
      </c>
      <c r="B258" s="1" t="s">
        <v>551</v>
      </c>
      <c r="C258" s="23" t="n">
        <v>15419890</v>
      </c>
      <c r="D258" s="23" t="n">
        <v>15424604</v>
      </c>
      <c r="E258" s="24" t="s">
        <v>52</v>
      </c>
      <c r="F258" s="23" t="n">
        <v>4715</v>
      </c>
      <c r="G258" s="24" t="n">
        <v>1</v>
      </c>
      <c r="H258" s="24" t="n">
        <v>0</v>
      </c>
      <c r="I258" s="1" t="s">
        <v>552</v>
      </c>
    </row>
    <row r="259" customFormat="false" ht="15" hidden="false" customHeight="false" outlineLevel="0" collapsed="false">
      <c r="A259" s="5" t="n">
        <v>257</v>
      </c>
      <c r="B259" s="1" t="s">
        <v>553</v>
      </c>
      <c r="C259" s="23" t="n">
        <v>15499054</v>
      </c>
      <c r="D259" s="23" t="n">
        <v>15510025</v>
      </c>
      <c r="E259" s="24" t="s">
        <v>52</v>
      </c>
      <c r="F259" s="23" t="n">
        <v>10972</v>
      </c>
      <c r="G259" s="24" t="n">
        <v>1</v>
      </c>
      <c r="H259" s="24" t="n">
        <v>0</v>
      </c>
      <c r="I259" s="1" t="s">
        <v>554</v>
      </c>
    </row>
    <row r="260" customFormat="false" ht="15" hidden="false" customHeight="false" outlineLevel="0" collapsed="false">
      <c r="A260" s="5" t="n">
        <v>258</v>
      </c>
      <c r="B260" s="1" t="s">
        <v>555</v>
      </c>
      <c r="C260" s="23" t="n">
        <v>15568322</v>
      </c>
      <c r="D260" s="23" t="n">
        <v>15574101</v>
      </c>
      <c r="E260" s="24" t="s">
        <v>60</v>
      </c>
      <c r="F260" s="23" t="n">
        <v>5780</v>
      </c>
      <c r="G260" s="24" t="n">
        <v>1</v>
      </c>
      <c r="H260" s="24" t="n">
        <v>0</v>
      </c>
      <c r="I260" s="1" t="s">
        <v>556</v>
      </c>
    </row>
    <row r="261" customFormat="false" ht="15" hidden="false" customHeight="false" outlineLevel="0" collapsed="false">
      <c r="A261" s="5" t="n">
        <v>259</v>
      </c>
      <c r="B261" s="1" t="s">
        <v>557</v>
      </c>
      <c r="C261" s="23" t="n">
        <v>15755355</v>
      </c>
      <c r="D261" s="23" t="n">
        <v>15764775</v>
      </c>
      <c r="E261" s="24" t="s">
        <v>52</v>
      </c>
      <c r="F261" s="23" t="n">
        <v>9421</v>
      </c>
      <c r="G261" s="24" t="n">
        <v>4</v>
      </c>
      <c r="H261" s="24" t="n">
        <v>0</v>
      </c>
      <c r="I261" s="1" t="s">
        <v>558</v>
      </c>
    </row>
    <row r="262" customFormat="false" ht="15" hidden="false" customHeight="false" outlineLevel="0" collapsed="false">
      <c r="A262" s="5" t="n">
        <v>260</v>
      </c>
      <c r="B262" s="1" t="s">
        <v>559</v>
      </c>
      <c r="C262" s="23" t="n">
        <v>15873877</v>
      </c>
      <c r="D262" s="23" t="n">
        <v>15889697</v>
      </c>
      <c r="E262" s="24" t="s">
        <v>52</v>
      </c>
      <c r="F262" s="23" t="n">
        <v>15821</v>
      </c>
      <c r="G262" s="24" t="n">
        <v>3</v>
      </c>
      <c r="H262" s="24" t="n">
        <v>0</v>
      </c>
      <c r="I262" s="1" t="s">
        <v>560</v>
      </c>
    </row>
    <row r="263" customFormat="false" ht="15" hidden="false" customHeight="false" outlineLevel="0" collapsed="false">
      <c r="A263" s="5" t="n">
        <v>261</v>
      </c>
      <c r="B263" s="1" t="s">
        <v>561</v>
      </c>
      <c r="C263" s="23" t="n">
        <v>16023195</v>
      </c>
      <c r="D263" s="23" t="n">
        <v>16026741</v>
      </c>
      <c r="E263" s="24" t="s">
        <v>60</v>
      </c>
      <c r="F263" s="23" t="n">
        <v>3547</v>
      </c>
      <c r="G263" s="24" t="n">
        <v>1</v>
      </c>
      <c r="H263" s="24" t="n">
        <v>1</v>
      </c>
      <c r="I263" s="1" t="s">
        <v>562</v>
      </c>
    </row>
    <row r="264" customFormat="false" ht="15" hidden="false" customHeight="false" outlineLevel="0" collapsed="false">
      <c r="A264" s="5" t="n">
        <v>262</v>
      </c>
      <c r="B264" s="1" t="s">
        <v>563</v>
      </c>
      <c r="C264" s="23" t="n">
        <v>16032723</v>
      </c>
      <c r="D264" s="23" t="n">
        <v>16037908</v>
      </c>
      <c r="E264" s="24" t="s">
        <v>52</v>
      </c>
      <c r="F264" s="23" t="n">
        <v>5186</v>
      </c>
      <c r="G264" s="24" t="n">
        <v>1</v>
      </c>
      <c r="H264" s="24" t="n">
        <v>0</v>
      </c>
      <c r="I264" s="1" t="s">
        <v>564</v>
      </c>
    </row>
    <row r="265" customFormat="false" ht="15" hidden="false" customHeight="false" outlineLevel="0" collapsed="false">
      <c r="A265" s="5" t="n">
        <v>263</v>
      </c>
      <c r="B265" s="1" t="s">
        <v>565</v>
      </c>
      <c r="C265" s="23" t="n">
        <v>16182278</v>
      </c>
      <c r="D265" s="23" t="n">
        <v>16183491</v>
      </c>
      <c r="E265" s="24" t="s">
        <v>52</v>
      </c>
      <c r="F265" s="23" t="n">
        <v>1214</v>
      </c>
      <c r="G265" s="24" t="n">
        <v>1</v>
      </c>
      <c r="H265" s="24" t="n">
        <v>0</v>
      </c>
      <c r="I265" s="1" t="s">
        <v>566</v>
      </c>
    </row>
    <row r="266" customFormat="false" ht="15" hidden="false" customHeight="false" outlineLevel="0" collapsed="false">
      <c r="A266" s="5" t="n">
        <v>264</v>
      </c>
      <c r="B266" s="1" t="s">
        <v>567</v>
      </c>
      <c r="C266" s="23" t="n">
        <v>16184082</v>
      </c>
      <c r="D266" s="23" t="n">
        <v>16189781</v>
      </c>
      <c r="E266" s="24" t="s">
        <v>60</v>
      </c>
      <c r="F266" s="23" t="n">
        <v>5700</v>
      </c>
      <c r="G266" s="24" t="n">
        <v>1</v>
      </c>
      <c r="H266" s="24" t="n">
        <v>0</v>
      </c>
      <c r="I266" s="1" t="s">
        <v>568</v>
      </c>
    </row>
    <row r="267" customFormat="false" ht="15" hidden="false" customHeight="false" outlineLevel="0" collapsed="false">
      <c r="A267" s="5" t="n">
        <v>265</v>
      </c>
      <c r="B267" s="1" t="s">
        <v>569</v>
      </c>
      <c r="C267" s="23" t="n">
        <v>16577479</v>
      </c>
      <c r="D267" s="23" t="n">
        <v>16606006</v>
      </c>
      <c r="E267" s="24" t="s">
        <v>52</v>
      </c>
      <c r="F267" s="23" t="n">
        <v>28528</v>
      </c>
      <c r="G267" s="24" t="n">
        <v>4</v>
      </c>
      <c r="H267" s="24" t="n">
        <v>2</v>
      </c>
      <c r="I267" s="1" t="s">
        <v>570</v>
      </c>
    </row>
    <row r="268" customFormat="false" ht="15" hidden="false" customHeight="false" outlineLevel="0" collapsed="false">
      <c r="A268" s="5" t="n">
        <v>266</v>
      </c>
      <c r="B268" s="1" t="s">
        <v>571</v>
      </c>
      <c r="C268" s="23" t="n">
        <v>17778515</v>
      </c>
      <c r="D268" s="23" t="n">
        <v>17790343</v>
      </c>
      <c r="E268" s="24" t="s">
        <v>60</v>
      </c>
      <c r="F268" s="23" t="n">
        <v>11829</v>
      </c>
      <c r="G268" s="24" t="n">
        <v>2</v>
      </c>
      <c r="H268" s="24" t="n">
        <v>1</v>
      </c>
      <c r="I268" s="1" t="s">
        <v>572</v>
      </c>
    </row>
    <row r="269" customFormat="false" ht="15" hidden="false" customHeight="false" outlineLevel="0" collapsed="false">
      <c r="A269" s="5" t="n">
        <v>267</v>
      </c>
      <c r="B269" s="1" t="s">
        <v>573</v>
      </c>
      <c r="C269" s="23" t="n">
        <v>17793182</v>
      </c>
      <c r="D269" s="23" t="n">
        <v>17800827</v>
      </c>
      <c r="E269" s="24" t="s">
        <v>52</v>
      </c>
      <c r="F269" s="23" t="n">
        <v>7646</v>
      </c>
      <c r="G269" s="24" t="n">
        <v>2</v>
      </c>
      <c r="H269" s="24" t="n">
        <v>0</v>
      </c>
      <c r="I269" s="1" t="s">
        <v>574</v>
      </c>
    </row>
    <row r="270" customFormat="false" ht="15" hidden="false" customHeight="false" outlineLevel="0" collapsed="false">
      <c r="A270" s="5" t="n">
        <v>268</v>
      </c>
      <c r="B270" s="1" t="s">
        <v>575</v>
      </c>
      <c r="C270" s="23" t="n">
        <v>17857085</v>
      </c>
      <c r="D270" s="23" t="n">
        <v>17865021</v>
      </c>
      <c r="E270" s="24" t="s">
        <v>52</v>
      </c>
      <c r="F270" s="23" t="n">
        <v>7937</v>
      </c>
      <c r="G270" s="24" t="n">
        <v>4</v>
      </c>
      <c r="H270" s="24" t="n">
        <v>0</v>
      </c>
      <c r="I270" s="1" t="s">
        <v>574</v>
      </c>
    </row>
    <row r="271" customFormat="false" ht="15" hidden="false" customHeight="false" outlineLevel="0" collapsed="false">
      <c r="A271" s="5" t="n">
        <v>269</v>
      </c>
      <c r="B271" s="1" t="s">
        <v>576</v>
      </c>
      <c r="C271" s="23" t="n">
        <v>18213494</v>
      </c>
      <c r="D271" s="23" t="n">
        <v>18215411</v>
      </c>
      <c r="E271" s="24" t="s">
        <v>60</v>
      </c>
      <c r="F271" s="23" t="n">
        <v>1918</v>
      </c>
      <c r="G271" s="24" t="n">
        <v>1</v>
      </c>
      <c r="H271" s="24" t="n">
        <v>0</v>
      </c>
      <c r="I271" s="1" t="s">
        <v>577</v>
      </c>
    </row>
    <row r="272" customFormat="false" ht="15" hidden="false" customHeight="false" outlineLevel="0" collapsed="false">
      <c r="A272" s="5" t="n">
        <v>270</v>
      </c>
      <c r="B272" s="1" t="s">
        <v>578</v>
      </c>
      <c r="C272" s="23" t="n">
        <v>18297447</v>
      </c>
      <c r="D272" s="23" t="n">
        <v>18309533</v>
      </c>
      <c r="E272" s="24" t="s">
        <v>60</v>
      </c>
      <c r="F272" s="23" t="n">
        <v>12087</v>
      </c>
      <c r="G272" s="24" t="n">
        <v>2</v>
      </c>
      <c r="H272" s="24" t="n">
        <v>0</v>
      </c>
      <c r="I272" s="1" t="s">
        <v>579</v>
      </c>
    </row>
    <row r="273" customFormat="false" ht="15" hidden="false" customHeight="false" outlineLevel="0" collapsed="false">
      <c r="A273" s="5" t="n">
        <v>271</v>
      </c>
      <c r="B273" s="1" t="s">
        <v>580</v>
      </c>
      <c r="C273" s="23" t="n">
        <v>18346432</v>
      </c>
      <c r="D273" s="23" t="n">
        <v>18346881</v>
      </c>
      <c r="E273" s="24" t="s">
        <v>60</v>
      </c>
      <c r="F273" s="23" t="n">
        <v>450</v>
      </c>
      <c r="G273" s="24" t="n">
        <v>1</v>
      </c>
      <c r="H273" s="24" t="n">
        <v>0</v>
      </c>
      <c r="I273" s="1" t="s">
        <v>581</v>
      </c>
    </row>
    <row r="274" customFormat="false" ht="15" hidden="false" customHeight="false" outlineLevel="0" collapsed="false">
      <c r="A274" s="5" t="n">
        <v>272</v>
      </c>
      <c r="B274" s="1" t="s">
        <v>582</v>
      </c>
      <c r="C274" s="23" t="n">
        <v>18711443</v>
      </c>
      <c r="D274" s="23" t="n">
        <v>18715788</v>
      </c>
      <c r="E274" s="24" t="s">
        <v>60</v>
      </c>
      <c r="F274" s="23" t="n">
        <v>4346</v>
      </c>
      <c r="G274" s="24" t="n">
        <v>1</v>
      </c>
      <c r="H274" s="24" t="n">
        <v>0</v>
      </c>
      <c r="I274" s="1" t="s">
        <v>583</v>
      </c>
    </row>
    <row r="275" customFormat="false" ht="15" hidden="false" customHeight="false" outlineLevel="0" collapsed="false">
      <c r="A275" s="5" t="n">
        <v>273</v>
      </c>
      <c r="B275" s="1" t="s">
        <v>584</v>
      </c>
      <c r="C275" s="23" t="n">
        <v>18822352</v>
      </c>
      <c r="D275" s="23" t="n">
        <v>18837732</v>
      </c>
      <c r="E275" s="24" t="s">
        <v>60</v>
      </c>
      <c r="F275" s="23" t="n">
        <v>15381</v>
      </c>
      <c r="G275" s="24" t="n">
        <v>3</v>
      </c>
      <c r="H275" s="24" t="n">
        <v>0</v>
      </c>
      <c r="I275" s="1" t="s">
        <v>585</v>
      </c>
    </row>
    <row r="276" customFormat="false" ht="15" hidden="false" customHeight="false" outlineLevel="0" collapsed="false">
      <c r="A276" s="5" t="n">
        <v>274</v>
      </c>
      <c r="B276" s="1" t="s">
        <v>586</v>
      </c>
      <c r="C276" s="23" t="n">
        <v>18922362</v>
      </c>
      <c r="D276" s="23" t="n">
        <v>18948137</v>
      </c>
      <c r="E276" s="24" t="s">
        <v>60</v>
      </c>
      <c r="F276" s="23" t="n">
        <v>25776</v>
      </c>
      <c r="G276" s="24" t="n">
        <v>3</v>
      </c>
      <c r="H276" s="24" t="n">
        <v>1</v>
      </c>
      <c r="I276" s="1" t="s">
        <v>587</v>
      </c>
    </row>
    <row r="277" customFormat="false" ht="15" hidden="false" customHeight="false" outlineLevel="0" collapsed="false">
      <c r="A277" s="5" t="n">
        <v>275</v>
      </c>
      <c r="B277" s="1" t="s">
        <v>588</v>
      </c>
      <c r="C277" s="23" t="n">
        <v>19213145</v>
      </c>
      <c r="D277" s="23" t="n">
        <v>19219337</v>
      </c>
      <c r="E277" s="24" t="s">
        <v>52</v>
      </c>
      <c r="F277" s="23" t="n">
        <v>6193</v>
      </c>
      <c r="G277" s="24" t="n">
        <v>2</v>
      </c>
      <c r="H277" s="24" t="n">
        <v>0</v>
      </c>
      <c r="I277" s="1" t="s">
        <v>55</v>
      </c>
    </row>
    <row r="278" customFormat="false" ht="15" hidden="false" customHeight="false" outlineLevel="0" collapsed="false">
      <c r="A278" s="5" t="n">
        <v>276</v>
      </c>
      <c r="B278" s="1" t="s">
        <v>589</v>
      </c>
      <c r="C278" s="23" t="n">
        <v>19222337</v>
      </c>
      <c r="D278" s="23" t="n">
        <v>19224024</v>
      </c>
      <c r="E278" s="24" t="s">
        <v>52</v>
      </c>
      <c r="F278" s="23" t="n">
        <v>1688</v>
      </c>
      <c r="G278" s="24" t="n">
        <v>1</v>
      </c>
      <c r="H278" s="24" t="n">
        <v>0</v>
      </c>
      <c r="I278" s="1" t="s">
        <v>55</v>
      </c>
    </row>
    <row r="279" customFormat="false" ht="15" hidden="false" customHeight="false" outlineLevel="0" collapsed="false">
      <c r="A279" s="5" t="n">
        <v>277</v>
      </c>
      <c r="B279" s="1" t="s">
        <v>590</v>
      </c>
      <c r="C279" s="23" t="n">
        <v>19965521</v>
      </c>
      <c r="D279" s="23" t="n">
        <v>19966168</v>
      </c>
      <c r="E279" s="24" t="s">
        <v>52</v>
      </c>
      <c r="F279" s="23" t="n">
        <v>648</v>
      </c>
      <c r="G279" s="24" t="n">
        <v>1</v>
      </c>
      <c r="H279" s="24" t="n">
        <v>0</v>
      </c>
      <c r="I279" s="1" t="s">
        <v>591</v>
      </c>
    </row>
    <row r="280" customFormat="false" ht="15" hidden="false" customHeight="false" outlineLevel="0" collapsed="false">
      <c r="A280" s="5" t="n">
        <v>278</v>
      </c>
      <c r="B280" s="1" t="s">
        <v>592</v>
      </c>
      <c r="C280" s="23" t="n">
        <v>20087873</v>
      </c>
      <c r="D280" s="23" t="n">
        <v>20089356</v>
      </c>
      <c r="E280" s="24" t="s">
        <v>52</v>
      </c>
      <c r="F280" s="23" t="n">
        <v>1484</v>
      </c>
      <c r="G280" s="24" t="n">
        <v>1</v>
      </c>
      <c r="H280" s="24" t="n">
        <v>0</v>
      </c>
      <c r="I280" s="1" t="s">
        <v>593</v>
      </c>
    </row>
    <row r="281" customFormat="false" ht="15" hidden="false" customHeight="false" outlineLevel="0" collapsed="false">
      <c r="A281" s="5" t="n">
        <v>279</v>
      </c>
      <c r="B281" s="1" t="s">
        <v>594</v>
      </c>
      <c r="C281" s="23" t="n">
        <v>20127981</v>
      </c>
      <c r="D281" s="23" t="n">
        <v>20138156</v>
      </c>
      <c r="E281" s="24" t="s">
        <v>60</v>
      </c>
      <c r="F281" s="23" t="n">
        <v>10176</v>
      </c>
      <c r="G281" s="24" t="n">
        <v>1</v>
      </c>
      <c r="H281" s="24" t="n">
        <v>0</v>
      </c>
      <c r="I281" s="1" t="s">
        <v>595</v>
      </c>
    </row>
    <row r="282" customFormat="false" ht="15" hidden="false" customHeight="false" outlineLevel="0" collapsed="false">
      <c r="A282" s="5" t="n">
        <v>280</v>
      </c>
      <c r="B282" s="1" t="s">
        <v>596</v>
      </c>
      <c r="C282" s="23" t="n">
        <v>20140408</v>
      </c>
      <c r="D282" s="23" t="n">
        <v>20142862</v>
      </c>
      <c r="E282" s="24" t="s">
        <v>60</v>
      </c>
      <c r="F282" s="23" t="n">
        <v>2455</v>
      </c>
      <c r="G282" s="24" t="n">
        <v>1</v>
      </c>
      <c r="H282" s="24" t="n">
        <v>0</v>
      </c>
      <c r="I282" s="1" t="s">
        <v>597</v>
      </c>
    </row>
    <row r="283" customFormat="false" ht="15" hidden="false" customHeight="false" outlineLevel="0" collapsed="false">
      <c r="A283" s="5" t="n">
        <v>281</v>
      </c>
      <c r="B283" s="1" t="s">
        <v>598</v>
      </c>
      <c r="C283" s="23" t="n">
        <v>20169876</v>
      </c>
      <c r="D283" s="23" t="n">
        <v>20176239</v>
      </c>
      <c r="E283" s="24" t="s">
        <v>60</v>
      </c>
      <c r="F283" s="23" t="n">
        <v>6364</v>
      </c>
      <c r="G283" s="24" t="n">
        <v>1</v>
      </c>
      <c r="H283" s="24" t="n">
        <v>0</v>
      </c>
      <c r="I283" s="1" t="s">
        <v>599</v>
      </c>
    </row>
    <row r="284" customFormat="false" ht="15" hidden="false" customHeight="false" outlineLevel="0" collapsed="false">
      <c r="A284" s="5" t="n">
        <v>282</v>
      </c>
      <c r="B284" s="1" t="s">
        <v>600</v>
      </c>
      <c r="C284" s="23" t="n">
        <v>20240323</v>
      </c>
      <c r="D284" s="23" t="n">
        <v>20261625</v>
      </c>
      <c r="E284" s="24" t="s">
        <v>60</v>
      </c>
      <c r="F284" s="23" t="n">
        <v>21303</v>
      </c>
      <c r="G284" s="24" t="n">
        <v>5</v>
      </c>
      <c r="H284" s="24" t="n">
        <v>0</v>
      </c>
      <c r="I284" s="1" t="s">
        <v>601</v>
      </c>
    </row>
    <row r="285" customFormat="false" ht="15" hidden="false" customHeight="false" outlineLevel="0" collapsed="false">
      <c r="A285" s="5" t="n">
        <v>283</v>
      </c>
      <c r="B285" s="1" t="s">
        <v>602</v>
      </c>
      <c r="C285" s="23" t="n">
        <v>20270714</v>
      </c>
      <c r="D285" s="23" t="n">
        <v>20283703</v>
      </c>
      <c r="E285" s="24" t="s">
        <v>60</v>
      </c>
      <c r="F285" s="23" t="n">
        <v>12990</v>
      </c>
      <c r="G285" s="24" t="n">
        <v>2</v>
      </c>
      <c r="H285" s="24" t="n">
        <v>0</v>
      </c>
      <c r="I285" s="1" t="s">
        <v>603</v>
      </c>
    </row>
    <row r="286" customFormat="false" ht="15" hidden="false" customHeight="false" outlineLevel="0" collapsed="false">
      <c r="A286" s="5" t="n">
        <v>284</v>
      </c>
      <c r="B286" s="1" t="s">
        <v>604</v>
      </c>
      <c r="C286" s="23" t="n">
        <v>21172510</v>
      </c>
      <c r="D286" s="23" t="n">
        <v>21179750</v>
      </c>
      <c r="E286" s="24" t="s">
        <v>52</v>
      </c>
      <c r="F286" s="23" t="n">
        <v>7241</v>
      </c>
      <c r="G286" s="24" t="n">
        <v>2</v>
      </c>
      <c r="H286" s="24" t="n">
        <v>1</v>
      </c>
      <c r="I286" s="1" t="s">
        <v>605</v>
      </c>
    </row>
    <row r="287" customFormat="false" ht="15" hidden="false" customHeight="false" outlineLevel="0" collapsed="false">
      <c r="A287" s="5" t="n">
        <v>285</v>
      </c>
      <c r="B287" s="1" t="s">
        <v>606</v>
      </c>
      <c r="C287" s="23" t="n">
        <v>21186128</v>
      </c>
      <c r="D287" s="23" t="n">
        <v>21188706</v>
      </c>
      <c r="E287" s="24" t="s">
        <v>60</v>
      </c>
      <c r="F287" s="23" t="n">
        <v>2579</v>
      </c>
      <c r="G287" s="24" t="n">
        <v>1</v>
      </c>
      <c r="H287" s="24" t="n">
        <v>0</v>
      </c>
      <c r="I287" s="1" t="s">
        <v>374</v>
      </c>
    </row>
    <row r="288" customFormat="false" ht="15" hidden="false" customHeight="false" outlineLevel="0" collapsed="false">
      <c r="A288" s="5" t="n">
        <v>286</v>
      </c>
      <c r="B288" s="1" t="s">
        <v>607</v>
      </c>
      <c r="C288" s="23" t="n">
        <v>21219109</v>
      </c>
      <c r="D288" s="23" t="n">
        <v>21227995</v>
      </c>
      <c r="E288" s="24" t="s">
        <v>52</v>
      </c>
      <c r="F288" s="23" t="n">
        <v>8887</v>
      </c>
      <c r="G288" s="24" t="n">
        <v>1</v>
      </c>
      <c r="H288" s="24" t="n">
        <v>0</v>
      </c>
      <c r="I288" s="1" t="s">
        <v>608</v>
      </c>
    </row>
    <row r="289" customFormat="false" ht="15" hidden="false" customHeight="false" outlineLevel="0" collapsed="false">
      <c r="A289" s="5" t="n">
        <v>287</v>
      </c>
      <c r="B289" s="1" t="s">
        <v>609</v>
      </c>
      <c r="C289" s="23" t="n">
        <v>21379877</v>
      </c>
      <c r="D289" s="23" t="n">
        <v>21394103</v>
      </c>
      <c r="E289" s="24" t="s">
        <v>60</v>
      </c>
      <c r="F289" s="23" t="n">
        <v>14227</v>
      </c>
      <c r="G289" s="24" t="n">
        <v>0</v>
      </c>
      <c r="H289" s="24" t="n">
        <v>2</v>
      </c>
      <c r="I289" s="1" t="s">
        <v>610</v>
      </c>
    </row>
    <row r="290" customFormat="false" ht="15" hidden="false" customHeight="false" outlineLevel="0" collapsed="false">
      <c r="A290" s="5" t="n">
        <v>288</v>
      </c>
      <c r="B290" s="1" t="s">
        <v>611</v>
      </c>
      <c r="C290" s="23" t="n">
        <v>21472999</v>
      </c>
      <c r="D290" s="23" t="n">
        <v>21476904</v>
      </c>
      <c r="E290" s="24" t="s">
        <v>52</v>
      </c>
      <c r="F290" s="23" t="n">
        <v>3906</v>
      </c>
      <c r="G290" s="24" t="n">
        <v>1</v>
      </c>
      <c r="H290" s="24" t="n">
        <v>0</v>
      </c>
      <c r="I290" s="1" t="s">
        <v>612</v>
      </c>
    </row>
    <row r="291" customFormat="false" ht="15" hidden="false" customHeight="false" outlineLevel="0" collapsed="false">
      <c r="A291" s="5" t="n">
        <v>289</v>
      </c>
      <c r="B291" s="1" t="s">
        <v>613</v>
      </c>
      <c r="C291" s="23" t="n">
        <v>21496239</v>
      </c>
      <c r="D291" s="23" t="n">
        <v>21501862</v>
      </c>
      <c r="E291" s="24" t="s">
        <v>52</v>
      </c>
      <c r="F291" s="23" t="n">
        <v>5624</v>
      </c>
      <c r="G291" s="24" t="n">
        <v>1</v>
      </c>
      <c r="H291" s="24" t="n">
        <v>0</v>
      </c>
      <c r="I291" s="1" t="s">
        <v>614</v>
      </c>
    </row>
    <row r="292" customFormat="false" ht="15" hidden="false" customHeight="false" outlineLevel="0" collapsed="false">
      <c r="A292" s="5" t="n">
        <v>290</v>
      </c>
      <c r="B292" s="1" t="s">
        <v>615</v>
      </c>
      <c r="C292" s="23" t="n">
        <v>21514105</v>
      </c>
      <c r="D292" s="23" t="n">
        <v>21519145</v>
      </c>
      <c r="E292" s="24" t="s">
        <v>52</v>
      </c>
      <c r="F292" s="23" t="n">
        <v>5041</v>
      </c>
      <c r="G292" s="24" t="n">
        <v>1</v>
      </c>
      <c r="H292" s="24" t="n">
        <v>0</v>
      </c>
      <c r="I292" s="1" t="s">
        <v>616</v>
      </c>
    </row>
    <row r="293" customFormat="false" ht="15" hidden="false" customHeight="false" outlineLevel="0" collapsed="false">
      <c r="A293" s="5" t="n">
        <v>291</v>
      </c>
      <c r="B293" s="1" t="s">
        <v>617</v>
      </c>
      <c r="C293" s="23" t="n">
        <v>21617137</v>
      </c>
      <c r="D293" s="23" t="n">
        <v>21618795</v>
      </c>
      <c r="E293" s="24" t="s">
        <v>52</v>
      </c>
      <c r="F293" s="23" t="n">
        <v>1659</v>
      </c>
      <c r="G293" s="24" t="n">
        <v>1</v>
      </c>
      <c r="H293" s="24" t="n">
        <v>0</v>
      </c>
      <c r="I293" s="1" t="s">
        <v>618</v>
      </c>
    </row>
    <row r="294" customFormat="false" ht="15" hidden="false" customHeight="false" outlineLevel="0" collapsed="false">
      <c r="A294" s="5" t="n">
        <v>292</v>
      </c>
      <c r="B294" s="1" t="s">
        <v>619</v>
      </c>
      <c r="C294" s="23" t="n">
        <v>21680255</v>
      </c>
      <c r="D294" s="23" t="n">
        <v>21696576</v>
      </c>
      <c r="E294" s="24" t="s">
        <v>52</v>
      </c>
      <c r="F294" s="23" t="n">
        <v>16322</v>
      </c>
      <c r="G294" s="24" t="n">
        <v>1</v>
      </c>
      <c r="H294" s="24" t="n">
        <v>0</v>
      </c>
      <c r="I294" s="1" t="s">
        <v>620</v>
      </c>
    </row>
    <row r="295" customFormat="false" ht="15" hidden="false" customHeight="false" outlineLevel="0" collapsed="false">
      <c r="A295" s="5" t="n">
        <v>293</v>
      </c>
      <c r="B295" s="1" t="s">
        <v>621</v>
      </c>
      <c r="C295" s="23" t="n">
        <v>21713885</v>
      </c>
      <c r="D295" s="23" t="n">
        <v>21714390</v>
      </c>
      <c r="E295" s="24" t="s">
        <v>52</v>
      </c>
      <c r="F295" s="23" t="n">
        <v>506</v>
      </c>
      <c r="G295" s="24" t="n">
        <v>1</v>
      </c>
      <c r="H295" s="24" t="n">
        <v>0</v>
      </c>
      <c r="I295" s="1" t="s">
        <v>622</v>
      </c>
    </row>
    <row r="296" customFormat="false" ht="15" hidden="false" customHeight="false" outlineLevel="0" collapsed="false">
      <c r="A296" s="5" t="n">
        <v>294</v>
      </c>
      <c r="B296" s="1" t="s">
        <v>623</v>
      </c>
      <c r="C296" s="23" t="n">
        <v>21756443</v>
      </c>
      <c r="D296" s="23" t="n">
        <v>21766699</v>
      </c>
      <c r="E296" s="24" t="s">
        <v>60</v>
      </c>
      <c r="F296" s="23" t="n">
        <v>10257</v>
      </c>
      <c r="G296" s="24" t="n">
        <v>2</v>
      </c>
      <c r="H296" s="24" t="n">
        <v>0</v>
      </c>
      <c r="I296" s="1" t="s">
        <v>624</v>
      </c>
    </row>
    <row r="297" customFormat="false" ht="15" hidden="false" customHeight="false" outlineLevel="0" collapsed="false">
      <c r="A297" s="5" t="n">
        <v>295</v>
      </c>
      <c r="B297" s="1" t="s">
        <v>625</v>
      </c>
      <c r="C297" s="23" t="n">
        <v>21788403</v>
      </c>
      <c r="D297" s="23" t="n">
        <v>21791477</v>
      </c>
      <c r="E297" s="24" t="s">
        <v>60</v>
      </c>
      <c r="F297" s="23" t="n">
        <v>3075</v>
      </c>
      <c r="G297" s="24" t="n">
        <v>1</v>
      </c>
      <c r="H297" s="24" t="n">
        <v>0</v>
      </c>
      <c r="I297" s="1" t="s">
        <v>374</v>
      </c>
    </row>
    <row r="298" customFormat="false" ht="15" hidden="false" customHeight="false" outlineLevel="0" collapsed="false">
      <c r="A298" s="5" t="n">
        <v>296</v>
      </c>
      <c r="B298" s="1" t="s">
        <v>626</v>
      </c>
      <c r="C298" s="23" t="n">
        <v>21947209</v>
      </c>
      <c r="D298" s="23" t="n">
        <v>21953205</v>
      </c>
      <c r="E298" s="24" t="s">
        <v>60</v>
      </c>
      <c r="F298" s="23" t="n">
        <v>5997</v>
      </c>
      <c r="G298" s="24" t="n">
        <v>2</v>
      </c>
      <c r="H298" s="24" t="n">
        <v>0</v>
      </c>
      <c r="I298" s="1" t="s">
        <v>627</v>
      </c>
    </row>
    <row r="299" customFormat="false" ht="15" hidden="false" customHeight="false" outlineLevel="0" collapsed="false">
      <c r="A299" s="5" t="n">
        <v>297</v>
      </c>
      <c r="B299" s="1" t="s">
        <v>628</v>
      </c>
      <c r="C299" s="23" t="n">
        <v>21958882</v>
      </c>
      <c r="D299" s="23" t="n">
        <v>21964873</v>
      </c>
      <c r="E299" s="24" t="s">
        <v>60</v>
      </c>
      <c r="F299" s="23" t="n">
        <v>5992</v>
      </c>
      <c r="G299" s="24" t="n">
        <v>2</v>
      </c>
      <c r="H299" s="24" t="n">
        <v>0</v>
      </c>
      <c r="I299" s="1" t="s">
        <v>627</v>
      </c>
    </row>
    <row r="300" customFormat="false" ht="15" hidden="false" customHeight="false" outlineLevel="0" collapsed="false">
      <c r="A300" s="5" t="n">
        <v>298</v>
      </c>
      <c r="B300" s="1" t="s">
        <v>629</v>
      </c>
      <c r="C300" s="23" t="n">
        <v>22198819</v>
      </c>
      <c r="D300" s="23" t="n">
        <v>22201699</v>
      </c>
      <c r="E300" s="24" t="s">
        <v>52</v>
      </c>
      <c r="F300" s="23" t="n">
        <v>2881</v>
      </c>
      <c r="G300" s="24" t="n">
        <v>1</v>
      </c>
      <c r="H300" s="24" t="n">
        <v>0</v>
      </c>
      <c r="I300" s="1" t="s">
        <v>630</v>
      </c>
    </row>
    <row r="301" customFormat="false" ht="15" hidden="false" customHeight="false" outlineLevel="0" collapsed="false">
      <c r="A301" s="5" t="n">
        <v>299</v>
      </c>
      <c r="B301" s="1" t="s">
        <v>631</v>
      </c>
      <c r="C301" s="23" t="n">
        <v>22672616</v>
      </c>
      <c r="D301" s="23" t="n">
        <v>22675245</v>
      </c>
      <c r="E301" s="24" t="s">
        <v>52</v>
      </c>
      <c r="F301" s="23" t="n">
        <v>2630</v>
      </c>
      <c r="G301" s="24" t="n">
        <v>1</v>
      </c>
      <c r="H301" s="24" t="n">
        <v>0</v>
      </c>
      <c r="I301" s="1" t="s">
        <v>632</v>
      </c>
    </row>
    <row r="302" customFormat="false" ht="15" hidden="false" customHeight="false" outlineLevel="0" collapsed="false">
      <c r="A302" s="5" t="n">
        <v>300</v>
      </c>
      <c r="B302" s="1" t="s">
        <v>633</v>
      </c>
      <c r="C302" s="23" t="n">
        <v>22693123</v>
      </c>
      <c r="D302" s="23" t="n">
        <v>22723451</v>
      </c>
      <c r="E302" s="24" t="s">
        <v>52</v>
      </c>
      <c r="F302" s="23" t="n">
        <v>30329</v>
      </c>
      <c r="G302" s="24" t="n">
        <v>4</v>
      </c>
      <c r="H302" s="24" t="n">
        <v>0</v>
      </c>
      <c r="I302" s="1" t="s">
        <v>634</v>
      </c>
    </row>
    <row r="303" customFormat="false" ht="15" hidden="false" customHeight="false" outlineLevel="0" collapsed="false">
      <c r="A303" s="5" t="n">
        <v>301</v>
      </c>
      <c r="B303" s="1" t="s">
        <v>635</v>
      </c>
      <c r="C303" s="23" t="n">
        <v>24167233</v>
      </c>
      <c r="D303" s="23" t="n">
        <v>24181052</v>
      </c>
      <c r="E303" s="24" t="s">
        <v>60</v>
      </c>
      <c r="F303" s="23" t="n">
        <v>13820</v>
      </c>
      <c r="G303" s="24" t="n">
        <v>2</v>
      </c>
      <c r="H303" s="24" t="n">
        <v>0</v>
      </c>
      <c r="I303" s="1" t="s">
        <v>636</v>
      </c>
    </row>
    <row r="304" customFormat="false" ht="15" hidden="false" customHeight="false" outlineLevel="0" collapsed="false">
      <c r="A304" s="5" t="n">
        <v>302</v>
      </c>
      <c r="B304" s="1" t="s">
        <v>637</v>
      </c>
      <c r="C304" s="23" t="n">
        <v>24505335</v>
      </c>
      <c r="D304" s="23" t="n">
        <v>24528424</v>
      </c>
      <c r="E304" s="24" t="s">
        <v>60</v>
      </c>
      <c r="F304" s="23" t="n">
        <v>23090</v>
      </c>
      <c r="G304" s="24" t="n">
        <v>3</v>
      </c>
      <c r="H304" s="24" t="n">
        <v>0</v>
      </c>
      <c r="I304" s="1" t="s">
        <v>638</v>
      </c>
    </row>
    <row r="305" customFormat="false" ht="15" hidden="false" customHeight="false" outlineLevel="0" collapsed="false">
      <c r="A305" s="5" t="n">
        <v>303</v>
      </c>
      <c r="B305" s="1" t="s">
        <v>639</v>
      </c>
      <c r="C305" s="23" t="n">
        <v>24536458</v>
      </c>
      <c r="D305" s="23" t="n">
        <v>24539253</v>
      </c>
      <c r="E305" s="24" t="s">
        <v>60</v>
      </c>
      <c r="F305" s="23" t="n">
        <v>2796</v>
      </c>
      <c r="G305" s="24" t="n">
        <v>1</v>
      </c>
      <c r="H305" s="24" t="n">
        <v>0</v>
      </c>
      <c r="I305" s="1" t="s">
        <v>640</v>
      </c>
    </row>
    <row r="306" customFormat="false" ht="15" hidden="false" customHeight="false" outlineLevel="0" collapsed="false">
      <c r="A306" s="5" t="n">
        <v>304</v>
      </c>
      <c r="B306" s="1" t="s">
        <v>641</v>
      </c>
      <c r="C306" s="23" t="n">
        <v>24769173</v>
      </c>
      <c r="D306" s="23" t="n">
        <v>24773290</v>
      </c>
      <c r="E306" s="24" t="s">
        <v>60</v>
      </c>
      <c r="F306" s="23" t="n">
        <v>4118</v>
      </c>
      <c r="G306" s="24" t="n">
        <v>1</v>
      </c>
      <c r="H306" s="24" t="n">
        <v>0</v>
      </c>
      <c r="I306" s="1" t="s">
        <v>642</v>
      </c>
    </row>
    <row r="307" customFormat="false" ht="15" hidden="false" customHeight="false" outlineLevel="0" collapsed="false">
      <c r="A307" s="5" t="n">
        <v>305</v>
      </c>
      <c r="B307" s="1" t="s">
        <v>643</v>
      </c>
      <c r="C307" s="23" t="n">
        <v>24785522</v>
      </c>
      <c r="D307" s="23" t="n">
        <v>24787420</v>
      </c>
      <c r="E307" s="24" t="s">
        <v>60</v>
      </c>
      <c r="F307" s="23" t="n">
        <v>1899</v>
      </c>
      <c r="G307" s="24" t="n">
        <v>1</v>
      </c>
      <c r="H307" s="24" t="n">
        <v>0</v>
      </c>
      <c r="I307" s="1" t="s">
        <v>644</v>
      </c>
    </row>
    <row r="308" customFormat="false" ht="15" hidden="false" customHeight="false" outlineLevel="0" collapsed="false">
      <c r="A308" s="5" t="n">
        <v>306</v>
      </c>
      <c r="B308" s="1" t="s">
        <v>645</v>
      </c>
      <c r="C308" s="23" t="n">
        <v>24920469</v>
      </c>
      <c r="D308" s="23" t="n">
        <v>24930852</v>
      </c>
      <c r="E308" s="24" t="s">
        <v>60</v>
      </c>
      <c r="F308" s="23" t="n">
        <v>10384</v>
      </c>
      <c r="G308" s="24" t="n">
        <v>2</v>
      </c>
      <c r="H308" s="24" t="n">
        <v>0</v>
      </c>
      <c r="I308" s="1" t="s">
        <v>646</v>
      </c>
    </row>
    <row r="309" customFormat="false" ht="15" hidden="false" customHeight="false" outlineLevel="0" collapsed="false">
      <c r="A309" s="5" t="n">
        <v>307</v>
      </c>
      <c r="B309" s="1" t="s">
        <v>647</v>
      </c>
      <c r="C309" s="23" t="n">
        <v>24946017</v>
      </c>
      <c r="D309" s="23" t="n">
        <v>24961150</v>
      </c>
      <c r="E309" s="24" t="s">
        <v>60</v>
      </c>
      <c r="F309" s="23" t="n">
        <v>15134</v>
      </c>
      <c r="G309" s="24" t="n">
        <v>4</v>
      </c>
      <c r="H309" s="24" t="n">
        <v>0</v>
      </c>
      <c r="I309" s="1" t="s">
        <v>648</v>
      </c>
    </row>
    <row r="310" customFormat="false" ht="15" hidden="false" customHeight="false" outlineLevel="0" collapsed="false">
      <c r="A310" s="5" t="n">
        <v>308</v>
      </c>
      <c r="B310" s="1" t="s">
        <v>649</v>
      </c>
      <c r="C310" s="23" t="n">
        <v>25311503</v>
      </c>
      <c r="D310" s="23" t="n">
        <v>25328863</v>
      </c>
      <c r="E310" s="24" t="s">
        <v>60</v>
      </c>
      <c r="F310" s="23" t="n">
        <v>17361</v>
      </c>
      <c r="G310" s="24" t="n">
        <v>1</v>
      </c>
      <c r="H310" s="24" t="n">
        <v>0</v>
      </c>
      <c r="I310" s="1" t="s">
        <v>650</v>
      </c>
    </row>
    <row r="311" customFormat="false" ht="15" hidden="false" customHeight="false" outlineLevel="0" collapsed="false">
      <c r="A311" s="5" t="n">
        <v>309</v>
      </c>
      <c r="B311" s="1" t="s">
        <v>651</v>
      </c>
      <c r="C311" s="23" t="n">
        <v>26963327</v>
      </c>
      <c r="D311" s="23" t="n">
        <v>26982393</v>
      </c>
      <c r="E311" s="24" t="s">
        <v>52</v>
      </c>
      <c r="F311" s="23" t="n">
        <v>19067</v>
      </c>
      <c r="G311" s="24" t="n">
        <v>6</v>
      </c>
      <c r="H311" s="24" t="n">
        <v>1</v>
      </c>
      <c r="I311" s="1" t="s">
        <v>652</v>
      </c>
    </row>
    <row r="312" customFormat="false" ht="15" hidden="false" customHeight="false" outlineLevel="0" collapsed="false">
      <c r="A312" s="5" t="n">
        <v>310</v>
      </c>
      <c r="B312" s="1" t="s">
        <v>653</v>
      </c>
      <c r="C312" s="23" t="n">
        <v>26994096</v>
      </c>
      <c r="D312" s="23" t="n">
        <v>26999161</v>
      </c>
      <c r="E312" s="24" t="s">
        <v>52</v>
      </c>
      <c r="F312" s="23" t="n">
        <v>5066</v>
      </c>
      <c r="G312" s="24" t="n">
        <v>2</v>
      </c>
      <c r="H312" s="24" t="n">
        <v>0</v>
      </c>
      <c r="I312" s="1" t="s">
        <v>654</v>
      </c>
    </row>
    <row r="313" customFormat="false" ht="15" hidden="false" customHeight="false" outlineLevel="0" collapsed="false">
      <c r="A313" s="5" t="n">
        <v>311</v>
      </c>
      <c r="B313" s="1" t="s">
        <v>655</v>
      </c>
      <c r="C313" s="23" t="n">
        <v>27923145</v>
      </c>
      <c r="D313" s="23" t="n">
        <v>27927547</v>
      </c>
      <c r="E313" s="24" t="s">
        <v>52</v>
      </c>
      <c r="F313" s="23" t="n">
        <v>4403</v>
      </c>
      <c r="G313" s="24" t="n">
        <v>1</v>
      </c>
      <c r="H313" s="24" t="n">
        <v>0</v>
      </c>
      <c r="I313" s="1" t="s">
        <v>656</v>
      </c>
    </row>
    <row r="314" customFormat="false" ht="15" hidden="false" customHeight="false" outlineLevel="0" collapsed="false">
      <c r="A314" s="5" t="n">
        <v>312</v>
      </c>
      <c r="B314" s="1" t="s">
        <v>657</v>
      </c>
      <c r="C314" s="23" t="n">
        <v>28070020</v>
      </c>
      <c r="D314" s="23" t="n">
        <v>28072459</v>
      </c>
      <c r="E314" s="24" t="s">
        <v>52</v>
      </c>
      <c r="F314" s="23" t="n">
        <v>2440</v>
      </c>
      <c r="G314" s="24" t="n">
        <v>1</v>
      </c>
      <c r="H314" s="24" t="n">
        <v>0</v>
      </c>
      <c r="I314" s="1" t="s">
        <v>658</v>
      </c>
    </row>
    <row r="315" customFormat="false" ht="15" hidden="false" customHeight="false" outlineLevel="0" collapsed="false">
      <c r="A315" s="5" t="n">
        <v>313</v>
      </c>
      <c r="B315" s="1" t="s">
        <v>659</v>
      </c>
      <c r="C315" s="23" t="n">
        <v>28083055</v>
      </c>
      <c r="D315" s="23" t="n">
        <v>28088915</v>
      </c>
      <c r="E315" s="24" t="s">
        <v>60</v>
      </c>
      <c r="F315" s="23" t="n">
        <v>5861</v>
      </c>
      <c r="G315" s="24" t="n">
        <v>1</v>
      </c>
      <c r="H315" s="24" t="n">
        <v>0</v>
      </c>
      <c r="I315" s="1" t="s">
        <v>660</v>
      </c>
    </row>
    <row r="316" customFormat="false" ht="15" hidden="false" customHeight="false" outlineLevel="0" collapsed="false">
      <c r="A316" s="5" t="n">
        <v>314</v>
      </c>
      <c r="B316" s="1" t="s">
        <v>661</v>
      </c>
      <c r="C316" s="23" t="n">
        <v>28099551</v>
      </c>
      <c r="D316" s="23" t="n">
        <v>28107207</v>
      </c>
      <c r="E316" s="24" t="s">
        <v>60</v>
      </c>
      <c r="F316" s="23" t="n">
        <v>7657</v>
      </c>
      <c r="G316" s="24" t="n">
        <v>1</v>
      </c>
      <c r="H316" s="24" t="n">
        <v>0</v>
      </c>
      <c r="I316" s="1" t="s">
        <v>660</v>
      </c>
    </row>
    <row r="317" customFormat="false" ht="15" hidden="false" customHeight="false" outlineLevel="0" collapsed="false">
      <c r="A317" s="5" t="n">
        <v>315</v>
      </c>
      <c r="B317" s="1" t="s">
        <v>662</v>
      </c>
      <c r="C317" s="23" t="n">
        <v>28138445</v>
      </c>
      <c r="D317" s="23" t="n">
        <v>28139794</v>
      </c>
      <c r="E317" s="24" t="s">
        <v>60</v>
      </c>
      <c r="F317" s="23" t="n">
        <v>1350</v>
      </c>
      <c r="G317" s="24" t="n">
        <v>1</v>
      </c>
      <c r="H317" s="24" t="n">
        <v>0</v>
      </c>
      <c r="I317" s="1" t="s">
        <v>663</v>
      </c>
    </row>
    <row r="318" customFormat="false" ht="15" hidden="false" customHeight="false" outlineLevel="0" collapsed="false">
      <c r="A318" s="5" t="n">
        <v>316</v>
      </c>
      <c r="B318" s="1" t="s">
        <v>664</v>
      </c>
      <c r="C318" s="23" t="n">
        <v>28157260</v>
      </c>
      <c r="D318" s="23" t="n">
        <v>28164320</v>
      </c>
      <c r="E318" s="24" t="s">
        <v>52</v>
      </c>
      <c r="F318" s="23" t="n">
        <v>7061</v>
      </c>
      <c r="G318" s="24" t="n">
        <v>1</v>
      </c>
      <c r="H318" s="24" t="n">
        <v>0</v>
      </c>
      <c r="I318" s="1" t="s">
        <v>665</v>
      </c>
    </row>
    <row r="319" customFormat="false" ht="15" hidden="false" customHeight="false" outlineLevel="0" collapsed="false">
      <c r="A319" s="5" t="n">
        <v>317</v>
      </c>
      <c r="B319" s="1" t="s">
        <v>666</v>
      </c>
      <c r="C319" s="23" t="n">
        <v>28192771</v>
      </c>
      <c r="D319" s="23" t="n">
        <v>28194362</v>
      </c>
      <c r="E319" s="24" t="s">
        <v>60</v>
      </c>
      <c r="F319" s="23" t="n">
        <v>1592</v>
      </c>
      <c r="G319" s="24" t="n">
        <v>2</v>
      </c>
      <c r="H319" s="24" t="n">
        <v>0</v>
      </c>
      <c r="I319" s="1" t="s">
        <v>492</v>
      </c>
    </row>
    <row r="320" customFormat="false" ht="15" hidden="false" customHeight="false" outlineLevel="0" collapsed="false">
      <c r="A320" s="5" t="n">
        <v>318</v>
      </c>
      <c r="B320" s="1" t="s">
        <v>667</v>
      </c>
      <c r="C320" s="23" t="n">
        <v>28231047</v>
      </c>
      <c r="D320" s="23" t="n">
        <v>28232074</v>
      </c>
      <c r="E320" s="24" t="s">
        <v>60</v>
      </c>
      <c r="F320" s="23" t="n">
        <v>1028</v>
      </c>
      <c r="G320" s="24" t="n">
        <v>1</v>
      </c>
      <c r="H320" s="24" t="n">
        <v>0</v>
      </c>
      <c r="I320" s="1" t="s">
        <v>668</v>
      </c>
    </row>
    <row r="321" customFormat="false" ht="15" hidden="false" customHeight="false" outlineLevel="0" collapsed="false">
      <c r="A321" s="5" t="n">
        <v>319</v>
      </c>
      <c r="B321" s="1" t="s">
        <v>669</v>
      </c>
      <c r="C321" s="23" t="n">
        <v>28250883</v>
      </c>
      <c r="D321" s="23" t="n">
        <v>28256695</v>
      </c>
      <c r="E321" s="24" t="s">
        <v>52</v>
      </c>
      <c r="F321" s="23" t="n">
        <v>5813</v>
      </c>
      <c r="G321" s="24" t="n">
        <v>2</v>
      </c>
      <c r="H321" s="24" t="n">
        <v>0</v>
      </c>
      <c r="I321" s="1" t="s">
        <v>670</v>
      </c>
    </row>
    <row r="322" customFormat="false" ht="15" hidden="false" customHeight="false" outlineLevel="0" collapsed="false">
      <c r="A322" s="5" t="n">
        <v>320</v>
      </c>
      <c r="B322" s="1" t="s">
        <v>671</v>
      </c>
      <c r="C322" s="23" t="n">
        <v>28258526</v>
      </c>
      <c r="D322" s="23" t="n">
        <v>28271917</v>
      </c>
      <c r="E322" s="24" t="s">
        <v>52</v>
      </c>
      <c r="F322" s="23" t="n">
        <v>13392</v>
      </c>
      <c r="G322" s="24" t="n">
        <v>5</v>
      </c>
      <c r="H322" s="24" t="n">
        <v>0</v>
      </c>
      <c r="I322" s="1" t="s">
        <v>672</v>
      </c>
    </row>
    <row r="323" customFormat="false" ht="15" hidden="false" customHeight="false" outlineLevel="0" collapsed="false">
      <c r="A323" s="5" t="n">
        <v>321</v>
      </c>
      <c r="B323" s="1" t="s">
        <v>673</v>
      </c>
      <c r="C323" s="23" t="n">
        <v>28287621</v>
      </c>
      <c r="D323" s="23" t="n">
        <v>28290137</v>
      </c>
      <c r="E323" s="24" t="s">
        <v>52</v>
      </c>
      <c r="F323" s="23" t="n">
        <v>2517</v>
      </c>
      <c r="G323" s="24" t="n">
        <v>1</v>
      </c>
      <c r="H323" s="24" t="n">
        <v>0</v>
      </c>
      <c r="I323" s="1" t="s">
        <v>674</v>
      </c>
    </row>
    <row r="324" customFormat="false" ht="15" hidden="false" customHeight="false" outlineLevel="0" collapsed="false">
      <c r="A324" s="5" t="n">
        <v>322</v>
      </c>
      <c r="B324" s="1" t="s">
        <v>675</v>
      </c>
      <c r="C324" s="23" t="n">
        <v>28534146</v>
      </c>
      <c r="D324" s="23" t="n">
        <v>28538817</v>
      </c>
      <c r="E324" s="24" t="s">
        <v>52</v>
      </c>
      <c r="F324" s="23" t="n">
        <v>4672</v>
      </c>
      <c r="G324" s="24" t="n">
        <v>2</v>
      </c>
      <c r="H324" s="24" t="n">
        <v>0</v>
      </c>
      <c r="I324" s="1" t="s">
        <v>676</v>
      </c>
    </row>
    <row r="325" customFormat="false" ht="15" hidden="false" customHeight="false" outlineLevel="0" collapsed="false">
      <c r="A325" s="5" t="n">
        <v>323</v>
      </c>
      <c r="B325" s="1" t="s">
        <v>677</v>
      </c>
      <c r="C325" s="23" t="n">
        <v>28607545</v>
      </c>
      <c r="D325" s="23" t="n">
        <v>28618059</v>
      </c>
      <c r="E325" s="24" t="s">
        <v>60</v>
      </c>
      <c r="F325" s="23" t="n">
        <v>10515</v>
      </c>
      <c r="G325" s="24" t="n">
        <v>3</v>
      </c>
      <c r="H325" s="24" t="n">
        <v>0</v>
      </c>
      <c r="I325" s="1" t="s">
        <v>678</v>
      </c>
    </row>
    <row r="326" customFormat="false" ht="15" hidden="false" customHeight="false" outlineLevel="0" collapsed="false">
      <c r="A326" s="5" t="n">
        <v>324</v>
      </c>
      <c r="B326" s="1" t="s">
        <v>679</v>
      </c>
      <c r="C326" s="23" t="n">
        <v>28782992</v>
      </c>
      <c r="D326" s="23" t="n">
        <v>28794373</v>
      </c>
      <c r="E326" s="24" t="s">
        <v>52</v>
      </c>
      <c r="F326" s="23" t="n">
        <v>11382</v>
      </c>
      <c r="G326" s="24" t="n">
        <v>1</v>
      </c>
      <c r="H326" s="24" t="n">
        <v>0</v>
      </c>
      <c r="I326" s="1" t="s">
        <v>680</v>
      </c>
    </row>
    <row r="327" customFormat="false" ht="15" hidden="false" customHeight="false" outlineLevel="0" collapsed="false">
      <c r="A327" s="5" t="n">
        <v>325</v>
      </c>
      <c r="B327" s="1" t="s">
        <v>681</v>
      </c>
      <c r="C327" s="23" t="n">
        <v>28798345</v>
      </c>
      <c r="D327" s="23" t="n">
        <v>28800697</v>
      </c>
      <c r="E327" s="24" t="s">
        <v>52</v>
      </c>
      <c r="F327" s="23" t="n">
        <v>2353</v>
      </c>
      <c r="G327" s="24" t="n">
        <v>1</v>
      </c>
      <c r="H327" s="24" t="n">
        <v>0</v>
      </c>
      <c r="I327" s="1" t="s">
        <v>682</v>
      </c>
    </row>
    <row r="328" customFormat="false" ht="15" hidden="false" customHeight="false" outlineLevel="0" collapsed="false">
      <c r="A328" s="5" t="n">
        <v>326</v>
      </c>
      <c r="B328" s="1" t="s">
        <v>683</v>
      </c>
      <c r="C328" s="23" t="n">
        <v>28879805</v>
      </c>
      <c r="D328" s="23" t="n">
        <v>28883422</v>
      </c>
      <c r="E328" s="24" t="s">
        <v>60</v>
      </c>
      <c r="F328" s="23" t="n">
        <v>3618</v>
      </c>
      <c r="G328" s="24" t="n">
        <v>1</v>
      </c>
      <c r="H328" s="24" t="n">
        <v>0</v>
      </c>
      <c r="I328" s="1" t="s">
        <v>684</v>
      </c>
    </row>
    <row r="329" customFormat="false" ht="15" hidden="false" customHeight="false" outlineLevel="0" collapsed="false">
      <c r="A329" s="5" t="n">
        <v>327</v>
      </c>
      <c r="B329" s="1" t="s">
        <v>685</v>
      </c>
      <c r="C329" s="23" t="n">
        <v>28894721</v>
      </c>
      <c r="D329" s="23" t="n">
        <v>28902716</v>
      </c>
      <c r="E329" s="24" t="s">
        <v>52</v>
      </c>
      <c r="F329" s="23" t="n">
        <v>7996</v>
      </c>
      <c r="G329" s="24" t="n">
        <v>1</v>
      </c>
      <c r="H329" s="24" t="n">
        <v>0</v>
      </c>
      <c r="I329" s="1" t="s">
        <v>686</v>
      </c>
    </row>
    <row r="330" customFormat="false" ht="15" hidden="false" customHeight="false" outlineLevel="0" collapsed="false">
      <c r="A330" s="5" t="n">
        <v>328</v>
      </c>
      <c r="B330" s="1" t="s">
        <v>687</v>
      </c>
      <c r="C330" s="23" t="n">
        <v>28904287</v>
      </c>
      <c r="D330" s="23" t="n">
        <v>28909252</v>
      </c>
      <c r="E330" s="24" t="s">
        <v>52</v>
      </c>
      <c r="F330" s="23" t="n">
        <v>4966</v>
      </c>
      <c r="G330" s="24" t="n">
        <v>1</v>
      </c>
      <c r="H330" s="24" t="n">
        <v>0</v>
      </c>
      <c r="I330" s="1" t="s">
        <v>688</v>
      </c>
    </row>
    <row r="331" customFormat="false" ht="15" hidden="false" customHeight="false" outlineLevel="0" collapsed="false">
      <c r="A331" s="5" t="n">
        <v>329</v>
      </c>
      <c r="B331" s="1" t="s">
        <v>689</v>
      </c>
      <c r="C331" s="23" t="n">
        <v>28927635</v>
      </c>
      <c r="D331" s="23" t="n">
        <v>28944665</v>
      </c>
      <c r="E331" s="24" t="s">
        <v>52</v>
      </c>
      <c r="F331" s="23" t="n">
        <v>17031</v>
      </c>
      <c r="G331" s="24" t="n">
        <v>5</v>
      </c>
      <c r="H331" s="24" t="n">
        <v>1</v>
      </c>
      <c r="I331" s="1" t="s">
        <v>690</v>
      </c>
    </row>
    <row r="332" customFormat="false" ht="15" hidden="false" customHeight="false" outlineLevel="0" collapsed="false">
      <c r="A332" s="5" t="n">
        <v>330</v>
      </c>
      <c r="B332" s="1" t="s">
        <v>691</v>
      </c>
      <c r="C332" s="23" t="n">
        <v>28962583</v>
      </c>
      <c r="D332" s="23" t="n">
        <v>28968170</v>
      </c>
      <c r="E332" s="24" t="s">
        <v>60</v>
      </c>
      <c r="F332" s="23" t="n">
        <v>5588</v>
      </c>
      <c r="G332" s="24" t="n">
        <v>3</v>
      </c>
      <c r="H332" s="24" t="n">
        <v>0</v>
      </c>
      <c r="I332" s="1" t="s">
        <v>692</v>
      </c>
    </row>
    <row r="333" customFormat="false" ht="15" hidden="false" customHeight="false" outlineLevel="0" collapsed="false">
      <c r="A333" s="5" t="n">
        <v>331</v>
      </c>
      <c r="B333" s="1" t="s">
        <v>693</v>
      </c>
      <c r="C333" s="23" t="n">
        <v>28968216</v>
      </c>
      <c r="D333" s="23" t="n">
        <v>28970551</v>
      </c>
      <c r="E333" s="24" t="s">
        <v>52</v>
      </c>
      <c r="F333" s="23" t="n">
        <v>2336</v>
      </c>
      <c r="G333" s="24" t="n">
        <v>1</v>
      </c>
      <c r="H333" s="24" t="n">
        <v>0</v>
      </c>
      <c r="I333" s="1" t="s">
        <v>694</v>
      </c>
    </row>
    <row r="334" customFormat="false" ht="15" hidden="false" customHeight="false" outlineLevel="0" collapsed="false">
      <c r="A334" s="5" t="n">
        <v>332</v>
      </c>
      <c r="B334" s="1" t="s">
        <v>695</v>
      </c>
      <c r="C334" s="23" t="n">
        <v>29006768</v>
      </c>
      <c r="D334" s="23" t="n">
        <v>29014242</v>
      </c>
      <c r="E334" s="24" t="s">
        <v>60</v>
      </c>
      <c r="F334" s="23" t="n">
        <v>7475</v>
      </c>
      <c r="G334" s="24" t="n">
        <v>1</v>
      </c>
      <c r="H334" s="24" t="n">
        <v>0</v>
      </c>
      <c r="I334" s="1" t="s">
        <v>696</v>
      </c>
    </row>
    <row r="335" customFormat="false" ht="15" hidden="false" customHeight="false" outlineLevel="0" collapsed="false">
      <c r="A335" s="5" t="n">
        <v>333</v>
      </c>
      <c r="B335" s="1" t="s">
        <v>697</v>
      </c>
      <c r="C335" s="23" t="n">
        <v>29133439</v>
      </c>
      <c r="D335" s="23" t="n">
        <v>29143895</v>
      </c>
      <c r="E335" s="24" t="s">
        <v>52</v>
      </c>
      <c r="F335" s="23" t="n">
        <v>10457</v>
      </c>
      <c r="G335" s="24" t="n">
        <v>8</v>
      </c>
      <c r="H335" s="24" t="n">
        <v>0</v>
      </c>
      <c r="I335" s="1" t="s">
        <v>494</v>
      </c>
    </row>
    <row r="336" customFormat="false" ht="15" hidden="false" customHeight="false" outlineLevel="0" collapsed="false">
      <c r="A336" s="5" t="n">
        <v>334</v>
      </c>
      <c r="B336" s="1" t="s">
        <v>698</v>
      </c>
      <c r="C336" s="23" t="n">
        <v>29157365</v>
      </c>
      <c r="D336" s="23" t="n">
        <v>29159581</v>
      </c>
      <c r="E336" s="24" t="s">
        <v>52</v>
      </c>
      <c r="F336" s="23" t="n">
        <v>2217</v>
      </c>
      <c r="G336" s="24" t="n">
        <v>1</v>
      </c>
      <c r="H336" s="24" t="n">
        <v>0</v>
      </c>
      <c r="I336" s="1" t="s">
        <v>699</v>
      </c>
    </row>
    <row r="337" customFormat="false" ht="15" hidden="false" customHeight="false" outlineLevel="0" collapsed="false">
      <c r="A337" s="5" t="n">
        <v>335</v>
      </c>
      <c r="B337" s="1" t="s">
        <v>700</v>
      </c>
      <c r="C337" s="23" t="n">
        <v>29169765</v>
      </c>
      <c r="D337" s="23" t="n">
        <v>29181848</v>
      </c>
      <c r="E337" s="24" t="s">
        <v>60</v>
      </c>
      <c r="F337" s="23" t="n">
        <v>12084</v>
      </c>
      <c r="G337" s="24" t="n">
        <v>1</v>
      </c>
      <c r="H337" s="24" t="n">
        <v>0</v>
      </c>
      <c r="I337" s="1" t="s">
        <v>701</v>
      </c>
    </row>
    <row r="338" customFormat="false" ht="15" hidden="false" customHeight="false" outlineLevel="0" collapsed="false">
      <c r="A338" s="5" t="n">
        <v>336</v>
      </c>
      <c r="B338" s="1" t="s">
        <v>702</v>
      </c>
      <c r="C338" s="23" t="n">
        <v>29468111</v>
      </c>
      <c r="D338" s="23" t="n">
        <v>29477847</v>
      </c>
      <c r="E338" s="24" t="s">
        <v>52</v>
      </c>
      <c r="F338" s="23" t="n">
        <v>9737</v>
      </c>
      <c r="G338" s="24" t="n">
        <v>1</v>
      </c>
      <c r="H338" s="24" t="n">
        <v>0</v>
      </c>
      <c r="I338" s="1" t="s">
        <v>703</v>
      </c>
    </row>
    <row r="339" customFormat="false" ht="15" hidden="false" customHeight="false" outlineLevel="0" collapsed="false">
      <c r="A339" s="5" t="n">
        <v>337</v>
      </c>
      <c r="B339" s="1" t="s">
        <v>704</v>
      </c>
      <c r="C339" s="23" t="n">
        <v>29504526</v>
      </c>
      <c r="D339" s="23" t="n">
        <v>29506576</v>
      </c>
      <c r="E339" s="24" t="s">
        <v>52</v>
      </c>
      <c r="F339" s="23" t="n">
        <v>2051</v>
      </c>
      <c r="G339" s="24" t="n">
        <v>1</v>
      </c>
      <c r="H339" s="24" t="n">
        <v>0</v>
      </c>
      <c r="I339" s="1" t="s">
        <v>705</v>
      </c>
    </row>
    <row r="340" customFormat="false" ht="15" hidden="false" customHeight="false" outlineLevel="0" collapsed="false">
      <c r="A340" s="5" t="n">
        <v>338</v>
      </c>
      <c r="B340" s="1" t="s">
        <v>706</v>
      </c>
      <c r="C340" s="23" t="n">
        <v>29536003</v>
      </c>
      <c r="D340" s="23" t="n">
        <v>29545884</v>
      </c>
      <c r="E340" s="24" t="s">
        <v>60</v>
      </c>
      <c r="F340" s="23" t="n">
        <v>9882</v>
      </c>
      <c r="G340" s="24" t="n">
        <v>1</v>
      </c>
      <c r="H340" s="24" t="n">
        <v>0</v>
      </c>
      <c r="I340" s="1" t="s">
        <v>707</v>
      </c>
    </row>
    <row r="341" customFormat="false" ht="15" hidden="false" customHeight="false" outlineLevel="0" collapsed="false">
      <c r="A341" s="5" t="n">
        <v>339</v>
      </c>
      <c r="B341" s="1" t="s">
        <v>708</v>
      </c>
      <c r="C341" s="23" t="n">
        <v>29660810</v>
      </c>
      <c r="D341" s="23" t="n">
        <v>29673796</v>
      </c>
      <c r="E341" s="24" t="s">
        <v>60</v>
      </c>
      <c r="F341" s="23" t="n">
        <v>12987</v>
      </c>
      <c r="G341" s="24" t="n">
        <v>2</v>
      </c>
      <c r="H341" s="24" t="n">
        <v>0</v>
      </c>
      <c r="I341" s="1" t="s">
        <v>709</v>
      </c>
    </row>
    <row r="342" customFormat="false" ht="15" hidden="false" customHeight="false" outlineLevel="0" collapsed="false">
      <c r="A342" s="5" t="n">
        <v>340</v>
      </c>
      <c r="B342" s="1" t="s">
        <v>710</v>
      </c>
      <c r="C342" s="23" t="n">
        <v>29750711</v>
      </c>
      <c r="D342" s="23" t="n">
        <v>29757113</v>
      </c>
      <c r="E342" s="24" t="s">
        <v>52</v>
      </c>
      <c r="F342" s="23" t="n">
        <v>6403</v>
      </c>
      <c r="G342" s="24" t="n">
        <v>1</v>
      </c>
      <c r="H342" s="24" t="n">
        <v>0</v>
      </c>
      <c r="I342" s="1" t="s">
        <v>711</v>
      </c>
    </row>
    <row r="343" customFormat="false" ht="15" hidden="false" customHeight="false" outlineLevel="0" collapsed="false">
      <c r="A343" s="5" t="n">
        <v>341</v>
      </c>
      <c r="B343" s="1" t="s">
        <v>712</v>
      </c>
      <c r="C343" s="23" t="n">
        <v>29811816</v>
      </c>
      <c r="D343" s="23" t="n">
        <v>29817553</v>
      </c>
      <c r="E343" s="24" t="s">
        <v>60</v>
      </c>
      <c r="F343" s="23" t="n">
        <v>5738</v>
      </c>
      <c r="G343" s="24" t="n">
        <v>2</v>
      </c>
      <c r="H343" s="24" t="n">
        <v>0</v>
      </c>
      <c r="I343" s="1" t="s">
        <v>713</v>
      </c>
    </row>
    <row r="344" customFormat="false" ht="15" hidden="false" customHeight="false" outlineLevel="0" collapsed="false">
      <c r="A344" s="5" t="n">
        <v>342</v>
      </c>
      <c r="B344" s="1" t="s">
        <v>714</v>
      </c>
      <c r="C344" s="23" t="n">
        <v>29847338</v>
      </c>
      <c r="D344" s="23" t="n">
        <v>29852456</v>
      </c>
      <c r="E344" s="24" t="s">
        <v>52</v>
      </c>
      <c r="F344" s="23" t="n">
        <v>5119</v>
      </c>
      <c r="G344" s="24" t="n">
        <v>1</v>
      </c>
      <c r="H344" s="24" t="n">
        <v>0</v>
      </c>
      <c r="I344" s="1" t="s">
        <v>715</v>
      </c>
    </row>
    <row r="345" customFormat="false" ht="15" hidden="false" customHeight="false" outlineLevel="0" collapsed="false">
      <c r="A345" s="5" t="n">
        <v>343</v>
      </c>
      <c r="B345" s="1" t="s">
        <v>716</v>
      </c>
      <c r="C345" s="23" t="n">
        <v>29935073</v>
      </c>
      <c r="D345" s="23" t="n">
        <v>29938091</v>
      </c>
      <c r="E345" s="24" t="s">
        <v>52</v>
      </c>
      <c r="F345" s="23" t="n">
        <v>3019</v>
      </c>
      <c r="G345" s="24" t="n">
        <v>1</v>
      </c>
      <c r="H345" s="24" t="n">
        <v>0</v>
      </c>
      <c r="I345" s="1" t="s">
        <v>717</v>
      </c>
    </row>
    <row r="346" customFormat="false" ht="15" hidden="false" customHeight="false" outlineLevel="0" collapsed="false">
      <c r="A346" s="5" t="n">
        <v>344</v>
      </c>
      <c r="B346" s="1" t="s">
        <v>718</v>
      </c>
      <c r="C346" s="23" t="n">
        <v>29992547</v>
      </c>
      <c r="D346" s="23" t="n">
        <v>29992984</v>
      </c>
      <c r="E346" s="24" t="s">
        <v>60</v>
      </c>
      <c r="F346" s="23" t="n">
        <v>438</v>
      </c>
      <c r="G346" s="24" t="n">
        <v>1</v>
      </c>
      <c r="H346" s="24" t="n">
        <v>0</v>
      </c>
      <c r="I346" s="1" t="s">
        <v>719</v>
      </c>
    </row>
    <row r="347" customFormat="false" ht="15" hidden="false" customHeight="false" outlineLevel="0" collapsed="false">
      <c r="A347" s="5" t="n">
        <v>345</v>
      </c>
      <c r="B347" s="1" t="s">
        <v>720</v>
      </c>
      <c r="C347" s="23" t="n">
        <v>30120817</v>
      </c>
      <c r="D347" s="23" t="n">
        <v>30126388</v>
      </c>
      <c r="E347" s="24" t="s">
        <v>52</v>
      </c>
      <c r="F347" s="23" t="n">
        <v>5572</v>
      </c>
      <c r="G347" s="24" t="n">
        <v>2</v>
      </c>
      <c r="H347" s="24" t="n">
        <v>0</v>
      </c>
      <c r="I347" s="1" t="s">
        <v>721</v>
      </c>
    </row>
    <row r="348" customFormat="false" ht="15" hidden="false" customHeight="false" outlineLevel="0" collapsed="false">
      <c r="A348" s="5" t="n">
        <v>346</v>
      </c>
      <c r="B348" s="1" t="s">
        <v>722</v>
      </c>
      <c r="C348" s="23" t="n">
        <v>30136824</v>
      </c>
      <c r="D348" s="23" t="n">
        <v>30137492</v>
      </c>
      <c r="E348" s="24" t="s">
        <v>60</v>
      </c>
      <c r="F348" s="23" t="n">
        <v>669</v>
      </c>
      <c r="G348" s="24" t="n">
        <v>1</v>
      </c>
      <c r="H348" s="24" t="n">
        <v>0</v>
      </c>
      <c r="I348" s="1" t="s">
        <v>723</v>
      </c>
    </row>
    <row r="349" customFormat="false" ht="15" hidden="false" customHeight="false" outlineLevel="0" collapsed="false">
      <c r="A349" s="5" t="n">
        <v>347</v>
      </c>
      <c r="B349" s="1" t="s">
        <v>724</v>
      </c>
      <c r="C349" s="23" t="n">
        <v>30298568</v>
      </c>
      <c r="D349" s="23" t="n">
        <v>30306185</v>
      </c>
      <c r="E349" s="24" t="s">
        <v>60</v>
      </c>
      <c r="F349" s="23" t="n">
        <v>7618</v>
      </c>
      <c r="G349" s="24" t="n">
        <v>2</v>
      </c>
      <c r="H349" s="24" t="n">
        <v>0</v>
      </c>
      <c r="I349" s="1" t="s">
        <v>725</v>
      </c>
    </row>
    <row r="350" customFormat="false" ht="15" hidden="false" customHeight="false" outlineLevel="0" collapsed="false">
      <c r="A350" s="5" t="n">
        <v>348</v>
      </c>
      <c r="B350" s="1" t="s">
        <v>726</v>
      </c>
      <c r="C350" s="23" t="n">
        <v>30347644</v>
      </c>
      <c r="D350" s="23" t="n">
        <v>30349884</v>
      </c>
      <c r="E350" s="24" t="s">
        <v>52</v>
      </c>
      <c r="F350" s="23" t="n">
        <v>2241</v>
      </c>
      <c r="G350" s="24" t="n">
        <v>2</v>
      </c>
      <c r="H350" s="24" t="n">
        <v>0</v>
      </c>
      <c r="I350" s="1" t="s">
        <v>727</v>
      </c>
    </row>
    <row r="351" customFormat="false" ht="15" hidden="false" customHeight="false" outlineLevel="0" collapsed="false">
      <c r="A351" s="5" t="n">
        <v>349</v>
      </c>
      <c r="B351" s="1" t="s">
        <v>728</v>
      </c>
      <c r="C351" s="23" t="n">
        <v>30373054</v>
      </c>
      <c r="D351" s="23" t="n">
        <v>30382119</v>
      </c>
      <c r="E351" s="24" t="s">
        <v>52</v>
      </c>
      <c r="F351" s="23" t="n">
        <v>9066</v>
      </c>
      <c r="G351" s="24" t="n">
        <v>1</v>
      </c>
      <c r="H351" s="24" t="n">
        <v>0</v>
      </c>
      <c r="I351" s="1" t="s">
        <v>729</v>
      </c>
    </row>
    <row r="352" customFormat="false" ht="15" hidden="false" customHeight="false" outlineLevel="0" collapsed="false">
      <c r="A352" s="5" t="n">
        <v>350</v>
      </c>
      <c r="B352" s="1" t="s">
        <v>730</v>
      </c>
      <c r="C352" s="23" t="n">
        <v>30412691</v>
      </c>
      <c r="D352" s="23" t="n">
        <v>30418734</v>
      </c>
      <c r="E352" s="24" t="s">
        <v>52</v>
      </c>
      <c r="F352" s="23" t="n">
        <v>6044</v>
      </c>
      <c r="G352" s="24" t="n">
        <v>2</v>
      </c>
      <c r="H352" s="24" t="n">
        <v>0</v>
      </c>
      <c r="I352" s="1" t="s">
        <v>731</v>
      </c>
    </row>
    <row r="353" customFormat="false" ht="15" hidden="false" customHeight="false" outlineLevel="0" collapsed="false">
      <c r="A353" s="5" t="n">
        <v>351</v>
      </c>
      <c r="B353" s="1" t="s">
        <v>732</v>
      </c>
      <c r="C353" s="23" t="n">
        <v>30419778</v>
      </c>
      <c r="D353" s="23" t="n">
        <v>30424818</v>
      </c>
      <c r="E353" s="24" t="s">
        <v>60</v>
      </c>
      <c r="F353" s="23" t="n">
        <v>5041</v>
      </c>
      <c r="G353" s="24" t="n">
        <v>2</v>
      </c>
      <c r="H353" s="24" t="n">
        <v>0</v>
      </c>
      <c r="I353" s="1" t="s">
        <v>733</v>
      </c>
    </row>
    <row r="354" customFormat="false" ht="15" hidden="false" customHeight="false" outlineLevel="0" collapsed="false">
      <c r="A354" s="5" t="n">
        <v>352</v>
      </c>
      <c r="B354" s="1" t="s">
        <v>734</v>
      </c>
      <c r="C354" s="23" t="n">
        <v>30534954</v>
      </c>
      <c r="D354" s="23" t="n">
        <v>30537313</v>
      </c>
      <c r="E354" s="24" t="s">
        <v>52</v>
      </c>
      <c r="F354" s="23" t="n">
        <v>2360</v>
      </c>
      <c r="G354" s="24" t="n">
        <v>3</v>
      </c>
      <c r="H354" s="24" t="n">
        <v>0</v>
      </c>
      <c r="I354" s="1" t="s">
        <v>735</v>
      </c>
    </row>
    <row r="355" customFormat="false" ht="15" hidden="false" customHeight="false" outlineLevel="0" collapsed="false">
      <c r="A355" s="5" t="n">
        <v>353</v>
      </c>
      <c r="B355" s="1" t="s">
        <v>736</v>
      </c>
      <c r="C355" s="23" t="n">
        <v>30837758</v>
      </c>
      <c r="D355" s="23" t="n">
        <v>30840010</v>
      </c>
      <c r="E355" s="24" t="s">
        <v>60</v>
      </c>
      <c r="F355" s="23" t="n">
        <v>2253</v>
      </c>
      <c r="G355" s="24" t="n">
        <v>1</v>
      </c>
      <c r="H355" s="24" t="n">
        <v>0</v>
      </c>
      <c r="I355" s="1" t="s">
        <v>737</v>
      </c>
    </row>
    <row r="356" customFormat="false" ht="15" hidden="false" customHeight="false" outlineLevel="0" collapsed="false">
      <c r="A356" s="5" t="n">
        <v>354</v>
      </c>
      <c r="B356" s="1" t="s">
        <v>738</v>
      </c>
      <c r="C356" s="23" t="n">
        <v>30847497</v>
      </c>
      <c r="D356" s="23" t="n">
        <v>30852710</v>
      </c>
      <c r="E356" s="24" t="s">
        <v>52</v>
      </c>
      <c r="F356" s="23" t="n">
        <v>5214</v>
      </c>
      <c r="G356" s="24" t="n">
        <v>2</v>
      </c>
      <c r="H356" s="24" t="n">
        <v>0</v>
      </c>
      <c r="I356" s="1" t="s">
        <v>729</v>
      </c>
    </row>
    <row r="357" customFormat="false" ht="15" hidden="false" customHeight="false" outlineLevel="0" collapsed="false">
      <c r="A357" s="5" t="n">
        <v>355</v>
      </c>
      <c r="B357" s="1" t="s">
        <v>739</v>
      </c>
      <c r="C357" s="23" t="n">
        <v>30880294</v>
      </c>
      <c r="D357" s="23" t="n">
        <v>30881380</v>
      </c>
      <c r="E357" s="24" t="s">
        <v>60</v>
      </c>
      <c r="F357" s="23" t="n">
        <v>1087</v>
      </c>
      <c r="G357" s="24" t="n">
        <v>1</v>
      </c>
      <c r="H357" s="24" t="n">
        <v>0</v>
      </c>
      <c r="I357" s="1" t="s">
        <v>740</v>
      </c>
    </row>
    <row r="358" customFormat="false" ht="15" hidden="false" customHeight="false" outlineLevel="0" collapsed="false">
      <c r="A358" s="5" t="n">
        <v>356</v>
      </c>
      <c r="B358" s="1" t="s">
        <v>741</v>
      </c>
      <c r="C358" s="23" t="n">
        <v>30895309</v>
      </c>
      <c r="D358" s="23" t="n">
        <v>30901017</v>
      </c>
      <c r="E358" s="24" t="s">
        <v>52</v>
      </c>
      <c r="F358" s="23" t="n">
        <v>5709</v>
      </c>
      <c r="G358" s="24" t="n">
        <v>2</v>
      </c>
      <c r="H358" s="24" t="n">
        <v>1</v>
      </c>
      <c r="I358" s="1" t="s">
        <v>742</v>
      </c>
    </row>
    <row r="359" customFormat="false" ht="15" hidden="false" customHeight="false" outlineLevel="0" collapsed="false">
      <c r="A359" s="5" t="n">
        <v>357</v>
      </c>
      <c r="B359" s="1" t="s">
        <v>743</v>
      </c>
      <c r="C359" s="23" t="n">
        <v>30918048</v>
      </c>
      <c r="D359" s="23" t="n">
        <v>30924916</v>
      </c>
      <c r="E359" s="24" t="s">
        <v>60</v>
      </c>
      <c r="F359" s="23" t="n">
        <v>6869</v>
      </c>
      <c r="G359" s="24" t="n">
        <v>2</v>
      </c>
      <c r="H359" s="24" t="n">
        <v>0</v>
      </c>
      <c r="I359" s="1" t="s">
        <v>744</v>
      </c>
    </row>
    <row r="360" customFormat="false" ht="15" hidden="false" customHeight="false" outlineLevel="0" collapsed="false">
      <c r="A360" s="5" t="n">
        <v>358</v>
      </c>
      <c r="B360" s="1" t="s">
        <v>745</v>
      </c>
      <c r="C360" s="23" t="n">
        <v>31132192</v>
      </c>
      <c r="D360" s="23" t="n">
        <v>31137027</v>
      </c>
      <c r="E360" s="24" t="s">
        <v>60</v>
      </c>
      <c r="F360" s="23" t="n">
        <v>4836</v>
      </c>
      <c r="G360" s="24" t="n">
        <v>1</v>
      </c>
      <c r="H360" s="24" t="n">
        <v>0</v>
      </c>
      <c r="I360" s="1" t="s">
        <v>746</v>
      </c>
    </row>
    <row r="361" customFormat="false" ht="15" hidden="false" customHeight="false" outlineLevel="0" collapsed="false">
      <c r="A361" s="5" t="n">
        <v>359</v>
      </c>
      <c r="B361" s="1" t="s">
        <v>747</v>
      </c>
      <c r="C361" s="23" t="n">
        <v>31155025</v>
      </c>
      <c r="D361" s="23" t="n">
        <v>31157082</v>
      </c>
      <c r="E361" s="24" t="s">
        <v>52</v>
      </c>
      <c r="F361" s="23" t="n">
        <v>2058</v>
      </c>
      <c r="G361" s="24" t="n">
        <v>1</v>
      </c>
      <c r="H361" s="24" t="n">
        <v>0</v>
      </c>
      <c r="I361" s="1" t="s">
        <v>285</v>
      </c>
    </row>
    <row r="362" customFormat="false" ht="15" hidden="false" customHeight="false" outlineLevel="0" collapsed="false">
      <c r="A362" s="5" t="n">
        <v>360</v>
      </c>
      <c r="B362" s="1" t="s">
        <v>748</v>
      </c>
      <c r="C362" s="23" t="n">
        <v>31242390</v>
      </c>
      <c r="D362" s="23" t="n">
        <v>31258151</v>
      </c>
      <c r="E362" s="24" t="s">
        <v>52</v>
      </c>
      <c r="F362" s="23" t="n">
        <v>15762</v>
      </c>
      <c r="G362" s="24" t="n">
        <v>3</v>
      </c>
      <c r="H362" s="24" t="n">
        <v>0</v>
      </c>
      <c r="I362" s="1" t="s">
        <v>749</v>
      </c>
    </row>
    <row r="363" customFormat="false" ht="15" hidden="false" customHeight="false" outlineLevel="0" collapsed="false">
      <c r="A363" s="5" t="n">
        <v>361</v>
      </c>
      <c r="B363" s="1" t="s">
        <v>750</v>
      </c>
      <c r="C363" s="23" t="n">
        <v>31264977</v>
      </c>
      <c r="D363" s="23" t="n">
        <v>31266830</v>
      </c>
      <c r="E363" s="24" t="s">
        <v>60</v>
      </c>
      <c r="F363" s="23" t="n">
        <v>1854</v>
      </c>
      <c r="G363" s="24" t="n">
        <v>2</v>
      </c>
      <c r="H363" s="24" t="n">
        <v>0</v>
      </c>
      <c r="I363" s="1" t="s">
        <v>751</v>
      </c>
    </row>
    <row r="364" customFormat="false" ht="15" hidden="false" customHeight="false" outlineLevel="0" collapsed="false">
      <c r="A364" s="5" t="n">
        <v>362</v>
      </c>
      <c r="B364" s="1" t="s">
        <v>752</v>
      </c>
      <c r="C364" s="23" t="n">
        <v>31327314</v>
      </c>
      <c r="D364" s="23" t="n">
        <v>31331693</v>
      </c>
      <c r="E364" s="24" t="s">
        <v>52</v>
      </c>
      <c r="F364" s="23" t="n">
        <v>4380</v>
      </c>
      <c r="G364" s="24" t="n">
        <v>2</v>
      </c>
      <c r="H364" s="24" t="n">
        <v>0</v>
      </c>
      <c r="I364" s="1" t="s">
        <v>753</v>
      </c>
    </row>
    <row r="365" customFormat="false" ht="15" hidden="false" customHeight="false" outlineLevel="0" collapsed="false">
      <c r="A365" s="5" t="n">
        <v>363</v>
      </c>
      <c r="B365" s="1" t="s">
        <v>754</v>
      </c>
      <c r="C365" s="23" t="n">
        <v>31413225</v>
      </c>
      <c r="D365" s="23" t="n">
        <v>31414228</v>
      </c>
      <c r="E365" s="24" t="s">
        <v>52</v>
      </c>
      <c r="F365" s="23" t="n">
        <v>1004</v>
      </c>
      <c r="G365" s="24" t="n">
        <v>1</v>
      </c>
      <c r="H365" s="24" t="n">
        <v>0</v>
      </c>
      <c r="I365" s="1" t="s">
        <v>755</v>
      </c>
    </row>
    <row r="366" customFormat="false" ht="15" hidden="false" customHeight="false" outlineLevel="0" collapsed="false">
      <c r="A366" s="5" t="n">
        <v>364</v>
      </c>
      <c r="B366" s="1" t="s">
        <v>756</v>
      </c>
      <c r="C366" s="23" t="n">
        <v>31420560</v>
      </c>
      <c r="D366" s="23" t="n">
        <v>31423989</v>
      </c>
      <c r="E366" s="24" t="s">
        <v>60</v>
      </c>
      <c r="F366" s="23" t="n">
        <v>3430</v>
      </c>
      <c r="G366" s="24" t="n">
        <v>1</v>
      </c>
      <c r="H366" s="24" t="n">
        <v>0</v>
      </c>
      <c r="I366" s="1" t="s">
        <v>757</v>
      </c>
    </row>
    <row r="367" customFormat="false" ht="15" hidden="false" customHeight="false" outlineLevel="0" collapsed="false">
      <c r="A367" s="5" t="n">
        <v>365</v>
      </c>
      <c r="B367" s="1" t="s">
        <v>758</v>
      </c>
      <c r="C367" s="23" t="n">
        <v>31449550</v>
      </c>
      <c r="D367" s="23" t="n">
        <v>31459193</v>
      </c>
      <c r="E367" s="24" t="s">
        <v>60</v>
      </c>
      <c r="F367" s="23" t="n">
        <v>9644</v>
      </c>
      <c r="G367" s="24" t="n">
        <v>2</v>
      </c>
      <c r="H367" s="24" t="n">
        <v>0</v>
      </c>
      <c r="I367" s="1" t="s">
        <v>759</v>
      </c>
    </row>
    <row r="368" customFormat="false" ht="15" hidden="false" customHeight="false" outlineLevel="0" collapsed="false">
      <c r="A368" s="5" t="n">
        <v>366</v>
      </c>
      <c r="B368" s="1" t="s">
        <v>760</v>
      </c>
      <c r="C368" s="23" t="n">
        <v>31490287</v>
      </c>
      <c r="D368" s="23" t="n">
        <v>31494371</v>
      </c>
      <c r="E368" s="24" t="s">
        <v>52</v>
      </c>
      <c r="F368" s="23" t="n">
        <v>4085</v>
      </c>
      <c r="G368" s="24" t="n">
        <v>2</v>
      </c>
      <c r="H368" s="24" t="n">
        <v>0</v>
      </c>
      <c r="I368" s="1" t="s">
        <v>761</v>
      </c>
    </row>
    <row r="369" customFormat="false" ht="15" hidden="false" customHeight="false" outlineLevel="0" collapsed="false">
      <c r="A369" s="5" t="n">
        <v>367</v>
      </c>
      <c r="B369" s="1" t="s">
        <v>762</v>
      </c>
      <c r="C369" s="23" t="n">
        <v>31507421</v>
      </c>
      <c r="D369" s="23" t="n">
        <v>31512311</v>
      </c>
      <c r="E369" s="24" t="s">
        <v>60</v>
      </c>
      <c r="F369" s="23" t="n">
        <v>4891</v>
      </c>
      <c r="G369" s="24" t="n">
        <v>0</v>
      </c>
      <c r="H369" s="24" t="n">
        <v>1</v>
      </c>
      <c r="I369" s="1" t="s">
        <v>763</v>
      </c>
    </row>
    <row r="370" customFormat="false" ht="15" hidden="false" customHeight="false" outlineLevel="0" collapsed="false">
      <c r="A370" s="5" t="n">
        <v>368</v>
      </c>
      <c r="B370" s="1" t="s">
        <v>764</v>
      </c>
      <c r="C370" s="23" t="n">
        <v>31828637</v>
      </c>
      <c r="D370" s="23" t="n">
        <v>31834655</v>
      </c>
      <c r="E370" s="24" t="s">
        <v>52</v>
      </c>
      <c r="F370" s="23" t="n">
        <v>6019</v>
      </c>
      <c r="G370" s="24" t="n">
        <v>1</v>
      </c>
      <c r="H370" s="24" t="n">
        <v>0</v>
      </c>
      <c r="I370" s="1" t="s">
        <v>765</v>
      </c>
    </row>
    <row r="371" customFormat="false" ht="15" hidden="false" customHeight="false" outlineLevel="0" collapsed="false">
      <c r="A371" s="5" t="n">
        <v>369</v>
      </c>
      <c r="B371" s="1" t="s">
        <v>766</v>
      </c>
      <c r="C371" s="23" t="n">
        <v>31839840</v>
      </c>
      <c r="D371" s="23" t="n">
        <v>31851609</v>
      </c>
      <c r="E371" s="24" t="s">
        <v>52</v>
      </c>
      <c r="F371" s="23" t="n">
        <v>11770</v>
      </c>
      <c r="G371" s="24" t="n">
        <v>2</v>
      </c>
      <c r="H371" s="24" t="n">
        <v>0</v>
      </c>
      <c r="I371" s="1" t="s">
        <v>767</v>
      </c>
    </row>
    <row r="372" customFormat="false" ht="15" hidden="false" customHeight="false" outlineLevel="0" collapsed="false">
      <c r="A372" s="5" t="n">
        <v>370</v>
      </c>
      <c r="B372" s="1" t="s">
        <v>768</v>
      </c>
      <c r="C372" s="23" t="n">
        <v>31872754</v>
      </c>
      <c r="D372" s="23" t="n">
        <v>31878126</v>
      </c>
      <c r="E372" s="24" t="s">
        <v>52</v>
      </c>
      <c r="F372" s="23" t="n">
        <v>5373</v>
      </c>
      <c r="G372" s="24" t="n">
        <v>1</v>
      </c>
      <c r="H372" s="24" t="n">
        <v>0</v>
      </c>
      <c r="I372" s="1" t="s">
        <v>769</v>
      </c>
    </row>
    <row r="373" customFormat="false" ht="15" hidden="false" customHeight="false" outlineLevel="0" collapsed="false">
      <c r="A373" s="5" t="n">
        <v>371</v>
      </c>
      <c r="B373" s="1" t="s">
        <v>770</v>
      </c>
      <c r="C373" s="23" t="n">
        <v>31932761</v>
      </c>
      <c r="D373" s="23" t="n">
        <v>31939826</v>
      </c>
      <c r="E373" s="24" t="s">
        <v>52</v>
      </c>
      <c r="F373" s="23" t="n">
        <v>7066</v>
      </c>
      <c r="G373" s="24" t="n">
        <v>1</v>
      </c>
      <c r="H373" s="24" t="n">
        <v>0</v>
      </c>
      <c r="I373" s="1" t="s">
        <v>771</v>
      </c>
    </row>
    <row r="374" customFormat="false" ht="15" hidden="false" customHeight="false" outlineLevel="0" collapsed="false">
      <c r="A374" s="5" t="n">
        <v>372</v>
      </c>
      <c r="B374" s="1" t="s">
        <v>772</v>
      </c>
      <c r="C374" s="23" t="n">
        <v>31941535</v>
      </c>
      <c r="D374" s="23" t="n">
        <v>31947091</v>
      </c>
      <c r="E374" s="24" t="s">
        <v>52</v>
      </c>
      <c r="F374" s="23" t="n">
        <v>5557</v>
      </c>
      <c r="G374" s="24" t="n">
        <v>1</v>
      </c>
      <c r="H374" s="24" t="n">
        <v>0</v>
      </c>
      <c r="I374" s="1" t="s">
        <v>773</v>
      </c>
    </row>
    <row r="375" customFormat="false" ht="15" hidden="false" customHeight="false" outlineLevel="0" collapsed="false">
      <c r="A375" s="5" t="n">
        <v>373</v>
      </c>
      <c r="B375" s="1" t="s">
        <v>774</v>
      </c>
      <c r="C375" s="23" t="n">
        <v>32132500</v>
      </c>
      <c r="D375" s="23" t="n">
        <v>32135607</v>
      </c>
      <c r="E375" s="24" t="s">
        <v>60</v>
      </c>
      <c r="F375" s="23" t="n">
        <v>3108</v>
      </c>
      <c r="G375" s="24" t="n">
        <v>2</v>
      </c>
      <c r="H375" s="24" t="n">
        <v>0</v>
      </c>
      <c r="I375" s="1" t="s">
        <v>775</v>
      </c>
    </row>
    <row r="376" customFormat="false" ht="15" hidden="false" customHeight="false" outlineLevel="0" collapsed="false">
      <c r="A376" s="5" t="n">
        <v>374</v>
      </c>
      <c r="B376" s="1" t="s">
        <v>776</v>
      </c>
      <c r="C376" s="23" t="n">
        <v>32143390</v>
      </c>
      <c r="D376" s="23" t="n">
        <v>32150786</v>
      </c>
      <c r="E376" s="24" t="s">
        <v>52</v>
      </c>
      <c r="F376" s="23" t="n">
        <v>7397</v>
      </c>
      <c r="G376" s="24" t="n">
        <v>1</v>
      </c>
      <c r="H376" s="24" t="n">
        <v>0</v>
      </c>
      <c r="I376" s="1" t="s">
        <v>777</v>
      </c>
    </row>
    <row r="377" customFormat="false" ht="15" hidden="false" customHeight="false" outlineLevel="0" collapsed="false">
      <c r="A377" s="5" t="n">
        <v>375</v>
      </c>
      <c r="B377" s="1" t="s">
        <v>778</v>
      </c>
      <c r="C377" s="23" t="n">
        <v>32170896</v>
      </c>
      <c r="D377" s="23" t="n">
        <v>32174750</v>
      </c>
      <c r="E377" s="24" t="s">
        <v>60</v>
      </c>
      <c r="F377" s="23" t="n">
        <v>3855</v>
      </c>
      <c r="G377" s="24" t="n">
        <v>1</v>
      </c>
      <c r="H377" s="24" t="n">
        <v>0</v>
      </c>
      <c r="I377" s="1" t="s">
        <v>779</v>
      </c>
    </row>
    <row r="378" customFormat="false" ht="15" hidden="false" customHeight="false" outlineLevel="0" collapsed="false">
      <c r="A378" s="5" t="n">
        <v>376</v>
      </c>
      <c r="B378" s="1" t="s">
        <v>780</v>
      </c>
      <c r="C378" s="23" t="n">
        <v>32236994</v>
      </c>
      <c r="D378" s="23" t="n">
        <v>32239690</v>
      </c>
      <c r="E378" s="24" t="s">
        <v>60</v>
      </c>
      <c r="F378" s="23" t="n">
        <v>2697</v>
      </c>
      <c r="G378" s="24" t="n">
        <v>1</v>
      </c>
      <c r="H378" s="24" t="n">
        <v>0</v>
      </c>
      <c r="I378" s="1" t="s">
        <v>781</v>
      </c>
    </row>
    <row r="379" customFormat="false" ht="15" hidden="false" customHeight="false" outlineLevel="0" collapsed="false">
      <c r="A379" s="5" t="n">
        <v>377</v>
      </c>
      <c r="B379" s="1" t="s">
        <v>782</v>
      </c>
      <c r="C379" s="23" t="n">
        <v>32239857</v>
      </c>
      <c r="D379" s="23" t="n">
        <v>32243351</v>
      </c>
      <c r="E379" s="24" t="s">
        <v>52</v>
      </c>
      <c r="F379" s="23" t="n">
        <v>3495</v>
      </c>
      <c r="G379" s="24" t="n">
        <v>1</v>
      </c>
      <c r="H379" s="24" t="n">
        <v>0</v>
      </c>
      <c r="I379" s="1" t="s">
        <v>783</v>
      </c>
    </row>
    <row r="380" customFormat="false" ht="15" hidden="false" customHeight="false" outlineLevel="0" collapsed="false">
      <c r="A380" s="5" t="n">
        <v>378</v>
      </c>
      <c r="B380" s="1" t="s">
        <v>784</v>
      </c>
      <c r="C380" s="23" t="n">
        <v>32248985</v>
      </c>
      <c r="D380" s="23" t="n">
        <v>32257530</v>
      </c>
      <c r="E380" s="24" t="s">
        <v>52</v>
      </c>
      <c r="F380" s="23" t="n">
        <v>8546</v>
      </c>
      <c r="G380" s="24" t="n">
        <v>2</v>
      </c>
      <c r="H380" s="24" t="n">
        <v>0</v>
      </c>
      <c r="I380" s="1" t="s">
        <v>785</v>
      </c>
    </row>
    <row r="381" customFormat="false" ht="15" hidden="false" customHeight="false" outlineLevel="0" collapsed="false">
      <c r="A381" s="5" t="n">
        <v>379</v>
      </c>
      <c r="B381" s="1" t="s">
        <v>786</v>
      </c>
      <c r="C381" s="23" t="n">
        <v>32286721</v>
      </c>
      <c r="D381" s="23" t="n">
        <v>32288532</v>
      </c>
      <c r="E381" s="24" t="s">
        <v>52</v>
      </c>
      <c r="F381" s="23" t="n">
        <v>1812</v>
      </c>
      <c r="G381" s="24" t="n">
        <v>1</v>
      </c>
      <c r="H381" s="24" t="n">
        <v>0</v>
      </c>
      <c r="I381" s="1" t="s">
        <v>428</v>
      </c>
    </row>
    <row r="382" customFormat="false" ht="15" hidden="false" customHeight="false" outlineLevel="0" collapsed="false">
      <c r="A382" s="5" t="n">
        <v>380</v>
      </c>
      <c r="B382" s="1" t="s">
        <v>787</v>
      </c>
      <c r="C382" s="23" t="n">
        <v>32299931</v>
      </c>
      <c r="D382" s="23" t="n">
        <v>32312247</v>
      </c>
      <c r="E382" s="24" t="s">
        <v>60</v>
      </c>
      <c r="F382" s="23" t="n">
        <v>12317</v>
      </c>
      <c r="G382" s="24" t="n">
        <v>2</v>
      </c>
      <c r="H382" s="24" t="n">
        <v>0</v>
      </c>
      <c r="I382" s="1" t="s">
        <v>788</v>
      </c>
    </row>
    <row r="383" customFormat="false" ht="15" hidden="false" customHeight="false" outlineLevel="0" collapsed="false">
      <c r="A383" s="5" t="n">
        <v>381</v>
      </c>
      <c r="B383" s="1" t="s">
        <v>789</v>
      </c>
      <c r="C383" s="23" t="n">
        <v>32329353</v>
      </c>
      <c r="D383" s="23" t="n">
        <v>32332061</v>
      </c>
      <c r="E383" s="24" t="s">
        <v>52</v>
      </c>
      <c r="F383" s="23" t="n">
        <v>2709</v>
      </c>
      <c r="G383" s="24" t="n">
        <v>1</v>
      </c>
      <c r="H383" s="24" t="n">
        <v>0</v>
      </c>
      <c r="I383" s="1" t="s">
        <v>790</v>
      </c>
    </row>
    <row r="384" customFormat="false" ht="15" hidden="false" customHeight="false" outlineLevel="0" collapsed="false">
      <c r="A384" s="5" t="n">
        <v>382</v>
      </c>
      <c r="B384" s="1" t="s">
        <v>791</v>
      </c>
      <c r="C384" s="23" t="n">
        <v>32434528</v>
      </c>
      <c r="D384" s="23" t="n">
        <v>32439982</v>
      </c>
      <c r="E384" s="24" t="s">
        <v>52</v>
      </c>
      <c r="F384" s="23" t="n">
        <v>5455</v>
      </c>
      <c r="G384" s="24" t="n">
        <v>0</v>
      </c>
      <c r="H384" s="24" t="n">
        <v>2</v>
      </c>
      <c r="I384" s="1" t="s">
        <v>792</v>
      </c>
    </row>
    <row r="385" customFormat="false" ht="15" hidden="false" customHeight="false" outlineLevel="0" collapsed="false">
      <c r="A385" s="5" t="n">
        <v>383</v>
      </c>
      <c r="B385" s="1" t="s">
        <v>793</v>
      </c>
      <c r="C385" s="23" t="n">
        <v>32471620</v>
      </c>
      <c r="D385" s="23" t="n">
        <v>32473097</v>
      </c>
      <c r="E385" s="24" t="s">
        <v>60</v>
      </c>
      <c r="F385" s="23" t="n">
        <v>1478</v>
      </c>
      <c r="G385" s="24" t="n">
        <v>0</v>
      </c>
      <c r="H385" s="24" t="n">
        <v>1</v>
      </c>
      <c r="I385" s="1" t="s">
        <v>794</v>
      </c>
    </row>
    <row r="386" customFormat="false" ht="15" hidden="false" customHeight="false" outlineLevel="0" collapsed="false">
      <c r="A386" s="5" t="n">
        <v>384</v>
      </c>
      <c r="B386" s="1" t="s">
        <v>795</v>
      </c>
      <c r="C386" s="23" t="n">
        <v>32472866</v>
      </c>
      <c r="D386" s="23" t="n">
        <v>32475403</v>
      </c>
      <c r="E386" s="24" t="s">
        <v>60</v>
      </c>
      <c r="F386" s="23" t="n">
        <v>2538</v>
      </c>
      <c r="G386" s="24" t="n">
        <v>2</v>
      </c>
      <c r="H386" s="24" t="n">
        <v>1</v>
      </c>
      <c r="I386" s="1" t="s">
        <v>796</v>
      </c>
    </row>
    <row r="387" customFormat="false" ht="15" hidden="false" customHeight="false" outlineLevel="0" collapsed="false">
      <c r="A387" s="5" t="n">
        <v>385</v>
      </c>
      <c r="B387" s="1" t="s">
        <v>797</v>
      </c>
      <c r="C387" s="23" t="n">
        <v>32524155</v>
      </c>
      <c r="D387" s="23" t="n">
        <v>32527283</v>
      </c>
      <c r="E387" s="24" t="s">
        <v>60</v>
      </c>
      <c r="F387" s="23" t="n">
        <v>3129</v>
      </c>
      <c r="G387" s="24" t="n">
        <v>1</v>
      </c>
      <c r="H387" s="24" t="n">
        <v>0</v>
      </c>
      <c r="I387" s="1" t="s">
        <v>798</v>
      </c>
    </row>
    <row r="388" customFormat="false" ht="15" hidden="false" customHeight="false" outlineLevel="0" collapsed="false">
      <c r="A388" s="5" t="n">
        <v>386</v>
      </c>
      <c r="B388" s="1" t="s">
        <v>799</v>
      </c>
      <c r="C388" s="23" t="n">
        <v>32557610</v>
      </c>
      <c r="D388" s="23" t="n">
        <v>32561836</v>
      </c>
      <c r="E388" s="24" t="s">
        <v>52</v>
      </c>
      <c r="F388" s="23" t="n">
        <v>4227</v>
      </c>
      <c r="G388" s="24" t="n">
        <v>0</v>
      </c>
      <c r="H388" s="24" t="n">
        <v>1</v>
      </c>
      <c r="I388" s="1" t="s">
        <v>800</v>
      </c>
    </row>
    <row r="389" customFormat="false" ht="15" hidden="false" customHeight="false" outlineLevel="0" collapsed="false">
      <c r="A389" s="5" t="n">
        <v>387</v>
      </c>
      <c r="B389" s="1" t="s">
        <v>801</v>
      </c>
      <c r="C389" s="23" t="n">
        <v>32564786</v>
      </c>
      <c r="D389" s="23" t="n">
        <v>32569825</v>
      </c>
      <c r="E389" s="24" t="s">
        <v>52</v>
      </c>
      <c r="F389" s="23" t="n">
        <v>5040</v>
      </c>
      <c r="G389" s="24" t="n">
        <v>3</v>
      </c>
      <c r="H389" s="24" t="n">
        <v>0</v>
      </c>
      <c r="I389" s="1" t="s">
        <v>802</v>
      </c>
    </row>
    <row r="390" customFormat="false" ht="15" hidden="false" customHeight="false" outlineLevel="0" collapsed="false">
      <c r="A390" s="5" t="n">
        <v>388</v>
      </c>
      <c r="B390" s="1" t="s">
        <v>803</v>
      </c>
      <c r="C390" s="23" t="n">
        <v>32618330</v>
      </c>
      <c r="D390" s="23" t="n">
        <v>32625924</v>
      </c>
      <c r="E390" s="24" t="s">
        <v>52</v>
      </c>
      <c r="F390" s="23" t="n">
        <v>7595</v>
      </c>
      <c r="G390" s="24" t="n">
        <v>2</v>
      </c>
      <c r="H390" s="24" t="n">
        <v>0</v>
      </c>
      <c r="I390" s="1" t="s">
        <v>804</v>
      </c>
    </row>
    <row r="391" customFormat="false" ht="15" hidden="false" customHeight="false" outlineLevel="0" collapsed="false">
      <c r="A391" s="5" t="n">
        <v>389</v>
      </c>
      <c r="B391" s="1" t="s">
        <v>805</v>
      </c>
      <c r="C391" s="23" t="n">
        <v>32628874</v>
      </c>
      <c r="D391" s="23" t="n">
        <v>32637710</v>
      </c>
      <c r="E391" s="24" t="s">
        <v>52</v>
      </c>
      <c r="F391" s="23" t="n">
        <v>8837</v>
      </c>
      <c r="G391" s="24" t="n">
        <v>1</v>
      </c>
      <c r="H391" s="24" t="n">
        <v>1</v>
      </c>
      <c r="I391" s="1" t="s">
        <v>806</v>
      </c>
    </row>
    <row r="392" customFormat="false" ht="15" hidden="false" customHeight="false" outlineLevel="0" collapsed="false">
      <c r="A392" s="5" t="n">
        <v>390</v>
      </c>
      <c r="B392" s="1" t="s">
        <v>807</v>
      </c>
      <c r="C392" s="23" t="n">
        <v>32643742</v>
      </c>
      <c r="D392" s="23" t="n">
        <v>32646983</v>
      </c>
      <c r="E392" s="24" t="s">
        <v>60</v>
      </c>
      <c r="F392" s="23" t="n">
        <v>3242</v>
      </c>
      <c r="G392" s="24" t="n">
        <v>1</v>
      </c>
      <c r="H392" s="24" t="n">
        <v>0</v>
      </c>
      <c r="I392" s="1" t="s">
        <v>808</v>
      </c>
    </row>
    <row r="393" customFormat="false" ht="15" hidden="false" customHeight="false" outlineLevel="0" collapsed="false">
      <c r="A393" s="5" t="n">
        <v>391</v>
      </c>
      <c r="B393" s="1" t="s">
        <v>809</v>
      </c>
      <c r="C393" s="23" t="n">
        <v>32674393</v>
      </c>
      <c r="D393" s="23" t="n">
        <v>32677699</v>
      </c>
      <c r="E393" s="24" t="s">
        <v>52</v>
      </c>
      <c r="F393" s="23" t="n">
        <v>3307</v>
      </c>
      <c r="G393" s="24" t="n">
        <v>1</v>
      </c>
      <c r="H393" s="24" t="n">
        <v>0</v>
      </c>
      <c r="I393" s="1" t="s">
        <v>810</v>
      </c>
    </row>
    <row r="394" customFormat="false" ht="15" hidden="false" customHeight="false" outlineLevel="0" collapsed="false">
      <c r="A394" s="5" t="n">
        <v>392</v>
      </c>
      <c r="B394" s="1" t="s">
        <v>811</v>
      </c>
      <c r="C394" s="23" t="n">
        <v>32685906</v>
      </c>
      <c r="D394" s="23" t="n">
        <v>32690149</v>
      </c>
      <c r="E394" s="24" t="s">
        <v>60</v>
      </c>
      <c r="F394" s="23" t="n">
        <v>4244</v>
      </c>
      <c r="G394" s="24" t="n">
        <v>1</v>
      </c>
      <c r="H394" s="24" t="n">
        <v>0</v>
      </c>
      <c r="I394" s="1" t="s">
        <v>428</v>
      </c>
    </row>
    <row r="395" customFormat="false" ht="15" hidden="false" customHeight="false" outlineLevel="0" collapsed="false">
      <c r="A395" s="5" t="n">
        <v>393</v>
      </c>
      <c r="B395" s="1" t="s">
        <v>812</v>
      </c>
      <c r="C395" s="23" t="n">
        <v>32703505</v>
      </c>
      <c r="D395" s="23" t="n">
        <v>32707626</v>
      </c>
      <c r="E395" s="24" t="s">
        <v>52</v>
      </c>
      <c r="F395" s="23" t="n">
        <v>4122</v>
      </c>
      <c r="G395" s="24" t="n">
        <v>1</v>
      </c>
      <c r="H395" s="24" t="n">
        <v>0</v>
      </c>
      <c r="I395" s="1" t="s">
        <v>813</v>
      </c>
    </row>
    <row r="396" customFormat="false" ht="15" hidden="false" customHeight="false" outlineLevel="0" collapsed="false">
      <c r="A396" s="5" t="n">
        <v>394</v>
      </c>
      <c r="B396" s="1" t="s">
        <v>814</v>
      </c>
      <c r="C396" s="23" t="n">
        <v>32718467</v>
      </c>
      <c r="D396" s="23" t="n">
        <v>32721668</v>
      </c>
      <c r="E396" s="24" t="s">
        <v>52</v>
      </c>
      <c r="F396" s="23" t="n">
        <v>3202</v>
      </c>
      <c r="G396" s="24" t="n">
        <v>1</v>
      </c>
      <c r="H396" s="24" t="n">
        <v>0</v>
      </c>
      <c r="I396" s="1" t="s">
        <v>815</v>
      </c>
    </row>
    <row r="397" customFormat="false" ht="15" hidden="false" customHeight="false" outlineLevel="0" collapsed="false">
      <c r="A397" s="5" t="n">
        <v>395</v>
      </c>
      <c r="B397" s="1" t="s">
        <v>816</v>
      </c>
      <c r="C397" s="23" t="n">
        <v>32726479</v>
      </c>
      <c r="D397" s="23" t="n">
        <v>32729519</v>
      </c>
      <c r="E397" s="24" t="s">
        <v>60</v>
      </c>
      <c r="F397" s="23" t="n">
        <v>3041</v>
      </c>
      <c r="G397" s="24" t="n">
        <v>1</v>
      </c>
      <c r="H397" s="24" t="n">
        <v>0</v>
      </c>
      <c r="I397" s="1" t="s">
        <v>817</v>
      </c>
    </row>
    <row r="398" customFormat="false" ht="15" hidden="false" customHeight="false" outlineLevel="0" collapsed="false">
      <c r="A398" s="5" t="n">
        <v>396</v>
      </c>
      <c r="B398" s="1" t="s">
        <v>818</v>
      </c>
      <c r="C398" s="23" t="n">
        <v>32786706</v>
      </c>
      <c r="D398" s="23" t="n">
        <v>32788694</v>
      </c>
      <c r="E398" s="24" t="s">
        <v>60</v>
      </c>
      <c r="F398" s="23" t="n">
        <v>1989</v>
      </c>
      <c r="G398" s="24" t="n">
        <v>1</v>
      </c>
      <c r="H398" s="24" t="n">
        <v>0</v>
      </c>
      <c r="I398" s="1" t="s">
        <v>819</v>
      </c>
    </row>
    <row r="399" customFormat="false" ht="15" hidden="false" customHeight="false" outlineLevel="0" collapsed="false">
      <c r="A399" s="5" t="n">
        <v>397</v>
      </c>
      <c r="B399" s="1" t="s">
        <v>820</v>
      </c>
      <c r="C399" s="23" t="n">
        <v>32811139</v>
      </c>
      <c r="D399" s="23" t="n">
        <v>32816106</v>
      </c>
      <c r="E399" s="24" t="s">
        <v>52</v>
      </c>
      <c r="F399" s="23" t="n">
        <v>4968</v>
      </c>
      <c r="G399" s="24" t="n">
        <v>1</v>
      </c>
      <c r="H399" s="24" t="n">
        <v>0</v>
      </c>
      <c r="I399" s="1" t="s">
        <v>821</v>
      </c>
    </row>
    <row r="400" customFormat="false" ht="15" hidden="false" customHeight="false" outlineLevel="0" collapsed="false">
      <c r="A400" s="5" t="n">
        <v>398</v>
      </c>
      <c r="B400" s="1" t="s">
        <v>822</v>
      </c>
      <c r="C400" s="23" t="n">
        <v>32860048</v>
      </c>
      <c r="D400" s="23" t="n">
        <v>32864698</v>
      </c>
      <c r="E400" s="24" t="s">
        <v>60</v>
      </c>
      <c r="F400" s="23" t="n">
        <v>4651</v>
      </c>
      <c r="G400" s="24" t="n">
        <v>3</v>
      </c>
      <c r="H400" s="24" t="n">
        <v>0</v>
      </c>
      <c r="I400" s="1" t="s">
        <v>344</v>
      </c>
    </row>
    <row r="401" customFormat="false" ht="15" hidden="false" customHeight="false" outlineLevel="0" collapsed="false">
      <c r="A401" s="5" t="n">
        <v>399</v>
      </c>
      <c r="B401" s="1" t="s">
        <v>823</v>
      </c>
      <c r="C401" s="23" t="n">
        <v>32864661</v>
      </c>
      <c r="D401" s="23" t="n">
        <v>32867257</v>
      </c>
      <c r="E401" s="24" t="s">
        <v>52</v>
      </c>
      <c r="F401" s="23" t="n">
        <v>2597</v>
      </c>
      <c r="G401" s="24" t="n">
        <v>1</v>
      </c>
      <c r="H401" s="24" t="n">
        <v>0</v>
      </c>
      <c r="I401" s="1" t="s">
        <v>824</v>
      </c>
    </row>
    <row r="402" customFormat="false" ht="15" hidden="false" customHeight="false" outlineLevel="0" collapsed="false">
      <c r="A402" s="5" t="n">
        <v>400</v>
      </c>
      <c r="B402" s="1" t="s">
        <v>825</v>
      </c>
      <c r="C402" s="23" t="n">
        <v>32877427</v>
      </c>
      <c r="D402" s="23" t="n">
        <v>32887048</v>
      </c>
      <c r="E402" s="24" t="s">
        <v>52</v>
      </c>
      <c r="F402" s="23" t="n">
        <v>9622</v>
      </c>
      <c r="G402" s="24" t="n">
        <v>4</v>
      </c>
      <c r="H402" s="24" t="n">
        <v>0</v>
      </c>
      <c r="I402" s="1" t="s">
        <v>826</v>
      </c>
    </row>
    <row r="403" customFormat="false" ht="15" hidden="false" customHeight="false" outlineLevel="0" collapsed="false">
      <c r="A403" s="5" t="n">
        <v>401</v>
      </c>
      <c r="B403" s="1" t="s">
        <v>827</v>
      </c>
      <c r="C403" s="23" t="n">
        <v>32896287</v>
      </c>
      <c r="D403" s="23" t="n">
        <v>32897225</v>
      </c>
      <c r="E403" s="24" t="s">
        <v>52</v>
      </c>
      <c r="F403" s="23" t="n">
        <v>939</v>
      </c>
      <c r="G403" s="24" t="n">
        <v>1</v>
      </c>
      <c r="H403" s="24" t="n">
        <v>0</v>
      </c>
      <c r="I403" s="1" t="s">
        <v>828</v>
      </c>
    </row>
    <row r="404" customFormat="false" ht="15" hidden="false" customHeight="false" outlineLevel="0" collapsed="false">
      <c r="A404" s="5" t="n">
        <v>402</v>
      </c>
      <c r="B404" s="1" t="s">
        <v>829</v>
      </c>
      <c r="C404" s="23" t="n">
        <v>32902478</v>
      </c>
      <c r="D404" s="23" t="n">
        <v>32907263</v>
      </c>
      <c r="E404" s="24" t="s">
        <v>60</v>
      </c>
      <c r="F404" s="23" t="n">
        <v>4786</v>
      </c>
      <c r="G404" s="24" t="n">
        <v>2</v>
      </c>
      <c r="H404" s="24" t="n">
        <v>0</v>
      </c>
      <c r="I404" s="1" t="s">
        <v>344</v>
      </c>
    </row>
    <row r="405" customFormat="false" ht="15" hidden="false" customHeight="false" outlineLevel="0" collapsed="false">
      <c r="A405" s="5" t="n">
        <v>403</v>
      </c>
      <c r="B405" s="1" t="s">
        <v>830</v>
      </c>
      <c r="C405" s="23" t="n">
        <v>32909088</v>
      </c>
      <c r="D405" s="23" t="n">
        <v>32915018</v>
      </c>
      <c r="E405" s="24" t="s">
        <v>52</v>
      </c>
      <c r="F405" s="23" t="n">
        <v>5931</v>
      </c>
      <c r="G405" s="24" t="n">
        <v>1</v>
      </c>
      <c r="H405" s="24" t="n">
        <v>0</v>
      </c>
      <c r="I405" s="1" t="s">
        <v>831</v>
      </c>
    </row>
    <row r="406" customFormat="false" ht="15" hidden="false" customHeight="false" outlineLevel="0" collapsed="false">
      <c r="A406" s="5" t="n">
        <v>404</v>
      </c>
      <c r="B406" s="1" t="s">
        <v>832</v>
      </c>
      <c r="C406" s="23" t="n">
        <v>32948141</v>
      </c>
      <c r="D406" s="23" t="n">
        <v>32958285</v>
      </c>
      <c r="E406" s="24" t="s">
        <v>52</v>
      </c>
      <c r="F406" s="23" t="n">
        <v>10145</v>
      </c>
      <c r="G406" s="24" t="n">
        <v>2</v>
      </c>
      <c r="H406" s="24" t="n">
        <v>0</v>
      </c>
      <c r="I406" s="1" t="s">
        <v>833</v>
      </c>
    </row>
    <row r="407" customFormat="false" ht="15" hidden="false" customHeight="false" outlineLevel="0" collapsed="false">
      <c r="A407" s="5" t="n">
        <v>405</v>
      </c>
      <c r="B407" s="1" t="s">
        <v>834</v>
      </c>
      <c r="C407" s="23" t="n">
        <v>32957930</v>
      </c>
      <c r="D407" s="23" t="n">
        <v>32965109</v>
      </c>
      <c r="E407" s="24" t="s">
        <v>52</v>
      </c>
      <c r="F407" s="23" t="n">
        <v>7180</v>
      </c>
      <c r="G407" s="24" t="n">
        <v>1</v>
      </c>
      <c r="H407" s="24" t="n">
        <v>0</v>
      </c>
      <c r="I407" s="1" t="s">
        <v>835</v>
      </c>
    </row>
    <row r="408" customFormat="false" ht="15" hidden="false" customHeight="false" outlineLevel="0" collapsed="false">
      <c r="A408" s="5" t="n">
        <v>406</v>
      </c>
      <c r="B408" s="1" t="s">
        <v>836</v>
      </c>
      <c r="C408" s="23" t="n">
        <v>33023030</v>
      </c>
      <c r="D408" s="23" t="n">
        <v>33030517</v>
      </c>
      <c r="E408" s="24" t="s">
        <v>60</v>
      </c>
      <c r="F408" s="23" t="n">
        <v>7488</v>
      </c>
      <c r="G408" s="24" t="n">
        <v>3</v>
      </c>
      <c r="H408" s="24" t="n">
        <v>1</v>
      </c>
      <c r="I408" s="1" t="s">
        <v>837</v>
      </c>
    </row>
    <row r="409" customFormat="false" ht="15" hidden="false" customHeight="false" outlineLevel="0" collapsed="false">
      <c r="A409" s="5" t="n">
        <v>407</v>
      </c>
      <c r="B409" s="1" t="s">
        <v>838</v>
      </c>
      <c r="C409" s="23" t="n">
        <v>33077956</v>
      </c>
      <c r="D409" s="23" t="n">
        <v>33081226</v>
      </c>
      <c r="E409" s="24" t="s">
        <v>52</v>
      </c>
      <c r="F409" s="23" t="n">
        <v>3271</v>
      </c>
      <c r="G409" s="24" t="n">
        <v>2</v>
      </c>
      <c r="H409" s="24" t="n">
        <v>0</v>
      </c>
      <c r="I409" s="1" t="s">
        <v>839</v>
      </c>
    </row>
    <row r="410" customFormat="false" ht="15" hidden="false" customHeight="false" outlineLevel="0" collapsed="false">
      <c r="A410" s="5" t="n">
        <v>408</v>
      </c>
      <c r="B410" s="1" t="s">
        <v>840</v>
      </c>
      <c r="C410" s="23" t="n">
        <v>33090650</v>
      </c>
      <c r="D410" s="23" t="n">
        <v>33105873</v>
      </c>
      <c r="E410" s="24" t="s">
        <v>52</v>
      </c>
      <c r="F410" s="23" t="n">
        <v>15224</v>
      </c>
      <c r="G410" s="24" t="n">
        <v>5</v>
      </c>
      <c r="H410" s="24" t="n">
        <v>1</v>
      </c>
      <c r="I410" s="1" t="s">
        <v>841</v>
      </c>
    </row>
    <row r="411" customFormat="false" ht="15" hidden="false" customHeight="false" outlineLevel="0" collapsed="false">
      <c r="A411" s="5" t="n">
        <v>409</v>
      </c>
      <c r="B411" s="1" t="s">
        <v>842</v>
      </c>
      <c r="C411" s="23" t="n">
        <v>48405997</v>
      </c>
      <c r="D411" s="23" t="n">
        <v>48410328</v>
      </c>
      <c r="E411" s="24" t="s">
        <v>52</v>
      </c>
      <c r="F411" s="23" t="n">
        <v>4332</v>
      </c>
      <c r="G411" s="24" t="n">
        <v>2</v>
      </c>
      <c r="H411" s="24" t="n">
        <v>0</v>
      </c>
      <c r="I411" s="1" t="s">
        <v>843</v>
      </c>
    </row>
    <row r="412" customFormat="false" ht="15" hidden="false" customHeight="false" outlineLevel="0" collapsed="false">
      <c r="A412" s="5" t="n">
        <v>410</v>
      </c>
      <c r="B412" s="1" t="s">
        <v>844</v>
      </c>
      <c r="C412" s="23" t="n">
        <v>48433906</v>
      </c>
      <c r="D412" s="23" t="n">
        <v>48444181</v>
      </c>
      <c r="E412" s="24" t="s">
        <v>60</v>
      </c>
      <c r="F412" s="23" t="n">
        <v>10276</v>
      </c>
      <c r="G412" s="24" t="n">
        <v>2</v>
      </c>
      <c r="H412" s="24" t="n">
        <v>0</v>
      </c>
      <c r="I412" s="1" t="s">
        <v>845</v>
      </c>
    </row>
    <row r="413" customFormat="false" ht="15" hidden="false" customHeight="false" outlineLevel="0" collapsed="false">
      <c r="A413" s="5" t="n">
        <v>411</v>
      </c>
      <c r="B413" s="1" t="s">
        <v>846</v>
      </c>
      <c r="C413" s="23" t="n">
        <v>48445362</v>
      </c>
      <c r="D413" s="23" t="n">
        <v>48453968</v>
      </c>
      <c r="E413" s="24" t="s">
        <v>60</v>
      </c>
      <c r="F413" s="23" t="n">
        <v>8607</v>
      </c>
      <c r="G413" s="24" t="n">
        <v>2</v>
      </c>
      <c r="H413" s="24" t="n">
        <v>0</v>
      </c>
      <c r="I413" s="1" t="s">
        <v>847</v>
      </c>
    </row>
    <row r="414" customFormat="false" ht="15" hidden="false" customHeight="false" outlineLevel="0" collapsed="false">
      <c r="A414" s="5" t="n">
        <v>412</v>
      </c>
      <c r="B414" s="1" t="s">
        <v>848</v>
      </c>
      <c r="C414" s="23" t="n">
        <v>48488587</v>
      </c>
      <c r="D414" s="23" t="n">
        <v>48492016</v>
      </c>
      <c r="E414" s="24" t="s">
        <v>60</v>
      </c>
      <c r="F414" s="23" t="n">
        <v>3430</v>
      </c>
      <c r="G414" s="24" t="n">
        <v>1</v>
      </c>
      <c r="H414" s="24" t="n">
        <v>0</v>
      </c>
      <c r="I414" s="1" t="s">
        <v>428</v>
      </c>
    </row>
    <row r="415" customFormat="false" ht="15" hidden="false" customHeight="false" outlineLevel="0" collapsed="false">
      <c r="A415" s="5" t="n">
        <v>413</v>
      </c>
      <c r="B415" s="1" t="s">
        <v>849</v>
      </c>
      <c r="C415" s="23" t="n">
        <v>48536255</v>
      </c>
      <c r="D415" s="23" t="n">
        <v>48540419</v>
      </c>
      <c r="E415" s="24" t="s">
        <v>52</v>
      </c>
      <c r="F415" s="23" t="n">
        <v>4165</v>
      </c>
      <c r="G415" s="24" t="n">
        <v>1</v>
      </c>
      <c r="H415" s="24" t="n">
        <v>0</v>
      </c>
      <c r="I415" s="1" t="s">
        <v>850</v>
      </c>
    </row>
    <row r="416" customFormat="false" ht="15" hidden="false" customHeight="false" outlineLevel="0" collapsed="false">
      <c r="A416" s="5" t="n">
        <v>414</v>
      </c>
      <c r="B416" s="1" t="s">
        <v>851</v>
      </c>
      <c r="C416" s="23" t="n">
        <v>48551254</v>
      </c>
      <c r="D416" s="23" t="n">
        <v>48557510</v>
      </c>
      <c r="E416" s="24" t="s">
        <v>52</v>
      </c>
      <c r="F416" s="23" t="n">
        <v>6257</v>
      </c>
      <c r="G416" s="24" t="n">
        <v>1</v>
      </c>
      <c r="H416" s="24" t="n">
        <v>0</v>
      </c>
      <c r="I416" s="1" t="s">
        <v>852</v>
      </c>
    </row>
    <row r="417" customFormat="false" ht="15" hidden="false" customHeight="false" outlineLevel="0" collapsed="false">
      <c r="A417" s="5" t="n">
        <v>415</v>
      </c>
      <c r="B417" s="1" t="s">
        <v>853</v>
      </c>
      <c r="C417" s="23" t="n">
        <v>48592527</v>
      </c>
      <c r="D417" s="23" t="n">
        <v>48596208</v>
      </c>
      <c r="E417" s="24" t="s">
        <v>52</v>
      </c>
      <c r="F417" s="23" t="n">
        <v>3682</v>
      </c>
      <c r="G417" s="24" t="n">
        <v>1</v>
      </c>
      <c r="H417" s="24" t="n">
        <v>0</v>
      </c>
      <c r="I417" s="1" t="s">
        <v>854</v>
      </c>
    </row>
    <row r="418" customFormat="false" ht="15" hidden="false" customHeight="false" outlineLevel="0" collapsed="false">
      <c r="A418" s="5" t="n">
        <v>416</v>
      </c>
      <c r="B418" s="1" t="s">
        <v>855</v>
      </c>
      <c r="C418" s="23" t="n">
        <v>48601105</v>
      </c>
      <c r="D418" s="23" t="n">
        <v>48604496</v>
      </c>
      <c r="E418" s="24" t="s">
        <v>60</v>
      </c>
      <c r="F418" s="23" t="n">
        <v>3392</v>
      </c>
      <c r="G418" s="24" t="n">
        <v>2</v>
      </c>
      <c r="H418" s="24" t="n">
        <v>0</v>
      </c>
      <c r="I418" s="1" t="s">
        <v>428</v>
      </c>
    </row>
    <row r="419" customFormat="false" ht="15" hidden="false" customHeight="false" outlineLevel="0" collapsed="false">
      <c r="A419" s="5" t="n">
        <v>417</v>
      </c>
      <c r="B419" s="1" t="s">
        <v>856</v>
      </c>
      <c r="C419" s="23" t="n">
        <v>48623523</v>
      </c>
      <c r="D419" s="23" t="n">
        <v>48626914</v>
      </c>
      <c r="E419" s="24" t="s">
        <v>60</v>
      </c>
      <c r="F419" s="23" t="n">
        <v>3392</v>
      </c>
      <c r="G419" s="24" t="n">
        <v>1</v>
      </c>
      <c r="H419" s="24" t="n">
        <v>0</v>
      </c>
      <c r="I419" s="1" t="s">
        <v>857</v>
      </c>
    </row>
    <row r="420" customFormat="false" ht="15" hidden="false" customHeight="false" outlineLevel="0" collapsed="false">
      <c r="A420" s="5" t="n">
        <v>418</v>
      </c>
      <c r="B420" s="1" t="s">
        <v>858</v>
      </c>
      <c r="C420" s="23" t="n">
        <v>48655673</v>
      </c>
      <c r="D420" s="23" t="n">
        <v>48658630</v>
      </c>
      <c r="E420" s="24" t="s">
        <v>60</v>
      </c>
      <c r="F420" s="23" t="n">
        <v>2958</v>
      </c>
      <c r="G420" s="24" t="n">
        <v>1</v>
      </c>
      <c r="H420" s="24" t="n">
        <v>0</v>
      </c>
      <c r="I420" s="1" t="s">
        <v>859</v>
      </c>
    </row>
    <row r="421" customFormat="false" ht="15" hidden="false" customHeight="false" outlineLevel="0" collapsed="false">
      <c r="A421" s="5" t="n">
        <v>419</v>
      </c>
      <c r="B421" s="1" t="s">
        <v>860</v>
      </c>
      <c r="C421" s="23" t="n">
        <v>49151330</v>
      </c>
      <c r="D421" s="23" t="n">
        <v>49155789</v>
      </c>
      <c r="E421" s="24" t="s">
        <v>52</v>
      </c>
      <c r="F421" s="23" t="n">
        <v>4460</v>
      </c>
      <c r="G421" s="24" t="n">
        <v>1</v>
      </c>
      <c r="H421" s="24" t="n">
        <v>0</v>
      </c>
      <c r="I421" s="1" t="s">
        <v>861</v>
      </c>
    </row>
    <row r="422" customFormat="false" ht="15" hidden="false" customHeight="false" outlineLevel="0" collapsed="false">
      <c r="A422" s="5" t="n">
        <v>420</v>
      </c>
      <c r="B422" s="1" t="s">
        <v>862</v>
      </c>
      <c r="C422" s="23" t="n">
        <v>49183590</v>
      </c>
      <c r="D422" s="23" t="n">
        <v>49186451</v>
      </c>
      <c r="E422" s="24" t="s">
        <v>60</v>
      </c>
      <c r="F422" s="23" t="n">
        <v>2862</v>
      </c>
      <c r="G422" s="24" t="n">
        <v>1</v>
      </c>
      <c r="H422" s="24" t="n">
        <v>0</v>
      </c>
      <c r="I422" s="1" t="s">
        <v>863</v>
      </c>
    </row>
    <row r="423" customFormat="false" ht="15" hidden="false" customHeight="false" outlineLevel="0" collapsed="false">
      <c r="A423" s="5" t="n">
        <v>421</v>
      </c>
      <c r="B423" s="1" t="s">
        <v>864</v>
      </c>
      <c r="C423" s="23" t="n">
        <v>49202211</v>
      </c>
      <c r="D423" s="23" t="n">
        <v>49205160</v>
      </c>
      <c r="E423" s="24" t="s">
        <v>52</v>
      </c>
      <c r="F423" s="23" t="n">
        <v>2950</v>
      </c>
      <c r="G423" s="24" t="n">
        <v>1</v>
      </c>
      <c r="H423" s="24" t="n">
        <v>0</v>
      </c>
      <c r="I423" s="1" t="s">
        <v>865</v>
      </c>
    </row>
    <row r="424" customFormat="false" ht="15" hidden="false" customHeight="false" outlineLevel="0" collapsed="false">
      <c r="A424" s="5" t="n">
        <v>422</v>
      </c>
      <c r="B424" s="1" t="s">
        <v>866</v>
      </c>
      <c r="C424" s="23" t="n">
        <v>49206284</v>
      </c>
      <c r="D424" s="23" t="n">
        <v>49210872</v>
      </c>
      <c r="E424" s="24" t="s">
        <v>52</v>
      </c>
      <c r="F424" s="23" t="n">
        <v>4589</v>
      </c>
      <c r="G424" s="24" t="n">
        <v>1</v>
      </c>
      <c r="H424" s="24" t="n">
        <v>0</v>
      </c>
      <c r="I424" s="1" t="s">
        <v>867</v>
      </c>
    </row>
    <row r="425" customFormat="false" ht="15" hidden="false" customHeight="false" outlineLevel="0" collapsed="false">
      <c r="A425" s="5" t="n">
        <v>423</v>
      </c>
      <c r="B425" s="1" t="s">
        <v>868</v>
      </c>
      <c r="C425" s="23" t="n">
        <v>49227660</v>
      </c>
      <c r="D425" s="23" t="n">
        <v>49232299</v>
      </c>
      <c r="E425" s="24" t="s">
        <v>60</v>
      </c>
      <c r="F425" s="23" t="n">
        <v>4640</v>
      </c>
      <c r="G425" s="24" t="n">
        <v>1</v>
      </c>
      <c r="H425" s="24" t="n">
        <v>0</v>
      </c>
      <c r="I425" s="1" t="s">
        <v>428</v>
      </c>
    </row>
    <row r="426" customFormat="false" ht="15" hidden="false" customHeight="false" outlineLevel="0" collapsed="false">
      <c r="A426" s="5" t="n">
        <v>424</v>
      </c>
      <c r="B426" s="1" t="s">
        <v>869</v>
      </c>
      <c r="C426" s="23" t="n">
        <v>49233932</v>
      </c>
      <c r="D426" s="23" t="n">
        <v>49240299</v>
      </c>
      <c r="E426" s="24" t="s">
        <v>60</v>
      </c>
      <c r="F426" s="23" t="n">
        <v>6368</v>
      </c>
      <c r="G426" s="24" t="n">
        <v>1</v>
      </c>
      <c r="H426" s="24" t="n">
        <v>0</v>
      </c>
      <c r="I426" s="1" t="s">
        <v>843</v>
      </c>
    </row>
    <row r="427" customFormat="false" ht="15" hidden="false" customHeight="false" outlineLevel="0" collapsed="false">
      <c r="A427" s="5" t="n">
        <v>425</v>
      </c>
      <c r="B427" s="1" t="s">
        <v>870</v>
      </c>
      <c r="C427" s="23" t="n">
        <v>49260246</v>
      </c>
      <c r="D427" s="23" t="n">
        <v>49263216</v>
      </c>
      <c r="E427" s="24" t="s">
        <v>60</v>
      </c>
      <c r="F427" s="23" t="n">
        <v>2971</v>
      </c>
      <c r="G427" s="24" t="n">
        <v>1</v>
      </c>
      <c r="H427" s="24" t="n">
        <v>0</v>
      </c>
      <c r="I427" s="1" t="s">
        <v>55</v>
      </c>
    </row>
    <row r="428" customFormat="false" ht="15" hidden="false" customHeight="false" outlineLevel="0" collapsed="false">
      <c r="A428" s="5" t="n">
        <v>426</v>
      </c>
      <c r="B428" s="1" t="s">
        <v>871</v>
      </c>
      <c r="C428" s="23" t="n">
        <v>49269510</v>
      </c>
      <c r="D428" s="23" t="n">
        <v>49274493</v>
      </c>
      <c r="E428" s="24" t="s">
        <v>52</v>
      </c>
      <c r="F428" s="23" t="n">
        <v>4984</v>
      </c>
      <c r="G428" s="24" t="n">
        <v>1</v>
      </c>
      <c r="H428" s="24" t="n">
        <v>0</v>
      </c>
      <c r="I428" s="1" t="s">
        <v>813</v>
      </c>
    </row>
    <row r="429" customFormat="false" ht="15" hidden="false" customHeight="false" outlineLevel="0" collapsed="false">
      <c r="A429" s="5" t="n">
        <v>427</v>
      </c>
      <c r="B429" s="1" t="s">
        <v>872</v>
      </c>
      <c r="C429" s="23" t="n">
        <v>49292983</v>
      </c>
      <c r="D429" s="23" t="n">
        <v>49310119</v>
      </c>
      <c r="E429" s="24" t="s">
        <v>52</v>
      </c>
      <c r="F429" s="23" t="n">
        <v>17137</v>
      </c>
      <c r="G429" s="24" t="n">
        <v>4</v>
      </c>
      <c r="H429" s="24" t="n">
        <v>0</v>
      </c>
      <c r="I429" s="1" t="s">
        <v>873</v>
      </c>
    </row>
    <row r="430" customFormat="false" ht="15" hidden="false" customHeight="false" outlineLevel="0" collapsed="false">
      <c r="A430" s="5" t="n">
        <v>428</v>
      </c>
      <c r="B430" s="1" t="s">
        <v>874</v>
      </c>
      <c r="C430" s="23" t="n">
        <v>49313344</v>
      </c>
      <c r="D430" s="23" t="n">
        <v>49320142</v>
      </c>
      <c r="E430" s="24" t="s">
        <v>60</v>
      </c>
      <c r="F430" s="23" t="n">
        <v>6799</v>
      </c>
      <c r="G430" s="24" t="n">
        <v>1</v>
      </c>
      <c r="H430" s="24" t="n">
        <v>0</v>
      </c>
      <c r="I430" s="1" t="s">
        <v>875</v>
      </c>
    </row>
    <row r="431" customFormat="false" ht="15" hidden="false" customHeight="false" outlineLevel="0" collapsed="false">
      <c r="A431" s="5" t="n">
        <v>429</v>
      </c>
      <c r="B431" s="1" t="s">
        <v>876</v>
      </c>
      <c r="C431" s="23" t="n">
        <v>49324283</v>
      </c>
      <c r="D431" s="23" t="n">
        <v>49325824</v>
      </c>
      <c r="E431" s="24" t="s">
        <v>52</v>
      </c>
      <c r="F431" s="23" t="n">
        <v>1542</v>
      </c>
      <c r="G431" s="24" t="n">
        <v>1</v>
      </c>
      <c r="H431" s="24" t="n">
        <v>0</v>
      </c>
      <c r="I431" s="1" t="s">
        <v>492</v>
      </c>
    </row>
    <row r="432" customFormat="false" ht="15" hidden="false" customHeight="false" outlineLevel="0" collapsed="false">
      <c r="A432" s="5" t="n">
        <v>430</v>
      </c>
      <c r="B432" s="1" t="s">
        <v>877</v>
      </c>
      <c r="C432" s="23" t="n">
        <v>49360574</v>
      </c>
      <c r="D432" s="23" t="n">
        <v>49364255</v>
      </c>
      <c r="E432" s="24" t="s">
        <v>52</v>
      </c>
      <c r="F432" s="23" t="n">
        <v>3682</v>
      </c>
      <c r="G432" s="24" t="n">
        <v>1</v>
      </c>
      <c r="H432" s="24" t="n">
        <v>0</v>
      </c>
      <c r="I432" s="1" t="s">
        <v>878</v>
      </c>
    </row>
    <row r="433" customFormat="false" ht="15" hidden="false" customHeight="false" outlineLevel="0" collapsed="false">
      <c r="A433" s="5" t="n">
        <v>431</v>
      </c>
      <c r="B433" s="1" t="s">
        <v>879</v>
      </c>
      <c r="C433" s="23" t="n">
        <v>49453107</v>
      </c>
      <c r="D433" s="23" t="n">
        <v>49455165</v>
      </c>
      <c r="E433" s="24" t="s">
        <v>60</v>
      </c>
      <c r="F433" s="23" t="n">
        <v>2059</v>
      </c>
      <c r="G433" s="24" t="n">
        <v>1</v>
      </c>
      <c r="H433" s="24" t="n">
        <v>0</v>
      </c>
      <c r="I433" s="1" t="s">
        <v>285</v>
      </c>
    </row>
    <row r="434" customFormat="false" ht="15" hidden="false" customHeight="false" outlineLevel="0" collapsed="false">
      <c r="A434" s="5" t="n">
        <v>432</v>
      </c>
      <c r="B434" s="1" t="s">
        <v>880</v>
      </c>
      <c r="C434" s="23" t="n">
        <v>49465193</v>
      </c>
      <c r="D434" s="23" t="n">
        <v>49466605</v>
      </c>
      <c r="E434" s="24" t="s">
        <v>52</v>
      </c>
      <c r="F434" s="23" t="n">
        <v>1413</v>
      </c>
      <c r="G434" s="24" t="n">
        <v>1</v>
      </c>
      <c r="H434" s="24" t="n">
        <v>0</v>
      </c>
      <c r="I434" s="1" t="s">
        <v>881</v>
      </c>
    </row>
    <row r="435" customFormat="false" ht="15" hidden="false" customHeight="false" outlineLevel="0" collapsed="false">
      <c r="A435" s="5" t="n">
        <v>433</v>
      </c>
      <c r="B435" s="1" t="s">
        <v>882</v>
      </c>
      <c r="C435" s="23" t="n">
        <v>49472579</v>
      </c>
      <c r="D435" s="23" t="n">
        <v>49475075</v>
      </c>
      <c r="E435" s="24" t="s">
        <v>60</v>
      </c>
      <c r="F435" s="23" t="n">
        <v>2497</v>
      </c>
      <c r="G435" s="24" t="n">
        <v>1</v>
      </c>
      <c r="H435" s="24" t="n">
        <v>0</v>
      </c>
      <c r="I435" s="1" t="s">
        <v>883</v>
      </c>
    </row>
    <row r="436" customFormat="false" ht="15" hidden="false" customHeight="false" outlineLevel="0" collapsed="false">
      <c r="A436" s="5" t="n">
        <v>434</v>
      </c>
      <c r="B436" s="1" t="s">
        <v>884</v>
      </c>
      <c r="C436" s="23" t="n">
        <v>49475541</v>
      </c>
      <c r="D436" s="23" t="n">
        <v>49480207</v>
      </c>
      <c r="E436" s="24" t="s">
        <v>52</v>
      </c>
      <c r="F436" s="23" t="n">
        <v>4667</v>
      </c>
      <c r="G436" s="24" t="n">
        <v>1</v>
      </c>
      <c r="H436" s="24" t="n">
        <v>0</v>
      </c>
      <c r="I436" s="1" t="s">
        <v>885</v>
      </c>
    </row>
    <row r="437" customFormat="false" ht="15" hidden="false" customHeight="false" outlineLevel="0" collapsed="false">
      <c r="A437" s="5" t="n">
        <v>435</v>
      </c>
      <c r="B437" s="1" t="s">
        <v>886</v>
      </c>
      <c r="C437" s="23" t="n">
        <v>49581916</v>
      </c>
      <c r="D437" s="23" t="n">
        <v>49597120</v>
      </c>
      <c r="E437" s="24" t="s">
        <v>52</v>
      </c>
      <c r="F437" s="23" t="n">
        <v>15205</v>
      </c>
      <c r="G437" s="24" t="n">
        <v>2</v>
      </c>
      <c r="H437" s="24" t="n">
        <v>1</v>
      </c>
      <c r="I437" s="1" t="s">
        <v>887</v>
      </c>
    </row>
    <row r="438" customFormat="false" ht="15" hidden="false" customHeight="false" outlineLevel="0" collapsed="false">
      <c r="A438" s="5" t="n">
        <v>436</v>
      </c>
      <c r="B438" s="1" t="s">
        <v>888</v>
      </c>
      <c r="C438" s="23" t="n">
        <v>49597489</v>
      </c>
      <c r="D438" s="23" t="n">
        <v>49611444</v>
      </c>
      <c r="E438" s="24" t="s">
        <v>52</v>
      </c>
      <c r="F438" s="23" t="n">
        <v>13956</v>
      </c>
      <c r="G438" s="24" t="n">
        <v>1</v>
      </c>
      <c r="H438" s="24" t="n">
        <v>0</v>
      </c>
      <c r="I438" s="1" t="s">
        <v>889</v>
      </c>
    </row>
    <row r="439" customFormat="false" ht="15" hidden="false" customHeight="false" outlineLevel="0" collapsed="false">
      <c r="A439" s="5" t="n">
        <v>437</v>
      </c>
      <c r="B439" s="1" t="s">
        <v>890</v>
      </c>
      <c r="C439" s="23" t="n">
        <v>49661636</v>
      </c>
      <c r="D439" s="23" t="n">
        <v>49676597</v>
      </c>
      <c r="E439" s="24" t="s">
        <v>60</v>
      </c>
      <c r="F439" s="23" t="n">
        <v>14962</v>
      </c>
      <c r="G439" s="24" t="n">
        <v>1</v>
      </c>
      <c r="H439" s="24" t="n">
        <v>0</v>
      </c>
      <c r="I439" s="1" t="s">
        <v>891</v>
      </c>
    </row>
    <row r="440" customFormat="false" ht="15" hidden="false" customHeight="false" outlineLevel="0" collapsed="false">
      <c r="A440" s="5" t="n">
        <v>438</v>
      </c>
      <c r="B440" s="1" t="s">
        <v>892</v>
      </c>
      <c r="C440" s="23" t="n">
        <v>49704269</v>
      </c>
      <c r="D440" s="23" t="n">
        <v>49721577</v>
      </c>
      <c r="E440" s="24" t="s">
        <v>60</v>
      </c>
      <c r="F440" s="23" t="n">
        <v>17309</v>
      </c>
      <c r="G440" s="24" t="n">
        <v>2</v>
      </c>
      <c r="H440" s="24" t="n">
        <v>0</v>
      </c>
      <c r="I440" s="1" t="s">
        <v>893</v>
      </c>
    </row>
    <row r="441" customFormat="false" ht="15" hidden="false" customHeight="false" outlineLevel="0" collapsed="false">
      <c r="A441" s="5" t="n">
        <v>439</v>
      </c>
      <c r="B441" s="1" t="s">
        <v>894</v>
      </c>
      <c r="C441" s="23" t="n">
        <v>49731300</v>
      </c>
      <c r="D441" s="23" t="n">
        <v>49733739</v>
      </c>
      <c r="E441" s="24" t="s">
        <v>52</v>
      </c>
      <c r="F441" s="23" t="n">
        <v>2440</v>
      </c>
      <c r="G441" s="24" t="n">
        <v>1</v>
      </c>
      <c r="H441" s="24" t="n">
        <v>0</v>
      </c>
      <c r="I441" s="1" t="s">
        <v>895</v>
      </c>
    </row>
    <row r="442" customFormat="false" ht="15" hidden="false" customHeight="false" outlineLevel="0" collapsed="false">
      <c r="A442" s="5" t="n">
        <v>440</v>
      </c>
      <c r="B442" s="1" t="s">
        <v>896</v>
      </c>
      <c r="C442" s="23" t="n">
        <v>49781139</v>
      </c>
      <c r="D442" s="23" t="n">
        <v>49787966</v>
      </c>
      <c r="E442" s="24" t="s">
        <v>52</v>
      </c>
      <c r="F442" s="23" t="n">
        <v>6828</v>
      </c>
      <c r="G442" s="24" t="n">
        <v>1</v>
      </c>
      <c r="H442" s="24" t="n">
        <v>0</v>
      </c>
      <c r="I442" s="1" t="s">
        <v>55</v>
      </c>
    </row>
    <row r="443" customFormat="false" ht="15" hidden="false" customHeight="false" outlineLevel="0" collapsed="false">
      <c r="A443" s="5" t="n">
        <v>441</v>
      </c>
      <c r="B443" s="1" t="s">
        <v>897</v>
      </c>
      <c r="C443" s="23" t="n">
        <v>49807399</v>
      </c>
      <c r="D443" s="23" t="n">
        <v>49821989</v>
      </c>
      <c r="E443" s="24" t="s">
        <v>60</v>
      </c>
      <c r="F443" s="23" t="n">
        <v>14591</v>
      </c>
      <c r="G443" s="24" t="n">
        <v>1</v>
      </c>
      <c r="H443" s="24" t="n">
        <v>1</v>
      </c>
      <c r="I443" s="1" t="s">
        <v>898</v>
      </c>
    </row>
    <row r="444" customFormat="false" ht="15" hidden="false" customHeight="false" outlineLevel="0" collapsed="false">
      <c r="A444" s="5" t="n">
        <v>442</v>
      </c>
      <c r="B444" s="1" t="s">
        <v>899</v>
      </c>
      <c r="C444" s="23" t="n">
        <v>2104948</v>
      </c>
      <c r="D444" s="23" t="n">
        <v>2110984</v>
      </c>
      <c r="E444" s="24" t="s">
        <v>60</v>
      </c>
      <c r="F444" s="23" t="n">
        <v>6037</v>
      </c>
      <c r="G444" s="24" t="n">
        <v>1</v>
      </c>
      <c r="H444" s="24" t="n">
        <v>0</v>
      </c>
      <c r="I444" s="1" t="s">
        <v>900</v>
      </c>
    </row>
    <row r="445" customFormat="false" ht="15" hidden="false" customHeight="false" outlineLevel="0" collapsed="false">
      <c r="A445" s="5" t="n">
        <v>443</v>
      </c>
      <c r="B445" s="1" t="s">
        <v>901</v>
      </c>
      <c r="C445" s="23" t="n">
        <v>2213503</v>
      </c>
      <c r="D445" s="23" t="n">
        <v>2215296</v>
      </c>
      <c r="E445" s="24" t="s">
        <v>52</v>
      </c>
      <c r="F445" s="23" t="n">
        <v>1794</v>
      </c>
      <c r="G445" s="24" t="n">
        <v>1</v>
      </c>
      <c r="H445" s="24" t="n">
        <v>0</v>
      </c>
      <c r="I445" s="1" t="s">
        <v>902</v>
      </c>
    </row>
    <row r="446" customFormat="false" ht="15" hidden="false" customHeight="false" outlineLevel="0" collapsed="false">
      <c r="A446" s="5" t="n">
        <v>444</v>
      </c>
      <c r="B446" s="1" t="s">
        <v>903</v>
      </c>
      <c r="C446" s="23" t="n">
        <v>2242690</v>
      </c>
      <c r="D446" s="23" t="n">
        <v>2243787</v>
      </c>
      <c r="E446" s="24" t="s">
        <v>52</v>
      </c>
      <c r="F446" s="23" t="n">
        <v>1098</v>
      </c>
      <c r="G446" s="24" t="n">
        <v>1</v>
      </c>
      <c r="H446" s="24" t="n">
        <v>0</v>
      </c>
      <c r="I446" s="1" t="s">
        <v>55</v>
      </c>
    </row>
    <row r="447" customFormat="false" ht="15" hidden="false" customHeight="false" outlineLevel="0" collapsed="false">
      <c r="A447" s="5" t="n">
        <v>445</v>
      </c>
      <c r="B447" s="1" t="s">
        <v>904</v>
      </c>
      <c r="C447" s="23" t="n">
        <v>2280750</v>
      </c>
      <c r="D447" s="23" t="n">
        <v>2288212</v>
      </c>
      <c r="E447" s="24" t="s">
        <v>52</v>
      </c>
      <c r="F447" s="23" t="n">
        <v>7463</v>
      </c>
      <c r="G447" s="24" t="n">
        <v>1</v>
      </c>
      <c r="H447" s="24" t="n">
        <v>0</v>
      </c>
      <c r="I447" s="1" t="s">
        <v>905</v>
      </c>
    </row>
    <row r="448" customFormat="false" ht="15" hidden="false" customHeight="false" outlineLevel="0" collapsed="false">
      <c r="A448" s="5" t="n">
        <v>446</v>
      </c>
      <c r="B448" s="1" t="s">
        <v>906</v>
      </c>
      <c r="C448" s="23" t="n">
        <v>2347943</v>
      </c>
      <c r="D448" s="23" t="n">
        <v>2362320</v>
      </c>
      <c r="E448" s="24" t="s">
        <v>52</v>
      </c>
      <c r="F448" s="23" t="n">
        <v>14378</v>
      </c>
      <c r="G448" s="24" t="n">
        <v>2</v>
      </c>
      <c r="H448" s="24" t="n">
        <v>0</v>
      </c>
      <c r="I448" s="1" t="s">
        <v>907</v>
      </c>
    </row>
    <row r="449" customFormat="false" ht="15" hidden="false" customHeight="false" outlineLevel="0" collapsed="false">
      <c r="A449" s="5" t="n">
        <v>447</v>
      </c>
      <c r="B449" s="1" t="s">
        <v>908</v>
      </c>
      <c r="C449" s="23" t="n">
        <v>2363561</v>
      </c>
      <c r="D449" s="23" t="n">
        <v>2372504</v>
      </c>
      <c r="E449" s="24" t="s">
        <v>52</v>
      </c>
      <c r="F449" s="23" t="n">
        <v>8944</v>
      </c>
      <c r="G449" s="24" t="n">
        <v>1</v>
      </c>
      <c r="H449" s="24" t="n">
        <v>0</v>
      </c>
      <c r="I449" s="1" t="s">
        <v>909</v>
      </c>
    </row>
    <row r="450" customFormat="false" ht="15" hidden="false" customHeight="false" outlineLevel="0" collapsed="false">
      <c r="A450" s="5" t="n">
        <v>448</v>
      </c>
      <c r="B450" s="1" t="s">
        <v>910</v>
      </c>
      <c r="C450" s="23" t="n">
        <v>2384211</v>
      </c>
      <c r="D450" s="23" t="n">
        <v>2386244</v>
      </c>
      <c r="E450" s="24" t="s">
        <v>52</v>
      </c>
      <c r="F450" s="23" t="n">
        <v>2034</v>
      </c>
      <c r="G450" s="24" t="n">
        <v>1</v>
      </c>
      <c r="H450" s="24" t="n">
        <v>0</v>
      </c>
      <c r="I450" s="1" t="s">
        <v>285</v>
      </c>
    </row>
    <row r="451" customFormat="false" ht="15" hidden="false" customHeight="false" outlineLevel="0" collapsed="false">
      <c r="A451" s="5" t="n">
        <v>449</v>
      </c>
      <c r="B451" s="1" t="s">
        <v>911</v>
      </c>
      <c r="C451" s="23" t="n">
        <v>2514545</v>
      </c>
      <c r="D451" s="23" t="n">
        <v>2518266</v>
      </c>
      <c r="E451" s="24" t="s">
        <v>52</v>
      </c>
      <c r="F451" s="23" t="n">
        <v>3722</v>
      </c>
      <c r="G451" s="24" t="n">
        <v>2</v>
      </c>
      <c r="H451" s="24" t="n">
        <v>0</v>
      </c>
      <c r="I451" s="1" t="s">
        <v>912</v>
      </c>
    </row>
    <row r="452" customFormat="false" ht="15" hidden="false" customHeight="false" outlineLevel="0" collapsed="false">
      <c r="A452" s="5" t="n">
        <v>450</v>
      </c>
      <c r="B452" s="1" t="s">
        <v>913</v>
      </c>
      <c r="C452" s="23" t="n">
        <v>4068151</v>
      </c>
      <c r="D452" s="23" t="n">
        <v>4071026</v>
      </c>
      <c r="E452" s="24" t="s">
        <v>52</v>
      </c>
      <c r="F452" s="23" t="n">
        <v>2876</v>
      </c>
      <c r="G452" s="24" t="n">
        <v>1</v>
      </c>
      <c r="H452" s="24" t="n">
        <v>0</v>
      </c>
      <c r="I452" s="1" t="s">
        <v>914</v>
      </c>
    </row>
    <row r="453" customFormat="false" ht="15" hidden="false" customHeight="false" outlineLevel="0" collapsed="false">
      <c r="A453" s="5" t="n">
        <v>451</v>
      </c>
      <c r="B453" s="1" t="s">
        <v>915</v>
      </c>
      <c r="C453" s="23" t="n">
        <v>4420782</v>
      </c>
      <c r="D453" s="23" t="n">
        <v>4428523</v>
      </c>
      <c r="E453" s="24" t="s">
        <v>52</v>
      </c>
      <c r="F453" s="23" t="n">
        <v>7742</v>
      </c>
      <c r="G453" s="24" t="n">
        <v>1</v>
      </c>
      <c r="H453" s="24" t="n">
        <v>0</v>
      </c>
      <c r="I453" s="1" t="s">
        <v>916</v>
      </c>
    </row>
    <row r="454" customFormat="false" ht="15" hidden="false" customHeight="false" outlineLevel="0" collapsed="false">
      <c r="A454" s="5" t="n">
        <v>452</v>
      </c>
      <c r="B454" s="1" t="s">
        <v>917</v>
      </c>
      <c r="C454" s="23" t="n">
        <v>6639686</v>
      </c>
      <c r="D454" s="23" t="n">
        <v>6640339</v>
      </c>
      <c r="E454" s="24" t="s">
        <v>52</v>
      </c>
      <c r="F454" s="23" t="n">
        <v>654</v>
      </c>
      <c r="G454" s="24" t="n">
        <v>1</v>
      </c>
      <c r="H454" s="24" t="n">
        <v>0</v>
      </c>
      <c r="I454" s="1" t="s">
        <v>918</v>
      </c>
    </row>
    <row r="455" customFormat="false" ht="15" hidden="false" customHeight="false" outlineLevel="0" collapsed="false">
      <c r="A455" s="5" t="n">
        <v>453</v>
      </c>
      <c r="B455" s="1" t="s">
        <v>919</v>
      </c>
      <c r="C455" s="23" t="n">
        <v>6659041</v>
      </c>
      <c r="D455" s="23" t="n">
        <v>6665466</v>
      </c>
      <c r="E455" s="24" t="s">
        <v>60</v>
      </c>
      <c r="F455" s="23" t="n">
        <v>6426</v>
      </c>
      <c r="G455" s="24" t="n">
        <v>1</v>
      </c>
      <c r="H455" s="24" t="n">
        <v>0</v>
      </c>
      <c r="I455" s="1" t="s">
        <v>920</v>
      </c>
    </row>
    <row r="456" customFormat="false" ht="15" hidden="false" customHeight="false" outlineLevel="0" collapsed="false">
      <c r="A456" s="5" t="n">
        <v>454</v>
      </c>
      <c r="B456" s="1" t="s">
        <v>921</v>
      </c>
      <c r="C456" s="23" t="n">
        <v>6688319</v>
      </c>
      <c r="D456" s="23" t="n">
        <v>6692363</v>
      </c>
      <c r="E456" s="24" t="s">
        <v>52</v>
      </c>
      <c r="F456" s="23" t="n">
        <v>4045</v>
      </c>
      <c r="G456" s="24" t="n">
        <v>1</v>
      </c>
      <c r="H456" s="24" t="n">
        <v>0</v>
      </c>
      <c r="I456" s="1" t="s">
        <v>922</v>
      </c>
    </row>
    <row r="457" customFormat="false" ht="15" hidden="false" customHeight="false" outlineLevel="0" collapsed="false">
      <c r="A457" s="5" t="n">
        <v>455</v>
      </c>
      <c r="B457" s="1" t="s">
        <v>923</v>
      </c>
      <c r="C457" s="23" t="n">
        <v>6757647</v>
      </c>
      <c r="D457" s="23" t="n">
        <v>6762359</v>
      </c>
      <c r="E457" s="24" t="s">
        <v>60</v>
      </c>
      <c r="F457" s="23" t="n">
        <v>4713</v>
      </c>
      <c r="G457" s="24" t="n">
        <v>1</v>
      </c>
      <c r="H457" s="24" t="n">
        <v>0</v>
      </c>
      <c r="I457" s="1" t="s">
        <v>924</v>
      </c>
    </row>
    <row r="458" customFormat="false" ht="15" hidden="false" customHeight="false" outlineLevel="0" collapsed="false">
      <c r="A458" s="5" t="n">
        <v>456</v>
      </c>
      <c r="B458" s="1" t="s">
        <v>925</v>
      </c>
      <c r="C458" s="23" t="n">
        <v>6765561</v>
      </c>
      <c r="D458" s="23" t="n">
        <v>6769072</v>
      </c>
      <c r="E458" s="24" t="s">
        <v>52</v>
      </c>
      <c r="F458" s="23" t="n">
        <v>3512</v>
      </c>
      <c r="G458" s="24" t="n">
        <v>1</v>
      </c>
      <c r="H458" s="24" t="n">
        <v>0</v>
      </c>
      <c r="I458" s="1" t="s">
        <v>492</v>
      </c>
    </row>
    <row r="459" customFormat="false" ht="15" hidden="false" customHeight="false" outlineLevel="0" collapsed="false">
      <c r="A459" s="5" t="n">
        <v>457</v>
      </c>
      <c r="B459" s="1" t="s">
        <v>926</v>
      </c>
      <c r="C459" s="23" t="n">
        <v>6838306</v>
      </c>
      <c r="D459" s="23" t="n">
        <v>6842587</v>
      </c>
      <c r="E459" s="24" t="s">
        <v>60</v>
      </c>
      <c r="F459" s="23" t="n">
        <v>4282</v>
      </c>
      <c r="G459" s="24" t="n">
        <v>1</v>
      </c>
      <c r="H459" s="24" t="n">
        <v>0</v>
      </c>
      <c r="I459" s="1" t="s">
        <v>927</v>
      </c>
    </row>
    <row r="460" customFormat="false" ht="15" hidden="false" customHeight="false" outlineLevel="0" collapsed="false">
      <c r="A460" s="5" t="n">
        <v>458</v>
      </c>
      <c r="B460" s="1" t="s">
        <v>928</v>
      </c>
      <c r="C460" s="23" t="n">
        <v>6871020</v>
      </c>
      <c r="D460" s="23" t="n">
        <v>6893846</v>
      </c>
      <c r="E460" s="24" t="s">
        <v>52</v>
      </c>
      <c r="F460" s="23" t="n">
        <v>22827</v>
      </c>
      <c r="G460" s="24" t="n">
        <v>2</v>
      </c>
      <c r="H460" s="24" t="n">
        <v>1</v>
      </c>
      <c r="I460" s="1" t="s">
        <v>929</v>
      </c>
    </row>
    <row r="461" customFormat="false" ht="15" hidden="false" customHeight="false" outlineLevel="0" collapsed="false">
      <c r="A461" s="5" t="n">
        <v>459</v>
      </c>
      <c r="B461" s="1" t="s">
        <v>930</v>
      </c>
      <c r="C461" s="23" t="n">
        <v>7095501</v>
      </c>
      <c r="D461" s="23" t="n">
        <v>7113532</v>
      </c>
      <c r="E461" s="24" t="s">
        <v>60</v>
      </c>
      <c r="F461" s="23" t="n">
        <v>18032</v>
      </c>
      <c r="G461" s="24" t="n">
        <v>3</v>
      </c>
      <c r="H461" s="24" t="n">
        <v>1</v>
      </c>
      <c r="I461" s="1" t="s">
        <v>436</v>
      </c>
    </row>
    <row r="462" customFormat="false" ht="15" hidden="false" customHeight="false" outlineLevel="0" collapsed="false">
      <c r="A462" s="5" t="n">
        <v>460</v>
      </c>
      <c r="B462" s="1" t="s">
        <v>931</v>
      </c>
      <c r="C462" s="23" t="n">
        <v>7131663</v>
      </c>
      <c r="D462" s="23" t="n">
        <v>7139608</v>
      </c>
      <c r="E462" s="24" t="s">
        <v>60</v>
      </c>
      <c r="F462" s="23" t="n">
        <v>7946</v>
      </c>
      <c r="G462" s="24" t="n">
        <v>1</v>
      </c>
      <c r="H462" s="24" t="n">
        <v>0</v>
      </c>
      <c r="I462" s="1" t="s">
        <v>932</v>
      </c>
    </row>
    <row r="463" customFormat="false" ht="15" hidden="false" customHeight="false" outlineLevel="0" collapsed="false">
      <c r="A463" s="5" t="n">
        <v>461</v>
      </c>
      <c r="B463" s="1" t="s">
        <v>933</v>
      </c>
      <c r="C463" s="23" t="n">
        <v>7208399</v>
      </c>
      <c r="D463" s="23" t="n">
        <v>7213989</v>
      </c>
      <c r="E463" s="24" t="s">
        <v>52</v>
      </c>
      <c r="F463" s="23" t="n">
        <v>5591</v>
      </c>
      <c r="G463" s="24" t="n">
        <v>1</v>
      </c>
      <c r="H463" s="24" t="n">
        <v>0</v>
      </c>
      <c r="I463" s="1" t="s">
        <v>934</v>
      </c>
    </row>
    <row r="464" customFormat="false" ht="15" hidden="false" customHeight="false" outlineLevel="0" collapsed="false">
      <c r="A464" s="5" t="n">
        <v>462</v>
      </c>
      <c r="B464" s="1" t="s">
        <v>935</v>
      </c>
      <c r="C464" s="23" t="n">
        <v>7231513</v>
      </c>
      <c r="D464" s="23" t="n">
        <v>7236551</v>
      </c>
      <c r="E464" s="24" t="s">
        <v>52</v>
      </c>
      <c r="F464" s="23" t="n">
        <v>5039</v>
      </c>
      <c r="G464" s="24" t="n">
        <v>1</v>
      </c>
      <c r="H464" s="24" t="n">
        <v>0</v>
      </c>
      <c r="I464" s="1" t="s">
        <v>936</v>
      </c>
    </row>
    <row r="465" customFormat="false" ht="15" hidden="false" customHeight="false" outlineLevel="0" collapsed="false">
      <c r="A465" s="5" t="n">
        <v>463</v>
      </c>
      <c r="B465" s="1" t="s">
        <v>937</v>
      </c>
      <c r="C465" s="23" t="n">
        <v>7302412</v>
      </c>
      <c r="D465" s="23" t="n">
        <v>7321563</v>
      </c>
      <c r="E465" s="24" t="s">
        <v>52</v>
      </c>
      <c r="F465" s="23" t="n">
        <v>19152</v>
      </c>
      <c r="G465" s="24" t="n">
        <v>2</v>
      </c>
      <c r="H465" s="24" t="n">
        <v>0</v>
      </c>
      <c r="I465" s="1" t="s">
        <v>938</v>
      </c>
    </row>
    <row r="466" customFormat="false" ht="15" hidden="false" customHeight="false" outlineLevel="0" collapsed="false">
      <c r="A466" s="5" t="n">
        <v>464</v>
      </c>
      <c r="B466" s="1" t="s">
        <v>939</v>
      </c>
      <c r="C466" s="23" t="n">
        <v>7376053</v>
      </c>
      <c r="D466" s="23" t="n">
        <v>7384703</v>
      </c>
      <c r="E466" s="24" t="s">
        <v>60</v>
      </c>
      <c r="F466" s="23" t="n">
        <v>8651</v>
      </c>
      <c r="G466" s="24" t="n">
        <v>2</v>
      </c>
      <c r="H466" s="24" t="n">
        <v>0</v>
      </c>
      <c r="I466" s="1" t="s">
        <v>940</v>
      </c>
    </row>
    <row r="467" customFormat="false" ht="15" hidden="false" customHeight="false" outlineLevel="0" collapsed="false">
      <c r="A467" s="5" t="n">
        <v>465</v>
      </c>
      <c r="B467" s="1" t="s">
        <v>941</v>
      </c>
      <c r="C467" s="23" t="n">
        <v>7810489</v>
      </c>
      <c r="D467" s="23" t="n">
        <v>7812280</v>
      </c>
      <c r="E467" s="24" t="s">
        <v>60</v>
      </c>
      <c r="F467" s="23" t="n">
        <v>1792</v>
      </c>
      <c r="G467" s="24" t="n">
        <v>1</v>
      </c>
      <c r="H467" s="24" t="n">
        <v>0</v>
      </c>
      <c r="I467" s="1" t="s">
        <v>942</v>
      </c>
    </row>
    <row r="468" customFormat="false" ht="15" hidden="false" customHeight="false" outlineLevel="0" collapsed="false">
      <c r="A468" s="5" t="n">
        <v>466</v>
      </c>
      <c r="B468" s="1" t="s">
        <v>943</v>
      </c>
      <c r="C468" s="23" t="n">
        <v>7890118</v>
      </c>
      <c r="D468" s="23" t="n">
        <v>7890814</v>
      </c>
      <c r="E468" s="24" t="s">
        <v>60</v>
      </c>
      <c r="F468" s="23" t="n">
        <v>697</v>
      </c>
      <c r="G468" s="24" t="n">
        <v>1</v>
      </c>
      <c r="H468" s="24" t="n">
        <v>0</v>
      </c>
      <c r="I468" s="1" t="s">
        <v>944</v>
      </c>
    </row>
    <row r="469" customFormat="false" ht="15" hidden="false" customHeight="false" outlineLevel="0" collapsed="false">
      <c r="A469" s="5" t="n">
        <v>467</v>
      </c>
      <c r="B469" s="1" t="s">
        <v>945</v>
      </c>
      <c r="C469" s="23" t="n">
        <v>7899519</v>
      </c>
      <c r="D469" s="23" t="n">
        <v>7903299</v>
      </c>
      <c r="E469" s="24" t="s">
        <v>52</v>
      </c>
      <c r="F469" s="23" t="n">
        <v>3781</v>
      </c>
      <c r="G469" s="24" t="n">
        <v>1</v>
      </c>
      <c r="H469" s="24" t="n">
        <v>0</v>
      </c>
      <c r="I469" s="1" t="s">
        <v>946</v>
      </c>
    </row>
    <row r="470" customFormat="false" ht="15" hidden="false" customHeight="false" outlineLevel="0" collapsed="false">
      <c r="A470" s="5" t="n">
        <v>468</v>
      </c>
      <c r="B470" s="1" t="s">
        <v>947</v>
      </c>
      <c r="C470" s="23" t="n">
        <v>7965135</v>
      </c>
      <c r="D470" s="23" t="n">
        <v>7970790</v>
      </c>
      <c r="E470" s="24" t="s">
        <v>52</v>
      </c>
      <c r="F470" s="23" t="n">
        <v>5656</v>
      </c>
      <c r="G470" s="24" t="n">
        <v>1</v>
      </c>
      <c r="H470" s="24" t="n">
        <v>0</v>
      </c>
      <c r="I470" s="1" t="s">
        <v>948</v>
      </c>
    </row>
    <row r="471" customFormat="false" ht="15" hidden="false" customHeight="false" outlineLevel="0" collapsed="false">
      <c r="A471" s="5" t="n">
        <v>469</v>
      </c>
      <c r="B471" s="1" t="s">
        <v>949</v>
      </c>
      <c r="C471" s="23" t="n">
        <v>8010313</v>
      </c>
      <c r="D471" s="23" t="n">
        <v>8012274</v>
      </c>
      <c r="E471" s="24" t="s">
        <v>60</v>
      </c>
      <c r="F471" s="23" t="n">
        <v>1962</v>
      </c>
      <c r="G471" s="24" t="n">
        <v>2</v>
      </c>
      <c r="H471" s="24" t="n">
        <v>0</v>
      </c>
      <c r="I471" s="1" t="s">
        <v>950</v>
      </c>
    </row>
    <row r="472" customFormat="false" ht="15" hidden="false" customHeight="false" outlineLevel="0" collapsed="false">
      <c r="A472" s="5" t="n">
        <v>470</v>
      </c>
      <c r="B472" s="1" t="s">
        <v>951</v>
      </c>
      <c r="C472" s="23" t="n">
        <v>8111171</v>
      </c>
      <c r="D472" s="23" t="n">
        <v>8117052</v>
      </c>
      <c r="E472" s="24" t="s">
        <v>52</v>
      </c>
      <c r="F472" s="23" t="n">
        <v>5882</v>
      </c>
      <c r="G472" s="24" t="n">
        <v>2</v>
      </c>
      <c r="H472" s="24" t="n">
        <v>1</v>
      </c>
      <c r="I472" s="1" t="s">
        <v>952</v>
      </c>
    </row>
    <row r="473" customFormat="false" ht="15" hidden="false" customHeight="false" outlineLevel="0" collapsed="false">
      <c r="A473" s="5" t="n">
        <v>471</v>
      </c>
      <c r="B473" s="1" t="s">
        <v>953</v>
      </c>
      <c r="C473" s="23" t="n">
        <v>8163707</v>
      </c>
      <c r="D473" s="23" t="n">
        <v>8171791</v>
      </c>
      <c r="E473" s="24" t="s">
        <v>60</v>
      </c>
      <c r="F473" s="23" t="n">
        <v>8085</v>
      </c>
      <c r="G473" s="24" t="n">
        <v>1</v>
      </c>
      <c r="H473" s="24" t="n">
        <v>0</v>
      </c>
      <c r="I473" s="1" t="s">
        <v>954</v>
      </c>
    </row>
    <row r="474" customFormat="false" ht="15" hidden="false" customHeight="false" outlineLevel="0" collapsed="false">
      <c r="A474" s="5" t="n">
        <v>472</v>
      </c>
      <c r="B474" s="1" t="s">
        <v>955</v>
      </c>
      <c r="C474" s="23" t="n">
        <v>8282974</v>
      </c>
      <c r="D474" s="23" t="n">
        <v>8284113</v>
      </c>
      <c r="E474" s="24" t="s">
        <v>60</v>
      </c>
      <c r="F474" s="23" t="n">
        <v>1140</v>
      </c>
      <c r="G474" s="24" t="n">
        <v>1</v>
      </c>
      <c r="H474" s="24" t="n">
        <v>0</v>
      </c>
      <c r="I474" s="1" t="s">
        <v>285</v>
      </c>
    </row>
    <row r="475" customFormat="false" ht="15" hidden="false" customHeight="false" outlineLevel="0" collapsed="false">
      <c r="A475" s="5" t="n">
        <v>473</v>
      </c>
      <c r="B475" s="1" t="s">
        <v>956</v>
      </c>
      <c r="C475" s="23" t="n">
        <v>8338640</v>
      </c>
      <c r="D475" s="23" t="n">
        <v>8345254</v>
      </c>
      <c r="E475" s="24" t="s">
        <v>60</v>
      </c>
      <c r="F475" s="23" t="n">
        <v>6615</v>
      </c>
      <c r="G475" s="24" t="n">
        <v>3</v>
      </c>
      <c r="H475" s="24" t="n">
        <v>0</v>
      </c>
      <c r="I475" s="1" t="s">
        <v>957</v>
      </c>
    </row>
    <row r="476" customFormat="false" ht="15" hidden="false" customHeight="false" outlineLevel="0" collapsed="false">
      <c r="A476" s="5" t="n">
        <v>474</v>
      </c>
      <c r="B476" s="1" t="s">
        <v>958</v>
      </c>
      <c r="C476" s="23" t="n">
        <v>8366728</v>
      </c>
      <c r="D476" s="23" t="n">
        <v>8371789</v>
      </c>
      <c r="E476" s="24" t="s">
        <v>52</v>
      </c>
      <c r="F476" s="23" t="n">
        <v>5062</v>
      </c>
      <c r="G476" s="24" t="n">
        <v>1</v>
      </c>
      <c r="H476" s="24" t="n">
        <v>0</v>
      </c>
      <c r="I476" s="1" t="s">
        <v>959</v>
      </c>
    </row>
    <row r="477" customFormat="false" ht="15" hidden="false" customHeight="false" outlineLevel="0" collapsed="false">
      <c r="A477" s="5" t="n">
        <v>475</v>
      </c>
      <c r="B477" s="1" t="s">
        <v>960</v>
      </c>
      <c r="C477" s="23" t="n">
        <v>8384152</v>
      </c>
      <c r="D477" s="23" t="n">
        <v>8387089</v>
      </c>
      <c r="E477" s="24" t="s">
        <v>52</v>
      </c>
      <c r="F477" s="23" t="n">
        <v>2938</v>
      </c>
      <c r="G477" s="24" t="n">
        <v>1</v>
      </c>
      <c r="H477" s="24" t="n">
        <v>0</v>
      </c>
      <c r="I477" s="1" t="s">
        <v>961</v>
      </c>
    </row>
    <row r="478" customFormat="false" ht="15" hidden="false" customHeight="false" outlineLevel="0" collapsed="false">
      <c r="A478" s="5" t="n">
        <v>476</v>
      </c>
      <c r="B478" s="1" t="s">
        <v>962</v>
      </c>
      <c r="C478" s="23" t="n">
        <v>8570866</v>
      </c>
      <c r="D478" s="23" t="n">
        <v>8581903</v>
      </c>
      <c r="E478" s="24" t="s">
        <v>52</v>
      </c>
      <c r="F478" s="23" t="n">
        <v>11038</v>
      </c>
      <c r="G478" s="24" t="n">
        <v>5</v>
      </c>
      <c r="H478" s="24" t="n">
        <v>0</v>
      </c>
      <c r="I478" s="1" t="s">
        <v>963</v>
      </c>
    </row>
    <row r="479" customFormat="false" ht="15" hidden="false" customHeight="false" outlineLevel="0" collapsed="false">
      <c r="A479" s="5" t="n">
        <v>477</v>
      </c>
      <c r="B479" s="1" t="s">
        <v>964</v>
      </c>
      <c r="C479" s="23" t="n">
        <v>8623119</v>
      </c>
      <c r="D479" s="23" t="n">
        <v>8627896</v>
      </c>
      <c r="E479" s="24" t="s">
        <v>52</v>
      </c>
      <c r="F479" s="23" t="n">
        <v>4778</v>
      </c>
      <c r="G479" s="24" t="n">
        <v>1</v>
      </c>
      <c r="H479" s="24" t="n">
        <v>0</v>
      </c>
      <c r="I479" s="1" t="s">
        <v>965</v>
      </c>
    </row>
    <row r="480" customFormat="false" ht="15" hidden="false" customHeight="false" outlineLevel="0" collapsed="false">
      <c r="A480" s="5" t="n">
        <v>478</v>
      </c>
      <c r="B480" s="1" t="s">
        <v>966</v>
      </c>
      <c r="C480" s="23" t="n">
        <v>8645530</v>
      </c>
      <c r="D480" s="23" t="n">
        <v>8649794</v>
      </c>
      <c r="E480" s="24" t="s">
        <v>52</v>
      </c>
      <c r="F480" s="23" t="n">
        <v>4265</v>
      </c>
      <c r="G480" s="24" t="n">
        <v>1</v>
      </c>
      <c r="H480" s="24" t="n">
        <v>0</v>
      </c>
      <c r="I480" s="1" t="s">
        <v>967</v>
      </c>
    </row>
    <row r="481" customFormat="false" ht="15" hidden="false" customHeight="false" outlineLevel="0" collapsed="false">
      <c r="A481" s="5" t="n">
        <v>479</v>
      </c>
      <c r="B481" s="1" t="s">
        <v>968</v>
      </c>
      <c r="C481" s="23" t="n">
        <v>8650616</v>
      </c>
      <c r="D481" s="23" t="n">
        <v>8654786</v>
      </c>
      <c r="E481" s="24" t="s">
        <v>52</v>
      </c>
      <c r="F481" s="23" t="n">
        <v>4171</v>
      </c>
      <c r="G481" s="24" t="n">
        <v>1</v>
      </c>
      <c r="H481" s="24" t="n">
        <v>0</v>
      </c>
      <c r="I481" s="1" t="s">
        <v>967</v>
      </c>
    </row>
    <row r="482" customFormat="false" ht="15" hidden="false" customHeight="false" outlineLevel="0" collapsed="false">
      <c r="A482" s="5" t="n">
        <v>480</v>
      </c>
      <c r="B482" s="1" t="s">
        <v>969</v>
      </c>
      <c r="C482" s="23" t="n">
        <v>8739906</v>
      </c>
      <c r="D482" s="23" t="n">
        <v>8747501</v>
      </c>
      <c r="E482" s="24" t="s">
        <v>60</v>
      </c>
      <c r="F482" s="23" t="n">
        <v>7596</v>
      </c>
      <c r="G482" s="24" t="n">
        <v>1</v>
      </c>
      <c r="H482" s="24" t="n">
        <v>1</v>
      </c>
      <c r="I482" s="1" t="s">
        <v>970</v>
      </c>
    </row>
    <row r="483" customFormat="false" ht="15" hidden="false" customHeight="false" outlineLevel="0" collapsed="false">
      <c r="A483" s="5" t="n">
        <v>481</v>
      </c>
      <c r="B483" s="1" t="s">
        <v>971</v>
      </c>
      <c r="C483" s="23" t="n">
        <v>8748286</v>
      </c>
      <c r="D483" s="23" t="n">
        <v>8751285</v>
      </c>
      <c r="E483" s="24" t="s">
        <v>52</v>
      </c>
      <c r="F483" s="23" t="n">
        <v>3000</v>
      </c>
      <c r="G483" s="24" t="n">
        <v>2</v>
      </c>
      <c r="H483" s="24" t="n">
        <v>0</v>
      </c>
      <c r="I483" s="1" t="s">
        <v>344</v>
      </c>
    </row>
    <row r="484" customFormat="false" ht="15" hidden="false" customHeight="false" outlineLevel="0" collapsed="false">
      <c r="A484" s="5" t="n">
        <v>482</v>
      </c>
      <c r="B484" s="1" t="s">
        <v>972</v>
      </c>
      <c r="C484" s="23" t="n">
        <v>8780706</v>
      </c>
      <c r="D484" s="23" t="n">
        <v>8784476</v>
      </c>
      <c r="E484" s="24" t="s">
        <v>60</v>
      </c>
      <c r="F484" s="23" t="n">
        <v>3771</v>
      </c>
      <c r="G484" s="24" t="n">
        <v>2</v>
      </c>
      <c r="H484" s="24" t="n">
        <v>0</v>
      </c>
      <c r="I484" s="1" t="s">
        <v>973</v>
      </c>
    </row>
    <row r="485" customFormat="false" ht="15" hidden="false" customHeight="false" outlineLevel="0" collapsed="false">
      <c r="A485" s="5" t="n">
        <v>483</v>
      </c>
      <c r="B485" s="1" t="s">
        <v>974</v>
      </c>
      <c r="C485" s="23" t="n">
        <v>8815863</v>
      </c>
      <c r="D485" s="23" t="n">
        <v>8821682</v>
      </c>
      <c r="E485" s="24" t="s">
        <v>52</v>
      </c>
      <c r="F485" s="23" t="n">
        <v>5820</v>
      </c>
      <c r="G485" s="24" t="n">
        <v>1</v>
      </c>
      <c r="H485" s="24" t="n">
        <v>0</v>
      </c>
      <c r="I485" s="1" t="s">
        <v>975</v>
      </c>
    </row>
    <row r="486" customFormat="false" ht="15" hidden="false" customHeight="false" outlineLevel="0" collapsed="false">
      <c r="A486" s="5" t="n">
        <v>484</v>
      </c>
      <c r="B486" s="1" t="s">
        <v>976</v>
      </c>
      <c r="C486" s="23" t="n">
        <v>8840935</v>
      </c>
      <c r="D486" s="23" t="n">
        <v>8849212</v>
      </c>
      <c r="E486" s="24" t="s">
        <v>60</v>
      </c>
      <c r="F486" s="23" t="n">
        <v>8278</v>
      </c>
      <c r="G486" s="24" t="n">
        <v>1</v>
      </c>
      <c r="H486" s="24" t="n">
        <v>0</v>
      </c>
      <c r="I486" s="1" t="s">
        <v>977</v>
      </c>
    </row>
    <row r="487" customFormat="false" ht="15" hidden="false" customHeight="false" outlineLevel="0" collapsed="false">
      <c r="A487" s="5" t="n">
        <v>485</v>
      </c>
      <c r="B487" s="1" t="s">
        <v>978</v>
      </c>
      <c r="C487" s="23" t="n">
        <v>8925019</v>
      </c>
      <c r="D487" s="23" t="n">
        <v>8927974</v>
      </c>
      <c r="E487" s="24" t="s">
        <v>60</v>
      </c>
      <c r="F487" s="23" t="n">
        <v>2956</v>
      </c>
      <c r="G487" s="24" t="n">
        <v>1</v>
      </c>
      <c r="H487" s="24" t="n">
        <v>0</v>
      </c>
      <c r="I487" s="1" t="s">
        <v>979</v>
      </c>
    </row>
    <row r="488" customFormat="false" ht="15" hidden="false" customHeight="false" outlineLevel="0" collapsed="false">
      <c r="A488" s="5" t="n">
        <v>486</v>
      </c>
      <c r="B488" s="1" t="s">
        <v>980</v>
      </c>
      <c r="C488" s="23" t="n">
        <v>8939357</v>
      </c>
      <c r="D488" s="23" t="n">
        <v>8949528</v>
      </c>
      <c r="E488" s="24" t="s">
        <v>52</v>
      </c>
      <c r="F488" s="23" t="n">
        <v>10172</v>
      </c>
      <c r="G488" s="24" t="n">
        <v>1</v>
      </c>
      <c r="H488" s="24" t="n">
        <v>0</v>
      </c>
      <c r="I488" s="1" t="s">
        <v>981</v>
      </c>
    </row>
    <row r="489" customFormat="false" ht="15" hidden="false" customHeight="false" outlineLevel="0" collapsed="false">
      <c r="A489" s="5" t="n">
        <v>487</v>
      </c>
      <c r="B489" s="1" t="s">
        <v>982</v>
      </c>
      <c r="C489" s="23" t="n">
        <v>8959321</v>
      </c>
      <c r="D489" s="23" t="n">
        <v>8968406</v>
      </c>
      <c r="E489" s="24" t="s">
        <v>60</v>
      </c>
      <c r="F489" s="23" t="n">
        <v>9086</v>
      </c>
      <c r="G489" s="24" t="n">
        <v>2</v>
      </c>
      <c r="H489" s="24" t="n">
        <v>0</v>
      </c>
      <c r="I489" s="1" t="s">
        <v>983</v>
      </c>
    </row>
    <row r="490" customFormat="false" ht="15" hidden="false" customHeight="false" outlineLevel="0" collapsed="false">
      <c r="A490" s="5" t="n">
        <v>488</v>
      </c>
      <c r="B490" s="1" t="s">
        <v>984</v>
      </c>
      <c r="C490" s="23" t="n">
        <v>9246433</v>
      </c>
      <c r="D490" s="23" t="n">
        <v>9256147</v>
      </c>
      <c r="E490" s="24" t="s">
        <v>60</v>
      </c>
      <c r="F490" s="23" t="n">
        <v>9715</v>
      </c>
      <c r="G490" s="24" t="n">
        <v>1</v>
      </c>
      <c r="H490" s="24" t="n">
        <v>0</v>
      </c>
      <c r="I490" s="1" t="s">
        <v>985</v>
      </c>
    </row>
    <row r="491" customFormat="false" ht="15" hidden="false" customHeight="false" outlineLevel="0" collapsed="false">
      <c r="A491" s="5" t="n">
        <v>489</v>
      </c>
      <c r="B491" s="1" t="s">
        <v>986</v>
      </c>
      <c r="C491" s="23" t="n">
        <v>9348056</v>
      </c>
      <c r="D491" s="23" t="n">
        <v>9354762</v>
      </c>
      <c r="E491" s="24" t="s">
        <v>52</v>
      </c>
      <c r="F491" s="23" t="n">
        <v>6707</v>
      </c>
      <c r="G491" s="24" t="n">
        <v>1</v>
      </c>
      <c r="H491" s="24" t="n">
        <v>0</v>
      </c>
      <c r="I491" s="1" t="s">
        <v>987</v>
      </c>
    </row>
    <row r="492" customFormat="false" ht="15" hidden="false" customHeight="false" outlineLevel="0" collapsed="false">
      <c r="A492" s="5" t="n">
        <v>490</v>
      </c>
      <c r="B492" s="1" t="s">
        <v>988</v>
      </c>
      <c r="C492" s="23" t="n">
        <v>9356208</v>
      </c>
      <c r="D492" s="23" t="n">
        <v>9363698</v>
      </c>
      <c r="E492" s="24" t="s">
        <v>52</v>
      </c>
      <c r="F492" s="23" t="n">
        <v>7491</v>
      </c>
      <c r="G492" s="24" t="n">
        <v>1</v>
      </c>
      <c r="H492" s="24" t="n">
        <v>1</v>
      </c>
      <c r="I492" s="1" t="s">
        <v>989</v>
      </c>
    </row>
    <row r="493" customFormat="false" ht="15" hidden="false" customHeight="false" outlineLevel="0" collapsed="false">
      <c r="A493" s="5" t="n">
        <v>491</v>
      </c>
      <c r="B493" s="1" t="s">
        <v>990</v>
      </c>
      <c r="C493" s="23" t="n">
        <v>9451066</v>
      </c>
      <c r="D493" s="23" t="n">
        <v>9454452</v>
      </c>
      <c r="E493" s="24" t="s">
        <v>52</v>
      </c>
      <c r="F493" s="23" t="n">
        <v>3387</v>
      </c>
      <c r="G493" s="24" t="n">
        <v>1</v>
      </c>
      <c r="H493" s="24" t="n">
        <v>0</v>
      </c>
      <c r="I493" s="1" t="s">
        <v>428</v>
      </c>
    </row>
    <row r="494" customFormat="false" ht="15" hidden="false" customHeight="false" outlineLevel="0" collapsed="false">
      <c r="A494" s="5" t="n">
        <v>492</v>
      </c>
      <c r="B494" s="1" t="s">
        <v>991</v>
      </c>
      <c r="C494" s="23" t="n">
        <v>9510556</v>
      </c>
      <c r="D494" s="23" t="n">
        <v>9517463</v>
      </c>
      <c r="E494" s="24" t="s">
        <v>60</v>
      </c>
      <c r="F494" s="23" t="n">
        <v>6908</v>
      </c>
      <c r="G494" s="24" t="n">
        <v>1</v>
      </c>
      <c r="H494" s="24" t="n">
        <v>0</v>
      </c>
      <c r="I494" s="1" t="s">
        <v>992</v>
      </c>
    </row>
    <row r="495" customFormat="false" ht="15" hidden="false" customHeight="false" outlineLevel="0" collapsed="false">
      <c r="A495" s="5" t="n">
        <v>493</v>
      </c>
      <c r="B495" s="1" t="s">
        <v>993</v>
      </c>
      <c r="C495" s="23" t="n">
        <v>9518412</v>
      </c>
      <c r="D495" s="23" t="n">
        <v>9525998</v>
      </c>
      <c r="E495" s="24" t="s">
        <v>60</v>
      </c>
      <c r="F495" s="23" t="n">
        <v>7587</v>
      </c>
      <c r="G495" s="24" t="n">
        <v>2</v>
      </c>
      <c r="H495" s="24" t="n">
        <v>1</v>
      </c>
      <c r="I495" s="1" t="s">
        <v>55</v>
      </c>
    </row>
    <row r="496" customFormat="false" ht="15" hidden="false" customHeight="false" outlineLevel="0" collapsed="false">
      <c r="A496" s="5" t="n">
        <v>494</v>
      </c>
      <c r="B496" s="1" t="s">
        <v>994</v>
      </c>
      <c r="C496" s="23" t="n">
        <v>9601084</v>
      </c>
      <c r="D496" s="23" t="n">
        <v>9606368</v>
      </c>
      <c r="E496" s="24" t="s">
        <v>52</v>
      </c>
      <c r="F496" s="23" t="n">
        <v>5285</v>
      </c>
      <c r="G496" s="24" t="n">
        <v>2</v>
      </c>
      <c r="H496" s="24" t="n">
        <v>0</v>
      </c>
      <c r="I496" s="1" t="s">
        <v>995</v>
      </c>
    </row>
    <row r="497" customFormat="false" ht="15" hidden="false" customHeight="false" outlineLevel="0" collapsed="false">
      <c r="A497" s="5" t="n">
        <v>495</v>
      </c>
      <c r="B497" s="1" t="s">
        <v>996</v>
      </c>
      <c r="C497" s="23" t="n">
        <v>10005339</v>
      </c>
      <c r="D497" s="23" t="n">
        <v>10009833</v>
      </c>
      <c r="E497" s="24" t="s">
        <v>52</v>
      </c>
      <c r="F497" s="23" t="n">
        <v>4495</v>
      </c>
      <c r="G497" s="24" t="n">
        <v>3</v>
      </c>
      <c r="H497" s="24" t="n">
        <v>0</v>
      </c>
      <c r="I497" s="1" t="s">
        <v>997</v>
      </c>
    </row>
    <row r="498" customFormat="false" ht="15" hidden="false" customHeight="false" outlineLevel="0" collapsed="false">
      <c r="A498" s="5" t="n">
        <v>496</v>
      </c>
      <c r="B498" s="1" t="s">
        <v>998</v>
      </c>
      <c r="C498" s="23" t="n">
        <v>10147034</v>
      </c>
      <c r="D498" s="23" t="n">
        <v>10152883</v>
      </c>
      <c r="E498" s="24" t="s">
        <v>60</v>
      </c>
      <c r="F498" s="23" t="n">
        <v>5850</v>
      </c>
      <c r="G498" s="24" t="n">
        <v>1</v>
      </c>
      <c r="H498" s="24" t="n">
        <v>0</v>
      </c>
      <c r="I498" s="1" t="s">
        <v>999</v>
      </c>
    </row>
    <row r="499" customFormat="false" ht="15" hidden="false" customHeight="false" outlineLevel="0" collapsed="false">
      <c r="A499" s="5" t="n">
        <v>497</v>
      </c>
      <c r="B499" s="1" t="s">
        <v>1000</v>
      </c>
      <c r="C499" s="23" t="n">
        <v>10153209</v>
      </c>
      <c r="D499" s="23" t="n">
        <v>10155317</v>
      </c>
      <c r="E499" s="24" t="s">
        <v>52</v>
      </c>
      <c r="F499" s="23" t="n">
        <v>2109</v>
      </c>
      <c r="G499" s="24" t="n">
        <v>1</v>
      </c>
      <c r="H499" s="24" t="n">
        <v>0</v>
      </c>
      <c r="I499" s="1" t="s">
        <v>1001</v>
      </c>
    </row>
    <row r="500" customFormat="false" ht="15" hidden="false" customHeight="false" outlineLevel="0" collapsed="false">
      <c r="A500" s="5" t="n">
        <v>498</v>
      </c>
      <c r="B500" s="1" t="s">
        <v>1002</v>
      </c>
      <c r="C500" s="23" t="n">
        <v>11064090</v>
      </c>
      <c r="D500" s="23" t="n">
        <v>11069228</v>
      </c>
      <c r="E500" s="24" t="s">
        <v>60</v>
      </c>
      <c r="F500" s="23" t="n">
        <v>5139</v>
      </c>
      <c r="G500" s="24" t="n">
        <v>2</v>
      </c>
      <c r="H500" s="24" t="n">
        <v>0</v>
      </c>
      <c r="I500" s="1" t="s">
        <v>1003</v>
      </c>
    </row>
    <row r="501" customFormat="false" ht="15" hidden="false" customHeight="false" outlineLevel="0" collapsed="false">
      <c r="A501" s="5" t="n">
        <v>499</v>
      </c>
      <c r="B501" s="1" t="s">
        <v>1004</v>
      </c>
      <c r="C501" s="23" t="n">
        <v>11111754</v>
      </c>
      <c r="D501" s="23" t="n">
        <v>11138015</v>
      </c>
      <c r="E501" s="24" t="s">
        <v>52</v>
      </c>
      <c r="F501" s="23" t="n">
        <v>26262</v>
      </c>
      <c r="G501" s="24" t="n">
        <v>3</v>
      </c>
      <c r="H501" s="24" t="n">
        <v>0</v>
      </c>
      <c r="I501" s="1" t="s">
        <v>1005</v>
      </c>
    </row>
    <row r="502" customFormat="false" ht="15" hidden="false" customHeight="false" outlineLevel="0" collapsed="false">
      <c r="A502" s="5" t="n">
        <v>500</v>
      </c>
      <c r="B502" s="1" t="s">
        <v>1006</v>
      </c>
      <c r="C502" s="23" t="n">
        <v>11261685</v>
      </c>
      <c r="D502" s="23" t="n">
        <v>11271541</v>
      </c>
      <c r="E502" s="24" t="s">
        <v>60</v>
      </c>
      <c r="F502" s="23" t="n">
        <v>9857</v>
      </c>
      <c r="G502" s="24" t="n">
        <v>1</v>
      </c>
      <c r="H502" s="24" t="n">
        <v>0</v>
      </c>
      <c r="I502" s="1" t="s">
        <v>1007</v>
      </c>
    </row>
    <row r="503" customFormat="false" ht="15" hidden="false" customHeight="false" outlineLevel="0" collapsed="false">
      <c r="A503" s="5" t="n">
        <v>501</v>
      </c>
      <c r="B503" s="1" t="s">
        <v>1008</v>
      </c>
      <c r="C503" s="23" t="n">
        <v>11279379</v>
      </c>
      <c r="D503" s="23" t="n">
        <v>11283447</v>
      </c>
      <c r="E503" s="24" t="s">
        <v>60</v>
      </c>
      <c r="F503" s="23" t="n">
        <v>4069</v>
      </c>
      <c r="G503" s="24" t="n">
        <v>2</v>
      </c>
      <c r="H503" s="24" t="n">
        <v>0</v>
      </c>
      <c r="I503" s="1" t="s">
        <v>1009</v>
      </c>
    </row>
    <row r="504" customFormat="false" ht="15" hidden="false" customHeight="false" outlineLevel="0" collapsed="false">
      <c r="A504" s="5" t="n">
        <v>502</v>
      </c>
      <c r="B504" s="1" t="s">
        <v>1010</v>
      </c>
      <c r="C504" s="23" t="n">
        <v>11300679</v>
      </c>
      <c r="D504" s="23" t="n">
        <v>11304452</v>
      </c>
      <c r="E504" s="24" t="s">
        <v>60</v>
      </c>
      <c r="F504" s="23" t="n">
        <v>3774</v>
      </c>
      <c r="G504" s="24" t="n">
        <v>2</v>
      </c>
      <c r="H504" s="24" t="n">
        <v>0</v>
      </c>
      <c r="I504" s="1" t="s">
        <v>428</v>
      </c>
    </row>
    <row r="505" customFormat="false" ht="15" hidden="false" customHeight="false" outlineLevel="0" collapsed="false">
      <c r="A505" s="5" t="n">
        <v>503</v>
      </c>
      <c r="B505" s="1" t="s">
        <v>1011</v>
      </c>
      <c r="C505" s="23" t="n">
        <v>11501199</v>
      </c>
      <c r="D505" s="23" t="n">
        <v>11505163</v>
      </c>
      <c r="E505" s="24" t="s">
        <v>52</v>
      </c>
      <c r="F505" s="23" t="n">
        <v>3965</v>
      </c>
      <c r="G505" s="24" t="n">
        <v>1</v>
      </c>
      <c r="H505" s="24" t="n">
        <v>0</v>
      </c>
      <c r="I505" s="1" t="s">
        <v>1012</v>
      </c>
    </row>
    <row r="506" customFormat="false" ht="15" hidden="false" customHeight="false" outlineLevel="0" collapsed="false">
      <c r="A506" s="5" t="n">
        <v>504</v>
      </c>
      <c r="B506" s="1" t="s">
        <v>1013</v>
      </c>
      <c r="C506" s="23" t="n">
        <v>11602632</v>
      </c>
      <c r="D506" s="23" t="n">
        <v>11605461</v>
      </c>
      <c r="E506" s="24" t="s">
        <v>52</v>
      </c>
      <c r="F506" s="23" t="n">
        <v>2830</v>
      </c>
      <c r="G506" s="24" t="n">
        <v>1</v>
      </c>
      <c r="H506" s="24" t="n">
        <v>0</v>
      </c>
      <c r="I506" s="1" t="s">
        <v>1014</v>
      </c>
    </row>
    <row r="507" customFormat="false" ht="15" hidden="false" customHeight="false" outlineLevel="0" collapsed="false">
      <c r="A507" s="5" t="n">
        <v>505</v>
      </c>
      <c r="B507" s="1" t="s">
        <v>1015</v>
      </c>
      <c r="C507" s="23" t="n">
        <v>12455771</v>
      </c>
      <c r="D507" s="23" t="n">
        <v>12457420</v>
      </c>
      <c r="E507" s="24" t="s">
        <v>60</v>
      </c>
      <c r="F507" s="23" t="n">
        <v>1650</v>
      </c>
      <c r="G507" s="24" t="n">
        <v>1</v>
      </c>
      <c r="H507" s="24" t="n">
        <v>0</v>
      </c>
      <c r="I507" s="1" t="s">
        <v>1016</v>
      </c>
    </row>
    <row r="508" customFormat="false" ht="15" hidden="false" customHeight="false" outlineLevel="0" collapsed="false">
      <c r="A508" s="5" t="n">
        <v>506</v>
      </c>
      <c r="B508" s="1" t="s">
        <v>1017</v>
      </c>
      <c r="C508" s="23" t="n">
        <v>12574009</v>
      </c>
      <c r="D508" s="23" t="n">
        <v>12578579</v>
      </c>
      <c r="E508" s="24" t="s">
        <v>52</v>
      </c>
      <c r="F508" s="23" t="n">
        <v>4571</v>
      </c>
      <c r="G508" s="24" t="n">
        <v>1</v>
      </c>
      <c r="H508" s="24" t="n">
        <v>0</v>
      </c>
      <c r="I508" s="1" t="s">
        <v>1018</v>
      </c>
    </row>
    <row r="509" customFormat="false" ht="15" hidden="false" customHeight="false" outlineLevel="0" collapsed="false">
      <c r="A509" s="5" t="n">
        <v>507</v>
      </c>
      <c r="B509" s="1" t="s">
        <v>1019</v>
      </c>
      <c r="C509" s="23" t="n">
        <v>12923432</v>
      </c>
      <c r="D509" s="23" t="n">
        <v>12932842</v>
      </c>
      <c r="E509" s="24" t="s">
        <v>60</v>
      </c>
      <c r="F509" s="23" t="n">
        <v>9411</v>
      </c>
      <c r="G509" s="24" t="n">
        <v>1</v>
      </c>
      <c r="H509" s="24" t="n">
        <v>1</v>
      </c>
      <c r="I509" s="1" t="s">
        <v>293</v>
      </c>
    </row>
    <row r="510" customFormat="false" ht="15" hidden="false" customHeight="false" outlineLevel="0" collapsed="false">
      <c r="A510" s="5" t="n">
        <v>508</v>
      </c>
      <c r="B510" s="1" t="s">
        <v>1020</v>
      </c>
      <c r="C510" s="23" t="n">
        <v>13182851</v>
      </c>
      <c r="D510" s="23" t="n">
        <v>13192978</v>
      </c>
      <c r="E510" s="24" t="s">
        <v>60</v>
      </c>
      <c r="F510" s="23" t="n">
        <v>10128</v>
      </c>
      <c r="G510" s="24" t="n">
        <v>2</v>
      </c>
      <c r="H510" s="24" t="n">
        <v>0</v>
      </c>
      <c r="I510" s="1" t="s">
        <v>1021</v>
      </c>
    </row>
    <row r="511" customFormat="false" ht="15" hidden="false" customHeight="false" outlineLevel="0" collapsed="false">
      <c r="A511" s="5" t="n">
        <v>509</v>
      </c>
      <c r="B511" s="1" t="s">
        <v>1022</v>
      </c>
      <c r="C511" s="23" t="n">
        <v>13523179</v>
      </c>
      <c r="D511" s="23" t="n">
        <v>13527414</v>
      </c>
      <c r="E511" s="24" t="s">
        <v>60</v>
      </c>
      <c r="F511" s="23" t="n">
        <v>4236</v>
      </c>
      <c r="G511" s="24" t="n">
        <v>1</v>
      </c>
      <c r="H511" s="24" t="n">
        <v>0</v>
      </c>
      <c r="I511" s="1" t="s">
        <v>55</v>
      </c>
    </row>
    <row r="512" customFormat="false" ht="15" hidden="false" customHeight="false" outlineLevel="0" collapsed="false">
      <c r="A512" s="5" t="n">
        <v>510</v>
      </c>
      <c r="B512" s="1" t="s">
        <v>1023</v>
      </c>
      <c r="C512" s="23" t="n">
        <v>14175332</v>
      </c>
      <c r="D512" s="23" t="n">
        <v>14181324</v>
      </c>
      <c r="E512" s="24" t="s">
        <v>60</v>
      </c>
      <c r="F512" s="23" t="n">
        <v>5993</v>
      </c>
      <c r="G512" s="24" t="n">
        <v>1</v>
      </c>
      <c r="H512" s="24" t="n">
        <v>0</v>
      </c>
      <c r="I512" s="1" t="s">
        <v>1024</v>
      </c>
    </row>
    <row r="513" customFormat="false" ht="15" hidden="false" customHeight="false" outlineLevel="0" collapsed="false">
      <c r="A513" s="5" t="n">
        <v>511</v>
      </c>
      <c r="B513" s="1" t="s">
        <v>1025</v>
      </c>
      <c r="C513" s="23" t="n">
        <v>14741031</v>
      </c>
      <c r="D513" s="23" t="n">
        <v>14744156</v>
      </c>
      <c r="E513" s="24" t="s">
        <v>60</v>
      </c>
      <c r="F513" s="23" t="n">
        <v>3126</v>
      </c>
      <c r="G513" s="24" t="n">
        <v>1</v>
      </c>
      <c r="H513" s="24" t="n">
        <v>0</v>
      </c>
      <c r="I513" s="1" t="s">
        <v>1026</v>
      </c>
    </row>
    <row r="514" customFormat="false" ht="15" hidden="false" customHeight="false" outlineLevel="0" collapsed="false">
      <c r="A514" s="5" t="n">
        <v>512</v>
      </c>
      <c r="B514" s="1" t="s">
        <v>1027</v>
      </c>
      <c r="C514" s="23" t="n">
        <v>15380538</v>
      </c>
      <c r="D514" s="23" t="n">
        <v>15390086</v>
      </c>
      <c r="E514" s="24" t="s">
        <v>60</v>
      </c>
      <c r="F514" s="23" t="n">
        <v>9549</v>
      </c>
      <c r="G514" s="24" t="n">
        <v>1</v>
      </c>
      <c r="H514" s="24" t="n">
        <v>0</v>
      </c>
      <c r="I514" s="1" t="s">
        <v>1028</v>
      </c>
    </row>
    <row r="515" customFormat="false" ht="15" hidden="false" customHeight="false" outlineLevel="0" collapsed="false">
      <c r="A515" s="5" t="n">
        <v>513</v>
      </c>
      <c r="B515" s="1" t="s">
        <v>1029</v>
      </c>
      <c r="C515" s="23" t="n">
        <v>15401062</v>
      </c>
      <c r="D515" s="23" t="n">
        <v>15411641</v>
      </c>
      <c r="E515" s="24" t="s">
        <v>52</v>
      </c>
      <c r="F515" s="23" t="n">
        <v>10580</v>
      </c>
      <c r="G515" s="24" t="n">
        <v>2</v>
      </c>
      <c r="H515" s="24" t="n">
        <v>0</v>
      </c>
      <c r="I515" s="1" t="s">
        <v>1030</v>
      </c>
    </row>
    <row r="516" customFormat="false" ht="15" hidden="false" customHeight="false" outlineLevel="0" collapsed="false">
      <c r="A516" s="5" t="n">
        <v>514</v>
      </c>
      <c r="B516" s="1" t="s">
        <v>1031</v>
      </c>
      <c r="C516" s="23" t="n">
        <v>15462573</v>
      </c>
      <c r="D516" s="23" t="n">
        <v>15468052</v>
      </c>
      <c r="E516" s="24" t="s">
        <v>52</v>
      </c>
      <c r="F516" s="23" t="n">
        <v>5480</v>
      </c>
      <c r="G516" s="24" t="n">
        <v>1</v>
      </c>
      <c r="H516" s="24" t="n">
        <v>0</v>
      </c>
      <c r="I516" s="1" t="s">
        <v>1032</v>
      </c>
    </row>
    <row r="517" customFormat="false" ht="15" hidden="false" customHeight="false" outlineLevel="0" collapsed="false">
      <c r="A517" s="5" t="n">
        <v>515</v>
      </c>
      <c r="B517" s="1" t="s">
        <v>1033</v>
      </c>
      <c r="C517" s="23" t="n">
        <v>16268319</v>
      </c>
      <c r="D517" s="23" t="n">
        <v>16276165</v>
      </c>
      <c r="E517" s="24" t="s">
        <v>52</v>
      </c>
      <c r="F517" s="23" t="n">
        <v>7847</v>
      </c>
      <c r="G517" s="24" t="n">
        <v>1</v>
      </c>
      <c r="H517" s="24" t="n">
        <v>0</v>
      </c>
      <c r="I517" s="1" t="s">
        <v>1034</v>
      </c>
    </row>
    <row r="518" customFormat="false" ht="15" hidden="false" customHeight="false" outlineLevel="0" collapsed="false">
      <c r="A518" s="5" t="n">
        <v>516</v>
      </c>
      <c r="B518" s="1" t="s">
        <v>1035</v>
      </c>
      <c r="C518" s="23" t="n">
        <v>16777714</v>
      </c>
      <c r="D518" s="23" t="n">
        <v>16804857</v>
      </c>
      <c r="E518" s="24" t="s">
        <v>52</v>
      </c>
      <c r="F518" s="23" t="n">
        <v>27144</v>
      </c>
      <c r="G518" s="24" t="n">
        <v>4</v>
      </c>
      <c r="H518" s="24" t="n">
        <v>0</v>
      </c>
      <c r="I518" s="1" t="s">
        <v>1036</v>
      </c>
    </row>
    <row r="519" customFormat="false" ht="15" hidden="false" customHeight="false" outlineLevel="0" collapsed="false">
      <c r="A519" s="5" t="n">
        <v>517</v>
      </c>
      <c r="B519" s="1" t="s">
        <v>1037</v>
      </c>
      <c r="C519" s="23" t="n">
        <v>16871256</v>
      </c>
      <c r="D519" s="23" t="n">
        <v>16881175</v>
      </c>
      <c r="E519" s="24" t="s">
        <v>52</v>
      </c>
      <c r="F519" s="23" t="n">
        <v>9920</v>
      </c>
      <c r="G519" s="24" t="n">
        <v>1</v>
      </c>
      <c r="H519" s="24" t="n">
        <v>1</v>
      </c>
      <c r="I519" s="1" t="s">
        <v>1038</v>
      </c>
    </row>
    <row r="520" customFormat="false" ht="15" hidden="false" customHeight="false" outlineLevel="0" collapsed="false">
      <c r="A520" s="5" t="n">
        <v>518</v>
      </c>
      <c r="B520" s="1" t="s">
        <v>1039</v>
      </c>
      <c r="C520" s="23" t="n">
        <v>17160415</v>
      </c>
      <c r="D520" s="23" t="n">
        <v>17182028</v>
      </c>
      <c r="E520" s="24" t="s">
        <v>52</v>
      </c>
      <c r="F520" s="23" t="n">
        <v>21614</v>
      </c>
      <c r="G520" s="24" t="n">
        <v>1</v>
      </c>
      <c r="H520" s="24" t="n">
        <v>0</v>
      </c>
      <c r="I520" s="1" t="s">
        <v>1040</v>
      </c>
    </row>
    <row r="521" customFormat="false" ht="15" hidden="false" customHeight="false" outlineLevel="0" collapsed="false">
      <c r="A521" s="5" t="n">
        <v>519</v>
      </c>
      <c r="B521" s="1" t="s">
        <v>1041</v>
      </c>
      <c r="C521" s="23" t="n">
        <v>18871399</v>
      </c>
      <c r="D521" s="23" t="n">
        <v>18877676</v>
      </c>
      <c r="E521" s="24" t="s">
        <v>60</v>
      </c>
      <c r="F521" s="23" t="n">
        <v>6278</v>
      </c>
      <c r="G521" s="24" t="n">
        <v>3</v>
      </c>
      <c r="H521" s="24" t="n">
        <v>0</v>
      </c>
      <c r="I521" s="1" t="s">
        <v>1042</v>
      </c>
    </row>
    <row r="522" customFormat="false" ht="15" hidden="false" customHeight="false" outlineLevel="0" collapsed="false">
      <c r="A522" s="5" t="n">
        <v>520</v>
      </c>
      <c r="B522" s="1" t="s">
        <v>1043</v>
      </c>
      <c r="C522" s="23" t="n">
        <v>19266146</v>
      </c>
      <c r="D522" s="23" t="n">
        <v>19305006</v>
      </c>
      <c r="E522" s="24" t="s">
        <v>52</v>
      </c>
      <c r="F522" s="23" t="n">
        <v>38861</v>
      </c>
      <c r="G522" s="24" t="n">
        <v>4</v>
      </c>
      <c r="H522" s="24" t="n">
        <v>0</v>
      </c>
      <c r="I522" s="1" t="s">
        <v>152</v>
      </c>
    </row>
    <row r="523" customFormat="false" ht="15" hidden="false" customHeight="false" outlineLevel="0" collapsed="false">
      <c r="A523" s="5" t="n">
        <v>521</v>
      </c>
      <c r="B523" s="1" t="s">
        <v>1044</v>
      </c>
      <c r="C523" s="23" t="n">
        <v>19408761</v>
      </c>
      <c r="D523" s="23" t="n">
        <v>19412631</v>
      </c>
      <c r="E523" s="24" t="s">
        <v>60</v>
      </c>
      <c r="F523" s="23" t="n">
        <v>3871</v>
      </c>
      <c r="G523" s="24" t="n">
        <v>1</v>
      </c>
      <c r="H523" s="24" t="n">
        <v>0</v>
      </c>
      <c r="I523" s="1" t="s">
        <v>1045</v>
      </c>
    </row>
    <row r="524" customFormat="false" ht="15" hidden="false" customHeight="false" outlineLevel="0" collapsed="false">
      <c r="A524" s="5" t="n">
        <v>522</v>
      </c>
      <c r="B524" s="1" t="s">
        <v>1046</v>
      </c>
      <c r="C524" s="23" t="n">
        <v>19424306</v>
      </c>
      <c r="D524" s="23" t="n">
        <v>19427739</v>
      </c>
      <c r="E524" s="24" t="s">
        <v>60</v>
      </c>
      <c r="F524" s="23" t="n">
        <v>3434</v>
      </c>
      <c r="G524" s="24" t="n">
        <v>1</v>
      </c>
      <c r="H524" s="24" t="n">
        <v>0</v>
      </c>
      <c r="I524" s="1" t="s">
        <v>1047</v>
      </c>
    </row>
    <row r="525" customFormat="false" ht="15" hidden="false" customHeight="false" outlineLevel="0" collapsed="false">
      <c r="A525" s="5" t="n">
        <v>523</v>
      </c>
      <c r="B525" s="1" t="s">
        <v>1048</v>
      </c>
      <c r="C525" s="23" t="n">
        <v>19429392</v>
      </c>
      <c r="D525" s="23" t="n">
        <v>19432048</v>
      </c>
      <c r="E525" s="24" t="s">
        <v>60</v>
      </c>
      <c r="F525" s="23" t="n">
        <v>2657</v>
      </c>
      <c r="G525" s="24" t="n">
        <v>2</v>
      </c>
      <c r="H525" s="24" t="n">
        <v>0</v>
      </c>
      <c r="I525" s="1" t="s">
        <v>1049</v>
      </c>
    </row>
    <row r="526" customFormat="false" ht="15" hidden="false" customHeight="false" outlineLevel="0" collapsed="false">
      <c r="A526" s="5" t="n">
        <v>524</v>
      </c>
      <c r="B526" s="1" t="s">
        <v>1050</v>
      </c>
      <c r="C526" s="23" t="n">
        <v>19619550</v>
      </c>
      <c r="D526" s="23" t="n">
        <v>19627679</v>
      </c>
      <c r="E526" s="24" t="s">
        <v>60</v>
      </c>
      <c r="F526" s="23" t="n">
        <v>8130</v>
      </c>
      <c r="G526" s="24" t="n">
        <v>3</v>
      </c>
      <c r="H526" s="24" t="n">
        <v>0</v>
      </c>
      <c r="I526" s="1" t="s">
        <v>1051</v>
      </c>
    </row>
    <row r="527" customFormat="false" ht="15" hidden="false" customHeight="false" outlineLevel="0" collapsed="false">
      <c r="A527" s="5" t="n">
        <v>525</v>
      </c>
      <c r="B527" s="1" t="s">
        <v>1052</v>
      </c>
      <c r="C527" s="23" t="n">
        <v>20135479</v>
      </c>
      <c r="D527" s="23" t="n">
        <v>20156077</v>
      </c>
      <c r="E527" s="24" t="s">
        <v>60</v>
      </c>
      <c r="F527" s="23" t="n">
        <v>20599</v>
      </c>
      <c r="G527" s="24" t="n">
        <v>1</v>
      </c>
      <c r="H527" s="24" t="n">
        <v>0</v>
      </c>
      <c r="I527" s="1" t="s">
        <v>202</v>
      </c>
    </row>
    <row r="528" customFormat="false" ht="15" hidden="false" customHeight="false" outlineLevel="0" collapsed="false">
      <c r="A528" s="5" t="n">
        <v>526</v>
      </c>
      <c r="B528" s="1" t="s">
        <v>1053</v>
      </c>
      <c r="C528" s="23" t="n">
        <v>21433635</v>
      </c>
      <c r="D528" s="23" t="n">
        <v>21441601</v>
      </c>
      <c r="E528" s="24" t="s">
        <v>52</v>
      </c>
      <c r="F528" s="23" t="n">
        <v>7967</v>
      </c>
      <c r="G528" s="24" t="n">
        <v>2</v>
      </c>
      <c r="H528" s="24" t="n">
        <v>0</v>
      </c>
      <c r="I528" s="1" t="s">
        <v>1054</v>
      </c>
    </row>
    <row r="529" customFormat="false" ht="15" hidden="false" customHeight="false" outlineLevel="0" collapsed="false">
      <c r="A529" s="5" t="n">
        <v>527</v>
      </c>
      <c r="B529" s="1" t="s">
        <v>1055</v>
      </c>
      <c r="C529" s="23" t="n">
        <v>23704625</v>
      </c>
      <c r="D529" s="23" t="n">
        <v>23713141</v>
      </c>
      <c r="E529" s="24" t="s">
        <v>52</v>
      </c>
      <c r="F529" s="23" t="n">
        <v>8517</v>
      </c>
      <c r="G529" s="24" t="n">
        <v>1</v>
      </c>
      <c r="H529" s="24" t="n">
        <v>0</v>
      </c>
      <c r="I529" s="1" t="s">
        <v>1056</v>
      </c>
    </row>
    <row r="530" customFormat="false" ht="15" hidden="false" customHeight="false" outlineLevel="0" collapsed="false">
      <c r="A530" s="5" t="n">
        <v>528</v>
      </c>
      <c r="B530" s="1" t="s">
        <v>1057</v>
      </c>
      <c r="C530" s="23" t="n">
        <v>23797823</v>
      </c>
      <c r="D530" s="23" t="n">
        <v>23806755</v>
      </c>
      <c r="E530" s="24" t="s">
        <v>60</v>
      </c>
      <c r="F530" s="23" t="n">
        <v>8933</v>
      </c>
      <c r="G530" s="24" t="n">
        <v>1</v>
      </c>
      <c r="H530" s="24" t="n">
        <v>0</v>
      </c>
      <c r="I530" s="1" t="s">
        <v>1058</v>
      </c>
    </row>
    <row r="531" customFormat="false" ht="15" hidden="false" customHeight="false" outlineLevel="0" collapsed="false">
      <c r="A531" s="5" t="n">
        <v>529</v>
      </c>
      <c r="B531" s="1" t="s">
        <v>1059</v>
      </c>
      <c r="C531" s="23" t="n">
        <v>24229426</v>
      </c>
      <c r="D531" s="23" t="n">
        <v>24230252</v>
      </c>
      <c r="E531" s="24" t="s">
        <v>52</v>
      </c>
      <c r="F531" s="23" t="n">
        <v>827</v>
      </c>
      <c r="G531" s="24" t="n">
        <v>1</v>
      </c>
      <c r="H531" s="24" t="n">
        <v>0</v>
      </c>
      <c r="I531" s="1" t="s">
        <v>1060</v>
      </c>
    </row>
    <row r="532" customFormat="false" ht="15" hidden="false" customHeight="false" outlineLevel="0" collapsed="false">
      <c r="A532" s="5" t="n">
        <v>530</v>
      </c>
      <c r="B532" s="1" t="s">
        <v>1061</v>
      </c>
      <c r="C532" s="23" t="n">
        <v>24372663</v>
      </c>
      <c r="D532" s="23" t="n">
        <v>24390055</v>
      </c>
      <c r="E532" s="24" t="s">
        <v>52</v>
      </c>
      <c r="F532" s="23" t="n">
        <v>17393</v>
      </c>
      <c r="G532" s="24" t="n">
        <v>2</v>
      </c>
      <c r="H532" s="24" t="n">
        <v>0</v>
      </c>
      <c r="I532" s="1" t="s">
        <v>1062</v>
      </c>
    </row>
    <row r="533" customFormat="false" ht="15" hidden="false" customHeight="false" outlineLevel="0" collapsed="false">
      <c r="A533" s="5" t="n">
        <v>531</v>
      </c>
      <c r="B533" s="1" t="s">
        <v>1063</v>
      </c>
      <c r="C533" s="23" t="n">
        <v>24645518</v>
      </c>
      <c r="D533" s="23" t="n">
        <v>24656089</v>
      </c>
      <c r="E533" s="24" t="s">
        <v>52</v>
      </c>
      <c r="F533" s="23" t="n">
        <v>10572</v>
      </c>
      <c r="G533" s="24" t="n">
        <v>2</v>
      </c>
      <c r="H533" s="24" t="n">
        <v>0</v>
      </c>
      <c r="I533" s="1" t="s">
        <v>1064</v>
      </c>
    </row>
    <row r="534" customFormat="false" ht="15" hidden="false" customHeight="false" outlineLevel="0" collapsed="false">
      <c r="A534" s="5" t="n">
        <v>532</v>
      </c>
      <c r="B534" s="1" t="s">
        <v>1065</v>
      </c>
      <c r="C534" s="23" t="n">
        <v>24658763</v>
      </c>
      <c r="D534" s="23" t="n">
        <v>24662836</v>
      </c>
      <c r="E534" s="24" t="s">
        <v>60</v>
      </c>
      <c r="F534" s="23" t="n">
        <v>4074</v>
      </c>
      <c r="G534" s="24" t="n">
        <v>1</v>
      </c>
      <c r="H534" s="24" t="n">
        <v>0</v>
      </c>
      <c r="I534" s="1" t="s">
        <v>428</v>
      </c>
    </row>
    <row r="535" customFormat="false" ht="15" hidden="false" customHeight="false" outlineLevel="0" collapsed="false">
      <c r="A535" s="5" t="n">
        <v>533</v>
      </c>
      <c r="B535" s="1" t="s">
        <v>1066</v>
      </c>
      <c r="C535" s="23" t="n">
        <v>24663400</v>
      </c>
      <c r="D535" s="23" t="n">
        <v>24671909</v>
      </c>
      <c r="E535" s="24" t="s">
        <v>52</v>
      </c>
      <c r="F535" s="23" t="n">
        <v>8510</v>
      </c>
      <c r="G535" s="24" t="n">
        <v>1</v>
      </c>
      <c r="H535" s="24" t="n">
        <v>0</v>
      </c>
      <c r="I535" s="1" t="s">
        <v>1067</v>
      </c>
    </row>
    <row r="536" customFormat="false" ht="15" hidden="false" customHeight="false" outlineLevel="0" collapsed="false">
      <c r="A536" s="5" t="n">
        <v>534</v>
      </c>
      <c r="B536" s="1" t="s">
        <v>1068</v>
      </c>
      <c r="C536" s="23" t="n">
        <v>25209848</v>
      </c>
      <c r="D536" s="23" t="n">
        <v>25210241</v>
      </c>
      <c r="E536" s="24" t="s">
        <v>60</v>
      </c>
      <c r="F536" s="23" t="n">
        <v>394</v>
      </c>
      <c r="G536" s="24" t="n">
        <v>1</v>
      </c>
      <c r="H536" s="24" t="n">
        <v>0</v>
      </c>
      <c r="I536" s="1" t="s">
        <v>1069</v>
      </c>
    </row>
    <row r="537" customFormat="false" ht="15" hidden="false" customHeight="false" outlineLevel="0" collapsed="false">
      <c r="A537" s="5" t="n">
        <v>535</v>
      </c>
      <c r="B537" s="1" t="s">
        <v>1070</v>
      </c>
      <c r="C537" s="23" t="n">
        <v>25210154</v>
      </c>
      <c r="D537" s="23" t="n">
        <v>25212182</v>
      </c>
      <c r="E537" s="24" t="s">
        <v>60</v>
      </c>
      <c r="F537" s="23" t="n">
        <v>2029</v>
      </c>
      <c r="G537" s="24" t="n">
        <v>1</v>
      </c>
      <c r="H537" s="24" t="n">
        <v>0</v>
      </c>
      <c r="I537" s="1" t="s">
        <v>1071</v>
      </c>
    </row>
    <row r="538" customFormat="false" ht="15" hidden="false" customHeight="false" outlineLevel="0" collapsed="false">
      <c r="A538" s="5" t="n">
        <v>536</v>
      </c>
      <c r="B538" s="1" t="s">
        <v>1072</v>
      </c>
      <c r="C538" s="23" t="n">
        <v>25219059</v>
      </c>
      <c r="D538" s="23" t="n">
        <v>25225392</v>
      </c>
      <c r="E538" s="24" t="s">
        <v>52</v>
      </c>
      <c r="F538" s="23" t="n">
        <v>6334</v>
      </c>
      <c r="G538" s="24" t="n">
        <v>1</v>
      </c>
      <c r="H538" s="24" t="n">
        <v>0</v>
      </c>
      <c r="I538" s="1" t="s">
        <v>55</v>
      </c>
    </row>
    <row r="539" customFormat="false" ht="15" hidden="false" customHeight="false" outlineLevel="0" collapsed="false">
      <c r="A539" s="5" t="n">
        <v>537</v>
      </c>
      <c r="B539" s="1" t="s">
        <v>1073</v>
      </c>
      <c r="C539" s="23" t="n">
        <v>25233405</v>
      </c>
      <c r="D539" s="23" t="n">
        <v>25241771</v>
      </c>
      <c r="E539" s="24" t="s">
        <v>52</v>
      </c>
      <c r="F539" s="23" t="n">
        <v>8367</v>
      </c>
      <c r="G539" s="24" t="n">
        <v>1</v>
      </c>
      <c r="H539" s="24" t="n">
        <v>0</v>
      </c>
      <c r="I539" s="1" t="s">
        <v>1074</v>
      </c>
    </row>
    <row r="540" customFormat="false" ht="15" hidden="false" customHeight="false" outlineLevel="0" collapsed="false">
      <c r="A540" s="5" t="n">
        <v>538</v>
      </c>
      <c r="B540" s="1" t="s">
        <v>1075</v>
      </c>
      <c r="C540" s="23" t="n">
        <v>25551514</v>
      </c>
      <c r="D540" s="23" t="n">
        <v>25557664</v>
      </c>
      <c r="E540" s="24" t="s">
        <v>60</v>
      </c>
      <c r="F540" s="23" t="n">
        <v>6151</v>
      </c>
      <c r="G540" s="24" t="n">
        <v>3</v>
      </c>
      <c r="H540" s="24" t="n">
        <v>0</v>
      </c>
      <c r="I540" s="1" t="s">
        <v>1076</v>
      </c>
    </row>
    <row r="541" customFormat="false" ht="15" hidden="false" customHeight="false" outlineLevel="0" collapsed="false">
      <c r="A541" s="5" t="n">
        <v>539</v>
      </c>
      <c r="B541" s="1" t="s">
        <v>1077</v>
      </c>
      <c r="C541" s="23" t="n">
        <v>25561139</v>
      </c>
      <c r="D541" s="23" t="n">
        <v>25565934</v>
      </c>
      <c r="E541" s="24" t="s">
        <v>52</v>
      </c>
      <c r="F541" s="23" t="n">
        <v>4796</v>
      </c>
      <c r="G541" s="24" t="n">
        <v>1</v>
      </c>
      <c r="H541" s="24" t="n">
        <v>0</v>
      </c>
      <c r="I541" s="1" t="s">
        <v>1078</v>
      </c>
    </row>
    <row r="542" customFormat="false" ht="15" hidden="false" customHeight="false" outlineLevel="0" collapsed="false">
      <c r="A542" s="5" t="n">
        <v>540</v>
      </c>
      <c r="B542" s="1" t="s">
        <v>1079</v>
      </c>
      <c r="C542" s="23" t="n">
        <v>25619128</v>
      </c>
      <c r="D542" s="23" t="n">
        <v>25621328</v>
      </c>
      <c r="E542" s="24" t="s">
        <v>60</v>
      </c>
      <c r="F542" s="23" t="n">
        <v>2201</v>
      </c>
      <c r="G542" s="24" t="n">
        <v>0</v>
      </c>
      <c r="H542" s="24" t="n">
        <v>1</v>
      </c>
      <c r="I542" s="1" t="s">
        <v>1080</v>
      </c>
    </row>
    <row r="543" customFormat="false" ht="15" hidden="false" customHeight="false" outlineLevel="0" collapsed="false">
      <c r="A543" s="5" t="n">
        <v>541</v>
      </c>
      <c r="B543" s="1" t="s">
        <v>1081</v>
      </c>
      <c r="C543" s="23" t="n">
        <v>26021002</v>
      </c>
      <c r="D543" s="23" t="n">
        <v>26031019</v>
      </c>
      <c r="E543" s="24" t="s">
        <v>60</v>
      </c>
      <c r="F543" s="23" t="n">
        <v>10018</v>
      </c>
      <c r="G543" s="24" t="n">
        <v>1</v>
      </c>
      <c r="H543" s="24" t="n">
        <v>0</v>
      </c>
      <c r="I543" s="1" t="s">
        <v>954</v>
      </c>
    </row>
    <row r="544" customFormat="false" ht="15" hidden="false" customHeight="false" outlineLevel="0" collapsed="false">
      <c r="A544" s="5" t="n">
        <v>542</v>
      </c>
      <c r="B544" s="1" t="s">
        <v>1082</v>
      </c>
      <c r="C544" s="23" t="n">
        <v>27055070</v>
      </c>
      <c r="D544" s="23" t="n">
        <v>27066970</v>
      </c>
      <c r="E544" s="24" t="s">
        <v>60</v>
      </c>
      <c r="F544" s="23" t="n">
        <v>11901</v>
      </c>
      <c r="G544" s="24" t="n">
        <v>6</v>
      </c>
      <c r="H544" s="24" t="n">
        <v>0</v>
      </c>
      <c r="I544" s="1" t="s">
        <v>1083</v>
      </c>
    </row>
    <row r="545" customFormat="false" ht="15" hidden="false" customHeight="false" outlineLevel="0" collapsed="false">
      <c r="A545" s="5" t="n">
        <v>543</v>
      </c>
      <c r="B545" s="1" t="s">
        <v>1084</v>
      </c>
      <c r="C545" s="23" t="n">
        <v>27820010</v>
      </c>
      <c r="D545" s="23" t="n">
        <v>27828079</v>
      </c>
      <c r="E545" s="24" t="s">
        <v>60</v>
      </c>
      <c r="F545" s="23" t="n">
        <v>8070</v>
      </c>
      <c r="G545" s="24" t="n">
        <v>1</v>
      </c>
      <c r="H545" s="24" t="n">
        <v>0</v>
      </c>
      <c r="I545" s="1" t="s">
        <v>1085</v>
      </c>
    </row>
    <row r="546" customFormat="false" ht="15" hidden="false" customHeight="false" outlineLevel="0" collapsed="false">
      <c r="A546" s="5" t="n">
        <v>544</v>
      </c>
      <c r="B546" s="1" t="s">
        <v>1086</v>
      </c>
      <c r="C546" s="23" t="n">
        <v>27838220</v>
      </c>
      <c r="D546" s="23" t="n">
        <v>27847083</v>
      </c>
      <c r="E546" s="24" t="s">
        <v>60</v>
      </c>
      <c r="F546" s="23" t="n">
        <v>8864</v>
      </c>
      <c r="G546" s="24" t="n">
        <v>2</v>
      </c>
      <c r="H546" s="24" t="n">
        <v>0</v>
      </c>
      <c r="I546" s="1" t="s">
        <v>1087</v>
      </c>
    </row>
    <row r="547" customFormat="false" ht="15" hidden="false" customHeight="false" outlineLevel="0" collapsed="false">
      <c r="A547" s="5" t="n">
        <v>545</v>
      </c>
      <c r="B547" s="1" t="s">
        <v>1088</v>
      </c>
      <c r="C547" s="23" t="n">
        <v>29016655</v>
      </c>
      <c r="D547" s="23" t="n">
        <v>29027067</v>
      </c>
      <c r="E547" s="24" t="s">
        <v>52</v>
      </c>
      <c r="F547" s="23" t="n">
        <v>10413</v>
      </c>
      <c r="G547" s="24" t="n">
        <v>7</v>
      </c>
      <c r="H547" s="24" t="n">
        <v>0</v>
      </c>
      <c r="I547" s="1" t="s">
        <v>1089</v>
      </c>
    </row>
    <row r="548" customFormat="false" ht="15" hidden="false" customHeight="false" outlineLevel="0" collapsed="false">
      <c r="A548" s="5" t="n">
        <v>546</v>
      </c>
      <c r="B548" s="1" t="s">
        <v>1090</v>
      </c>
      <c r="C548" s="23" t="n">
        <v>29296061</v>
      </c>
      <c r="D548" s="23" t="n">
        <v>29306162</v>
      </c>
      <c r="E548" s="24" t="s">
        <v>52</v>
      </c>
      <c r="F548" s="23" t="n">
        <v>10102</v>
      </c>
      <c r="G548" s="24" t="n">
        <v>3</v>
      </c>
      <c r="H548" s="24" t="n">
        <v>0</v>
      </c>
      <c r="I548" s="1" t="s">
        <v>1091</v>
      </c>
    </row>
    <row r="549" customFormat="false" ht="15" hidden="false" customHeight="false" outlineLevel="0" collapsed="false">
      <c r="A549" s="5" t="n">
        <v>547</v>
      </c>
      <c r="B549" s="1" t="s">
        <v>1092</v>
      </c>
      <c r="C549" s="23" t="n">
        <v>29339799</v>
      </c>
      <c r="D549" s="23" t="n">
        <v>29342210</v>
      </c>
      <c r="E549" s="24" t="s">
        <v>60</v>
      </c>
      <c r="F549" s="23" t="n">
        <v>2412</v>
      </c>
      <c r="G549" s="24" t="n">
        <v>2</v>
      </c>
      <c r="H549" s="24" t="n">
        <v>0</v>
      </c>
      <c r="I549" s="1" t="s">
        <v>1093</v>
      </c>
    </row>
    <row r="550" customFormat="false" ht="15" hidden="false" customHeight="false" outlineLevel="0" collapsed="false">
      <c r="A550" s="5" t="n">
        <v>548</v>
      </c>
      <c r="B550" s="1" t="s">
        <v>1094</v>
      </c>
      <c r="C550" s="23" t="n">
        <v>29342362</v>
      </c>
      <c r="D550" s="23" t="n">
        <v>29343967</v>
      </c>
      <c r="E550" s="24" t="s">
        <v>52</v>
      </c>
      <c r="F550" s="23" t="n">
        <v>1606</v>
      </c>
      <c r="G550" s="24" t="n">
        <v>1</v>
      </c>
      <c r="H550" s="24" t="n">
        <v>0</v>
      </c>
      <c r="I550" s="1" t="s">
        <v>1095</v>
      </c>
    </row>
    <row r="551" customFormat="false" ht="15" hidden="false" customHeight="false" outlineLevel="0" collapsed="false">
      <c r="A551" s="5" t="n">
        <v>549</v>
      </c>
      <c r="B551" s="1" t="s">
        <v>1096</v>
      </c>
      <c r="C551" s="23" t="n">
        <v>29344306</v>
      </c>
      <c r="D551" s="23" t="n">
        <v>29346072</v>
      </c>
      <c r="E551" s="24" t="s">
        <v>52</v>
      </c>
      <c r="F551" s="23" t="n">
        <v>1767</v>
      </c>
      <c r="G551" s="24" t="n">
        <v>2</v>
      </c>
      <c r="H551" s="24" t="n">
        <v>0</v>
      </c>
      <c r="I551" s="1" t="s">
        <v>1097</v>
      </c>
    </row>
    <row r="552" customFormat="false" ht="15" hidden="false" customHeight="false" outlineLevel="0" collapsed="false">
      <c r="A552" s="5" t="n">
        <v>550</v>
      </c>
      <c r="B552" s="1" t="s">
        <v>1098</v>
      </c>
      <c r="C552" s="23" t="n">
        <v>29619693</v>
      </c>
      <c r="D552" s="23" t="n">
        <v>29634138</v>
      </c>
      <c r="E552" s="24" t="s">
        <v>52</v>
      </c>
      <c r="F552" s="23" t="n">
        <v>14446</v>
      </c>
      <c r="G552" s="24" t="n">
        <v>3</v>
      </c>
      <c r="H552" s="24" t="n">
        <v>0</v>
      </c>
      <c r="I552" s="1" t="s">
        <v>1099</v>
      </c>
    </row>
    <row r="553" customFormat="false" ht="15" hidden="false" customHeight="false" outlineLevel="0" collapsed="false">
      <c r="A553" s="5" t="n">
        <v>551</v>
      </c>
      <c r="B553" s="1" t="s">
        <v>1100</v>
      </c>
      <c r="C553" s="23" t="n">
        <v>29696132</v>
      </c>
      <c r="D553" s="23" t="n">
        <v>29708002</v>
      </c>
      <c r="E553" s="24" t="s">
        <v>52</v>
      </c>
      <c r="F553" s="23" t="n">
        <v>11871</v>
      </c>
      <c r="G553" s="24" t="n">
        <v>5</v>
      </c>
      <c r="H553" s="24" t="n">
        <v>0</v>
      </c>
      <c r="I553" s="1" t="s">
        <v>1101</v>
      </c>
    </row>
    <row r="554" customFormat="false" ht="15" hidden="false" customHeight="false" outlineLevel="0" collapsed="false">
      <c r="A554" s="5" t="n">
        <v>552</v>
      </c>
      <c r="B554" s="1" t="s">
        <v>1102</v>
      </c>
      <c r="C554" s="23" t="n">
        <v>29784639</v>
      </c>
      <c r="D554" s="23" t="n">
        <v>29789346</v>
      </c>
      <c r="E554" s="24" t="s">
        <v>52</v>
      </c>
      <c r="F554" s="23" t="n">
        <v>4708</v>
      </c>
      <c r="G554" s="24" t="n">
        <v>1</v>
      </c>
      <c r="H554" s="24" t="n">
        <v>0</v>
      </c>
      <c r="I554" s="1" t="s">
        <v>254</v>
      </c>
    </row>
    <row r="555" customFormat="false" ht="15" hidden="false" customHeight="false" outlineLevel="0" collapsed="false">
      <c r="A555" s="5" t="n">
        <v>553</v>
      </c>
      <c r="B555" s="1" t="s">
        <v>1103</v>
      </c>
      <c r="C555" s="23" t="n">
        <v>29800086</v>
      </c>
      <c r="D555" s="23" t="n">
        <v>29805392</v>
      </c>
      <c r="E555" s="24" t="s">
        <v>60</v>
      </c>
      <c r="F555" s="23" t="n">
        <v>5307</v>
      </c>
      <c r="G555" s="24" t="n">
        <v>1</v>
      </c>
      <c r="H555" s="24" t="n">
        <v>0</v>
      </c>
      <c r="I555" s="1" t="s">
        <v>55</v>
      </c>
    </row>
    <row r="556" customFormat="false" ht="15" hidden="false" customHeight="false" outlineLevel="0" collapsed="false">
      <c r="A556" s="5" t="n">
        <v>554</v>
      </c>
      <c r="B556" s="1" t="s">
        <v>1104</v>
      </c>
      <c r="C556" s="23" t="n">
        <v>29845433</v>
      </c>
      <c r="D556" s="23" t="n">
        <v>29859257</v>
      </c>
      <c r="E556" s="24" t="s">
        <v>60</v>
      </c>
      <c r="F556" s="23" t="n">
        <v>13825</v>
      </c>
      <c r="G556" s="24" t="n">
        <v>1</v>
      </c>
      <c r="H556" s="24" t="n">
        <v>0</v>
      </c>
      <c r="I556" s="1" t="s">
        <v>1105</v>
      </c>
    </row>
    <row r="557" customFormat="false" ht="15" hidden="false" customHeight="false" outlineLevel="0" collapsed="false">
      <c r="A557" s="5" t="n">
        <v>555</v>
      </c>
      <c r="B557" s="1" t="s">
        <v>1106</v>
      </c>
      <c r="C557" s="23" t="n">
        <v>29896292</v>
      </c>
      <c r="D557" s="23" t="n">
        <v>29897814</v>
      </c>
      <c r="E557" s="24" t="s">
        <v>60</v>
      </c>
      <c r="F557" s="23" t="n">
        <v>1523</v>
      </c>
      <c r="G557" s="24" t="n">
        <v>1</v>
      </c>
      <c r="H557" s="24" t="n">
        <v>0</v>
      </c>
      <c r="I557" s="1" t="s">
        <v>1107</v>
      </c>
    </row>
    <row r="558" customFormat="false" ht="15" hidden="false" customHeight="false" outlineLevel="0" collapsed="false">
      <c r="A558" s="5" t="n">
        <v>556</v>
      </c>
      <c r="B558" s="1" t="s">
        <v>1108</v>
      </c>
      <c r="C558" s="23" t="n">
        <v>30409721</v>
      </c>
      <c r="D558" s="23" t="n">
        <v>30412887</v>
      </c>
      <c r="E558" s="24" t="s">
        <v>60</v>
      </c>
      <c r="F558" s="23" t="n">
        <v>3167</v>
      </c>
      <c r="G558" s="24" t="n">
        <v>1</v>
      </c>
      <c r="H558" s="24" t="n">
        <v>0</v>
      </c>
      <c r="I558" s="1" t="s">
        <v>757</v>
      </c>
    </row>
    <row r="559" customFormat="false" ht="15" hidden="false" customHeight="false" outlineLevel="0" collapsed="false">
      <c r="A559" s="5" t="n">
        <v>557</v>
      </c>
      <c r="B559" s="1" t="s">
        <v>1109</v>
      </c>
      <c r="C559" s="23" t="n">
        <v>30456583</v>
      </c>
      <c r="D559" s="23" t="n">
        <v>30465240</v>
      </c>
      <c r="E559" s="24" t="s">
        <v>60</v>
      </c>
      <c r="F559" s="23" t="n">
        <v>8658</v>
      </c>
      <c r="G559" s="24" t="n">
        <v>2</v>
      </c>
      <c r="H559" s="24" t="n">
        <v>1</v>
      </c>
      <c r="I559" s="1" t="s">
        <v>1110</v>
      </c>
    </row>
    <row r="560" customFormat="false" ht="15" hidden="false" customHeight="false" outlineLevel="0" collapsed="false">
      <c r="A560" s="5" t="n">
        <v>558</v>
      </c>
      <c r="B560" s="1" t="s">
        <v>1111</v>
      </c>
      <c r="C560" s="23" t="n">
        <v>30564833</v>
      </c>
      <c r="D560" s="23" t="n">
        <v>30568648</v>
      </c>
      <c r="E560" s="24" t="s">
        <v>60</v>
      </c>
      <c r="F560" s="23" t="n">
        <v>3816</v>
      </c>
      <c r="G560" s="24" t="n">
        <v>2</v>
      </c>
      <c r="H560" s="24" t="n">
        <v>0</v>
      </c>
      <c r="I560" s="1" t="s">
        <v>1112</v>
      </c>
    </row>
    <row r="561" customFormat="false" ht="15" hidden="false" customHeight="false" outlineLevel="0" collapsed="false">
      <c r="A561" s="5" t="n">
        <v>559</v>
      </c>
      <c r="B561" s="1" t="s">
        <v>1113</v>
      </c>
      <c r="C561" s="23" t="n">
        <v>30614823</v>
      </c>
      <c r="D561" s="23" t="n">
        <v>30618961</v>
      </c>
      <c r="E561" s="24" t="s">
        <v>52</v>
      </c>
      <c r="F561" s="23" t="n">
        <v>4139</v>
      </c>
      <c r="G561" s="24" t="n">
        <v>2</v>
      </c>
      <c r="H561" s="24" t="n">
        <v>0</v>
      </c>
      <c r="I561" s="1" t="s">
        <v>1114</v>
      </c>
    </row>
    <row r="562" customFormat="false" ht="15" hidden="false" customHeight="false" outlineLevel="0" collapsed="false">
      <c r="A562" s="5" t="n">
        <v>560</v>
      </c>
      <c r="B562" s="1" t="s">
        <v>1115</v>
      </c>
      <c r="C562" s="23" t="n">
        <v>30757050</v>
      </c>
      <c r="D562" s="23" t="n">
        <v>30759159</v>
      </c>
      <c r="E562" s="24" t="s">
        <v>60</v>
      </c>
      <c r="F562" s="23" t="n">
        <v>2110</v>
      </c>
      <c r="G562" s="24" t="n">
        <v>1</v>
      </c>
      <c r="H562" s="24" t="n">
        <v>0</v>
      </c>
      <c r="I562" s="1" t="s">
        <v>1116</v>
      </c>
    </row>
    <row r="563" customFormat="false" ht="15" hidden="false" customHeight="false" outlineLevel="0" collapsed="false">
      <c r="A563" s="5" t="n">
        <v>561</v>
      </c>
      <c r="B563" s="1" t="s">
        <v>1117</v>
      </c>
      <c r="C563" s="23" t="n">
        <v>30892043</v>
      </c>
      <c r="D563" s="23" t="n">
        <v>30896175</v>
      </c>
      <c r="E563" s="24" t="s">
        <v>52</v>
      </c>
      <c r="F563" s="23" t="n">
        <v>4133</v>
      </c>
      <c r="G563" s="24" t="n">
        <v>1</v>
      </c>
      <c r="H563" s="24" t="n">
        <v>0</v>
      </c>
      <c r="I563" s="1" t="s">
        <v>1118</v>
      </c>
    </row>
    <row r="564" customFormat="false" ht="15" hidden="false" customHeight="false" outlineLevel="0" collapsed="false">
      <c r="A564" s="5" t="n">
        <v>562</v>
      </c>
      <c r="B564" s="1" t="s">
        <v>1119</v>
      </c>
      <c r="C564" s="23" t="n">
        <v>31038565</v>
      </c>
      <c r="D564" s="23" t="n">
        <v>31041734</v>
      </c>
      <c r="E564" s="24" t="s">
        <v>52</v>
      </c>
      <c r="F564" s="23" t="n">
        <v>3170</v>
      </c>
      <c r="G564" s="24" t="n">
        <v>2</v>
      </c>
      <c r="H564" s="24" t="n">
        <v>0</v>
      </c>
      <c r="I564" s="1" t="s">
        <v>1120</v>
      </c>
    </row>
    <row r="565" customFormat="false" ht="15" hidden="false" customHeight="false" outlineLevel="0" collapsed="false">
      <c r="A565" s="5" t="n">
        <v>563</v>
      </c>
      <c r="B565" s="1" t="s">
        <v>1121</v>
      </c>
      <c r="C565" s="23" t="n">
        <v>31045758</v>
      </c>
      <c r="D565" s="23" t="n">
        <v>31063672</v>
      </c>
      <c r="E565" s="24" t="s">
        <v>52</v>
      </c>
      <c r="F565" s="23" t="n">
        <v>17915</v>
      </c>
      <c r="G565" s="24" t="n">
        <v>9</v>
      </c>
      <c r="H565" s="24" t="n">
        <v>0</v>
      </c>
      <c r="I565" s="1" t="s">
        <v>1122</v>
      </c>
    </row>
    <row r="566" customFormat="false" ht="15" hidden="false" customHeight="false" outlineLevel="0" collapsed="false">
      <c r="A566" s="5" t="n">
        <v>564</v>
      </c>
      <c r="B566" s="1" t="s">
        <v>1123</v>
      </c>
      <c r="C566" s="23" t="n">
        <v>31188554</v>
      </c>
      <c r="D566" s="23" t="n">
        <v>31197693</v>
      </c>
      <c r="E566" s="24" t="s">
        <v>52</v>
      </c>
      <c r="F566" s="23" t="n">
        <v>9140</v>
      </c>
      <c r="G566" s="24" t="n">
        <v>2</v>
      </c>
      <c r="H566" s="24" t="n">
        <v>1</v>
      </c>
      <c r="I566" s="1" t="s">
        <v>1124</v>
      </c>
    </row>
    <row r="567" customFormat="false" ht="15" hidden="false" customHeight="false" outlineLevel="0" collapsed="false">
      <c r="A567" s="5" t="n">
        <v>565</v>
      </c>
      <c r="B567" s="1" t="s">
        <v>1125</v>
      </c>
      <c r="C567" s="23" t="n">
        <v>31328445</v>
      </c>
      <c r="D567" s="23" t="n">
        <v>31334974</v>
      </c>
      <c r="E567" s="24" t="s">
        <v>60</v>
      </c>
      <c r="F567" s="23" t="n">
        <v>6530</v>
      </c>
      <c r="G567" s="24" t="n">
        <v>2</v>
      </c>
      <c r="H567" s="24" t="n">
        <v>0</v>
      </c>
      <c r="I567" s="1" t="s">
        <v>1126</v>
      </c>
    </row>
    <row r="568" customFormat="false" ht="15" hidden="false" customHeight="false" outlineLevel="0" collapsed="false">
      <c r="A568" s="5" t="n">
        <v>566</v>
      </c>
      <c r="B568" s="1" t="s">
        <v>1127</v>
      </c>
      <c r="C568" s="23" t="n">
        <v>31609619</v>
      </c>
      <c r="D568" s="23" t="n">
        <v>31633380</v>
      </c>
      <c r="E568" s="24" t="s">
        <v>52</v>
      </c>
      <c r="F568" s="23" t="n">
        <v>23762</v>
      </c>
      <c r="G568" s="24" t="n">
        <v>3</v>
      </c>
      <c r="H568" s="24" t="n">
        <v>0</v>
      </c>
      <c r="I568" s="1" t="s">
        <v>790</v>
      </c>
    </row>
    <row r="569" customFormat="false" ht="15" hidden="false" customHeight="false" outlineLevel="0" collapsed="false">
      <c r="A569" s="5" t="n">
        <v>567</v>
      </c>
      <c r="B569" s="1" t="s">
        <v>1128</v>
      </c>
      <c r="C569" s="23" t="n">
        <v>31738398</v>
      </c>
      <c r="D569" s="23" t="n">
        <v>31763626</v>
      </c>
      <c r="E569" s="24" t="s">
        <v>60</v>
      </c>
      <c r="F569" s="23" t="n">
        <v>25229</v>
      </c>
      <c r="G569" s="24" t="n">
        <v>1</v>
      </c>
      <c r="H569" s="24" t="n">
        <v>0</v>
      </c>
      <c r="I569" s="1" t="s">
        <v>1129</v>
      </c>
    </row>
    <row r="570" customFormat="false" ht="15" hidden="false" customHeight="false" outlineLevel="0" collapsed="false">
      <c r="A570" s="5" t="n">
        <v>568</v>
      </c>
      <c r="B570" s="1" t="s">
        <v>1130</v>
      </c>
      <c r="C570" s="23" t="n">
        <v>31765948</v>
      </c>
      <c r="D570" s="23" t="n">
        <v>31771212</v>
      </c>
      <c r="E570" s="24" t="s">
        <v>52</v>
      </c>
      <c r="F570" s="23" t="n">
        <v>5265</v>
      </c>
      <c r="G570" s="24" t="n">
        <v>1</v>
      </c>
      <c r="H570" s="24" t="n">
        <v>1</v>
      </c>
      <c r="I570" s="1" t="s">
        <v>1131</v>
      </c>
    </row>
    <row r="571" customFormat="false" ht="15" hidden="false" customHeight="false" outlineLevel="0" collapsed="false">
      <c r="A571" s="5" t="n">
        <v>569</v>
      </c>
      <c r="B571" s="1" t="s">
        <v>1132</v>
      </c>
      <c r="C571" s="23" t="n">
        <v>32246581</v>
      </c>
      <c r="D571" s="23" t="n">
        <v>32247045</v>
      </c>
      <c r="E571" s="24" t="s">
        <v>60</v>
      </c>
      <c r="F571" s="23" t="n">
        <v>465</v>
      </c>
      <c r="G571" s="24" t="n">
        <v>1</v>
      </c>
      <c r="H571" s="24" t="n">
        <v>0</v>
      </c>
      <c r="I571" s="1" t="s">
        <v>55</v>
      </c>
    </row>
    <row r="572" customFormat="false" ht="15" hidden="false" customHeight="false" outlineLevel="0" collapsed="false">
      <c r="A572" s="5" t="n">
        <v>570</v>
      </c>
      <c r="B572" s="1" t="s">
        <v>1133</v>
      </c>
      <c r="C572" s="23" t="n">
        <v>32287538</v>
      </c>
      <c r="D572" s="23" t="n">
        <v>32328106</v>
      </c>
      <c r="E572" s="24" t="s">
        <v>52</v>
      </c>
      <c r="F572" s="23" t="n">
        <v>40569</v>
      </c>
      <c r="G572" s="24" t="n">
        <v>10</v>
      </c>
      <c r="H572" s="24" t="n">
        <v>0</v>
      </c>
      <c r="I572" s="1" t="s">
        <v>1134</v>
      </c>
    </row>
    <row r="573" customFormat="false" ht="15" hidden="false" customHeight="false" outlineLevel="0" collapsed="false">
      <c r="A573" s="5" t="n">
        <v>571</v>
      </c>
      <c r="B573" s="1" t="s">
        <v>1135</v>
      </c>
      <c r="C573" s="23" t="n">
        <v>32562295</v>
      </c>
      <c r="D573" s="23" t="n">
        <v>32565899</v>
      </c>
      <c r="E573" s="24" t="s">
        <v>60</v>
      </c>
      <c r="F573" s="23" t="n">
        <v>3605</v>
      </c>
      <c r="G573" s="24" t="n">
        <v>4</v>
      </c>
      <c r="H573" s="24" t="n">
        <v>0</v>
      </c>
      <c r="I573" s="1" t="s">
        <v>1136</v>
      </c>
    </row>
    <row r="574" customFormat="false" ht="15" hidden="false" customHeight="false" outlineLevel="0" collapsed="false">
      <c r="A574" s="5" t="n">
        <v>572</v>
      </c>
      <c r="B574" s="1" t="s">
        <v>1137</v>
      </c>
      <c r="C574" s="23" t="n">
        <v>32748983</v>
      </c>
      <c r="D574" s="23" t="n">
        <v>32751070</v>
      </c>
      <c r="E574" s="24" t="s">
        <v>60</v>
      </c>
      <c r="F574" s="23" t="n">
        <v>2088</v>
      </c>
      <c r="G574" s="24" t="n">
        <v>1</v>
      </c>
      <c r="H574" s="24" t="n">
        <v>0</v>
      </c>
      <c r="I574" s="1" t="s">
        <v>372</v>
      </c>
    </row>
    <row r="575" customFormat="false" ht="15" hidden="false" customHeight="false" outlineLevel="0" collapsed="false">
      <c r="A575" s="5" t="n">
        <v>573</v>
      </c>
      <c r="B575" s="1" t="s">
        <v>1138</v>
      </c>
      <c r="C575" s="23" t="n">
        <v>33339545</v>
      </c>
      <c r="D575" s="23" t="n">
        <v>33345614</v>
      </c>
      <c r="E575" s="24" t="s">
        <v>60</v>
      </c>
      <c r="F575" s="23" t="n">
        <v>6070</v>
      </c>
      <c r="G575" s="24" t="n">
        <v>2</v>
      </c>
      <c r="H575" s="24" t="n">
        <v>0</v>
      </c>
      <c r="I575" s="1" t="s">
        <v>1139</v>
      </c>
    </row>
    <row r="576" customFormat="false" ht="15" hidden="false" customHeight="false" outlineLevel="0" collapsed="false">
      <c r="A576" s="5" t="n">
        <v>574</v>
      </c>
      <c r="B576" s="1" t="s">
        <v>1140</v>
      </c>
      <c r="C576" s="23" t="n">
        <v>33354521</v>
      </c>
      <c r="D576" s="23" t="n">
        <v>33370213</v>
      </c>
      <c r="E576" s="24" t="s">
        <v>52</v>
      </c>
      <c r="F576" s="23" t="n">
        <v>15693</v>
      </c>
      <c r="G576" s="24" t="n">
        <v>5</v>
      </c>
      <c r="H576" s="24" t="n">
        <v>0</v>
      </c>
      <c r="I576" s="1" t="s">
        <v>1141</v>
      </c>
    </row>
    <row r="577" customFormat="false" ht="15" hidden="false" customHeight="false" outlineLevel="0" collapsed="false">
      <c r="A577" s="5" t="n">
        <v>575</v>
      </c>
      <c r="B577" s="1" t="s">
        <v>1142</v>
      </c>
      <c r="C577" s="23" t="n">
        <v>33993036</v>
      </c>
      <c r="D577" s="23" t="n">
        <v>34010693</v>
      </c>
      <c r="E577" s="24" t="s">
        <v>52</v>
      </c>
      <c r="F577" s="23" t="n">
        <v>17658</v>
      </c>
      <c r="G577" s="24" t="n">
        <v>3</v>
      </c>
      <c r="H577" s="24" t="n">
        <v>0</v>
      </c>
      <c r="I577" s="1" t="s">
        <v>1143</v>
      </c>
    </row>
    <row r="578" customFormat="false" ht="15" hidden="false" customHeight="false" outlineLevel="0" collapsed="false">
      <c r="A578" s="5" t="n">
        <v>576</v>
      </c>
      <c r="B578" s="1" t="s">
        <v>1144</v>
      </c>
      <c r="C578" s="23" t="n">
        <v>34545550</v>
      </c>
      <c r="D578" s="23" t="n">
        <v>34556117</v>
      </c>
      <c r="E578" s="24" t="s">
        <v>52</v>
      </c>
      <c r="F578" s="23" t="n">
        <v>10568</v>
      </c>
      <c r="G578" s="24" t="n">
        <v>1</v>
      </c>
      <c r="H578" s="24" t="n">
        <v>0</v>
      </c>
      <c r="I578" s="1" t="s">
        <v>1145</v>
      </c>
    </row>
    <row r="579" customFormat="false" ht="15" hidden="false" customHeight="false" outlineLevel="0" collapsed="false">
      <c r="A579" s="5" t="n">
        <v>577</v>
      </c>
      <c r="B579" s="1" t="s">
        <v>1146</v>
      </c>
      <c r="C579" s="23" t="n">
        <v>34594740</v>
      </c>
      <c r="D579" s="23" t="n">
        <v>34598681</v>
      </c>
      <c r="E579" s="24" t="s">
        <v>60</v>
      </c>
      <c r="F579" s="23" t="n">
        <v>3942</v>
      </c>
      <c r="G579" s="24" t="n">
        <v>4</v>
      </c>
      <c r="H579" s="24" t="n">
        <v>0</v>
      </c>
      <c r="I579" s="1" t="s">
        <v>428</v>
      </c>
    </row>
    <row r="580" customFormat="false" ht="15" hidden="false" customHeight="false" outlineLevel="0" collapsed="false">
      <c r="A580" s="5" t="n">
        <v>578</v>
      </c>
      <c r="B580" s="1" t="s">
        <v>1147</v>
      </c>
      <c r="C580" s="23" t="n">
        <v>34600518</v>
      </c>
      <c r="D580" s="23" t="n">
        <v>34601681</v>
      </c>
      <c r="E580" s="24" t="s">
        <v>60</v>
      </c>
      <c r="F580" s="23" t="n">
        <v>1164</v>
      </c>
      <c r="G580" s="24" t="n">
        <v>2</v>
      </c>
      <c r="H580" s="24" t="n">
        <v>0</v>
      </c>
      <c r="I580" s="1" t="s">
        <v>360</v>
      </c>
    </row>
    <row r="581" customFormat="false" ht="15" hidden="false" customHeight="false" outlineLevel="0" collapsed="false">
      <c r="A581" s="5" t="n">
        <v>579</v>
      </c>
      <c r="B581" s="1" t="s">
        <v>1148</v>
      </c>
      <c r="C581" s="23" t="n">
        <v>34614329</v>
      </c>
      <c r="D581" s="23" t="n">
        <v>34620105</v>
      </c>
      <c r="E581" s="24" t="s">
        <v>52</v>
      </c>
      <c r="F581" s="23" t="n">
        <v>5777</v>
      </c>
      <c r="G581" s="24" t="n">
        <v>1</v>
      </c>
      <c r="H581" s="24" t="n">
        <v>0</v>
      </c>
      <c r="I581" s="1" t="s">
        <v>1149</v>
      </c>
    </row>
    <row r="582" customFormat="false" ht="15" hidden="false" customHeight="false" outlineLevel="0" collapsed="false">
      <c r="A582" s="5" t="n">
        <v>580</v>
      </c>
      <c r="B582" s="1" t="s">
        <v>1150</v>
      </c>
      <c r="C582" s="23" t="n">
        <v>37714532</v>
      </c>
      <c r="D582" s="23" t="n">
        <v>37720423</v>
      </c>
      <c r="E582" s="24" t="s">
        <v>60</v>
      </c>
      <c r="F582" s="23" t="n">
        <v>5892</v>
      </c>
      <c r="G582" s="24" t="n">
        <v>3</v>
      </c>
      <c r="H582" s="24" t="n">
        <v>0</v>
      </c>
      <c r="I582" s="1" t="s">
        <v>1151</v>
      </c>
    </row>
    <row r="583" customFormat="false" ht="15" hidden="false" customHeight="false" outlineLevel="0" collapsed="false">
      <c r="A583" s="5" t="n">
        <v>581</v>
      </c>
      <c r="B583" s="1" t="s">
        <v>1152</v>
      </c>
      <c r="C583" s="23" t="n">
        <v>38799475</v>
      </c>
      <c r="D583" s="23" t="n">
        <v>38808273</v>
      </c>
      <c r="E583" s="24" t="s">
        <v>60</v>
      </c>
      <c r="F583" s="23" t="n">
        <v>8799</v>
      </c>
      <c r="G583" s="24" t="n">
        <v>4</v>
      </c>
      <c r="H583" s="24" t="n">
        <v>0</v>
      </c>
      <c r="I583" s="1" t="s">
        <v>1153</v>
      </c>
    </row>
    <row r="584" customFormat="false" ht="15" hidden="false" customHeight="false" outlineLevel="0" collapsed="false">
      <c r="A584" s="5" t="n">
        <v>582</v>
      </c>
      <c r="B584" s="1" t="s">
        <v>1154</v>
      </c>
      <c r="C584" s="23" t="n">
        <v>39174131</v>
      </c>
      <c r="D584" s="23" t="n">
        <v>39176180</v>
      </c>
      <c r="E584" s="24" t="s">
        <v>60</v>
      </c>
      <c r="F584" s="23" t="n">
        <v>2050</v>
      </c>
      <c r="G584" s="24" t="n">
        <v>1</v>
      </c>
      <c r="H584" s="24" t="n">
        <v>0</v>
      </c>
      <c r="I584" s="1" t="s">
        <v>1155</v>
      </c>
    </row>
    <row r="585" customFormat="false" ht="15" hidden="false" customHeight="false" outlineLevel="0" collapsed="false">
      <c r="A585" s="5" t="n">
        <v>583</v>
      </c>
      <c r="B585" s="1" t="s">
        <v>1156</v>
      </c>
      <c r="C585" s="23" t="n">
        <v>41147503</v>
      </c>
      <c r="D585" s="23" t="n">
        <v>41156677</v>
      </c>
      <c r="E585" s="24" t="s">
        <v>60</v>
      </c>
      <c r="F585" s="23" t="n">
        <v>9175</v>
      </c>
      <c r="G585" s="24" t="n">
        <v>2</v>
      </c>
      <c r="H585" s="24" t="n">
        <v>0</v>
      </c>
      <c r="I585" s="1" t="s">
        <v>1157</v>
      </c>
    </row>
    <row r="586" customFormat="false" ht="15" hidden="false" customHeight="false" outlineLevel="0" collapsed="false">
      <c r="A586" s="5" t="n">
        <v>584</v>
      </c>
      <c r="B586" s="1" t="s">
        <v>1158</v>
      </c>
      <c r="C586" s="23" t="n">
        <v>41156587</v>
      </c>
      <c r="D586" s="23" t="n">
        <v>41160750</v>
      </c>
      <c r="E586" s="24" t="s">
        <v>52</v>
      </c>
      <c r="F586" s="23" t="n">
        <v>4164</v>
      </c>
      <c r="G586" s="24" t="n">
        <v>1</v>
      </c>
      <c r="H586" s="24" t="n">
        <v>0</v>
      </c>
      <c r="I586" s="1" t="s">
        <v>1159</v>
      </c>
    </row>
    <row r="587" customFormat="false" ht="15" hidden="false" customHeight="false" outlineLevel="0" collapsed="false">
      <c r="A587" s="5" t="n">
        <v>585</v>
      </c>
      <c r="B587" s="1" t="s">
        <v>1160</v>
      </c>
      <c r="C587" s="23" t="n">
        <v>41208340</v>
      </c>
      <c r="D587" s="23" t="n">
        <v>41213040</v>
      </c>
      <c r="E587" s="24" t="s">
        <v>52</v>
      </c>
      <c r="F587" s="23" t="n">
        <v>4701</v>
      </c>
      <c r="G587" s="24" t="n">
        <v>1</v>
      </c>
      <c r="H587" s="24" t="n">
        <v>0</v>
      </c>
      <c r="I587" s="1" t="s">
        <v>1161</v>
      </c>
    </row>
    <row r="588" customFormat="false" ht="15" hidden="false" customHeight="false" outlineLevel="0" collapsed="false">
      <c r="A588" s="5" t="n">
        <v>586</v>
      </c>
      <c r="B588" s="1" t="s">
        <v>1162</v>
      </c>
      <c r="C588" s="23" t="n">
        <v>41270117</v>
      </c>
      <c r="D588" s="23" t="n">
        <v>41272196</v>
      </c>
      <c r="E588" s="24" t="s">
        <v>60</v>
      </c>
      <c r="F588" s="23" t="n">
        <v>2080</v>
      </c>
      <c r="G588" s="24" t="n">
        <v>2</v>
      </c>
      <c r="H588" s="24" t="n">
        <v>0</v>
      </c>
      <c r="I588" s="1" t="s">
        <v>382</v>
      </c>
    </row>
    <row r="589" customFormat="false" ht="15" hidden="false" customHeight="false" outlineLevel="0" collapsed="false">
      <c r="A589" s="5" t="n">
        <v>587</v>
      </c>
      <c r="B589" s="1" t="s">
        <v>1163</v>
      </c>
      <c r="C589" s="23" t="n">
        <v>42074091</v>
      </c>
      <c r="D589" s="23" t="n">
        <v>42078897</v>
      </c>
      <c r="E589" s="24" t="s">
        <v>52</v>
      </c>
      <c r="F589" s="23" t="n">
        <v>4807</v>
      </c>
      <c r="G589" s="24" t="n">
        <v>2</v>
      </c>
      <c r="H589" s="24" t="n">
        <v>0</v>
      </c>
      <c r="I589" s="1" t="s">
        <v>1164</v>
      </c>
    </row>
    <row r="590" customFormat="false" ht="15" hidden="false" customHeight="false" outlineLevel="0" collapsed="false">
      <c r="A590" s="5" t="n">
        <v>588</v>
      </c>
      <c r="B590" s="1" t="s">
        <v>1165</v>
      </c>
      <c r="C590" s="23" t="n">
        <v>42197986</v>
      </c>
      <c r="D590" s="23" t="n">
        <v>42199193</v>
      </c>
      <c r="E590" s="24" t="s">
        <v>52</v>
      </c>
      <c r="F590" s="23" t="n">
        <v>1208</v>
      </c>
      <c r="G590" s="24" t="n">
        <v>1</v>
      </c>
      <c r="H590" s="24" t="n">
        <v>0</v>
      </c>
      <c r="I590" s="1" t="s">
        <v>1166</v>
      </c>
    </row>
    <row r="591" customFormat="false" ht="15" hidden="false" customHeight="false" outlineLevel="0" collapsed="false">
      <c r="A591" s="5" t="n">
        <v>589</v>
      </c>
      <c r="B591" s="1" t="s">
        <v>1167</v>
      </c>
      <c r="C591" s="23" t="n">
        <v>42200408</v>
      </c>
      <c r="D591" s="23" t="n">
        <v>42201168</v>
      </c>
      <c r="E591" s="24" t="s">
        <v>60</v>
      </c>
      <c r="F591" s="23" t="n">
        <v>761</v>
      </c>
      <c r="G591" s="24" t="n">
        <v>3</v>
      </c>
      <c r="H591" s="24" t="n">
        <v>0</v>
      </c>
      <c r="I591" s="1" t="s">
        <v>1168</v>
      </c>
    </row>
    <row r="592" customFormat="false" ht="15" hidden="false" customHeight="false" outlineLevel="0" collapsed="false">
      <c r="A592" s="5" t="n">
        <v>590</v>
      </c>
      <c r="B592" s="1" t="s">
        <v>1169</v>
      </c>
      <c r="C592" s="23" t="n">
        <v>42206284</v>
      </c>
      <c r="D592" s="23" t="n">
        <v>42212302</v>
      </c>
      <c r="E592" s="24" t="s">
        <v>52</v>
      </c>
      <c r="F592" s="23" t="n">
        <v>6019</v>
      </c>
      <c r="G592" s="24" t="n">
        <v>1</v>
      </c>
      <c r="H592" s="24" t="n">
        <v>0</v>
      </c>
      <c r="I592" s="1" t="s">
        <v>1170</v>
      </c>
    </row>
    <row r="593" customFormat="false" ht="15" hidden="false" customHeight="false" outlineLevel="0" collapsed="false">
      <c r="A593" s="5" t="n">
        <v>591</v>
      </c>
      <c r="B593" s="1" t="s">
        <v>1171</v>
      </c>
      <c r="C593" s="23" t="n">
        <v>42387002</v>
      </c>
      <c r="D593" s="23" t="n">
        <v>42391566</v>
      </c>
      <c r="E593" s="24" t="s">
        <v>60</v>
      </c>
      <c r="F593" s="23" t="n">
        <v>4565</v>
      </c>
      <c r="G593" s="24" t="n">
        <v>1</v>
      </c>
      <c r="H593" s="24" t="n">
        <v>0</v>
      </c>
      <c r="I593" s="1" t="s">
        <v>1172</v>
      </c>
    </row>
    <row r="594" customFormat="false" ht="15" hidden="false" customHeight="false" outlineLevel="0" collapsed="false">
      <c r="A594" s="5" t="n">
        <v>592</v>
      </c>
      <c r="B594" s="1" t="s">
        <v>1173</v>
      </c>
      <c r="C594" s="23" t="n">
        <v>43589225</v>
      </c>
      <c r="D594" s="23" t="n">
        <v>43595462</v>
      </c>
      <c r="E594" s="24" t="s">
        <v>60</v>
      </c>
      <c r="F594" s="23" t="n">
        <v>6238</v>
      </c>
      <c r="G594" s="24" t="n">
        <v>1</v>
      </c>
      <c r="H594" s="24" t="n">
        <v>0</v>
      </c>
      <c r="I594" s="1" t="s">
        <v>1174</v>
      </c>
    </row>
    <row r="595" customFormat="false" ht="15" hidden="false" customHeight="false" outlineLevel="0" collapsed="false">
      <c r="A595" s="5" t="n">
        <v>593</v>
      </c>
      <c r="B595" s="1" t="s">
        <v>1175</v>
      </c>
      <c r="C595" s="23" t="n">
        <v>44110791</v>
      </c>
      <c r="D595" s="23" t="n">
        <v>44112218</v>
      </c>
      <c r="E595" s="24" t="s">
        <v>52</v>
      </c>
      <c r="F595" s="23" t="n">
        <v>1428</v>
      </c>
      <c r="G595" s="24" t="n">
        <v>1</v>
      </c>
      <c r="H595" s="24" t="n">
        <v>0</v>
      </c>
      <c r="I595" s="1" t="s">
        <v>1176</v>
      </c>
    </row>
    <row r="596" customFormat="false" ht="15" hidden="false" customHeight="false" outlineLevel="0" collapsed="false">
      <c r="A596" s="5" t="n">
        <v>594</v>
      </c>
      <c r="B596" s="1" t="s">
        <v>1177</v>
      </c>
      <c r="C596" s="23" t="n">
        <v>44349091</v>
      </c>
      <c r="D596" s="23" t="n">
        <v>44368809</v>
      </c>
      <c r="E596" s="24" t="s">
        <v>60</v>
      </c>
      <c r="F596" s="23" t="n">
        <v>19719</v>
      </c>
      <c r="G596" s="24" t="n">
        <v>2</v>
      </c>
      <c r="H596" s="24" t="n">
        <v>0</v>
      </c>
      <c r="I596" s="1" t="s">
        <v>1178</v>
      </c>
    </row>
    <row r="597" customFormat="false" ht="15" hidden="false" customHeight="false" outlineLevel="0" collapsed="false">
      <c r="A597" s="5" t="n">
        <v>595</v>
      </c>
      <c r="B597" s="1" t="s">
        <v>1179</v>
      </c>
      <c r="C597" s="23" t="n">
        <v>44725181</v>
      </c>
      <c r="D597" s="23" t="n">
        <v>44727743</v>
      </c>
      <c r="E597" s="24" t="s">
        <v>52</v>
      </c>
      <c r="F597" s="23" t="n">
        <v>2563</v>
      </c>
      <c r="G597" s="24" t="n">
        <v>1</v>
      </c>
      <c r="H597" s="24" t="n">
        <v>0</v>
      </c>
      <c r="I597" s="1" t="s">
        <v>1180</v>
      </c>
    </row>
    <row r="598" customFormat="false" ht="15" hidden="false" customHeight="false" outlineLevel="0" collapsed="false">
      <c r="A598" s="5" t="n">
        <v>596</v>
      </c>
      <c r="B598" s="1" t="s">
        <v>1181</v>
      </c>
      <c r="C598" s="23" t="n">
        <v>44778618</v>
      </c>
      <c r="D598" s="23" t="n">
        <v>44782582</v>
      </c>
      <c r="E598" s="24" t="s">
        <v>52</v>
      </c>
      <c r="F598" s="23" t="n">
        <v>3965</v>
      </c>
      <c r="G598" s="24" t="n">
        <v>3</v>
      </c>
      <c r="H598" s="24" t="n">
        <v>0</v>
      </c>
      <c r="I598" s="1" t="s">
        <v>1182</v>
      </c>
    </row>
    <row r="599" customFormat="false" ht="15" hidden="false" customHeight="false" outlineLevel="0" collapsed="false">
      <c r="A599" s="5" t="n">
        <v>597</v>
      </c>
      <c r="B599" s="1" t="s">
        <v>1183</v>
      </c>
      <c r="C599" s="23" t="n">
        <v>44973218</v>
      </c>
      <c r="D599" s="23" t="n">
        <v>44974348</v>
      </c>
      <c r="E599" s="24" t="s">
        <v>60</v>
      </c>
      <c r="F599" s="23" t="n">
        <v>1131</v>
      </c>
      <c r="G599" s="24" t="n">
        <v>1</v>
      </c>
      <c r="H599" s="24" t="n">
        <v>0</v>
      </c>
      <c r="I599" s="1" t="s">
        <v>1184</v>
      </c>
    </row>
    <row r="600" customFormat="false" ht="15" hidden="false" customHeight="false" outlineLevel="0" collapsed="false">
      <c r="A600" s="5" t="n">
        <v>598</v>
      </c>
      <c r="B600" s="1" t="s">
        <v>1185</v>
      </c>
      <c r="C600" s="23" t="n">
        <v>45200903</v>
      </c>
      <c r="D600" s="23" t="n">
        <v>45215683</v>
      </c>
      <c r="E600" s="24" t="s">
        <v>52</v>
      </c>
      <c r="F600" s="23" t="n">
        <v>14781</v>
      </c>
      <c r="G600" s="24" t="n">
        <v>4</v>
      </c>
      <c r="H600" s="24" t="n">
        <v>0</v>
      </c>
      <c r="I600" s="1" t="s">
        <v>1186</v>
      </c>
    </row>
    <row r="601" customFormat="false" ht="15" hidden="false" customHeight="false" outlineLevel="0" collapsed="false">
      <c r="A601" s="5" t="n">
        <v>599</v>
      </c>
      <c r="B601" s="1" t="s">
        <v>1187</v>
      </c>
      <c r="C601" s="23" t="n">
        <v>45297048</v>
      </c>
      <c r="D601" s="23" t="n">
        <v>45300208</v>
      </c>
      <c r="E601" s="24" t="s">
        <v>52</v>
      </c>
      <c r="F601" s="23" t="n">
        <v>3161</v>
      </c>
      <c r="G601" s="24" t="n">
        <v>1</v>
      </c>
      <c r="H601" s="24" t="n">
        <v>1</v>
      </c>
      <c r="I601" s="1" t="s">
        <v>560</v>
      </c>
    </row>
    <row r="602" customFormat="false" ht="15" hidden="false" customHeight="false" outlineLevel="0" collapsed="false">
      <c r="A602" s="5" t="n">
        <v>600</v>
      </c>
      <c r="B602" s="1" t="s">
        <v>1188</v>
      </c>
      <c r="C602" s="23" t="n">
        <v>45336512</v>
      </c>
      <c r="D602" s="23" t="n">
        <v>45340788</v>
      </c>
      <c r="E602" s="24" t="s">
        <v>52</v>
      </c>
      <c r="F602" s="23" t="n">
        <v>4277</v>
      </c>
      <c r="G602" s="24" t="n">
        <v>1</v>
      </c>
      <c r="H602" s="24" t="n">
        <v>0</v>
      </c>
      <c r="I602" s="1" t="s">
        <v>1189</v>
      </c>
    </row>
    <row r="603" customFormat="false" ht="15" hidden="false" customHeight="false" outlineLevel="0" collapsed="false">
      <c r="A603" s="5" t="n">
        <v>601</v>
      </c>
      <c r="B603" s="1" t="s">
        <v>1190</v>
      </c>
      <c r="C603" s="23" t="n">
        <v>45390255</v>
      </c>
      <c r="D603" s="23" t="n">
        <v>45398120</v>
      </c>
      <c r="E603" s="24" t="s">
        <v>60</v>
      </c>
      <c r="F603" s="23" t="n">
        <v>7866</v>
      </c>
      <c r="G603" s="24" t="n">
        <v>2</v>
      </c>
      <c r="H603" s="24" t="n">
        <v>0</v>
      </c>
      <c r="I603" s="1" t="s">
        <v>1191</v>
      </c>
    </row>
    <row r="604" customFormat="false" ht="15" hidden="false" customHeight="false" outlineLevel="0" collapsed="false">
      <c r="A604" s="5" t="n">
        <v>602</v>
      </c>
      <c r="B604" s="1" t="s">
        <v>1192</v>
      </c>
      <c r="C604" s="23" t="n">
        <v>45465870</v>
      </c>
      <c r="D604" s="23" t="n">
        <v>45467213</v>
      </c>
      <c r="E604" s="24" t="s">
        <v>52</v>
      </c>
      <c r="F604" s="23" t="n">
        <v>1344</v>
      </c>
      <c r="G604" s="24" t="n">
        <v>1</v>
      </c>
      <c r="H604" s="24" t="n">
        <v>0</v>
      </c>
      <c r="I604" s="1" t="s">
        <v>55</v>
      </c>
    </row>
    <row r="605" customFormat="false" ht="15" hidden="false" customHeight="false" outlineLevel="0" collapsed="false">
      <c r="A605" s="5" t="n">
        <v>603</v>
      </c>
      <c r="B605" s="1" t="s">
        <v>1193</v>
      </c>
      <c r="C605" s="23" t="n">
        <v>45473113</v>
      </c>
      <c r="D605" s="23" t="n">
        <v>45480181</v>
      </c>
      <c r="E605" s="24" t="s">
        <v>52</v>
      </c>
      <c r="F605" s="23" t="n">
        <v>7069</v>
      </c>
      <c r="G605" s="24" t="n">
        <v>1</v>
      </c>
      <c r="H605" s="24" t="n">
        <v>0</v>
      </c>
      <c r="I605" s="1" t="s">
        <v>1194</v>
      </c>
    </row>
    <row r="606" customFormat="false" ht="15" hidden="false" customHeight="false" outlineLevel="0" collapsed="false">
      <c r="A606" s="5" t="n">
        <v>604</v>
      </c>
      <c r="B606" s="1" t="s">
        <v>1195</v>
      </c>
      <c r="C606" s="23" t="n">
        <v>45738953</v>
      </c>
      <c r="D606" s="23" t="n">
        <v>45742666</v>
      </c>
      <c r="E606" s="24" t="s">
        <v>60</v>
      </c>
      <c r="F606" s="23" t="n">
        <v>3714</v>
      </c>
      <c r="G606" s="24" t="n">
        <v>1</v>
      </c>
      <c r="H606" s="24" t="n">
        <v>0</v>
      </c>
      <c r="I606" s="1" t="s">
        <v>1196</v>
      </c>
    </row>
    <row r="607" customFormat="false" ht="15" hidden="false" customHeight="false" outlineLevel="0" collapsed="false">
      <c r="A607" s="5" t="n">
        <v>605</v>
      </c>
      <c r="B607" s="1" t="s">
        <v>1197</v>
      </c>
      <c r="C607" s="23" t="n">
        <v>45970606</v>
      </c>
      <c r="D607" s="23" t="n">
        <v>45979188</v>
      </c>
      <c r="E607" s="24" t="s">
        <v>60</v>
      </c>
      <c r="F607" s="23" t="n">
        <v>8583</v>
      </c>
      <c r="G607" s="24" t="n">
        <v>2</v>
      </c>
      <c r="H607" s="24" t="n">
        <v>0</v>
      </c>
      <c r="I607" s="1" t="s">
        <v>1198</v>
      </c>
    </row>
    <row r="608" customFormat="false" ht="15" hidden="false" customHeight="false" outlineLevel="0" collapsed="false">
      <c r="A608" s="5" t="n">
        <v>606</v>
      </c>
      <c r="B608" s="1" t="s">
        <v>1199</v>
      </c>
      <c r="C608" s="23" t="n">
        <v>46115283</v>
      </c>
      <c r="D608" s="23" t="n">
        <v>46120778</v>
      </c>
      <c r="E608" s="24" t="s">
        <v>60</v>
      </c>
      <c r="F608" s="23" t="n">
        <v>5496</v>
      </c>
      <c r="G608" s="24" t="n">
        <v>1</v>
      </c>
      <c r="H608" s="24" t="n">
        <v>0</v>
      </c>
      <c r="I608" s="1" t="s">
        <v>1200</v>
      </c>
    </row>
    <row r="609" customFormat="false" ht="15" hidden="false" customHeight="false" outlineLevel="0" collapsed="false">
      <c r="A609" s="5" t="n">
        <v>607</v>
      </c>
      <c r="B609" s="1" t="s">
        <v>1201</v>
      </c>
      <c r="C609" s="23" t="n">
        <v>46122780</v>
      </c>
      <c r="D609" s="23" t="n">
        <v>46137496</v>
      </c>
      <c r="E609" s="24" t="s">
        <v>52</v>
      </c>
      <c r="F609" s="23" t="n">
        <v>14717</v>
      </c>
      <c r="G609" s="24" t="n">
        <v>4</v>
      </c>
      <c r="H609" s="24" t="n">
        <v>0</v>
      </c>
      <c r="I609" s="1" t="s">
        <v>1202</v>
      </c>
    </row>
    <row r="610" customFormat="false" ht="15" hidden="false" customHeight="false" outlineLevel="0" collapsed="false">
      <c r="A610" s="5" t="n">
        <v>608</v>
      </c>
      <c r="B610" s="1" t="s">
        <v>1203</v>
      </c>
      <c r="C610" s="23" t="n">
        <v>46158633</v>
      </c>
      <c r="D610" s="23" t="n">
        <v>46163437</v>
      </c>
      <c r="E610" s="24" t="s">
        <v>60</v>
      </c>
      <c r="F610" s="23" t="n">
        <v>4805</v>
      </c>
      <c r="G610" s="24" t="n">
        <v>1</v>
      </c>
      <c r="H610" s="24" t="n">
        <v>0</v>
      </c>
      <c r="I610" s="1" t="s">
        <v>1204</v>
      </c>
    </row>
    <row r="611" customFormat="false" ht="15" hidden="false" customHeight="false" outlineLevel="0" collapsed="false">
      <c r="A611" s="5" t="n">
        <v>609</v>
      </c>
      <c r="B611" s="1" t="s">
        <v>1205</v>
      </c>
      <c r="C611" s="23" t="n">
        <v>46220340</v>
      </c>
      <c r="D611" s="23" t="n">
        <v>46223630</v>
      </c>
      <c r="E611" s="24" t="s">
        <v>60</v>
      </c>
      <c r="F611" s="23" t="n">
        <v>3291</v>
      </c>
      <c r="G611" s="24" t="n">
        <v>1</v>
      </c>
      <c r="H611" s="24" t="n">
        <v>0</v>
      </c>
      <c r="I611" s="1" t="s">
        <v>1206</v>
      </c>
    </row>
    <row r="612" customFormat="false" ht="15" hidden="false" customHeight="false" outlineLevel="0" collapsed="false">
      <c r="A612" s="5" t="n">
        <v>610</v>
      </c>
      <c r="B612" s="1" t="s">
        <v>1207</v>
      </c>
      <c r="C612" s="23" t="n">
        <v>46244596</v>
      </c>
      <c r="D612" s="23" t="n">
        <v>46250538</v>
      </c>
      <c r="E612" s="24" t="s">
        <v>52</v>
      </c>
      <c r="F612" s="23" t="n">
        <v>5943</v>
      </c>
      <c r="G612" s="24" t="n">
        <v>1</v>
      </c>
      <c r="H612" s="24" t="n">
        <v>0</v>
      </c>
      <c r="I612" s="1" t="s">
        <v>1208</v>
      </c>
    </row>
    <row r="613" customFormat="false" ht="15" hidden="false" customHeight="false" outlineLevel="0" collapsed="false">
      <c r="A613" s="5" t="n">
        <v>611</v>
      </c>
      <c r="B613" s="1" t="s">
        <v>1209</v>
      </c>
      <c r="C613" s="23" t="n">
        <v>46291731</v>
      </c>
      <c r="D613" s="23" t="n">
        <v>46294839</v>
      </c>
      <c r="E613" s="24" t="s">
        <v>60</v>
      </c>
      <c r="F613" s="23" t="n">
        <v>3109</v>
      </c>
      <c r="G613" s="24" t="n">
        <v>1</v>
      </c>
      <c r="H613" s="24" t="n">
        <v>0</v>
      </c>
      <c r="I613" s="1" t="s">
        <v>1210</v>
      </c>
    </row>
    <row r="614" customFormat="false" ht="15" hidden="false" customHeight="false" outlineLevel="0" collapsed="false">
      <c r="A614" s="5" t="n">
        <v>612</v>
      </c>
      <c r="B614" s="1" t="s">
        <v>1211</v>
      </c>
      <c r="C614" s="23" t="n">
        <v>46336367</v>
      </c>
      <c r="D614" s="23" t="n">
        <v>46340909</v>
      </c>
      <c r="E614" s="24" t="s">
        <v>60</v>
      </c>
      <c r="F614" s="23" t="n">
        <v>4543</v>
      </c>
      <c r="G614" s="24" t="n">
        <v>1</v>
      </c>
      <c r="H614" s="24" t="n">
        <v>1</v>
      </c>
      <c r="I614" s="1" t="s">
        <v>1212</v>
      </c>
    </row>
    <row r="615" customFormat="false" ht="15" hidden="false" customHeight="false" outlineLevel="0" collapsed="false">
      <c r="A615" s="5" t="n">
        <v>613</v>
      </c>
      <c r="B615" s="1" t="s">
        <v>1213</v>
      </c>
      <c r="C615" s="23" t="n">
        <v>46341372</v>
      </c>
      <c r="D615" s="23" t="n">
        <v>46345339</v>
      </c>
      <c r="E615" s="24" t="s">
        <v>52</v>
      </c>
      <c r="F615" s="23" t="n">
        <v>3968</v>
      </c>
      <c r="G615" s="24" t="n">
        <v>1</v>
      </c>
      <c r="H615" s="24" t="n">
        <v>0</v>
      </c>
      <c r="I615" s="1" t="s">
        <v>1214</v>
      </c>
    </row>
    <row r="616" customFormat="false" ht="15" hidden="false" customHeight="false" outlineLevel="0" collapsed="false">
      <c r="A616" s="5" t="n">
        <v>614</v>
      </c>
      <c r="B616" s="1" t="s">
        <v>1215</v>
      </c>
      <c r="C616" s="23" t="n">
        <v>46373895</v>
      </c>
      <c r="D616" s="23" t="n">
        <v>46380618</v>
      </c>
      <c r="E616" s="24" t="s">
        <v>60</v>
      </c>
      <c r="F616" s="23" t="n">
        <v>6724</v>
      </c>
      <c r="G616" s="24" t="n">
        <v>1</v>
      </c>
      <c r="H616" s="24" t="n">
        <v>0</v>
      </c>
      <c r="I616" s="1" t="s">
        <v>1216</v>
      </c>
    </row>
    <row r="617" customFormat="false" ht="15" hidden="false" customHeight="false" outlineLevel="0" collapsed="false">
      <c r="A617" s="5" t="n">
        <v>615</v>
      </c>
      <c r="B617" s="1" t="s">
        <v>1217</v>
      </c>
      <c r="C617" s="23" t="n">
        <v>46489215</v>
      </c>
      <c r="D617" s="23" t="n">
        <v>46507533</v>
      </c>
      <c r="E617" s="24" t="s">
        <v>60</v>
      </c>
      <c r="F617" s="23" t="n">
        <v>18319</v>
      </c>
      <c r="G617" s="24" t="n">
        <v>4</v>
      </c>
      <c r="H617" s="24" t="n">
        <v>0</v>
      </c>
      <c r="I617" s="1" t="s">
        <v>1218</v>
      </c>
    </row>
    <row r="618" customFormat="false" ht="15" hidden="false" customHeight="false" outlineLevel="0" collapsed="false">
      <c r="A618" s="5" t="n">
        <v>616</v>
      </c>
      <c r="B618" s="1" t="s">
        <v>1219</v>
      </c>
      <c r="C618" s="23" t="n">
        <v>46666655</v>
      </c>
      <c r="D618" s="23" t="n">
        <v>46668863</v>
      </c>
      <c r="E618" s="24" t="s">
        <v>52</v>
      </c>
      <c r="F618" s="23" t="n">
        <v>2209</v>
      </c>
      <c r="G618" s="24" t="n">
        <v>1</v>
      </c>
      <c r="H618" s="24" t="n">
        <v>0</v>
      </c>
      <c r="I618" s="1" t="s">
        <v>285</v>
      </c>
    </row>
    <row r="619" customFormat="false" ht="15" hidden="false" customHeight="false" outlineLevel="0" collapsed="false">
      <c r="A619" s="5" t="n">
        <v>617</v>
      </c>
      <c r="B619" s="1" t="s">
        <v>1220</v>
      </c>
      <c r="C619" s="23" t="n">
        <v>46702262</v>
      </c>
      <c r="D619" s="23" t="n">
        <v>46708474</v>
      </c>
      <c r="E619" s="24" t="s">
        <v>60</v>
      </c>
      <c r="F619" s="23" t="n">
        <v>6213</v>
      </c>
      <c r="G619" s="24" t="n">
        <v>1</v>
      </c>
      <c r="H619" s="24" t="n">
        <v>0</v>
      </c>
      <c r="I619" s="1" t="s">
        <v>1221</v>
      </c>
    </row>
    <row r="620" customFormat="false" ht="15" hidden="false" customHeight="false" outlineLevel="0" collapsed="false">
      <c r="A620" s="5" t="n">
        <v>618</v>
      </c>
      <c r="B620" s="1" t="s">
        <v>1222</v>
      </c>
      <c r="C620" s="23" t="n">
        <v>46711204</v>
      </c>
      <c r="D620" s="23" t="n">
        <v>46715665</v>
      </c>
      <c r="E620" s="24" t="s">
        <v>52</v>
      </c>
      <c r="F620" s="23" t="n">
        <v>4462</v>
      </c>
      <c r="G620" s="24" t="n">
        <v>1</v>
      </c>
      <c r="H620" s="24" t="n">
        <v>0</v>
      </c>
      <c r="I620" s="1" t="s">
        <v>1223</v>
      </c>
    </row>
    <row r="621" customFormat="false" ht="15" hidden="false" customHeight="false" outlineLevel="0" collapsed="false">
      <c r="A621" s="5" t="n">
        <v>619</v>
      </c>
      <c r="B621" s="1" t="s">
        <v>1224</v>
      </c>
      <c r="C621" s="23" t="n">
        <v>46776786</v>
      </c>
      <c r="D621" s="23" t="n">
        <v>46780622</v>
      </c>
      <c r="E621" s="24" t="s">
        <v>60</v>
      </c>
      <c r="F621" s="23" t="n">
        <v>3837</v>
      </c>
      <c r="G621" s="24" t="n">
        <v>1</v>
      </c>
      <c r="H621" s="24" t="n">
        <v>0</v>
      </c>
      <c r="I621" s="1" t="s">
        <v>1225</v>
      </c>
    </row>
    <row r="622" customFormat="false" ht="15" hidden="false" customHeight="false" outlineLevel="0" collapsed="false">
      <c r="A622" s="5" t="n">
        <v>620</v>
      </c>
      <c r="B622" s="1" t="s">
        <v>1226</v>
      </c>
      <c r="C622" s="23" t="n">
        <v>46818412</v>
      </c>
      <c r="D622" s="23" t="n">
        <v>46822203</v>
      </c>
      <c r="E622" s="24" t="s">
        <v>60</v>
      </c>
      <c r="F622" s="23" t="n">
        <v>3792</v>
      </c>
      <c r="G622" s="24" t="n">
        <v>1</v>
      </c>
      <c r="H622" s="24" t="n">
        <v>0</v>
      </c>
      <c r="I622" s="1" t="s">
        <v>1227</v>
      </c>
    </row>
    <row r="623" customFormat="false" ht="15" hidden="false" customHeight="false" outlineLevel="0" collapsed="false">
      <c r="A623" s="5" t="n">
        <v>621</v>
      </c>
      <c r="B623" s="1" t="s">
        <v>1228</v>
      </c>
      <c r="C623" s="23" t="n">
        <v>46825224</v>
      </c>
      <c r="D623" s="23" t="n">
        <v>46835629</v>
      </c>
      <c r="E623" s="24" t="s">
        <v>60</v>
      </c>
      <c r="F623" s="23" t="n">
        <v>10406</v>
      </c>
      <c r="G623" s="24" t="n">
        <v>1</v>
      </c>
      <c r="H623" s="24" t="n">
        <v>0</v>
      </c>
      <c r="I623" s="1" t="s">
        <v>1210</v>
      </c>
    </row>
    <row r="624" customFormat="false" ht="15" hidden="false" customHeight="false" outlineLevel="0" collapsed="false">
      <c r="A624" s="5" t="n">
        <v>622</v>
      </c>
      <c r="B624" s="1" t="s">
        <v>1229</v>
      </c>
      <c r="C624" s="23" t="n">
        <v>46843789</v>
      </c>
      <c r="D624" s="23" t="n">
        <v>46852108</v>
      </c>
      <c r="E624" s="24" t="s">
        <v>52</v>
      </c>
      <c r="F624" s="23" t="n">
        <v>8320</v>
      </c>
      <c r="G624" s="24" t="n">
        <v>0</v>
      </c>
      <c r="H624" s="24" t="n">
        <v>1</v>
      </c>
      <c r="I624" s="1" t="s">
        <v>1230</v>
      </c>
    </row>
    <row r="625" customFormat="false" ht="15" hidden="false" customHeight="false" outlineLevel="0" collapsed="false">
      <c r="A625" s="5" t="n">
        <v>623</v>
      </c>
      <c r="B625" s="1" t="s">
        <v>1231</v>
      </c>
      <c r="C625" s="23" t="n">
        <v>47058250</v>
      </c>
      <c r="D625" s="23" t="n">
        <v>47059299</v>
      </c>
      <c r="E625" s="24" t="s">
        <v>60</v>
      </c>
      <c r="F625" s="23" t="n">
        <v>1050</v>
      </c>
      <c r="G625" s="24" t="n">
        <v>1</v>
      </c>
      <c r="H625" s="24" t="n">
        <v>0</v>
      </c>
      <c r="I625" s="1" t="s">
        <v>1232</v>
      </c>
    </row>
    <row r="626" customFormat="false" ht="15" hidden="false" customHeight="false" outlineLevel="0" collapsed="false">
      <c r="A626" s="5" t="n">
        <v>624</v>
      </c>
      <c r="B626" s="1" t="s">
        <v>1233</v>
      </c>
      <c r="C626" s="23" t="n">
        <v>47077199</v>
      </c>
      <c r="D626" s="23" t="n">
        <v>47090326</v>
      </c>
      <c r="E626" s="24" t="s">
        <v>52</v>
      </c>
      <c r="F626" s="23" t="n">
        <v>13128</v>
      </c>
      <c r="G626" s="24" t="n">
        <v>1</v>
      </c>
      <c r="H626" s="24" t="n">
        <v>0</v>
      </c>
      <c r="I626" s="1" t="s">
        <v>1234</v>
      </c>
    </row>
    <row r="627" customFormat="false" ht="15" hidden="false" customHeight="false" outlineLevel="0" collapsed="false">
      <c r="A627" s="5" t="n">
        <v>625</v>
      </c>
      <c r="B627" s="1" t="s">
        <v>1235</v>
      </c>
      <c r="C627" s="23" t="n">
        <v>47110164</v>
      </c>
      <c r="D627" s="23" t="n">
        <v>47113688</v>
      </c>
      <c r="E627" s="24" t="s">
        <v>60</v>
      </c>
      <c r="F627" s="23" t="n">
        <v>3525</v>
      </c>
      <c r="G627" s="24" t="n">
        <v>1</v>
      </c>
      <c r="H627" s="24" t="n">
        <v>0</v>
      </c>
      <c r="I627" s="1" t="s">
        <v>1236</v>
      </c>
    </row>
    <row r="628" customFormat="false" ht="15" hidden="false" customHeight="false" outlineLevel="0" collapsed="false">
      <c r="A628" s="5" t="n">
        <v>626</v>
      </c>
      <c r="B628" s="1" t="s">
        <v>1237</v>
      </c>
      <c r="C628" s="23" t="n">
        <v>47442646</v>
      </c>
      <c r="D628" s="23" t="n">
        <v>47445417</v>
      </c>
      <c r="E628" s="24" t="s">
        <v>52</v>
      </c>
      <c r="F628" s="23" t="n">
        <v>2772</v>
      </c>
      <c r="G628" s="24" t="n">
        <v>2</v>
      </c>
      <c r="H628" s="24" t="n">
        <v>1</v>
      </c>
      <c r="I628" s="1" t="s">
        <v>1238</v>
      </c>
    </row>
    <row r="629" customFormat="false" ht="15" hidden="false" customHeight="false" outlineLevel="0" collapsed="false">
      <c r="A629" s="5" t="n">
        <v>627</v>
      </c>
      <c r="B629" s="1" t="s">
        <v>1239</v>
      </c>
      <c r="C629" s="23" t="n">
        <v>47837141</v>
      </c>
      <c r="D629" s="23" t="n">
        <v>47842986</v>
      </c>
      <c r="E629" s="24" t="s">
        <v>60</v>
      </c>
      <c r="F629" s="23" t="n">
        <v>5846</v>
      </c>
      <c r="G629" s="24" t="n">
        <v>1</v>
      </c>
      <c r="H629" s="24" t="n">
        <v>0</v>
      </c>
      <c r="I629" s="1" t="s">
        <v>1240</v>
      </c>
    </row>
    <row r="630" customFormat="false" ht="15" hidden="false" customHeight="false" outlineLevel="0" collapsed="false">
      <c r="A630" s="5" t="n">
        <v>628</v>
      </c>
      <c r="B630" s="1" t="s">
        <v>1241</v>
      </c>
      <c r="C630" s="23" t="n">
        <v>47874481</v>
      </c>
      <c r="D630" s="23" t="n">
        <v>47880681</v>
      </c>
      <c r="E630" s="24" t="s">
        <v>60</v>
      </c>
      <c r="F630" s="23" t="n">
        <v>6201</v>
      </c>
      <c r="G630" s="24" t="n">
        <v>1</v>
      </c>
      <c r="H630" s="24" t="n">
        <v>0</v>
      </c>
      <c r="I630" s="1" t="s">
        <v>1242</v>
      </c>
    </row>
    <row r="631" customFormat="false" ht="15" hidden="false" customHeight="false" outlineLevel="0" collapsed="false">
      <c r="A631" s="5" t="n">
        <v>629</v>
      </c>
      <c r="B631" s="1" t="s">
        <v>1243</v>
      </c>
      <c r="C631" s="23" t="n">
        <v>48094327</v>
      </c>
      <c r="D631" s="23" t="n">
        <v>48101487</v>
      </c>
      <c r="E631" s="24" t="s">
        <v>60</v>
      </c>
      <c r="F631" s="23" t="n">
        <v>7161</v>
      </c>
      <c r="G631" s="24" t="n">
        <v>1</v>
      </c>
      <c r="H631" s="24" t="n">
        <v>0</v>
      </c>
      <c r="I631" s="1" t="s">
        <v>428</v>
      </c>
    </row>
    <row r="632" customFormat="false" ht="15" hidden="false" customHeight="false" outlineLevel="0" collapsed="false">
      <c r="A632" s="5" t="n">
        <v>630</v>
      </c>
      <c r="B632" s="1" t="s">
        <v>1244</v>
      </c>
      <c r="C632" s="23" t="n">
        <v>48141579</v>
      </c>
      <c r="D632" s="23" t="n">
        <v>48145343</v>
      </c>
      <c r="E632" s="24" t="s">
        <v>60</v>
      </c>
      <c r="F632" s="23" t="n">
        <v>3765</v>
      </c>
      <c r="G632" s="24" t="n">
        <v>1</v>
      </c>
      <c r="H632" s="24" t="n">
        <v>0</v>
      </c>
      <c r="I632" s="1" t="s">
        <v>1245</v>
      </c>
    </row>
    <row r="633" customFormat="false" ht="15" hidden="false" customHeight="false" outlineLevel="0" collapsed="false">
      <c r="A633" s="5" t="n">
        <v>631</v>
      </c>
      <c r="B633" s="1" t="s">
        <v>1246</v>
      </c>
      <c r="C633" s="23" t="n">
        <v>48226050</v>
      </c>
      <c r="D633" s="23" t="n">
        <v>48252855</v>
      </c>
      <c r="E633" s="24" t="s">
        <v>52</v>
      </c>
      <c r="F633" s="23" t="n">
        <v>26806</v>
      </c>
      <c r="G633" s="24" t="n">
        <v>3</v>
      </c>
      <c r="H633" s="24" t="n">
        <v>1</v>
      </c>
      <c r="I633" s="1" t="s">
        <v>1247</v>
      </c>
    </row>
    <row r="634" customFormat="false" ht="15" hidden="false" customHeight="false" outlineLevel="0" collapsed="false">
      <c r="A634" s="5" t="n">
        <v>632</v>
      </c>
      <c r="B634" s="1" t="s">
        <v>1248</v>
      </c>
      <c r="C634" s="23" t="n">
        <v>48317107</v>
      </c>
      <c r="D634" s="23" t="n">
        <v>48330077</v>
      </c>
      <c r="E634" s="24" t="s">
        <v>60</v>
      </c>
      <c r="F634" s="23" t="n">
        <v>12971</v>
      </c>
      <c r="G634" s="24" t="n">
        <v>1</v>
      </c>
      <c r="H634" s="24" t="n">
        <v>0</v>
      </c>
      <c r="I634" s="1" t="s">
        <v>1249</v>
      </c>
    </row>
    <row r="635" customFormat="false" ht="15" hidden="false" customHeight="false" outlineLevel="0" collapsed="false">
      <c r="A635" s="5" t="n">
        <v>633</v>
      </c>
      <c r="B635" s="1" t="s">
        <v>1250</v>
      </c>
      <c r="C635" s="23" t="n">
        <v>48476779</v>
      </c>
      <c r="D635" s="23" t="n">
        <v>48477507</v>
      </c>
      <c r="E635" s="24" t="s">
        <v>60</v>
      </c>
      <c r="F635" s="23" t="n">
        <v>729</v>
      </c>
      <c r="G635" s="24" t="n">
        <v>1</v>
      </c>
      <c r="H635" s="24" t="n">
        <v>0</v>
      </c>
      <c r="I635" s="1" t="s">
        <v>1251</v>
      </c>
    </row>
    <row r="636" customFormat="false" ht="15" hidden="false" customHeight="false" outlineLevel="0" collapsed="false">
      <c r="A636" s="5" t="n">
        <v>634</v>
      </c>
      <c r="B636" s="1" t="s">
        <v>1252</v>
      </c>
      <c r="C636" s="23" t="n">
        <v>48624958</v>
      </c>
      <c r="D636" s="23" t="n">
        <v>48655114</v>
      </c>
      <c r="E636" s="24" t="s">
        <v>52</v>
      </c>
      <c r="F636" s="23" t="n">
        <v>30157</v>
      </c>
      <c r="G636" s="24" t="n">
        <v>1</v>
      </c>
      <c r="H636" s="24" t="n">
        <v>1</v>
      </c>
      <c r="I636" s="1" t="s">
        <v>1253</v>
      </c>
    </row>
    <row r="637" customFormat="false" ht="15" hidden="false" customHeight="false" outlineLevel="0" collapsed="false">
      <c r="A637" s="5" t="n">
        <v>635</v>
      </c>
      <c r="B637" s="1" t="s">
        <v>1254</v>
      </c>
      <c r="C637" s="23" t="n">
        <v>48719533</v>
      </c>
      <c r="D637" s="23" t="n">
        <v>48725961</v>
      </c>
      <c r="E637" s="24" t="s">
        <v>52</v>
      </c>
      <c r="F637" s="23" t="n">
        <v>6429</v>
      </c>
      <c r="G637" s="24" t="n">
        <v>2</v>
      </c>
      <c r="H637" s="24" t="n">
        <v>0</v>
      </c>
      <c r="I637" s="1" t="s">
        <v>1255</v>
      </c>
    </row>
    <row r="638" customFormat="false" ht="15" hidden="false" customHeight="false" outlineLevel="0" collapsed="false">
      <c r="A638" s="5" t="n">
        <v>636</v>
      </c>
      <c r="B638" s="1" t="s">
        <v>1256</v>
      </c>
      <c r="C638" s="23" t="n">
        <v>48774527</v>
      </c>
      <c r="D638" s="23" t="n">
        <v>48778274</v>
      </c>
      <c r="E638" s="24" t="s">
        <v>52</v>
      </c>
      <c r="F638" s="23" t="n">
        <v>3748</v>
      </c>
      <c r="G638" s="24" t="n">
        <v>2</v>
      </c>
      <c r="H638" s="24" t="n">
        <v>0</v>
      </c>
      <c r="I638" s="1" t="s">
        <v>1257</v>
      </c>
    </row>
    <row r="639" customFormat="false" ht="15" hidden="false" customHeight="false" outlineLevel="0" collapsed="false">
      <c r="A639" s="5" t="n">
        <v>637</v>
      </c>
      <c r="B639" s="1" t="s">
        <v>1258</v>
      </c>
      <c r="C639" s="23" t="n">
        <v>49140216</v>
      </c>
      <c r="D639" s="23" t="n">
        <v>49141516</v>
      </c>
      <c r="E639" s="24" t="s">
        <v>52</v>
      </c>
      <c r="F639" s="23" t="n">
        <v>1301</v>
      </c>
      <c r="G639" s="24" t="n">
        <v>1</v>
      </c>
      <c r="H639" s="24" t="n">
        <v>0</v>
      </c>
      <c r="I639" s="1" t="s">
        <v>55</v>
      </c>
    </row>
    <row r="640" customFormat="false" ht="15" hidden="false" customHeight="false" outlineLevel="0" collapsed="false">
      <c r="A640" s="5" t="n">
        <v>638</v>
      </c>
      <c r="B640" s="1" t="s">
        <v>1259</v>
      </c>
      <c r="C640" s="23" t="n">
        <v>49148853</v>
      </c>
      <c r="D640" s="23" t="n">
        <v>49155210</v>
      </c>
      <c r="E640" s="24" t="s">
        <v>52</v>
      </c>
      <c r="F640" s="23" t="n">
        <v>6358</v>
      </c>
      <c r="G640" s="24" t="n">
        <v>2</v>
      </c>
      <c r="H640" s="24" t="n">
        <v>0</v>
      </c>
      <c r="I640" s="1" t="s">
        <v>1260</v>
      </c>
    </row>
    <row r="641" customFormat="false" ht="15" hidden="false" customHeight="false" outlineLevel="0" collapsed="false">
      <c r="A641" s="5" t="n">
        <v>639</v>
      </c>
      <c r="B641" s="1" t="s">
        <v>1261</v>
      </c>
      <c r="C641" s="23" t="n">
        <v>49190143</v>
      </c>
      <c r="D641" s="23" t="n">
        <v>49194056</v>
      </c>
      <c r="E641" s="24" t="s">
        <v>52</v>
      </c>
      <c r="F641" s="23" t="n">
        <v>3914</v>
      </c>
      <c r="G641" s="24" t="n">
        <v>1</v>
      </c>
      <c r="H641" s="24" t="n">
        <v>0</v>
      </c>
      <c r="I641" s="1" t="s">
        <v>1262</v>
      </c>
    </row>
    <row r="642" customFormat="false" ht="15" hidden="false" customHeight="false" outlineLevel="0" collapsed="false">
      <c r="A642" s="5" t="n">
        <v>640</v>
      </c>
      <c r="B642" s="1" t="s">
        <v>1263</v>
      </c>
      <c r="C642" s="23" t="n">
        <v>49217382</v>
      </c>
      <c r="D642" s="23" t="n">
        <v>49225266</v>
      </c>
      <c r="E642" s="24" t="s">
        <v>52</v>
      </c>
      <c r="F642" s="23" t="n">
        <v>7885</v>
      </c>
      <c r="G642" s="24" t="n">
        <v>1</v>
      </c>
      <c r="H642" s="24" t="n">
        <v>0</v>
      </c>
      <c r="I642" s="1" t="s">
        <v>1264</v>
      </c>
    </row>
    <row r="643" customFormat="false" ht="15" hidden="false" customHeight="false" outlineLevel="0" collapsed="false">
      <c r="A643" s="5" t="n">
        <v>641</v>
      </c>
      <c r="B643" s="1" t="s">
        <v>1265</v>
      </c>
      <c r="C643" s="23" t="n">
        <v>49237600</v>
      </c>
      <c r="D643" s="23" t="n">
        <v>49251473</v>
      </c>
      <c r="E643" s="24" t="s">
        <v>52</v>
      </c>
      <c r="F643" s="23" t="n">
        <v>13874</v>
      </c>
      <c r="G643" s="24" t="n">
        <v>1</v>
      </c>
      <c r="H643" s="24" t="n">
        <v>0</v>
      </c>
      <c r="I643" s="1" t="s">
        <v>1266</v>
      </c>
    </row>
    <row r="644" customFormat="false" ht="15" hidden="false" customHeight="false" outlineLevel="0" collapsed="false">
      <c r="A644" s="5" t="n">
        <v>642</v>
      </c>
      <c r="B644" s="1" t="s">
        <v>1267</v>
      </c>
      <c r="C644" s="23" t="n">
        <v>49308825</v>
      </c>
      <c r="D644" s="23" t="n">
        <v>49312747</v>
      </c>
      <c r="E644" s="24" t="s">
        <v>52</v>
      </c>
      <c r="F644" s="23" t="n">
        <v>3923</v>
      </c>
      <c r="G644" s="24" t="n">
        <v>1</v>
      </c>
      <c r="H644" s="24" t="n">
        <v>0</v>
      </c>
      <c r="I644" s="1" t="s">
        <v>1268</v>
      </c>
    </row>
    <row r="645" customFormat="false" ht="15" hidden="false" customHeight="false" outlineLevel="0" collapsed="false">
      <c r="A645" s="5" t="n">
        <v>643</v>
      </c>
      <c r="B645" s="1" t="s">
        <v>1269</v>
      </c>
      <c r="C645" s="23" t="n">
        <v>49686853</v>
      </c>
      <c r="D645" s="23" t="n">
        <v>49693458</v>
      </c>
      <c r="E645" s="24" t="s">
        <v>52</v>
      </c>
      <c r="F645" s="23" t="n">
        <v>6606</v>
      </c>
      <c r="G645" s="24" t="n">
        <v>1</v>
      </c>
      <c r="H645" s="24" t="n">
        <v>0</v>
      </c>
      <c r="I645" s="1" t="s">
        <v>1270</v>
      </c>
    </row>
    <row r="646" customFormat="false" ht="15" hidden="false" customHeight="false" outlineLevel="0" collapsed="false">
      <c r="A646" s="5" t="n">
        <v>644</v>
      </c>
      <c r="B646" s="1" t="s">
        <v>1271</v>
      </c>
      <c r="C646" s="23" t="n">
        <v>49762383</v>
      </c>
      <c r="D646" s="23" t="n">
        <v>49769731</v>
      </c>
      <c r="E646" s="24" t="s">
        <v>60</v>
      </c>
      <c r="F646" s="23" t="n">
        <v>7349</v>
      </c>
      <c r="G646" s="24" t="n">
        <v>1</v>
      </c>
      <c r="H646" s="24" t="n">
        <v>0</v>
      </c>
      <c r="I646" s="1" t="s">
        <v>688</v>
      </c>
    </row>
    <row r="647" customFormat="false" ht="15" hidden="false" customHeight="false" outlineLevel="0" collapsed="false">
      <c r="A647" s="5" t="n">
        <v>645</v>
      </c>
      <c r="B647" s="1" t="s">
        <v>1272</v>
      </c>
      <c r="C647" s="23" t="n">
        <v>49777121</v>
      </c>
      <c r="D647" s="23" t="n">
        <v>49783215</v>
      </c>
      <c r="E647" s="24" t="s">
        <v>52</v>
      </c>
      <c r="F647" s="23" t="n">
        <v>6095</v>
      </c>
      <c r="G647" s="24" t="n">
        <v>1</v>
      </c>
      <c r="H647" s="24" t="n">
        <v>0</v>
      </c>
      <c r="I647" s="1" t="s">
        <v>492</v>
      </c>
    </row>
    <row r="648" customFormat="false" ht="15" hidden="false" customHeight="false" outlineLevel="0" collapsed="false">
      <c r="A648" s="5" t="n">
        <v>646</v>
      </c>
      <c r="B648" s="1" t="s">
        <v>1273</v>
      </c>
      <c r="C648" s="23" t="n">
        <v>50014714</v>
      </c>
      <c r="D648" s="23" t="n">
        <v>50023523</v>
      </c>
      <c r="E648" s="24" t="s">
        <v>52</v>
      </c>
      <c r="F648" s="23" t="n">
        <v>8810</v>
      </c>
      <c r="G648" s="24" t="n">
        <v>1</v>
      </c>
      <c r="H648" s="24" t="n">
        <v>0</v>
      </c>
      <c r="I648" s="1" t="s">
        <v>1274</v>
      </c>
    </row>
    <row r="649" customFormat="false" ht="15" hidden="false" customHeight="false" outlineLevel="0" collapsed="false">
      <c r="A649" s="5" t="n">
        <v>647</v>
      </c>
      <c r="B649" s="1" t="s">
        <v>1275</v>
      </c>
      <c r="C649" s="23" t="n">
        <v>50069695</v>
      </c>
      <c r="D649" s="23" t="n">
        <v>50073790</v>
      </c>
      <c r="E649" s="24" t="s">
        <v>52</v>
      </c>
      <c r="F649" s="23" t="n">
        <v>4096</v>
      </c>
      <c r="G649" s="24" t="n">
        <v>1</v>
      </c>
      <c r="H649" s="24" t="n">
        <v>0</v>
      </c>
      <c r="I649" s="1" t="s">
        <v>1276</v>
      </c>
    </row>
    <row r="650" customFormat="false" ht="15" hidden="false" customHeight="false" outlineLevel="0" collapsed="false">
      <c r="A650" s="5" t="n">
        <v>648</v>
      </c>
      <c r="B650" s="1" t="s">
        <v>1277</v>
      </c>
      <c r="C650" s="23" t="n">
        <v>50236833</v>
      </c>
      <c r="D650" s="23" t="n">
        <v>50240242</v>
      </c>
      <c r="E650" s="24" t="s">
        <v>60</v>
      </c>
      <c r="F650" s="23" t="n">
        <v>3410</v>
      </c>
      <c r="G650" s="24" t="n">
        <v>2</v>
      </c>
      <c r="H650" s="24" t="n">
        <v>0</v>
      </c>
      <c r="I650" s="1" t="s">
        <v>55</v>
      </c>
    </row>
    <row r="651" customFormat="false" ht="15" hidden="false" customHeight="false" outlineLevel="0" collapsed="false">
      <c r="A651" s="5" t="n">
        <v>649</v>
      </c>
      <c r="B651" s="1" t="s">
        <v>1278</v>
      </c>
      <c r="C651" s="23" t="n">
        <v>50240530</v>
      </c>
      <c r="D651" s="23" t="n">
        <v>50248132</v>
      </c>
      <c r="E651" s="24" t="s">
        <v>52</v>
      </c>
      <c r="F651" s="23" t="n">
        <v>7603</v>
      </c>
      <c r="G651" s="24" t="n">
        <v>1</v>
      </c>
      <c r="H651" s="24" t="n">
        <v>0</v>
      </c>
      <c r="I651" s="1" t="s">
        <v>1279</v>
      </c>
    </row>
    <row r="652" customFormat="false" ht="15" hidden="false" customHeight="false" outlineLevel="0" collapsed="false">
      <c r="A652" s="5" t="n">
        <v>650</v>
      </c>
      <c r="B652" s="1" t="s">
        <v>1280</v>
      </c>
      <c r="C652" s="23" t="n">
        <v>50296179</v>
      </c>
      <c r="D652" s="23" t="n">
        <v>50312535</v>
      </c>
      <c r="E652" s="24" t="s">
        <v>60</v>
      </c>
      <c r="F652" s="23" t="n">
        <v>16357</v>
      </c>
      <c r="G652" s="24" t="n">
        <v>5</v>
      </c>
      <c r="H652" s="24" t="n">
        <v>0</v>
      </c>
      <c r="I652" s="1" t="s">
        <v>1281</v>
      </c>
    </row>
    <row r="653" customFormat="false" ht="15" hidden="false" customHeight="false" outlineLevel="0" collapsed="false">
      <c r="A653" s="5" t="n">
        <v>651</v>
      </c>
      <c r="B653" s="1" t="s">
        <v>1282</v>
      </c>
      <c r="C653" s="23" t="n">
        <v>50338173</v>
      </c>
      <c r="D653" s="23" t="n">
        <v>50341110</v>
      </c>
      <c r="E653" s="24" t="s">
        <v>52</v>
      </c>
      <c r="F653" s="23" t="n">
        <v>2938</v>
      </c>
      <c r="G653" s="24" t="n">
        <v>1</v>
      </c>
      <c r="H653" s="24" t="n">
        <v>0</v>
      </c>
      <c r="I653" s="1" t="s">
        <v>1283</v>
      </c>
    </row>
    <row r="654" customFormat="false" ht="15" hidden="false" customHeight="false" outlineLevel="0" collapsed="false">
      <c r="A654" s="5" t="n">
        <v>652</v>
      </c>
      <c r="B654" s="1" t="s">
        <v>1284</v>
      </c>
      <c r="C654" s="23" t="n">
        <v>50349408</v>
      </c>
      <c r="D654" s="23" t="n">
        <v>50352048</v>
      </c>
      <c r="E654" s="24" t="s">
        <v>52</v>
      </c>
      <c r="F654" s="23" t="n">
        <v>2641</v>
      </c>
      <c r="G654" s="24" t="n">
        <v>0</v>
      </c>
      <c r="H654" s="24" t="n">
        <v>1</v>
      </c>
      <c r="I654" s="1" t="s">
        <v>1285</v>
      </c>
    </row>
    <row r="655" customFormat="false" ht="15" hidden="false" customHeight="false" outlineLevel="0" collapsed="false">
      <c r="A655" s="5" t="n">
        <v>653</v>
      </c>
      <c r="B655" s="1" t="s">
        <v>1286</v>
      </c>
      <c r="C655" s="23" t="n">
        <v>50483220</v>
      </c>
      <c r="D655" s="23" t="n">
        <v>50483825</v>
      </c>
      <c r="E655" s="24" t="s">
        <v>60</v>
      </c>
      <c r="F655" s="23" t="n">
        <v>606</v>
      </c>
      <c r="G655" s="24" t="n">
        <v>1</v>
      </c>
      <c r="H655" s="24" t="n">
        <v>0</v>
      </c>
      <c r="I655" s="1" t="s">
        <v>1287</v>
      </c>
    </row>
    <row r="656" customFormat="false" ht="15" hidden="false" customHeight="false" outlineLevel="0" collapsed="false">
      <c r="A656" s="5" t="n">
        <v>654</v>
      </c>
      <c r="B656" s="1" t="s">
        <v>1288</v>
      </c>
      <c r="C656" s="23" t="n">
        <v>50975441</v>
      </c>
      <c r="D656" s="23" t="n">
        <v>50981714</v>
      </c>
      <c r="E656" s="24" t="s">
        <v>60</v>
      </c>
      <c r="F656" s="23" t="n">
        <v>6274</v>
      </c>
      <c r="G656" s="24" t="n">
        <v>1</v>
      </c>
      <c r="H656" s="24" t="n">
        <v>0</v>
      </c>
      <c r="I656" s="1" t="s">
        <v>1289</v>
      </c>
    </row>
    <row r="657" customFormat="false" ht="15" hidden="false" customHeight="false" outlineLevel="0" collapsed="false">
      <c r="A657" s="5" t="n">
        <v>655</v>
      </c>
      <c r="B657" s="1" t="s">
        <v>1290</v>
      </c>
      <c r="C657" s="23" t="n">
        <v>51028612</v>
      </c>
      <c r="D657" s="23" t="n">
        <v>51030467</v>
      </c>
      <c r="E657" s="24" t="s">
        <v>60</v>
      </c>
      <c r="F657" s="23" t="n">
        <v>1856</v>
      </c>
      <c r="G657" s="24" t="n">
        <v>1</v>
      </c>
      <c r="H657" s="24" t="n">
        <v>0</v>
      </c>
      <c r="I657" s="1" t="s">
        <v>1291</v>
      </c>
    </row>
    <row r="658" customFormat="false" ht="15" hidden="false" customHeight="false" outlineLevel="0" collapsed="false">
      <c r="A658" s="5" t="n">
        <v>656</v>
      </c>
      <c r="B658" s="1" t="s">
        <v>1292</v>
      </c>
      <c r="C658" s="23" t="n">
        <v>51110576</v>
      </c>
      <c r="D658" s="23" t="n">
        <v>51111393</v>
      </c>
      <c r="E658" s="24" t="s">
        <v>52</v>
      </c>
      <c r="F658" s="23" t="n">
        <v>818</v>
      </c>
      <c r="G658" s="24" t="n">
        <v>1</v>
      </c>
      <c r="H658" s="24" t="n">
        <v>0</v>
      </c>
      <c r="I658" s="1" t="s">
        <v>55</v>
      </c>
    </row>
    <row r="659" customFormat="false" ht="15" hidden="false" customHeight="false" outlineLevel="0" collapsed="false">
      <c r="A659" s="5" t="n">
        <v>657</v>
      </c>
      <c r="B659" s="1" t="s">
        <v>1293</v>
      </c>
      <c r="C659" s="23" t="n">
        <v>51114552</v>
      </c>
      <c r="D659" s="23" t="n">
        <v>51115541</v>
      </c>
      <c r="E659" s="24" t="s">
        <v>52</v>
      </c>
      <c r="F659" s="23" t="n">
        <v>990</v>
      </c>
      <c r="G659" s="24" t="n">
        <v>1</v>
      </c>
      <c r="H659" s="24" t="n">
        <v>0</v>
      </c>
      <c r="I659" s="1" t="s">
        <v>285</v>
      </c>
    </row>
    <row r="660" customFormat="false" ht="15" hidden="false" customHeight="false" outlineLevel="0" collapsed="false">
      <c r="A660" s="5" t="n">
        <v>658</v>
      </c>
      <c r="B660" s="1" t="s">
        <v>1294</v>
      </c>
      <c r="C660" s="23" t="n">
        <v>51242345</v>
      </c>
      <c r="D660" s="23" t="n">
        <v>51256561</v>
      </c>
      <c r="E660" s="24" t="s">
        <v>52</v>
      </c>
      <c r="F660" s="23" t="n">
        <v>14217</v>
      </c>
      <c r="G660" s="24" t="n">
        <v>1</v>
      </c>
      <c r="H660" s="24" t="n">
        <v>0</v>
      </c>
      <c r="I660" s="1" t="s">
        <v>1295</v>
      </c>
    </row>
    <row r="661" customFormat="false" ht="15" hidden="false" customHeight="false" outlineLevel="0" collapsed="false">
      <c r="A661" s="5" t="n">
        <v>659</v>
      </c>
      <c r="B661" s="1" t="s">
        <v>1296</v>
      </c>
      <c r="C661" s="23" t="n">
        <v>51376491</v>
      </c>
      <c r="D661" s="23" t="n">
        <v>51382146</v>
      </c>
      <c r="E661" s="24" t="s">
        <v>60</v>
      </c>
      <c r="F661" s="23" t="n">
        <v>5656</v>
      </c>
      <c r="G661" s="24" t="n">
        <v>1</v>
      </c>
      <c r="H661" s="24" t="n">
        <v>0</v>
      </c>
      <c r="I661" s="1" t="s">
        <v>1297</v>
      </c>
    </row>
    <row r="662" customFormat="false" ht="15" hidden="false" customHeight="false" outlineLevel="0" collapsed="false">
      <c r="A662" s="5" t="n">
        <v>660</v>
      </c>
      <c r="B662" s="1" t="s">
        <v>1298</v>
      </c>
      <c r="C662" s="23" t="n">
        <v>51386093</v>
      </c>
      <c r="D662" s="23" t="n">
        <v>51392949</v>
      </c>
      <c r="E662" s="24" t="s">
        <v>60</v>
      </c>
      <c r="F662" s="23" t="n">
        <v>6857</v>
      </c>
      <c r="G662" s="24" t="n">
        <v>1</v>
      </c>
      <c r="H662" s="24" t="n">
        <v>0</v>
      </c>
      <c r="I662" s="1" t="s">
        <v>1299</v>
      </c>
    </row>
    <row r="663" customFormat="false" ht="15" hidden="false" customHeight="false" outlineLevel="0" collapsed="false">
      <c r="A663" s="5" t="n">
        <v>661</v>
      </c>
      <c r="B663" s="1" t="s">
        <v>1300</v>
      </c>
      <c r="C663" s="23" t="n">
        <v>51516314</v>
      </c>
      <c r="D663" s="23" t="n">
        <v>51519526</v>
      </c>
      <c r="E663" s="24" t="s">
        <v>60</v>
      </c>
      <c r="F663" s="23" t="n">
        <v>3213</v>
      </c>
      <c r="G663" s="24" t="n">
        <v>2</v>
      </c>
      <c r="H663" s="24" t="n">
        <v>0</v>
      </c>
      <c r="I663" s="1" t="s">
        <v>428</v>
      </c>
    </row>
    <row r="664" customFormat="false" ht="15" hidden="false" customHeight="false" outlineLevel="0" collapsed="false">
      <c r="A664" s="5" t="n">
        <v>662</v>
      </c>
      <c r="B664" s="1" t="s">
        <v>1301</v>
      </c>
      <c r="C664" s="23" t="n">
        <v>52279754</v>
      </c>
      <c r="D664" s="23" t="n">
        <v>52281682</v>
      </c>
      <c r="E664" s="24" t="s">
        <v>60</v>
      </c>
      <c r="F664" s="23" t="n">
        <v>1929</v>
      </c>
      <c r="G664" s="24" t="n">
        <v>1</v>
      </c>
      <c r="H664" s="24" t="n">
        <v>0</v>
      </c>
      <c r="I664" s="1" t="s">
        <v>1302</v>
      </c>
    </row>
    <row r="665" customFormat="false" ht="15" hidden="false" customHeight="false" outlineLevel="0" collapsed="false">
      <c r="A665" s="5" t="n">
        <v>663</v>
      </c>
      <c r="B665" s="1" t="s">
        <v>1303</v>
      </c>
      <c r="C665" s="23" t="n">
        <v>52439171</v>
      </c>
      <c r="D665" s="23" t="n">
        <v>52440889</v>
      </c>
      <c r="E665" s="24" t="s">
        <v>52</v>
      </c>
      <c r="F665" s="23" t="n">
        <v>1719</v>
      </c>
      <c r="G665" s="24" t="n">
        <v>2</v>
      </c>
      <c r="H665" s="24" t="n">
        <v>0</v>
      </c>
      <c r="I665" s="1" t="s">
        <v>1304</v>
      </c>
    </row>
    <row r="666" customFormat="false" ht="15" hidden="false" customHeight="false" outlineLevel="0" collapsed="false">
      <c r="A666" s="5" t="n">
        <v>664</v>
      </c>
      <c r="B666" s="1" t="s">
        <v>1305</v>
      </c>
      <c r="C666" s="23" t="n">
        <v>52577946</v>
      </c>
      <c r="D666" s="23" t="n">
        <v>52584548</v>
      </c>
      <c r="E666" s="24" t="s">
        <v>60</v>
      </c>
      <c r="F666" s="23" t="n">
        <v>6603</v>
      </c>
      <c r="G666" s="24" t="n">
        <v>1</v>
      </c>
      <c r="H666" s="24" t="n">
        <v>0</v>
      </c>
      <c r="I666" s="1" t="s">
        <v>1306</v>
      </c>
    </row>
    <row r="667" customFormat="false" ht="15" hidden="false" customHeight="false" outlineLevel="0" collapsed="false">
      <c r="A667" s="5" t="n">
        <v>665</v>
      </c>
      <c r="B667" s="1" t="s">
        <v>1307</v>
      </c>
      <c r="C667" s="23" t="n">
        <v>52599162</v>
      </c>
      <c r="D667" s="23" t="n">
        <v>52609670</v>
      </c>
      <c r="E667" s="24" t="s">
        <v>60</v>
      </c>
      <c r="F667" s="23" t="n">
        <v>10509</v>
      </c>
      <c r="G667" s="24" t="n">
        <v>1</v>
      </c>
      <c r="H667" s="24" t="n">
        <v>0</v>
      </c>
      <c r="I667" s="1" t="s">
        <v>1308</v>
      </c>
    </row>
    <row r="668" customFormat="false" ht="15" hidden="false" customHeight="false" outlineLevel="0" collapsed="false">
      <c r="A668" s="5" t="n">
        <v>666</v>
      </c>
      <c r="B668" s="1" t="s">
        <v>1309</v>
      </c>
      <c r="C668" s="23" t="n">
        <v>52689628</v>
      </c>
      <c r="D668" s="23" t="n">
        <v>52695910</v>
      </c>
      <c r="E668" s="24" t="s">
        <v>52</v>
      </c>
      <c r="F668" s="23" t="n">
        <v>6283</v>
      </c>
      <c r="G668" s="24" t="n">
        <v>1</v>
      </c>
      <c r="H668" s="24" t="n">
        <v>0</v>
      </c>
      <c r="I668" s="1" t="s">
        <v>1310</v>
      </c>
    </row>
    <row r="669" customFormat="false" ht="15" hidden="false" customHeight="false" outlineLevel="0" collapsed="false">
      <c r="A669" s="5" t="n">
        <v>667</v>
      </c>
      <c r="B669" s="1" t="s">
        <v>1311</v>
      </c>
      <c r="C669" s="23" t="n">
        <v>52698958</v>
      </c>
      <c r="D669" s="23" t="n">
        <v>52711178</v>
      </c>
      <c r="E669" s="24" t="s">
        <v>52</v>
      </c>
      <c r="F669" s="23" t="n">
        <v>12221</v>
      </c>
      <c r="G669" s="24" t="n">
        <v>1</v>
      </c>
      <c r="H669" s="24" t="n">
        <v>0</v>
      </c>
      <c r="I669" s="1" t="s">
        <v>1076</v>
      </c>
    </row>
    <row r="670" customFormat="false" ht="15" hidden="false" customHeight="false" outlineLevel="0" collapsed="false">
      <c r="A670" s="5" t="n">
        <v>668</v>
      </c>
      <c r="B670" s="1" t="s">
        <v>1312</v>
      </c>
      <c r="C670" s="23" t="n">
        <v>52711245</v>
      </c>
      <c r="D670" s="23" t="n">
        <v>52720659</v>
      </c>
      <c r="E670" s="24" t="s">
        <v>52</v>
      </c>
      <c r="F670" s="23" t="n">
        <v>9415</v>
      </c>
      <c r="G670" s="24" t="n">
        <v>2</v>
      </c>
      <c r="H670" s="24" t="n">
        <v>1</v>
      </c>
      <c r="I670" s="1" t="s">
        <v>1313</v>
      </c>
    </row>
    <row r="671" customFormat="false" ht="15" hidden="false" customHeight="false" outlineLevel="0" collapsed="false">
      <c r="A671" s="5" t="n">
        <v>669</v>
      </c>
      <c r="B671" s="1" t="s">
        <v>1314</v>
      </c>
      <c r="C671" s="23" t="n">
        <v>52856051</v>
      </c>
      <c r="D671" s="23" t="n">
        <v>52862181</v>
      </c>
      <c r="E671" s="24" t="s">
        <v>52</v>
      </c>
      <c r="F671" s="23" t="n">
        <v>6131</v>
      </c>
      <c r="G671" s="24" t="n">
        <v>1</v>
      </c>
      <c r="H671" s="24" t="n">
        <v>0</v>
      </c>
      <c r="I671" s="1" t="s">
        <v>1026</v>
      </c>
    </row>
    <row r="672" customFormat="false" ht="15" hidden="false" customHeight="false" outlineLevel="0" collapsed="false">
      <c r="A672" s="5" t="n">
        <v>670</v>
      </c>
      <c r="B672" s="1" t="s">
        <v>1315</v>
      </c>
      <c r="C672" s="23" t="n">
        <v>52909981</v>
      </c>
      <c r="D672" s="23" t="n">
        <v>52914569</v>
      </c>
      <c r="E672" s="24" t="s">
        <v>60</v>
      </c>
      <c r="F672" s="23" t="n">
        <v>4589</v>
      </c>
      <c r="G672" s="24" t="n">
        <v>1</v>
      </c>
      <c r="H672" s="24" t="n">
        <v>0</v>
      </c>
      <c r="I672" s="1" t="s">
        <v>1316</v>
      </c>
    </row>
    <row r="673" customFormat="false" ht="15" hidden="false" customHeight="false" outlineLevel="0" collapsed="false">
      <c r="A673" s="5" t="n">
        <v>671</v>
      </c>
      <c r="B673" s="1" t="s">
        <v>1317</v>
      </c>
      <c r="C673" s="23" t="n">
        <v>52952215</v>
      </c>
      <c r="D673" s="23" t="n">
        <v>52956621</v>
      </c>
      <c r="E673" s="24" t="s">
        <v>52</v>
      </c>
      <c r="F673" s="23" t="n">
        <v>4407</v>
      </c>
      <c r="G673" s="24" t="n">
        <v>1</v>
      </c>
      <c r="H673" s="24" t="n">
        <v>0</v>
      </c>
      <c r="I673" s="1" t="s">
        <v>1318</v>
      </c>
    </row>
    <row r="674" customFormat="false" ht="15" hidden="false" customHeight="false" outlineLevel="0" collapsed="false">
      <c r="A674" s="5" t="n">
        <v>672</v>
      </c>
      <c r="B674" s="1" t="s">
        <v>1319</v>
      </c>
      <c r="C674" s="23" t="n">
        <v>52990326</v>
      </c>
      <c r="D674" s="23" t="n">
        <v>52993926</v>
      </c>
      <c r="E674" s="24" t="s">
        <v>52</v>
      </c>
      <c r="F674" s="23" t="n">
        <v>3601</v>
      </c>
      <c r="G674" s="24" t="n">
        <v>1</v>
      </c>
      <c r="H674" s="24" t="n">
        <v>0</v>
      </c>
      <c r="I674" s="1" t="s">
        <v>1131</v>
      </c>
    </row>
    <row r="675" customFormat="false" ht="15" hidden="false" customHeight="false" outlineLevel="0" collapsed="false">
      <c r="A675" s="5" t="n">
        <v>673</v>
      </c>
      <c r="B675" s="1" t="s">
        <v>1320</v>
      </c>
      <c r="C675" s="23" t="n">
        <v>52994945</v>
      </c>
      <c r="D675" s="23" t="n">
        <v>53000265</v>
      </c>
      <c r="E675" s="24" t="s">
        <v>52</v>
      </c>
      <c r="F675" s="23" t="n">
        <v>5321</v>
      </c>
      <c r="G675" s="24" t="n">
        <v>1</v>
      </c>
      <c r="H675" s="24" t="n">
        <v>0</v>
      </c>
      <c r="I675" s="1" t="s">
        <v>1321</v>
      </c>
    </row>
    <row r="676" customFormat="false" ht="15" hidden="false" customHeight="false" outlineLevel="0" collapsed="false">
      <c r="A676" s="5" t="n">
        <v>674</v>
      </c>
      <c r="B676" s="1" t="s">
        <v>1322</v>
      </c>
      <c r="C676" s="23" t="n">
        <v>53001328</v>
      </c>
      <c r="D676" s="23" t="n">
        <v>53011523</v>
      </c>
      <c r="E676" s="24" t="s">
        <v>52</v>
      </c>
      <c r="F676" s="23" t="n">
        <v>10196</v>
      </c>
      <c r="G676" s="24" t="n">
        <v>2</v>
      </c>
      <c r="H676" s="24" t="n">
        <v>0</v>
      </c>
      <c r="I676" s="1" t="s">
        <v>1323</v>
      </c>
    </row>
    <row r="677" customFormat="false" ht="15" hidden="false" customHeight="false" outlineLevel="0" collapsed="false">
      <c r="A677" s="5" t="n">
        <v>675</v>
      </c>
      <c r="B677" s="1" t="s">
        <v>1324</v>
      </c>
      <c r="C677" s="23" t="n">
        <v>53098342</v>
      </c>
      <c r="D677" s="23" t="n">
        <v>53117767</v>
      </c>
      <c r="E677" s="24" t="s">
        <v>52</v>
      </c>
      <c r="F677" s="23" t="n">
        <v>19426</v>
      </c>
      <c r="G677" s="24" t="n">
        <v>2</v>
      </c>
      <c r="H677" s="24" t="n">
        <v>0</v>
      </c>
      <c r="I677" s="1" t="s">
        <v>172</v>
      </c>
    </row>
    <row r="678" customFormat="false" ht="15" hidden="false" customHeight="false" outlineLevel="0" collapsed="false">
      <c r="A678" s="5" t="n">
        <v>676</v>
      </c>
      <c r="B678" s="1" t="s">
        <v>1325</v>
      </c>
      <c r="C678" s="23" t="n">
        <v>53172933</v>
      </c>
      <c r="D678" s="23" t="n">
        <v>53174981</v>
      </c>
      <c r="E678" s="24" t="s">
        <v>52</v>
      </c>
      <c r="F678" s="23" t="n">
        <v>2049</v>
      </c>
      <c r="G678" s="24" t="n">
        <v>1</v>
      </c>
      <c r="H678" s="24" t="n">
        <v>0</v>
      </c>
      <c r="I678" s="1" t="s">
        <v>1326</v>
      </c>
    </row>
    <row r="679" customFormat="false" ht="15" hidden="false" customHeight="false" outlineLevel="0" collapsed="false">
      <c r="A679" s="5" t="n">
        <v>677</v>
      </c>
      <c r="B679" s="1" t="s">
        <v>1327</v>
      </c>
      <c r="C679" s="23" t="n">
        <v>53219323</v>
      </c>
      <c r="D679" s="23" t="n">
        <v>53230371</v>
      </c>
      <c r="E679" s="24" t="s">
        <v>52</v>
      </c>
      <c r="F679" s="23" t="n">
        <v>11049</v>
      </c>
      <c r="G679" s="24" t="n">
        <v>2</v>
      </c>
      <c r="H679" s="24" t="n">
        <v>0</v>
      </c>
      <c r="I679" s="1" t="s">
        <v>1328</v>
      </c>
    </row>
    <row r="680" customFormat="false" ht="15" hidden="false" customHeight="false" outlineLevel="0" collapsed="false">
      <c r="A680" s="5" t="n">
        <v>678</v>
      </c>
      <c r="B680" s="1" t="s">
        <v>1329</v>
      </c>
      <c r="C680" s="23" t="n">
        <v>53248143</v>
      </c>
      <c r="D680" s="23" t="n">
        <v>53261349</v>
      </c>
      <c r="E680" s="24" t="s">
        <v>52</v>
      </c>
      <c r="F680" s="23" t="n">
        <v>13207</v>
      </c>
      <c r="G680" s="24" t="n">
        <v>2</v>
      </c>
      <c r="H680" s="24" t="n">
        <v>0</v>
      </c>
      <c r="I680" s="1" t="s">
        <v>1330</v>
      </c>
    </row>
    <row r="681" customFormat="false" ht="15" hidden="false" customHeight="false" outlineLevel="0" collapsed="false">
      <c r="A681" s="5" t="n">
        <v>679</v>
      </c>
      <c r="B681" s="1" t="s">
        <v>1331</v>
      </c>
      <c r="C681" s="23" t="n">
        <v>53272611</v>
      </c>
      <c r="D681" s="23" t="n">
        <v>53278255</v>
      </c>
      <c r="E681" s="24" t="s">
        <v>60</v>
      </c>
      <c r="F681" s="23" t="n">
        <v>5645</v>
      </c>
      <c r="G681" s="24" t="n">
        <v>3</v>
      </c>
      <c r="H681" s="24" t="n">
        <v>0</v>
      </c>
      <c r="I681" s="1" t="s">
        <v>1332</v>
      </c>
    </row>
    <row r="682" customFormat="false" ht="15" hidden="false" customHeight="false" outlineLevel="0" collapsed="false">
      <c r="A682" s="5" t="n">
        <v>680</v>
      </c>
      <c r="B682" s="1" t="s">
        <v>1333</v>
      </c>
      <c r="C682" s="23" t="n">
        <v>53324402</v>
      </c>
      <c r="D682" s="23" t="n">
        <v>53332524</v>
      </c>
      <c r="E682" s="24" t="s">
        <v>60</v>
      </c>
      <c r="F682" s="23" t="n">
        <v>8123</v>
      </c>
      <c r="G682" s="24" t="n">
        <v>1</v>
      </c>
      <c r="H682" s="24" t="n">
        <v>0</v>
      </c>
      <c r="I682" s="1" t="s">
        <v>680</v>
      </c>
    </row>
    <row r="683" customFormat="false" ht="15" hidden="false" customHeight="false" outlineLevel="0" collapsed="false">
      <c r="A683" s="5" t="n">
        <v>681</v>
      </c>
      <c r="B683" s="1" t="s">
        <v>1334</v>
      </c>
      <c r="C683" s="23" t="n">
        <v>53372336</v>
      </c>
      <c r="D683" s="23" t="n">
        <v>53374204</v>
      </c>
      <c r="E683" s="24" t="s">
        <v>52</v>
      </c>
      <c r="F683" s="23" t="n">
        <v>1869</v>
      </c>
      <c r="G683" s="24" t="n">
        <v>1</v>
      </c>
      <c r="H683" s="24" t="n">
        <v>0</v>
      </c>
      <c r="I683" s="1" t="s">
        <v>1335</v>
      </c>
    </row>
    <row r="684" customFormat="false" ht="15" hidden="false" customHeight="false" outlineLevel="0" collapsed="false">
      <c r="A684" s="5" t="n">
        <v>682</v>
      </c>
      <c r="B684" s="1" t="s">
        <v>1336</v>
      </c>
      <c r="C684" s="23" t="n">
        <v>53410692</v>
      </c>
      <c r="D684" s="23" t="n">
        <v>53417468</v>
      </c>
      <c r="E684" s="24" t="s">
        <v>60</v>
      </c>
      <c r="F684" s="23" t="n">
        <v>6777</v>
      </c>
      <c r="G684" s="24" t="n">
        <v>1</v>
      </c>
      <c r="H684" s="24" t="n">
        <v>0</v>
      </c>
      <c r="I684" s="1" t="s">
        <v>1337</v>
      </c>
    </row>
    <row r="685" customFormat="false" ht="15" hidden="false" customHeight="false" outlineLevel="0" collapsed="false">
      <c r="A685" s="5" t="n">
        <v>683</v>
      </c>
      <c r="B685" s="1" t="s">
        <v>1338</v>
      </c>
      <c r="C685" s="23" t="n">
        <v>53463305</v>
      </c>
      <c r="D685" s="23" t="n">
        <v>53469205</v>
      </c>
      <c r="E685" s="24" t="s">
        <v>52</v>
      </c>
      <c r="F685" s="23" t="n">
        <v>5901</v>
      </c>
      <c r="G685" s="24" t="n">
        <v>2</v>
      </c>
      <c r="H685" s="24" t="n">
        <v>0</v>
      </c>
      <c r="I685" s="1" t="s">
        <v>245</v>
      </c>
    </row>
    <row r="686" customFormat="false" ht="15" hidden="false" customHeight="false" outlineLevel="0" collapsed="false">
      <c r="A686" s="5" t="n">
        <v>684</v>
      </c>
      <c r="B686" s="1" t="s">
        <v>1339</v>
      </c>
      <c r="C686" s="23" t="n">
        <v>53606572</v>
      </c>
      <c r="D686" s="23" t="n">
        <v>53614598</v>
      </c>
      <c r="E686" s="24" t="s">
        <v>60</v>
      </c>
      <c r="F686" s="23" t="n">
        <v>8027</v>
      </c>
      <c r="G686" s="24" t="n">
        <v>1</v>
      </c>
      <c r="H686" s="24" t="n">
        <v>0</v>
      </c>
      <c r="I686" s="1" t="s">
        <v>1340</v>
      </c>
    </row>
    <row r="687" customFormat="false" ht="15" hidden="false" customHeight="false" outlineLevel="0" collapsed="false">
      <c r="A687" s="5" t="n">
        <v>685</v>
      </c>
      <c r="B687" s="1" t="s">
        <v>1341</v>
      </c>
      <c r="C687" s="23" t="n">
        <v>53734853</v>
      </c>
      <c r="D687" s="23" t="n">
        <v>53738896</v>
      </c>
      <c r="E687" s="24" t="s">
        <v>52</v>
      </c>
      <c r="F687" s="23" t="n">
        <v>4044</v>
      </c>
      <c r="G687" s="24" t="n">
        <v>2</v>
      </c>
      <c r="H687" s="24" t="n">
        <v>0</v>
      </c>
      <c r="I687" s="1" t="s">
        <v>1342</v>
      </c>
    </row>
    <row r="688" customFormat="false" ht="15" hidden="false" customHeight="false" outlineLevel="0" collapsed="false">
      <c r="A688" s="5" t="n">
        <v>686</v>
      </c>
      <c r="B688" s="1" t="s">
        <v>1343</v>
      </c>
      <c r="C688" s="23" t="n">
        <v>53768344</v>
      </c>
      <c r="D688" s="23" t="n">
        <v>53779007</v>
      </c>
      <c r="E688" s="24" t="s">
        <v>60</v>
      </c>
      <c r="F688" s="23" t="n">
        <v>10664</v>
      </c>
      <c r="G688" s="24" t="n">
        <v>2</v>
      </c>
      <c r="H688" s="24" t="n">
        <v>0</v>
      </c>
      <c r="I688" s="1" t="s">
        <v>1344</v>
      </c>
    </row>
    <row r="689" customFormat="false" ht="15" hidden="false" customHeight="false" outlineLevel="0" collapsed="false">
      <c r="A689" s="5" t="n">
        <v>687</v>
      </c>
      <c r="B689" s="1" t="s">
        <v>1345</v>
      </c>
      <c r="C689" s="23" t="n">
        <v>53797571</v>
      </c>
      <c r="D689" s="23" t="n">
        <v>53802108</v>
      </c>
      <c r="E689" s="24" t="s">
        <v>52</v>
      </c>
      <c r="F689" s="23" t="n">
        <v>4538</v>
      </c>
      <c r="G689" s="24" t="n">
        <v>1</v>
      </c>
      <c r="H689" s="24" t="n">
        <v>0</v>
      </c>
      <c r="I689" s="1" t="s">
        <v>1346</v>
      </c>
    </row>
    <row r="690" customFormat="false" ht="15" hidden="false" customHeight="false" outlineLevel="0" collapsed="false">
      <c r="A690" s="5" t="n">
        <v>688</v>
      </c>
      <c r="B690" s="1" t="s">
        <v>1347</v>
      </c>
      <c r="C690" s="23" t="n">
        <v>53809153</v>
      </c>
      <c r="D690" s="23" t="n">
        <v>53811597</v>
      </c>
      <c r="E690" s="24" t="s">
        <v>60</v>
      </c>
      <c r="F690" s="23" t="n">
        <v>2445</v>
      </c>
      <c r="G690" s="24" t="n">
        <v>1</v>
      </c>
      <c r="H690" s="24" t="n">
        <v>0</v>
      </c>
      <c r="I690" s="1" t="s">
        <v>1348</v>
      </c>
    </row>
    <row r="691" customFormat="false" ht="15" hidden="false" customHeight="false" outlineLevel="0" collapsed="false">
      <c r="A691" s="5" t="n">
        <v>689</v>
      </c>
      <c r="B691" s="1" t="s">
        <v>1349</v>
      </c>
      <c r="C691" s="23" t="n">
        <v>53890467</v>
      </c>
      <c r="D691" s="23" t="n">
        <v>53900661</v>
      </c>
      <c r="E691" s="24" t="s">
        <v>52</v>
      </c>
      <c r="F691" s="23" t="n">
        <v>10195</v>
      </c>
      <c r="G691" s="24" t="n">
        <v>1</v>
      </c>
      <c r="H691" s="24" t="n">
        <v>0</v>
      </c>
      <c r="I691" s="1" t="s">
        <v>1350</v>
      </c>
    </row>
    <row r="692" customFormat="false" ht="15" hidden="false" customHeight="false" outlineLevel="0" collapsed="false">
      <c r="A692" s="5" t="n">
        <v>690</v>
      </c>
      <c r="B692" s="1" t="s">
        <v>1351</v>
      </c>
      <c r="C692" s="23" t="n">
        <v>53935244</v>
      </c>
      <c r="D692" s="23" t="n">
        <v>53947764</v>
      </c>
      <c r="E692" s="24" t="s">
        <v>60</v>
      </c>
      <c r="F692" s="23" t="n">
        <v>12521</v>
      </c>
      <c r="G692" s="24" t="n">
        <v>1</v>
      </c>
      <c r="H692" s="24" t="n">
        <v>0</v>
      </c>
      <c r="I692" s="1" t="s">
        <v>1352</v>
      </c>
    </row>
    <row r="693" customFormat="false" ht="15" hidden="false" customHeight="false" outlineLevel="0" collapsed="false">
      <c r="A693" s="5" t="n">
        <v>691</v>
      </c>
      <c r="B693" s="1" t="s">
        <v>1353</v>
      </c>
      <c r="C693" s="23" t="n">
        <v>53948518</v>
      </c>
      <c r="D693" s="23" t="n">
        <v>53955412</v>
      </c>
      <c r="E693" s="24" t="s">
        <v>52</v>
      </c>
      <c r="F693" s="23" t="n">
        <v>6895</v>
      </c>
      <c r="G693" s="24" t="n">
        <v>2</v>
      </c>
      <c r="H693" s="24" t="n">
        <v>0</v>
      </c>
      <c r="I693" s="1" t="s">
        <v>1354</v>
      </c>
    </row>
    <row r="694" customFormat="false" ht="15" hidden="false" customHeight="false" outlineLevel="0" collapsed="false">
      <c r="A694" s="5" t="n">
        <v>692</v>
      </c>
      <c r="B694" s="1" t="s">
        <v>1355</v>
      </c>
      <c r="C694" s="23" t="n">
        <v>53969222</v>
      </c>
      <c r="D694" s="23" t="n">
        <v>53976124</v>
      </c>
      <c r="E694" s="24" t="s">
        <v>60</v>
      </c>
      <c r="F694" s="23" t="n">
        <v>6903</v>
      </c>
      <c r="G694" s="24" t="n">
        <v>1</v>
      </c>
      <c r="H694" s="24" t="n">
        <v>0</v>
      </c>
      <c r="I694" s="1" t="s">
        <v>1356</v>
      </c>
    </row>
    <row r="695" customFormat="false" ht="15" hidden="false" customHeight="false" outlineLevel="0" collapsed="false">
      <c r="A695" s="5" t="n">
        <v>693</v>
      </c>
      <c r="B695" s="1" t="s">
        <v>1357</v>
      </c>
      <c r="C695" s="23" t="n">
        <v>54022399</v>
      </c>
      <c r="D695" s="23" t="n">
        <v>54028329</v>
      </c>
      <c r="E695" s="24" t="s">
        <v>52</v>
      </c>
      <c r="F695" s="23" t="n">
        <v>5931</v>
      </c>
      <c r="G695" s="24" t="n">
        <v>2</v>
      </c>
      <c r="H695" s="24" t="n">
        <v>0</v>
      </c>
      <c r="I695" s="1" t="s">
        <v>1358</v>
      </c>
    </row>
    <row r="696" customFormat="false" ht="15" hidden="false" customHeight="false" outlineLevel="0" collapsed="false">
      <c r="A696" s="5" t="n">
        <v>694</v>
      </c>
      <c r="B696" s="1" t="s">
        <v>1359</v>
      </c>
      <c r="C696" s="23" t="n">
        <v>54075745</v>
      </c>
      <c r="D696" s="23" t="n">
        <v>54082377</v>
      </c>
      <c r="E696" s="24" t="s">
        <v>60</v>
      </c>
      <c r="F696" s="23" t="n">
        <v>6633</v>
      </c>
      <c r="G696" s="24" t="n">
        <v>2</v>
      </c>
      <c r="H696" s="24" t="n">
        <v>0</v>
      </c>
      <c r="I696" s="1" t="s">
        <v>1360</v>
      </c>
    </row>
    <row r="697" customFormat="false" ht="15" hidden="false" customHeight="false" outlineLevel="0" collapsed="false">
      <c r="A697" s="5" t="n">
        <v>695</v>
      </c>
      <c r="B697" s="1" t="s">
        <v>1361</v>
      </c>
      <c r="C697" s="23" t="n">
        <v>54202388</v>
      </c>
      <c r="D697" s="23" t="n">
        <v>54206465</v>
      </c>
      <c r="E697" s="24" t="s">
        <v>52</v>
      </c>
      <c r="F697" s="23" t="n">
        <v>4078</v>
      </c>
      <c r="G697" s="24" t="n">
        <v>1</v>
      </c>
      <c r="H697" s="24" t="n">
        <v>0</v>
      </c>
      <c r="I697" s="1" t="s">
        <v>1362</v>
      </c>
    </row>
    <row r="698" customFormat="false" ht="15" hidden="false" customHeight="false" outlineLevel="0" collapsed="false">
      <c r="A698" s="5" t="n">
        <v>696</v>
      </c>
      <c r="B698" s="1" t="s">
        <v>1363</v>
      </c>
      <c r="C698" s="23" t="n">
        <v>54396043</v>
      </c>
      <c r="D698" s="23" t="n">
        <v>54397530</v>
      </c>
      <c r="E698" s="24" t="s">
        <v>60</v>
      </c>
      <c r="F698" s="23" t="n">
        <v>1488</v>
      </c>
      <c r="G698" s="24" t="n">
        <v>1</v>
      </c>
      <c r="H698" s="24" t="n">
        <v>0</v>
      </c>
      <c r="I698" s="1" t="s">
        <v>1364</v>
      </c>
    </row>
    <row r="699" customFormat="false" ht="15" hidden="false" customHeight="false" outlineLevel="0" collapsed="false">
      <c r="A699" s="5" t="n">
        <v>697</v>
      </c>
      <c r="B699" s="1" t="s">
        <v>1365</v>
      </c>
      <c r="C699" s="23" t="n">
        <v>54885728</v>
      </c>
      <c r="D699" s="23" t="n">
        <v>54891292</v>
      </c>
      <c r="E699" s="24" t="s">
        <v>52</v>
      </c>
      <c r="F699" s="23" t="n">
        <v>5565</v>
      </c>
      <c r="G699" s="24" t="n">
        <v>1</v>
      </c>
      <c r="H699" s="24" t="n">
        <v>0</v>
      </c>
      <c r="I699" s="1" t="s">
        <v>1366</v>
      </c>
    </row>
    <row r="700" customFormat="false" ht="15" hidden="false" customHeight="false" outlineLevel="0" collapsed="false">
      <c r="A700" s="5" t="n">
        <v>698</v>
      </c>
      <c r="B700" s="1" t="s">
        <v>1367</v>
      </c>
      <c r="C700" s="23" t="n">
        <v>55761566</v>
      </c>
      <c r="D700" s="23" t="n">
        <v>55765048</v>
      </c>
      <c r="E700" s="24" t="s">
        <v>60</v>
      </c>
      <c r="F700" s="23" t="n">
        <v>3483</v>
      </c>
      <c r="G700" s="24" t="n">
        <v>1</v>
      </c>
      <c r="H700" s="24" t="n">
        <v>0</v>
      </c>
      <c r="I700" s="1" t="s">
        <v>1368</v>
      </c>
    </row>
    <row r="701" customFormat="false" ht="15" hidden="false" customHeight="false" outlineLevel="0" collapsed="false">
      <c r="A701" s="5" t="n">
        <v>699</v>
      </c>
      <c r="B701" s="1" t="s">
        <v>1369</v>
      </c>
      <c r="C701" s="23" t="n">
        <v>55765683</v>
      </c>
      <c r="D701" s="23" t="n">
        <v>55771579</v>
      </c>
      <c r="E701" s="24" t="s">
        <v>60</v>
      </c>
      <c r="F701" s="23" t="n">
        <v>5897</v>
      </c>
      <c r="G701" s="24" t="n">
        <v>1</v>
      </c>
      <c r="H701" s="24" t="n">
        <v>0</v>
      </c>
      <c r="I701" s="1" t="s">
        <v>1370</v>
      </c>
    </row>
    <row r="702" customFormat="false" ht="15" hidden="false" customHeight="false" outlineLevel="0" collapsed="false">
      <c r="A702" s="5" t="n">
        <v>700</v>
      </c>
      <c r="B702" s="1" t="s">
        <v>1371</v>
      </c>
      <c r="C702" s="23" t="n">
        <v>55799870</v>
      </c>
      <c r="D702" s="23" t="n">
        <v>55806252</v>
      </c>
      <c r="E702" s="24" t="s">
        <v>52</v>
      </c>
      <c r="F702" s="23" t="n">
        <v>6383</v>
      </c>
      <c r="G702" s="24" t="n">
        <v>3</v>
      </c>
      <c r="H702" s="24" t="n">
        <v>0</v>
      </c>
      <c r="I702" s="1" t="s">
        <v>1372</v>
      </c>
    </row>
    <row r="703" customFormat="false" ht="15" hidden="false" customHeight="false" outlineLevel="0" collapsed="false">
      <c r="A703" s="5" t="n">
        <v>701</v>
      </c>
      <c r="B703" s="1" t="s">
        <v>1373</v>
      </c>
      <c r="C703" s="23" t="n">
        <v>55888514</v>
      </c>
      <c r="D703" s="23" t="n">
        <v>55890608</v>
      </c>
      <c r="E703" s="24" t="s">
        <v>52</v>
      </c>
      <c r="F703" s="23" t="n">
        <v>2095</v>
      </c>
      <c r="G703" s="24" t="n">
        <v>1</v>
      </c>
      <c r="H703" s="24" t="n">
        <v>0</v>
      </c>
      <c r="I703" s="1" t="s">
        <v>1374</v>
      </c>
    </row>
    <row r="704" customFormat="false" ht="15" hidden="false" customHeight="false" outlineLevel="0" collapsed="false">
      <c r="A704" s="5" t="n">
        <v>702</v>
      </c>
      <c r="B704" s="1" t="s">
        <v>1375</v>
      </c>
      <c r="C704" s="23" t="n">
        <v>62396383</v>
      </c>
      <c r="D704" s="23" t="n">
        <v>62411459</v>
      </c>
      <c r="E704" s="24" t="s">
        <v>52</v>
      </c>
      <c r="F704" s="23" t="n">
        <v>15077</v>
      </c>
      <c r="G704" s="24" t="n">
        <v>1</v>
      </c>
      <c r="H704" s="24" t="n">
        <v>0</v>
      </c>
      <c r="I704" s="1" t="s">
        <v>1376</v>
      </c>
    </row>
    <row r="705" customFormat="false" ht="15" hidden="false" customHeight="false" outlineLevel="0" collapsed="false">
      <c r="A705" s="5" t="n">
        <v>703</v>
      </c>
      <c r="B705" s="1" t="s">
        <v>1377</v>
      </c>
      <c r="C705" s="23" t="n">
        <v>64626300</v>
      </c>
      <c r="D705" s="23" t="n">
        <v>64643322</v>
      </c>
      <c r="E705" s="24" t="s">
        <v>52</v>
      </c>
      <c r="F705" s="23" t="n">
        <v>17023</v>
      </c>
      <c r="G705" s="24" t="n">
        <v>1</v>
      </c>
      <c r="H705" s="24" t="n">
        <v>0</v>
      </c>
      <c r="I705" s="1" t="s">
        <v>1378</v>
      </c>
    </row>
    <row r="706" customFormat="false" ht="15" hidden="false" customHeight="false" outlineLevel="0" collapsed="false">
      <c r="A706" s="5" t="n">
        <v>704</v>
      </c>
      <c r="B706" s="1" t="s">
        <v>1379</v>
      </c>
      <c r="C706" s="23" t="n">
        <v>2659</v>
      </c>
      <c r="D706" s="23" t="n">
        <v>2883</v>
      </c>
      <c r="E706" s="24" t="s">
        <v>52</v>
      </c>
      <c r="F706" s="23" t="n">
        <v>225</v>
      </c>
      <c r="G706" s="24" t="n">
        <v>1</v>
      </c>
      <c r="H706" s="24" t="n">
        <v>0</v>
      </c>
      <c r="I706" s="1" t="s">
        <v>55</v>
      </c>
    </row>
    <row r="707" customFormat="false" ht="15" hidden="false" customHeight="false" outlineLevel="0" collapsed="false">
      <c r="A707" s="5" t="n">
        <v>705</v>
      </c>
      <c r="B707" s="1" t="s">
        <v>1380</v>
      </c>
      <c r="C707" s="23" t="n">
        <v>3073</v>
      </c>
      <c r="D707" s="23" t="n">
        <v>8788</v>
      </c>
      <c r="E707" s="24" t="s">
        <v>52</v>
      </c>
      <c r="F707" s="23" t="n">
        <v>5716</v>
      </c>
      <c r="G707" s="24" t="n">
        <v>1</v>
      </c>
      <c r="H707" s="24" t="n">
        <v>0</v>
      </c>
      <c r="I707" s="1" t="s">
        <v>1381</v>
      </c>
    </row>
    <row r="708" customFormat="false" ht="15" hidden="false" customHeight="false" outlineLevel="0" collapsed="false">
      <c r="A708" s="5" t="n">
        <v>706</v>
      </c>
      <c r="B708" s="1" t="s">
        <v>1382</v>
      </c>
      <c r="C708" s="23" t="n">
        <v>30217</v>
      </c>
      <c r="D708" s="23" t="n">
        <v>42552</v>
      </c>
      <c r="E708" s="24" t="s">
        <v>52</v>
      </c>
      <c r="F708" s="23" t="n">
        <v>12336</v>
      </c>
      <c r="G708" s="24" t="n">
        <v>1</v>
      </c>
      <c r="H708" s="24" t="n">
        <v>0</v>
      </c>
      <c r="I708" s="1" t="s">
        <v>1383</v>
      </c>
    </row>
    <row r="709" customFormat="false" ht="15" hidden="false" customHeight="false" outlineLevel="0" collapsed="false">
      <c r="A709" s="5" t="n">
        <v>707</v>
      </c>
      <c r="B709" s="1" t="s">
        <v>1384</v>
      </c>
      <c r="C709" s="23" t="n">
        <v>44947</v>
      </c>
      <c r="D709" s="23" t="n">
        <v>46038</v>
      </c>
      <c r="E709" s="24" t="s">
        <v>60</v>
      </c>
      <c r="F709" s="23" t="n">
        <v>1092</v>
      </c>
      <c r="G709" s="24" t="n">
        <v>1</v>
      </c>
      <c r="H709" s="24" t="n">
        <v>0</v>
      </c>
      <c r="I709" s="1" t="s">
        <v>1385</v>
      </c>
    </row>
    <row r="710" customFormat="false" ht="15" hidden="false" customHeight="false" outlineLevel="0" collapsed="false">
      <c r="A710" s="5" t="n">
        <v>708</v>
      </c>
      <c r="B710" s="1" t="s">
        <v>1386</v>
      </c>
      <c r="C710" s="23" t="n">
        <v>130395</v>
      </c>
      <c r="D710" s="23" t="n">
        <v>145641</v>
      </c>
      <c r="E710" s="24" t="s">
        <v>60</v>
      </c>
      <c r="F710" s="23" t="n">
        <v>15247</v>
      </c>
      <c r="G710" s="24" t="n">
        <v>3</v>
      </c>
      <c r="H710" s="24" t="n">
        <v>0</v>
      </c>
      <c r="I710" s="1" t="s">
        <v>1387</v>
      </c>
    </row>
    <row r="711" customFormat="false" ht="15" hidden="false" customHeight="false" outlineLevel="0" collapsed="false">
      <c r="A711" s="5" t="n">
        <v>709</v>
      </c>
      <c r="B711" s="1" t="s">
        <v>1388</v>
      </c>
      <c r="C711" s="23" t="n">
        <v>146131</v>
      </c>
      <c r="D711" s="23" t="n">
        <v>148070</v>
      </c>
      <c r="E711" s="24" t="s">
        <v>60</v>
      </c>
      <c r="F711" s="23" t="n">
        <v>1940</v>
      </c>
      <c r="G711" s="24" t="n">
        <v>1</v>
      </c>
      <c r="H711" s="24" t="n">
        <v>0</v>
      </c>
      <c r="I711" s="1" t="s">
        <v>1389</v>
      </c>
    </row>
    <row r="712" customFormat="false" ht="15" hidden="false" customHeight="false" outlineLevel="0" collapsed="false">
      <c r="A712" s="5" t="n">
        <v>710</v>
      </c>
      <c r="B712" s="1" t="s">
        <v>1390</v>
      </c>
      <c r="C712" s="23" t="n">
        <v>185839</v>
      </c>
      <c r="D712" s="23" t="n">
        <v>189158</v>
      </c>
      <c r="E712" s="24" t="s">
        <v>52</v>
      </c>
      <c r="F712" s="23" t="n">
        <v>3320</v>
      </c>
      <c r="G712" s="24" t="n">
        <v>2</v>
      </c>
      <c r="H712" s="24" t="n">
        <v>0</v>
      </c>
      <c r="I712" s="1" t="s">
        <v>1391</v>
      </c>
    </row>
    <row r="713" customFormat="false" ht="15" hidden="false" customHeight="false" outlineLevel="0" collapsed="false">
      <c r="A713" s="5" t="n">
        <v>711</v>
      </c>
      <c r="B713" s="1" t="s">
        <v>1392</v>
      </c>
      <c r="C713" s="23" t="n">
        <v>272481</v>
      </c>
      <c r="D713" s="23" t="n">
        <v>276895</v>
      </c>
      <c r="E713" s="24" t="s">
        <v>60</v>
      </c>
      <c r="F713" s="23" t="n">
        <v>4415</v>
      </c>
      <c r="G713" s="24" t="n">
        <v>1</v>
      </c>
      <c r="H713" s="24" t="n">
        <v>0</v>
      </c>
      <c r="I713" s="1" t="s">
        <v>581</v>
      </c>
    </row>
    <row r="714" customFormat="false" ht="15" hidden="false" customHeight="false" outlineLevel="0" collapsed="false">
      <c r="A714" s="5" t="n">
        <v>712</v>
      </c>
      <c r="B714" s="1" t="s">
        <v>1393</v>
      </c>
      <c r="C714" s="23" t="n">
        <v>307618</v>
      </c>
      <c r="D714" s="23" t="n">
        <v>309297</v>
      </c>
      <c r="E714" s="24" t="s">
        <v>60</v>
      </c>
      <c r="F714" s="23" t="n">
        <v>1680</v>
      </c>
      <c r="G714" s="24" t="n">
        <v>1</v>
      </c>
      <c r="H714" s="24" t="n">
        <v>0</v>
      </c>
      <c r="I714" s="1" t="s">
        <v>81</v>
      </c>
    </row>
    <row r="715" customFormat="false" ht="15" hidden="false" customHeight="false" outlineLevel="0" collapsed="false">
      <c r="A715" s="5" t="n">
        <v>713</v>
      </c>
      <c r="B715" s="1" t="s">
        <v>1394</v>
      </c>
      <c r="C715" s="23" t="n">
        <v>318155</v>
      </c>
      <c r="D715" s="23" t="n">
        <v>319747</v>
      </c>
      <c r="E715" s="24" t="s">
        <v>52</v>
      </c>
      <c r="F715" s="23" t="n">
        <v>1593</v>
      </c>
      <c r="G715" s="24" t="n">
        <v>1</v>
      </c>
      <c r="H715" s="24" t="n">
        <v>0</v>
      </c>
      <c r="I715" s="1" t="s">
        <v>506</v>
      </c>
    </row>
    <row r="716" customFormat="false" ht="15" hidden="false" customHeight="false" outlineLevel="0" collapsed="false">
      <c r="A716" s="5" t="n">
        <v>714</v>
      </c>
      <c r="B716" s="1" t="s">
        <v>1395</v>
      </c>
      <c r="C716" s="23" t="n">
        <v>323321</v>
      </c>
      <c r="D716" s="23" t="n">
        <v>323833</v>
      </c>
      <c r="E716" s="24" t="s">
        <v>52</v>
      </c>
      <c r="F716" s="23" t="n">
        <v>513</v>
      </c>
      <c r="G716" s="24" t="n">
        <v>1</v>
      </c>
      <c r="H716" s="24" t="n">
        <v>0</v>
      </c>
      <c r="I716" s="1" t="s">
        <v>55</v>
      </c>
    </row>
    <row r="717" customFormat="false" ht="15" hidden="false" customHeight="false" outlineLevel="0" collapsed="false">
      <c r="A717" s="5" t="n">
        <v>715</v>
      </c>
      <c r="B717" s="1" t="s">
        <v>1396</v>
      </c>
      <c r="C717" s="23" t="n">
        <v>326470</v>
      </c>
      <c r="D717" s="23" t="n">
        <v>332708</v>
      </c>
      <c r="E717" s="24" t="s">
        <v>60</v>
      </c>
      <c r="F717" s="23" t="n">
        <v>6239</v>
      </c>
      <c r="G717" s="24" t="n">
        <v>2</v>
      </c>
      <c r="H717" s="24" t="n">
        <v>0</v>
      </c>
      <c r="I717" s="1" t="s">
        <v>1397</v>
      </c>
    </row>
    <row r="718" customFormat="false" ht="15" hidden="false" customHeight="false" outlineLevel="0" collapsed="false">
      <c r="A718" s="5" t="n">
        <v>716</v>
      </c>
      <c r="B718" s="1" t="s">
        <v>1398</v>
      </c>
      <c r="C718" s="23" t="n">
        <v>355454</v>
      </c>
      <c r="D718" s="23" t="n">
        <v>361509</v>
      </c>
      <c r="E718" s="24" t="s">
        <v>60</v>
      </c>
      <c r="F718" s="23" t="n">
        <v>6056</v>
      </c>
      <c r="G718" s="24" t="n">
        <v>2</v>
      </c>
      <c r="H718" s="24" t="n">
        <v>0</v>
      </c>
      <c r="I718" s="1" t="s">
        <v>374</v>
      </c>
    </row>
    <row r="719" customFormat="false" ht="15" hidden="false" customHeight="false" outlineLevel="0" collapsed="false">
      <c r="A719" s="5" t="n">
        <v>717</v>
      </c>
      <c r="B719" s="1" t="s">
        <v>1399</v>
      </c>
      <c r="C719" s="23" t="n">
        <v>374381</v>
      </c>
      <c r="D719" s="23" t="n">
        <v>379758</v>
      </c>
      <c r="E719" s="24" t="s">
        <v>60</v>
      </c>
      <c r="F719" s="23" t="n">
        <v>5378</v>
      </c>
      <c r="G719" s="24" t="n">
        <v>2</v>
      </c>
      <c r="H719" s="24" t="n">
        <v>0</v>
      </c>
      <c r="I719" s="1" t="s">
        <v>765</v>
      </c>
    </row>
    <row r="720" customFormat="false" ht="15" hidden="false" customHeight="false" outlineLevel="0" collapsed="false">
      <c r="A720" s="5" t="n">
        <v>718</v>
      </c>
      <c r="B720" s="1" t="s">
        <v>1400</v>
      </c>
      <c r="C720" s="23" t="n">
        <v>23462</v>
      </c>
      <c r="D720" s="23" t="n">
        <v>23749</v>
      </c>
      <c r="E720" s="24" t="s">
        <v>52</v>
      </c>
      <c r="F720" s="23" t="n">
        <v>288</v>
      </c>
      <c r="G720" s="24" t="n">
        <v>1</v>
      </c>
      <c r="H720" s="24" t="n">
        <v>0</v>
      </c>
      <c r="I720" s="1" t="s">
        <v>1401</v>
      </c>
    </row>
    <row r="721" customFormat="false" ht="15" hidden="false" customHeight="false" outlineLevel="0" collapsed="false">
      <c r="A721" s="5" t="n">
        <v>719</v>
      </c>
      <c r="B721" s="1" t="s">
        <v>1402</v>
      </c>
      <c r="C721" s="23" t="n">
        <v>59970</v>
      </c>
      <c r="D721" s="23" t="n">
        <v>96654</v>
      </c>
      <c r="E721" s="24" t="s">
        <v>52</v>
      </c>
      <c r="F721" s="23" t="n">
        <v>36685</v>
      </c>
      <c r="G721" s="24" t="n">
        <v>5</v>
      </c>
      <c r="H721" s="24" t="n">
        <v>1</v>
      </c>
      <c r="I721" s="1" t="s">
        <v>1403</v>
      </c>
    </row>
    <row r="722" customFormat="false" ht="15" hidden="false" customHeight="false" outlineLevel="0" collapsed="false">
      <c r="A722" s="5" t="n">
        <v>720</v>
      </c>
      <c r="B722" s="1" t="s">
        <v>1404</v>
      </c>
      <c r="C722" s="23" t="n">
        <v>119977</v>
      </c>
      <c r="D722" s="23" t="n">
        <v>124995</v>
      </c>
      <c r="E722" s="24" t="s">
        <v>60</v>
      </c>
      <c r="F722" s="23" t="n">
        <v>5019</v>
      </c>
      <c r="G722" s="24" t="n">
        <v>2</v>
      </c>
      <c r="H722" s="24" t="n">
        <v>0</v>
      </c>
      <c r="I722" s="1" t="s">
        <v>1405</v>
      </c>
    </row>
    <row r="723" customFormat="false" ht="15" hidden="false" customHeight="false" outlineLevel="0" collapsed="false">
      <c r="A723" s="5" t="n">
        <v>721</v>
      </c>
      <c r="B723" s="1" t="s">
        <v>1406</v>
      </c>
      <c r="C723" s="23" t="n">
        <v>125905</v>
      </c>
      <c r="D723" s="23" t="n">
        <v>129691</v>
      </c>
      <c r="E723" s="24" t="s">
        <v>60</v>
      </c>
      <c r="F723" s="23" t="n">
        <v>3787</v>
      </c>
      <c r="G723" s="24" t="n">
        <v>1</v>
      </c>
      <c r="H723" s="24" t="n">
        <v>0</v>
      </c>
      <c r="I723" s="1" t="s">
        <v>1407</v>
      </c>
    </row>
    <row r="724" customFormat="false" ht="15" hidden="false" customHeight="false" outlineLevel="0" collapsed="false">
      <c r="A724" s="5" t="n">
        <v>722</v>
      </c>
      <c r="B724" s="1" t="s">
        <v>1408</v>
      </c>
      <c r="C724" s="23" t="n">
        <v>136680</v>
      </c>
      <c r="D724" s="23" t="n">
        <v>142703</v>
      </c>
      <c r="E724" s="24" t="s">
        <v>60</v>
      </c>
      <c r="F724" s="23" t="n">
        <v>6024</v>
      </c>
      <c r="G724" s="24" t="n">
        <v>0</v>
      </c>
      <c r="H724" s="24" t="n">
        <v>1</v>
      </c>
      <c r="I724" s="1" t="s">
        <v>55</v>
      </c>
    </row>
    <row r="725" customFormat="false" ht="15" hidden="false" customHeight="false" outlineLevel="0" collapsed="false">
      <c r="A725" s="5" t="n">
        <v>723</v>
      </c>
      <c r="B725" s="1" t="s">
        <v>1409</v>
      </c>
      <c r="C725" s="23" t="n">
        <v>204148</v>
      </c>
      <c r="D725" s="23" t="n">
        <v>210621</v>
      </c>
      <c r="E725" s="24" t="s">
        <v>60</v>
      </c>
      <c r="F725" s="23" t="n">
        <v>6474</v>
      </c>
      <c r="G725" s="24" t="n">
        <v>3</v>
      </c>
      <c r="H725" s="24" t="n">
        <v>0</v>
      </c>
      <c r="I725" s="1" t="s">
        <v>1410</v>
      </c>
    </row>
    <row r="726" customFormat="false" ht="15" hidden="false" customHeight="false" outlineLevel="0" collapsed="false">
      <c r="A726" s="5" t="n">
        <v>724</v>
      </c>
      <c r="B726" s="1" t="s">
        <v>1411</v>
      </c>
      <c r="C726" s="23" t="n">
        <v>588709</v>
      </c>
      <c r="D726" s="23" t="n">
        <v>591934</v>
      </c>
      <c r="E726" s="24" t="s">
        <v>60</v>
      </c>
      <c r="F726" s="23" t="n">
        <v>3226</v>
      </c>
      <c r="G726" s="24" t="n">
        <v>1</v>
      </c>
      <c r="H726" s="24" t="n">
        <v>0</v>
      </c>
      <c r="I726" s="1" t="s">
        <v>1412</v>
      </c>
    </row>
    <row r="727" customFormat="false" ht="15" hidden="false" customHeight="false" outlineLevel="0" collapsed="false">
      <c r="A727" s="5" t="n">
        <v>725</v>
      </c>
      <c r="B727" s="1" t="s">
        <v>1413</v>
      </c>
      <c r="C727" s="23" t="n">
        <v>692091</v>
      </c>
      <c r="D727" s="23" t="n">
        <v>694915</v>
      </c>
      <c r="E727" s="24" t="s">
        <v>52</v>
      </c>
      <c r="F727" s="23" t="n">
        <v>2825</v>
      </c>
      <c r="G727" s="24" t="n">
        <v>1</v>
      </c>
      <c r="H727" s="24" t="n">
        <v>0</v>
      </c>
      <c r="I727" s="1" t="s">
        <v>1414</v>
      </c>
    </row>
    <row r="728" customFormat="false" ht="15" hidden="false" customHeight="false" outlineLevel="0" collapsed="false">
      <c r="A728" s="5" t="n">
        <v>726</v>
      </c>
      <c r="B728" s="1" t="s">
        <v>1415</v>
      </c>
      <c r="C728" s="23" t="n">
        <v>983484</v>
      </c>
      <c r="D728" s="23" t="n">
        <v>1006865</v>
      </c>
      <c r="E728" s="24" t="s">
        <v>60</v>
      </c>
      <c r="F728" s="23" t="n">
        <v>23382</v>
      </c>
      <c r="G728" s="24" t="n">
        <v>1</v>
      </c>
      <c r="H728" s="24" t="n">
        <v>0</v>
      </c>
      <c r="I728" s="1" t="s">
        <v>1416</v>
      </c>
    </row>
    <row r="729" customFormat="false" ht="15" hidden="false" customHeight="false" outlineLevel="0" collapsed="false">
      <c r="A729" s="5" t="n">
        <v>727</v>
      </c>
      <c r="B729" s="1" t="s">
        <v>1417</v>
      </c>
      <c r="C729" s="23" t="n">
        <v>2147414</v>
      </c>
      <c r="D729" s="23" t="n">
        <v>2150415</v>
      </c>
      <c r="E729" s="24" t="s">
        <v>60</v>
      </c>
      <c r="F729" s="23" t="n">
        <v>3002</v>
      </c>
      <c r="G729" s="24" t="n">
        <v>1</v>
      </c>
      <c r="H729" s="24" t="n">
        <v>0</v>
      </c>
      <c r="I729" s="1" t="s">
        <v>1418</v>
      </c>
    </row>
    <row r="730" customFormat="false" ht="15" hidden="false" customHeight="false" outlineLevel="0" collapsed="false">
      <c r="A730" s="5" t="n">
        <v>728</v>
      </c>
      <c r="B730" s="1" t="s">
        <v>1419</v>
      </c>
      <c r="C730" s="23" t="n">
        <v>3005956</v>
      </c>
      <c r="D730" s="23" t="n">
        <v>3022364</v>
      </c>
      <c r="E730" s="24" t="s">
        <v>60</v>
      </c>
      <c r="F730" s="23" t="n">
        <v>16409</v>
      </c>
      <c r="G730" s="24" t="n">
        <v>6</v>
      </c>
      <c r="H730" s="24" t="n">
        <v>0</v>
      </c>
      <c r="I730" s="1" t="s">
        <v>1420</v>
      </c>
    </row>
    <row r="731" customFormat="false" ht="15" hidden="false" customHeight="false" outlineLevel="0" collapsed="false">
      <c r="A731" s="5" t="n">
        <v>729</v>
      </c>
      <c r="B731" s="1" t="s">
        <v>1421</v>
      </c>
      <c r="C731" s="23" t="n">
        <v>3155576</v>
      </c>
      <c r="D731" s="23" t="n">
        <v>3182364</v>
      </c>
      <c r="E731" s="24" t="s">
        <v>60</v>
      </c>
      <c r="F731" s="23" t="n">
        <v>26789</v>
      </c>
      <c r="G731" s="24" t="n">
        <v>5</v>
      </c>
      <c r="H731" s="24" t="n">
        <v>0</v>
      </c>
      <c r="I731" s="1" t="s">
        <v>1422</v>
      </c>
    </row>
    <row r="732" customFormat="false" ht="15" hidden="false" customHeight="false" outlineLevel="0" collapsed="false">
      <c r="A732" s="5" t="n">
        <v>730</v>
      </c>
      <c r="B732" s="1" t="s">
        <v>1423</v>
      </c>
      <c r="C732" s="23" t="n">
        <v>3498359</v>
      </c>
      <c r="D732" s="23" t="n">
        <v>3503631</v>
      </c>
      <c r="E732" s="24" t="s">
        <v>52</v>
      </c>
      <c r="F732" s="23" t="n">
        <v>5273</v>
      </c>
      <c r="G732" s="24" t="n">
        <v>1</v>
      </c>
      <c r="H732" s="24" t="n">
        <v>0</v>
      </c>
      <c r="I732" s="1" t="s">
        <v>285</v>
      </c>
    </row>
    <row r="733" customFormat="false" ht="15" hidden="false" customHeight="false" outlineLevel="0" collapsed="false">
      <c r="A733" s="5" t="n">
        <v>731</v>
      </c>
      <c r="B733" s="1" t="s">
        <v>1424</v>
      </c>
      <c r="C733" s="23" t="n">
        <v>3569011</v>
      </c>
      <c r="D733" s="23" t="n">
        <v>3573375</v>
      </c>
      <c r="E733" s="24" t="s">
        <v>60</v>
      </c>
      <c r="F733" s="23" t="n">
        <v>4365</v>
      </c>
      <c r="G733" s="24" t="n">
        <v>1</v>
      </c>
      <c r="H733" s="24" t="n">
        <v>0</v>
      </c>
      <c r="I733" s="1" t="s">
        <v>289</v>
      </c>
    </row>
    <row r="734" customFormat="false" ht="15" hidden="false" customHeight="false" outlineLevel="0" collapsed="false">
      <c r="A734" s="5" t="n">
        <v>732</v>
      </c>
      <c r="B734" s="1" t="s">
        <v>1425</v>
      </c>
      <c r="C734" s="23" t="n">
        <v>3575306</v>
      </c>
      <c r="D734" s="23" t="n">
        <v>3578741</v>
      </c>
      <c r="E734" s="24" t="s">
        <v>60</v>
      </c>
      <c r="F734" s="23" t="n">
        <v>3436</v>
      </c>
      <c r="G734" s="24" t="n">
        <v>1</v>
      </c>
      <c r="H734" s="24" t="n">
        <v>0</v>
      </c>
      <c r="I734" s="1" t="s">
        <v>291</v>
      </c>
    </row>
    <row r="735" customFormat="false" ht="15" hidden="false" customHeight="false" outlineLevel="0" collapsed="false">
      <c r="A735" s="5" t="n">
        <v>733</v>
      </c>
      <c r="B735" s="1" t="s">
        <v>1426</v>
      </c>
      <c r="C735" s="23" t="n">
        <v>3623643</v>
      </c>
      <c r="D735" s="23" t="n">
        <v>3632157</v>
      </c>
      <c r="E735" s="24" t="s">
        <v>52</v>
      </c>
      <c r="F735" s="23" t="n">
        <v>8515</v>
      </c>
      <c r="G735" s="24" t="n">
        <v>2</v>
      </c>
      <c r="H735" s="24" t="n">
        <v>0</v>
      </c>
      <c r="I735" s="1" t="s">
        <v>1427</v>
      </c>
    </row>
    <row r="736" customFormat="false" ht="15" hidden="false" customHeight="false" outlineLevel="0" collapsed="false">
      <c r="A736" s="5" t="n">
        <v>734</v>
      </c>
      <c r="B736" s="1" t="s">
        <v>1428</v>
      </c>
      <c r="C736" s="23" t="n">
        <v>3633968</v>
      </c>
      <c r="D736" s="23" t="n">
        <v>3638512</v>
      </c>
      <c r="E736" s="24" t="s">
        <v>52</v>
      </c>
      <c r="F736" s="23" t="n">
        <v>4545</v>
      </c>
      <c r="G736" s="24" t="n">
        <v>2</v>
      </c>
      <c r="H736" s="24" t="n">
        <v>0</v>
      </c>
      <c r="I736" s="1" t="s">
        <v>1429</v>
      </c>
    </row>
    <row r="737" customFormat="false" ht="15" hidden="false" customHeight="false" outlineLevel="0" collapsed="false">
      <c r="A737" s="5" t="n">
        <v>735</v>
      </c>
      <c r="B737" s="1" t="s">
        <v>1430</v>
      </c>
      <c r="C737" s="23" t="n">
        <v>3783983</v>
      </c>
      <c r="D737" s="23" t="n">
        <v>3789999</v>
      </c>
      <c r="E737" s="24" t="s">
        <v>60</v>
      </c>
      <c r="F737" s="23" t="n">
        <v>6017</v>
      </c>
      <c r="G737" s="24" t="n">
        <v>1</v>
      </c>
      <c r="H737" s="24" t="n">
        <v>0</v>
      </c>
      <c r="I737" s="1" t="s">
        <v>1431</v>
      </c>
    </row>
    <row r="738" customFormat="false" ht="15" hidden="false" customHeight="false" outlineLevel="0" collapsed="false">
      <c r="A738" s="5" t="n">
        <v>736</v>
      </c>
      <c r="B738" s="1" t="s">
        <v>1432</v>
      </c>
      <c r="C738" s="23" t="n">
        <v>3809535</v>
      </c>
      <c r="D738" s="23" t="n">
        <v>3814061</v>
      </c>
      <c r="E738" s="24" t="s">
        <v>52</v>
      </c>
      <c r="F738" s="23" t="n">
        <v>4527</v>
      </c>
      <c r="G738" s="24" t="n">
        <v>2</v>
      </c>
      <c r="H738" s="24" t="n">
        <v>0</v>
      </c>
      <c r="I738" s="1" t="s">
        <v>1433</v>
      </c>
    </row>
    <row r="739" customFormat="false" ht="15" hidden="false" customHeight="false" outlineLevel="0" collapsed="false">
      <c r="A739" s="5" t="n">
        <v>737</v>
      </c>
      <c r="B739" s="3" t="s">
        <v>1434</v>
      </c>
      <c r="C739" s="25" t="n">
        <v>4786764</v>
      </c>
      <c r="D739" s="25" t="n">
        <v>4792828</v>
      </c>
      <c r="E739" s="26" t="s">
        <v>60</v>
      </c>
      <c r="F739" s="25" t="n">
        <v>6065</v>
      </c>
      <c r="G739" s="26" t="n">
        <v>1</v>
      </c>
      <c r="H739" s="26" t="n">
        <v>0</v>
      </c>
      <c r="I739" s="3" t="s">
        <v>1435</v>
      </c>
    </row>
    <row r="740" customFormat="false" ht="15" hidden="false" customHeight="false" outlineLevel="0" collapsed="false">
      <c r="A740" s="5" t="n">
        <v>738</v>
      </c>
      <c r="B740" s="1" t="s">
        <v>1436</v>
      </c>
      <c r="C740" s="23" t="n">
        <v>4925954</v>
      </c>
      <c r="D740" s="23" t="n">
        <v>4929076</v>
      </c>
      <c r="E740" s="24" t="s">
        <v>60</v>
      </c>
      <c r="F740" s="23" t="n">
        <v>3123</v>
      </c>
      <c r="G740" s="24" t="n">
        <v>1</v>
      </c>
      <c r="H740" s="24" t="n">
        <v>0</v>
      </c>
      <c r="I740" s="1" t="s">
        <v>1437</v>
      </c>
    </row>
    <row r="741" customFormat="false" ht="15" hidden="false" customHeight="false" outlineLevel="0" collapsed="false">
      <c r="A741" s="5" t="n">
        <v>739</v>
      </c>
      <c r="B741" s="1" t="s">
        <v>1438</v>
      </c>
      <c r="C741" s="23" t="n">
        <v>5385221</v>
      </c>
      <c r="D741" s="23" t="n">
        <v>5398335</v>
      </c>
      <c r="E741" s="24" t="s">
        <v>52</v>
      </c>
      <c r="F741" s="23" t="n">
        <v>13115</v>
      </c>
      <c r="G741" s="24" t="n">
        <v>4</v>
      </c>
      <c r="H741" s="24" t="n">
        <v>0</v>
      </c>
      <c r="I741" s="1" t="s">
        <v>1439</v>
      </c>
    </row>
    <row r="742" customFormat="false" ht="15" hidden="false" customHeight="false" outlineLevel="0" collapsed="false">
      <c r="A742" s="5" t="n">
        <v>740</v>
      </c>
      <c r="B742" s="1" t="s">
        <v>1440</v>
      </c>
      <c r="C742" s="23" t="n">
        <v>5404862</v>
      </c>
      <c r="D742" s="23" t="n">
        <v>5406467</v>
      </c>
      <c r="E742" s="24" t="s">
        <v>52</v>
      </c>
      <c r="F742" s="23" t="n">
        <v>1606</v>
      </c>
      <c r="G742" s="24" t="n">
        <v>1</v>
      </c>
      <c r="H742" s="24" t="n">
        <v>0</v>
      </c>
      <c r="I742" s="1" t="s">
        <v>1441</v>
      </c>
    </row>
    <row r="743" customFormat="false" ht="15" hidden="false" customHeight="false" outlineLevel="0" collapsed="false">
      <c r="A743" s="5" t="n">
        <v>741</v>
      </c>
      <c r="B743" s="1" t="s">
        <v>1442</v>
      </c>
      <c r="C743" s="23" t="n">
        <v>5420779</v>
      </c>
      <c r="D743" s="23" t="n">
        <v>5427793</v>
      </c>
      <c r="E743" s="24" t="s">
        <v>52</v>
      </c>
      <c r="F743" s="23" t="n">
        <v>7015</v>
      </c>
      <c r="G743" s="24" t="n">
        <v>2</v>
      </c>
      <c r="H743" s="24" t="n">
        <v>0</v>
      </c>
      <c r="I743" s="1" t="s">
        <v>1443</v>
      </c>
    </row>
    <row r="744" customFormat="false" ht="15" hidden="false" customHeight="false" outlineLevel="0" collapsed="false">
      <c r="A744" s="5" t="n">
        <v>742</v>
      </c>
      <c r="B744" s="1" t="s">
        <v>1444</v>
      </c>
      <c r="C744" s="23" t="n">
        <v>6257892</v>
      </c>
      <c r="D744" s="23" t="n">
        <v>6260968</v>
      </c>
      <c r="E744" s="24" t="s">
        <v>52</v>
      </c>
      <c r="F744" s="23" t="n">
        <v>3077</v>
      </c>
      <c r="G744" s="24" t="n">
        <v>1</v>
      </c>
      <c r="H744" s="24" t="n">
        <v>0</v>
      </c>
      <c r="I744" s="1" t="s">
        <v>1445</v>
      </c>
    </row>
    <row r="745" customFormat="false" ht="15" hidden="false" customHeight="false" outlineLevel="0" collapsed="false">
      <c r="A745" s="5" t="n">
        <v>743</v>
      </c>
      <c r="B745" s="1" t="s">
        <v>1446</v>
      </c>
      <c r="C745" s="23" t="n">
        <v>6465700</v>
      </c>
      <c r="D745" s="23" t="n">
        <v>6468638</v>
      </c>
      <c r="E745" s="24" t="s">
        <v>60</v>
      </c>
      <c r="F745" s="23" t="n">
        <v>2939</v>
      </c>
      <c r="G745" s="24" t="n">
        <v>2</v>
      </c>
      <c r="H745" s="24" t="n">
        <v>0</v>
      </c>
      <c r="I745" s="1" t="s">
        <v>1447</v>
      </c>
    </row>
    <row r="746" customFormat="false" ht="15" hidden="false" customHeight="false" outlineLevel="0" collapsed="false">
      <c r="A746" s="5" t="n">
        <v>744</v>
      </c>
      <c r="B746" s="1" t="s">
        <v>1448</v>
      </c>
      <c r="C746" s="23" t="n">
        <v>6477626</v>
      </c>
      <c r="D746" s="23" t="n">
        <v>6478261</v>
      </c>
      <c r="E746" s="24" t="s">
        <v>60</v>
      </c>
      <c r="F746" s="23" t="n">
        <v>636</v>
      </c>
      <c r="G746" s="24" t="n">
        <v>3</v>
      </c>
      <c r="H746" s="24" t="n">
        <v>0</v>
      </c>
      <c r="I746" s="1" t="s">
        <v>1449</v>
      </c>
    </row>
    <row r="747" customFormat="false" ht="15" hidden="false" customHeight="false" outlineLevel="0" collapsed="false">
      <c r="A747" s="5" t="n">
        <v>745</v>
      </c>
      <c r="B747" s="1" t="s">
        <v>1450</v>
      </c>
      <c r="C747" s="23" t="n">
        <v>6755481</v>
      </c>
      <c r="D747" s="23" t="n">
        <v>6758068</v>
      </c>
      <c r="E747" s="24" t="s">
        <v>60</v>
      </c>
      <c r="F747" s="23" t="n">
        <v>2588</v>
      </c>
      <c r="G747" s="24" t="n">
        <v>1</v>
      </c>
      <c r="H747" s="24" t="n">
        <v>0</v>
      </c>
      <c r="I747" s="1" t="s">
        <v>1451</v>
      </c>
    </row>
    <row r="748" customFormat="false" ht="15" hidden="false" customHeight="false" outlineLevel="0" collapsed="false">
      <c r="A748" s="5" t="n">
        <v>746</v>
      </c>
      <c r="B748" s="1" t="s">
        <v>1452</v>
      </c>
      <c r="C748" s="23" t="n">
        <v>6794068</v>
      </c>
      <c r="D748" s="23" t="n">
        <v>6801172</v>
      </c>
      <c r="E748" s="24" t="s">
        <v>60</v>
      </c>
      <c r="F748" s="23" t="n">
        <v>7105</v>
      </c>
      <c r="G748" s="24" t="n">
        <v>1</v>
      </c>
      <c r="H748" s="24" t="n">
        <v>0</v>
      </c>
      <c r="I748" s="1" t="s">
        <v>1453</v>
      </c>
    </row>
    <row r="749" customFormat="false" ht="15" hidden="false" customHeight="false" outlineLevel="0" collapsed="false">
      <c r="A749" s="5" t="n">
        <v>747</v>
      </c>
      <c r="B749" s="1" t="s">
        <v>1454</v>
      </c>
      <c r="C749" s="23" t="n">
        <v>7405375</v>
      </c>
      <c r="D749" s="23" t="n">
        <v>7407219</v>
      </c>
      <c r="E749" s="24" t="s">
        <v>60</v>
      </c>
      <c r="F749" s="23" t="n">
        <v>1845</v>
      </c>
      <c r="G749" s="24" t="n">
        <v>1</v>
      </c>
      <c r="H749" s="24" t="n">
        <v>0</v>
      </c>
      <c r="I749" s="1" t="s">
        <v>1455</v>
      </c>
    </row>
    <row r="750" customFormat="false" ht="15" hidden="false" customHeight="false" outlineLevel="0" collapsed="false">
      <c r="A750" s="5" t="n">
        <v>748</v>
      </c>
      <c r="B750" s="1" t="s">
        <v>1456</v>
      </c>
      <c r="C750" s="23" t="n">
        <v>7608703</v>
      </c>
      <c r="D750" s="23" t="n">
        <v>7610414</v>
      </c>
      <c r="E750" s="24" t="s">
        <v>60</v>
      </c>
      <c r="F750" s="23" t="n">
        <v>1712</v>
      </c>
      <c r="G750" s="24" t="n">
        <v>1</v>
      </c>
      <c r="H750" s="24" t="n">
        <v>0</v>
      </c>
      <c r="I750" s="1" t="s">
        <v>55</v>
      </c>
    </row>
    <row r="751" customFormat="false" ht="15" hidden="false" customHeight="false" outlineLevel="0" collapsed="false">
      <c r="A751" s="5" t="n">
        <v>749</v>
      </c>
      <c r="B751" s="1" t="s">
        <v>1457</v>
      </c>
      <c r="C751" s="23" t="n">
        <v>9456304</v>
      </c>
      <c r="D751" s="23" t="n">
        <v>9470235</v>
      </c>
      <c r="E751" s="24" t="s">
        <v>52</v>
      </c>
      <c r="F751" s="23" t="n">
        <v>13932</v>
      </c>
      <c r="G751" s="24" t="n">
        <v>1</v>
      </c>
      <c r="H751" s="24" t="n">
        <v>0</v>
      </c>
      <c r="I751" s="1" t="s">
        <v>1458</v>
      </c>
    </row>
    <row r="752" customFormat="false" ht="15" hidden="false" customHeight="false" outlineLevel="0" collapsed="false">
      <c r="A752" s="5" t="n">
        <v>750</v>
      </c>
      <c r="B752" s="1" t="s">
        <v>1459</v>
      </c>
      <c r="C752" s="23" t="n">
        <v>12037948</v>
      </c>
      <c r="D752" s="23" t="n">
        <v>12055556</v>
      </c>
      <c r="E752" s="24" t="s">
        <v>60</v>
      </c>
      <c r="F752" s="23" t="n">
        <v>17609</v>
      </c>
      <c r="G752" s="24" t="n">
        <v>3</v>
      </c>
      <c r="H752" s="24" t="n">
        <v>0</v>
      </c>
      <c r="I752" s="1" t="s">
        <v>1460</v>
      </c>
    </row>
    <row r="753" customFormat="false" ht="15" hidden="false" customHeight="false" outlineLevel="0" collapsed="false">
      <c r="A753" s="5" t="n">
        <v>751</v>
      </c>
      <c r="B753" s="1" t="s">
        <v>1461</v>
      </c>
      <c r="C753" s="23" t="n">
        <v>12748792</v>
      </c>
      <c r="D753" s="23" t="n">
        <v>12756956</v>
      </c>
      <c r="E753" s="24" t="s">
        <v>60</v>
      </c>
      <c r="F753" s="23" t="n">
        <v>8165</v>
      </c>
      <c r="G753" s="24" t="n">
        <v>3</v>
      </c>
      <c r="H753" s="24" t="n">
        <v>1</v>
      </c>
      <c r="I753" s="1" t="s">
        <v>1462</v>
      </c>
    </row>
    <row r="754" customFormat="false" ht="15" hidden="false" customHeight="false" outlineLevel="0" collapsed="false">
      <c r="A754" s="5" t="n">
        <v>752</v>
      </c>
      <c r="B754" s="1" t="s">
        <v>1463</v>
      </c>
      <c r="C754" s="23" t="n">
        <v>13419008</v>
      </c>
      <c r="D754" s="23" t="n">
        <v>13422267</v>
      </c>
      <c r="E754" s="24" t="s">
        <v>52</v>
      </c>
      <c r="F754" s="23" t="n">
        <v>3260</v>
      </c>
      <c r="G754" s="24" t="n">
        <v>1</v>
      </c>
      <c r="H754" s="24" t="n">
        <v>0</v>
      </c>
      <c r="I754" s="1" t="s">
        <v>1464</v>
      </c>
    </row>
    <row r="755" customFormat="false" ht="15" hidden="false" customHeight="false" outlineLevel="0" collapsed="false">
      <c r="A755" s="5" t="n">
        <v>753</v>
      </c>
      <c r="B755" s="1" t="s">
        <v>1465</v>
      </c>
      <c r="C755" s="23" t="n">
        <v>13436393</v>
      </c>
      <c r="D755" s="23" t="n">
        <v>13441892</v>
      </c>
      <c r="E755" s="24" t="s">
        <v>52</v>
      </c>
      <c r="F755" s="23" t="n">
        <v>5500</v>
      </c>
      <c r="G755" s="24" t="n">
        <v>1</v>
      </c>
      <c r="H755" s="24" t="n">
        <v>0</v>
      </c>
      <c r="I755" s="1" t="s">
        <v>1466</v>
      </c>
    </row>
    <row r="756" customFormat="false" ht="15" hidden="false" customHeight="false" outlineLevel="0" collapsed="false">
      <c r="A756" s="5" t="n">
        <v>754</v>
      </c>
      <c r="B756" s="1" t="s">
        <v>1467</v>
      </c>
      <c r="C756" s="23" t="n">
        <v>15436256</v>
      </c>
      <c r="D756" s="23" t="n">
        <v>15438408</v>
      </c>
      <c r="E756" s="24" t="s">
        <v>52</v>
      </c>
      <c r="F756" s="23" t="n">
        <v>2153</v>
      </c>
      <c r="G756" s="24" t="n">
        <v>1</v>
      </c>
      <c r="H756" s="24" t="n">
        <v>0</v>
      </c>
      <c r="I756" s="1" t="s">
        <v>1468</v>
      </c>
    </row>
    <row r="757" customFormat="false" ht="15" hidden="false" customHeight="false" outlineLevel="0" collapsed="false">
      <c r="A757" s="5" t="n">
        <v>755</v>
      </c>
      <c r="B757" s="1" t="s">
        <v>1469</v>
      </c>
      <c r="C757" s="23" t="n">
        <v>15529156</v>
      </c>
      <c r="D757" s="23" t="n">
        <v>15536744</v>
      </c>
      <c r="E757" s="24" t="s">
        <v>60</v>
      </c>
      <c r="F757" s="23" t="n">
        <v>7589</v>
      </c>
      <c r="G757" s="24" t="n">
        <v>1</v>
      </c>
      <c r="H757" s="24" t="n">
        <v>0</v>
      </c>
      <c r="I757" s="1" t="s">
        <v>104</v>
      </c>
    </row>
    <row r="758" customFormat="false" ht="15" hidden="false" customHeight="false" outlineLevel="0" collapsed="false">
      <c r="A758" s="5" t="n">
        <v>756</v>
      </c>
      <c r="B758" s="1" t="s">
        <v>1470</v>
      </c>
      <c r="C758" s="23" t="n">
        <v>16057617</v>
      </c>
      <c r="D758" s="23" t="n">
        <v>16063422</v>
      </c>
      <c r="E758" s="24" t="s">
        <v>52</v>
      </c>
      <c r="F758" s="23" t="n">
        <v>5806</v>
      </c>
      <c r="G758" s="24" t="n">
        <v>3</v>
      </c>
      <c r="H758" s="24" t="n">
        <v>0</v>
      </c>
      <c r="I758" s="1" t="s">
        <v>55</v>
      </c>
    </row>
    <row r="759" customFormat="false" ht="15" hidden="false" customHeight="false" outlineLevel="0" collapsed="false">
      <c r="A759" s="5" t="n">
        <v>757</v>
      </c>
      <c r="B759" s="1" t="s">
        <v>1471</v>
      </c>
      <c r="C759" s="23" t="n">
        <v>16068615</v>
      </c>
      <c r="D759" s="23" t="n">
        <v>16069177</v>
      </c>
      <c r="E759" s="24" t="s">
        <v>52</v>
      </c>
      <c r="F759" s="23" t="n">
        <v>563</v>
      </c>
      <c r="G759" s="24" t="n">
        <v>1</v>
      </c>
      <c r="H759" s="24" t="n">
        <v>0</v>
      </c>
      <c r="I759" s="1" t="s">
        <v>1472</v>
      </c>
    </row>
    <row r="760" customFormat="false" ht="15" hidden="false" customHeight="false" outlineLevel="0" collapsed="false">
      <c r="A760" s="5" t="n">
        <v>758</v>
      </c>
      <c r="B760" s="1" t="s">
        <v>1473</v>
      </c>
      <c r="C760" s="23" t="n">
        <v>16498440</v>
      </c>
      <c r="D760" s="23" t="n">
        <v>16505098</v>
      </c>
      <c r="E760" s="24" t="s">
        <v>60</v>
      </c>
      <c r="F760" s="23" t="n">
        <v>6659</v>
      </c>
      <c r="G760" s="24" t="n">
        <v>1</v>
      </c>
      <c r="H760" s="24" t="n">
        <v>0</v>
      </c>
      <c r="I760" s="1" t="s">
        <v>1474</v>
      </c>
    </row>
    <row r="761" customFormat="false" ht="15" hidden="false" customHeight="false" outlineLevel="0" collapsed="false">
      <c r="A761" s="5" t="n">
        <v>759</v>
      </c>
      <c r="B761" s="1" t="s">
        <v>1475</v>
      </c>
      <c r="C761" s="23" t="n">
        <v>17306390</v>
      </c>
      <c r="D761" s="23" t="n">
        <v>17314675</v>
      </c>
      <c r="E761" s="24" t="s">
        <v>60</v>
      </c>
      <c r="F761" s="23" t="n">
        <v>8286</v>
      </c>
      <c r="G761" s="24" t="n">
        <v>1</v>
      </c>
      <c r="H761" s="24" t="n">
        <v>0</v>
      </c>
      <c r="I761" s="1" t="s">
        <v>1476</v>
      </c>
    </row>
    <row r="762" customFormat="false" ht="15" hidden="false" customHeight="false" outlineLevel="0" collapsed="false">
      <c r="A762" s="5" t="n">
        <v>760</v>
      </c>
      <c r="B762" s="1" t="s">
        <v>1477</v>
      </c>
      <c r="C762" s="23" t="n">
        <v>17332143</v>
      </c>
      <c r="D762" s="23" t="n">
        <v>17333738</v>
      </c>
      <c r="E762" s="24" t="s">
        <v>60</v>
      </c>
      <c r="F762" s="23" t="n">
        <v>1596</v>
      </c>
      <c r="G762" s="24" t="n">
        <v>1</v>
      </c>
      <c r="H762" s="24" t="n">
        <v>0</v>
      </c>
      <c r="I762" s="1" t="s">
        <v>867</v>
      </c>
    </row>
    <row r="763" customFormat="false" ht="15" hidden="false" customHeight="false" outlineLevel="0" collapsed="false">
      <c r="A763" s="5" t="n">
        <v>761</v>
      </c>
      <c r="B763" s="1" t="s">
        <v>1478</v>
      </c>
      <c r="C763" s="23" t="n">
        <v>20183438</v>
      </c>
      <c r="D763" s="23" t="n">
        <v>20184406</v>
      </c>
      <c r="E763" s="24" t="s">
        <v>52</v>
      </c>
      <c r="F763" s="23" t="n">
        <v>969</v>
      </c>
      <c r="G763" s="24" t="n">
        <v>1</v>
      </c>
      <c r="H763" s="24" t="n">
        <v>0</v>
      </c>
      <c r="I763" s="1" t="s">
        <v>1479</v>
      </c>
    </row>
    <row r="764" customFormat="false" ht="15" hidden="false" customHeight="false" outlineLevel="0" collapsed="false">
      <c r="A764" s="5" t="n">
        <v>762</v>
      </c>
      <c r="B764" s="1" t="s">
        <v>1480</v>
      </c>
      <c r="C764" s="23" t="n">
        <v>20347654</v>
      </c>
      <c r="D764" s="23" t="n">
        <v>20362103</v>
      </c>
      <c r="E764" s="24" t="s">
        <v>60</v>
      </c>
      <c r="F764" s="23" t="n">
        <v>14450</v>
      </c>
      <c r="G764" s="24" t="n">
        <v>2</v>
      </c>
      <c r="H764" s="24" t="n">
        <v>0</v>
      </c>
      <c r="I764" s="1" t="s">
        <v>1481</v>
      </c>
    </row>
    <row r="765" customFormat="false" ht="15" hidden="false" customHeight="false" outlineLevel="0" collapsed="false">
      <c r="A765" s="5" t="n">
        <v>763</v>
      </c>
      <c r="B765" s="1" t="s">
        <v>1482</v>
      </c>
      <c r="C765" s="23" t="n">
        <v>20393296</v>
      </c>
      <c r="D765" s="23" t="n">
        <v>20394748</v>
      </c>
      <c r="E765" s="24" t="s">
        <v>52</v>
      </c>
      <c r="F765" s="23" t="n">
        <v>1453</v>
      </c>
      <c r="G765" s="24" t="n">
        <v>1</v>
      </c>
      <c r="H765" s="24" t="n">
        <v>0</v>
      </c>
      <c r="I765" s="1" t="s">
        <v>1483</v>
      </c>
    </row>
    <row r="766" customFormat="false" ht="15" hidden="false" customHeight="false" outlineLevel="0" collapsed="false">
      <c r="A766" s="5" t="n">
        <v>764</v>
      </c>
      <c r="B766" s="1" t="s">
        <v>1484</v>
      </c>
      <c r="C766" s="23" t="n">
        <v>20400258</v>
      </c>
      <c r="D766" s="23" t="n">
        <v>20407369</v>
      </c>
      <c r="E766" s="24" t="s">
        <v>52</v>
      </c>
      <c r="F766" s="23" t="n">
        <v>7112</v>
      </c>
      <c r="G766" s="24" t="n">
        <v>0</v>
      </c>
      <c r="H766" s="24" t="n">
        <v>1</v>
      </c>
      <c r="I766" s="1" t="s">
        <v>1485</v>
      </c>
    </row>
    <row r="767" customFormat="false" ht="15" hidden="false" customHeight="false" outlineLevel="0" collapsed="false">
      <c r="A767" s="5" t="n">
        <v>765</v>
      </c>
      <c r="B767" s="1" t="s">
        <v>1486</v>
      </c>
      <c r="C767" s="23" t="n">
        <v>20648201</v>
      </c>
      <c r="D767" s="23" t="n">
        <v>20654157</v>
      </c>
      <c r="E767" s="24" t="s">
        <v>60</v>
      </c>
      <c r="F767" s="23" t="n">
        <v>5957</v>
      </c>
      <c r="G767" s="24" t="n">
        <v>2</v>
      </c>
      <c r="H767" s="24" t="n">
        <v>0</v>
      </c>
      <c r="I767" s="1" t="s">
        <v>1487</v>
      </c>
    </row>
    <row r="768" customFormat="false" ht="15" hidden="false" customHeight="false" outlineLevel="0" collapsed="false">
      <c r="A768" s="5" t="n">
        <v>766</v>
      </c>
      <c r="B768" s="1" t="s">
        <v>1488</v>
      </c>
      <c r="C768" s="23" t="n">
        <v>20656809</v>
      </c>
      <c r="D768" s="23" t="n">
        <v>20659051</v>
      </c>
      <c r="E768" s="24" t="s">
        <v>52</v>
      </c>
      <c r="F768" s="23" t="n">
        <v>2243</v>
      </c>
      <c r="G768" s="24" t="n">
        <v>1</v>
      </c>
      <c r="H768" s="24" t="n">
        <v>1</v>
      </c>
      <c r="I768" s="1" t="s">
        <v>1489</v>
      </c>
    </row>
    <row r="769" customFormat="false" ht="15" hidden="false" customHeight="false" outlineLevel="0" collapsed="false">
      <c r="A769" s="5" t="n">
        <v>767</v>
      </c>
      <c r="B769" s="1" t="s">
        <v>1490</v>
      </c>
      <c r="C769" s="23" t="n">
        <v>20677382</v>
      </c>
      <c r="D769" s="23" t="n">
        <v>20679023</v>
      </c>
      <c r="E769" s="24" t="s">
        <v>60</v>
      </c>
      <c r="F769" s="23" t="n">
        <v>1642</v>
      </c>
      <c r="G769" s="24" t="n">
        <v>1</v>
      </c>
      <c r="H769" s="24" t="n">
        <v>0</v>
      </c>
      <c r="I769" s="1" t="s">
        <v>55</v>
      </c>
    </row>
    <row r="770" customFormat="false" ht="15" hidden="false" customHeight="false" outlineLevel="0" collapsed="false">
      <c r="A770" s="5" t="n">
        <v>768</v>
      </c>
      <c r="B770" s="1" t="s">
        <v>1491</v>
      </c>
      <c r="C770" s="23" t="n">
        <v>20687549</v>
      </c>
      <c r="D770" s="23" t="n">
        <v>20688482</v>
      </c>
      <c r="E770" s="24" t="s">
        <v>52</v>
      </c>
      <c r="F770" s="23" t="n">
        <v>934</v>
      </c>
      <c r="G770" s="24" t="n">
        <v>1</v>
      </c>
      <c r="H770" s="24" t="n">
        <v>0</v>
      </c>
      <c r="I770" s="1" t="s">
        <v>1492</v>
      </c>
    </row>
    <row r="771" customFormat="false" ht="15" hidden="false" customHeight="false" outlineLevel="0" collapsed="false">
      <c r="A771" s="5" t="n">
        <v>769</v>
      </c>
      <c r="B771" s="1" t="s">
        <v>1493</v>
      </c>
      <c r="C771" s="23" t="n">
        <v>20751058</v>
      </c>
      <c r="D771" s="23" t="n">
        <v>20768833</v>
      </c>
      <c r="E771" s="24" t="s">
        <v>60</v>
      </c>
      <c r="F771" s="23" t="n">
        <v>17776</v>
      </c>
      <c r="G771" s="24" t="n">
        <v>4</v>
      </c>
      <c r="H771" s="24" t="n">
        <v>0</v>
      </c>
      <c r="I771" s="1" t="s">
        <v>1494</v>
      </c>
    </row>
    <row r="772" customFormat="false" ht="15" hidden="false" customHeight="false" outlineLevel="0" collapsed="false">
      <c r="A772" s="5" t="n">
        <v>770</v>
      </c>
      <c r="B772" s="1" t="s">
        <v>1495</v>
      </c>
      <c r="C772" s="23" t="n">
        <v>20774519</v>
      </c>
      <c r="D772" s="23" t="n">
        <v>20776461</v>
      </c>
      <c r="E772" s="24" t="s">
        <v>52</v>
      </c>
      <c r="F772" s="23" t="n">
        <v>1943</v>
      </c>
      <c r="G772" s="24" t="n">
        <v>1</v>
      </c>
      <c r="H772" s="24" t="n">
        <v>0</v>
      </c>
      <c r="I772" s="1" t="s">
        <v>1496</v>
      </c>
    </row>
    <row r="773" customFormat="false" ht="15" hidden="false" customHeight="false" outlineLevel="0" collapsed="false">
      <c r="A773" s="5" t="n">
        <v>771</v>
      </c>
      <c r="B773" s="1" t="s">
        <v>1497</v>
      </c>
      <c r="C773" s="23" t="n">
        <v>20862003</v>
      </c>
      <c r="D773" s="23" t="n">
        <v>20865669</v>
      </c>
      <c r="E773" s="24" t="s">
        <v>52</v>
      </c>
      <c r="F773" s="23" t="n">
        <v>3667</v>
      </c>
      <c r="G773" s="24" t="n">
        <v>1</v>
      </c>
      <c r="H773" s="24" t="n">
        <v>0</v>
      </c>
      <c r="I773" s="1" t="s">
        <v>1498</v>
      </c>
    </row>
    <row r="774" customFormat="false" ht="15" hidden="false" customHeight="false" outlineLevel="0" collapsed="false">
      <c r="A774" s="5" t="n">
        <v>772</v>
      </c>
      <c r="B774" s="1" t="s">
        <v>1499</v>
      </c>
      <c r="C774" s="23" t="n">
        <v>20998594</v>
      </c>
      <c r="D774" s="23" t="n">
        <v>21003305</v>
      </c>
      <c r="E774" s="24" t="s">
        <v>52</v>
      </c>
      <c r="F774" s="23" t="n">
        <v>4712</v>
      </c>
      <c r="G774" s="24" t="n">
        <v>1</v>
      </c>
      <c r="H774" s="24" t="n">
        <v>0</v>
      </c>
      <c r="I774" s="1" t="s">
        <v>1500</v>
      </c>
    </row>
    <row r="775" customFormat="false" ht="15" hidden="false" customHeight="false" outlineLevel="0" collapsed="false">
      <c r="A775" s="5" t="n">
        <v>773</v>
      </c>
      <c r="B775" s="1" t="s">
        <v>1501</v>
      </c>
      <c r="C775" s="23" t="n">
        <v>21040469</v>
      </c>
      <c r="D775" s="23" t="n">
        <v>21044581</v>
      </c>
      <c r="E775" s="24" t="s">
        <v>60</v>
      </c>
      <c r="F775" s="23" t="n">
        <v>4113</v>
      </c>
      <c r="G775" s="24" t="n">
        <v>1</v>
      </c>
      <c r="H775" s="24" t="n">
        <v>0</v>
      </c>
      <c r="I775" s="1" t="s">
        <v>819</v>
      </c>
    </row>
    <row r="776" customFormat="false" ht="15" hidden="false" customHeight="false" outlineLevel="0" collapsed="false">
      <c r="A776" s="5" t="n">
        <v>774</v>
      </c>
      <c r="B776" s="1" t="s">
        <v>1502</v>
      </c>
      <c r="C776" s="23" t="n">
        <v>21723352</v>
      </c>
      <c r="D776" s="23" t="n">
        <v>21726735</v>
      </c>
      <c r="E776" s="24" t="s">
        <v>60</v>
      </c>
      <c r="F776" s="23" t="n">
        <v>3384</v>
      </c>
      <c r="G776" s="24" t="n">
        <v>1</v>
      </c>
      <c r="H776" s="24" t="n">
        <v>0</v>
      </c>
      <c r="I776" s="1" t="s">
        <v>1503</v>
      </c>
    </row>
    <row r="777" customFormat="false" ht="15" hidden="false" customHeight="false" outlineLevel="0" collapsed="false">
      <c r="A777" s="5" t="n">
        <v>775</v>
      </c>
      <c r="B777" s="1" t="s">
        <v>1504</v>
      </c>
      <c r="C777" s="23" t="n">
        <v>21805174</v>
      </c>
      <c r="D777" s="23" t="n">
        <v>21807198</v>
      </c>
      <c r="E777" s="24" t="s">
        <v>52</v>
      </c>
      <c r="F777" s="23" t="n">
        <v>2025</v>
      </c>
      <c r="G777" s="24" t="n">
        <v>1</v>
      </c>
      <c r="H777" s="24" t="n">
        <v>0</v>
      </c>
      <c r="I777" s="1" t="s">
        <v>1505</v>
      </c>
    </row>
    <row r="778" customFormat="false" ht="15" hidden="false" customHeight="false" outlineLevel="0" collapsed="false">
      <c r="A778" s="5" t="n">
        <v>776</v>
      </c>
      <c r="B778" s="1" t="s">
        <v>1506</v>
      </c>
      <c r="C778" s="23" t="n">
        <v>22052164</v>
      </c>
      <c r="D778" s="23" t="n">
        <v>22063575</v>
      </c>
      <c r="E778" s="24" t="s">
        <v>60</v>
      </c>
      <c r="F778" s="23" t="n">
        <v>11412</v>
      </c>
      <c r="G778" s="24" t="n">
        <v>2</v>
      </c>
      <c r="H778" s="24" t="n">
        <v>0</v>
      </c>
      <c r="I778" s="1" t="s">
        <v>1507</v>
      </c>
    </row>
    <row r="779" customFormat="false" ht="15" hidden="false" customHeight="false" outlineLevel="0" collapsed="false">
      <c r="A779" s="5" t="n">
        <v>777</v>
      </c>
      <c r="B779" s="1" t="s">
        <v>1508</v>
      </c>
      <c r="C779" s="23" t="n">
        <v>22156308</v>
      </c>
      <c r="D779" s="23" t="n">
        <v>22166784</v>
      </c>
      <c r="E779" s="24" t="s">
        <v>52</v>
      </c>
      <c r="F779" s="23" t="n">
        <v>10477</v>
      </c>
      <c r="G779" s="24" t="n">
        <v>2</v>
      </c>
      <c r="H779" s="24" t="n">
        <v>0</v>
      </c>
      <c r="I779" s="1" t="s">
        <v>729</v>
      </c>
    </row>
    <row r="780" customFormat="false" ht="15" hidden="false" customHeight="false" outlineLevel="0" collapsed="false">
      <c r="A780" s="5" t="n">
        <v>778</v>
      </c>
      <c r="B780" s="1" t="s">
        <v>1509</v>
      </c>
      <c r="C780" s="23" t="n">
        <v>22211265</v>
      </c>
      <c r="D780" s="23" t="n">
        <v>22213759</v>
      </c>
      <c r="E780" s="24" t="s">
        <v>52</v>
      </c>
      <c r="F780" s="23" t="n">
        <v>2495</v>
      </c>
      <c r="G780" s="24" t="n">
        <v>1</v>
      </c>
      <c r="H780" s="24" t="n">
        <v>0</v>
      </c>
      <c r="I780" s="1" t="s">
        <v>1510</v>
      </c>
    </row>
    <row r="781" customFormat="false" ht="15" hidden="false" customHeight="false" outlineLevel="0" collapsed="false">
      <c r="A781" s="5" t="n">
        <v>779</v>
      </c>
      <c r="B781" s="1" t="s">
        <v>1511</v>
      </c>
      <c r="C781" s="23" t="n">
        <v>22399442</v>
      </c>
      <c r="D781" s="23" t="n">
        <v>22406066</v>
      </c>
      <c r="E781" s="24" t="s">
        <v>60</v>
      </c>
      <c r="F781" s="23" t="n">
        <v>6625</v>
      </c>
      <c r="G781" s="24" t="n">
        <v>1</v>
      </c>
      <c r="H781" s="24" t="n">
        <v>0</v>
      </c>
      <c r="I781" s="1" t="s">
        <v>1512</v>
      </c>
    </row>
    <row r="782" customFormat="false" ht="15" hidden="false" customHeight="false" outlineLevel="0" collapsed="false">
      <c r="A782" s="5" t="n">
        <v>780</v>
      </c>
      <c r="B782" s="1" t="s">
        <v>1513</v>
      </c>
      <c r="C782" s="23" t="n">
        <v>22420269</v>
      </c>
      <c r="D782" s="23" t="n">
        <v>22420898</v>
      </c>
      <c r="E782" s="24" t="s">
        <v>52</v>
      </c>
      <c r="F782" s="23" t="n">
        <v>630</v>
      </c>
      <c r="G782" s="24" t="n">
        <v>1</v>
      </c>
      <c r="H782" s="24" t="n">
        <v>0</v>
      </c>
      <c r="I782" s="1" t="s">
        <v>1514</v>
      </c>
    </row>
    <row r="783" customFormat="false" ht="15" hidden="false" customHeight="false" outlineLevel="0" collapsed="false">
      <c r="A783" s="5" t="n">
        <v>781</v>
      </c>
      <c r="B783" s="1" t="s">
        <v>1515</v>
      </c>
      <c r="C783" s="23" t="n">
        <v>22496774</v>
      </c>
      <c r="D783" s="23" t="n">
        <v>22504988</v>
      </c>
      <c r="E783" s="24" t="s">
        <v>52</v>
      </c>
      <c r="F783" s="23" t="n">
        <v>8215</v>
      </c>
      <c r="G783" s="24" t="n">
        <v>2</v>
      </c>
      <c r="H783" s="24" t="n">
        <v>0</v>
      </c>
      <c r="I783" s="1" t="s">
        <v>1516</v>
      </c>
    </row>
    <row r="784" customFormat="false" ht="15" hidden="false" customHeight="false" outlineLevel="0" collapsed="false">
      <c r="A784" s="5" t="n">
        <v>782</v>
      </c>
      <c r="B784" s="1" t="s">
        <v>1517</v>
      </c>
      <c r="C784" s="23" t="n">
        <v>22593116</v>
      </c>
      <c r="D784" s="23" t="n">
        <v>22598519</v>
      </c>
      <c r="E784" s="24" t="s">
        <v>52</v>
      </c>
      <c r="F784" s="23" t="n">
        <v>5404</v>
      </c>
      <c r="G784" s="24" t="n">
        <v>1</v>
      </c>
      <c r="H784" s="24" t="n">
        <v>0</v>
      </c>
      <c r="I784" s="1" t="s">
        <v>55</v>
      </c>
    </row>
    <row r="785" customFormat="false" ht="15" hidden="false" customHeight="false" outlineLevel="0" collapsed="false">
      <c r="A785" s="5" t="n">
        <v>783</v>
      </c>
      <c r="B785" s="1" t="s">
        <v>1518</v>
      </c>
      <c r="C785" s="23" t="n">
        <v>22606480</v>
      </c>
      <c r="D785" s="23" t="n">
        <v>22611822</v>
      </c>
      <c r="E785" s="24" t="s">
        <v>60</v>
      </c>
      <c r="F785" s="23" t="n">
        <v>5343</v>
      </c>
      <c r="G785" s="24" t="n">
        <v>1</v>
      </c>
      <c r="H785" s="24" t="n">
        <v>0</v>
      </c>
      <c r="I785" s="1" t="s">
        <v>1519</v>
      </c>
    </row>
    <row r="786" customFormat="false" ht="15" hidden="false" customHeight="false" outlineLevel="0" collapsed="false">
      <c r="A786" s="5" t="n">
        <v>784</v>
      </c>
      <c r="B786" s="1" t="s">
        <v>1520</v>
      </c>
      <c r="C786" s="23" t="n">
        <v>22670133</v>
      </c>
      <c r="D786" s="23" t="n">
        <v>22672817</v>
      </c>
      <c r="E786" s="24" t="s">
        <v>60</v>
      </c>
      <c r="F786" s="23" t="n">
        <v>2685</v>
      </c>
      <c r="G786" s="24" t="n">
        <v>1</v>
      </c>
      <c r="H786" s="24" t="n">
        <v>0</v>
      </c>
      <c r="I786" s="1" t="s">
        <v>1521</v>
      </c>
    </row>
    <row r="787" customFormat="false" ht="15" hidden="false" customHeight="false" outlineLevel="0" collapsed="false">
      <c r="A787" s="5" t="n">
        <v>785</v>
      </c>
      <c r="B787" s="1" t="s">
        <v>1522</v>
      </c>
      <c r="C787" s="23" t="n">
        <v>22789505</v>
      </c>
      <c r="D787" s="23" t="n">
        <v>22793021</v>
      </c>
      <c r="E787" s="24" t="s">
        <v>60</v>
      </c>
      <c r="F787" s="23" t="n">
        <v>3517</v>
      </c>
      <c r="G787" s="24" t="n">
        <v>5</v>
      </c>
      <c r="H787" s="24" t="n">
        <v>0</v>
      </c>
      <c r="I787" s="1" t="s">
        <v>110</v>
      </c>
    </row>
    <row r="788" customFormat="false" ht="15" hidden="false" customHeight="false" outlineLevel="0" collapsed="false">
      <c r="A788" s="5" t="n">
        <v>786</v>
      </c>
      <c r="B788" s="1" t="s">
        <v>1523</v>
      </c>
      <c r="C788" s="23" t="n">
        <v>22794728</v>
      </c>
      <c r="D788" s="23" t="n">
        <v>22799187</v>
      </c>
      <c r="E788" s="24" t="s">
        <v>52</v>
      </c>
      <c r="F788" s="23" t="n">
        <v>4460</v>
      </c>
      <c r="G788" s="24" t="n">
        <v>3</v>
      </c>
      <c r="H788" s="24" t="n">
        <v>0</v>
      </c>
      <c r="I788" s="1" t="s">
        <v>330</v>
      </c>
    </row>
    <row r="789" customFormat="false" ht="15" hidden="false" customHeight="false" outlineLevel="0" collapsed="false">
      <c r="A789" s="5" t="n">
        <v>787</v>
      </c>
      <c r="B789" s="1" t="s">
        <v>1524</v>
      </c>
      <c r="C789" s="23" t="n">
        <v>23653600</v>
      </c>
      <c r="D789" s="23" t="n">
        <v>23659189</v>
      </c>
      <c r="E789" s="24" t="s">
        <v>60</v>
      </c>
      <c r="F789" s="23" t="n">
        <v>5590</v>
      </c>
      <c r="G789" s="24" t="n">
        <v>8</v>
      </c>
      <c r="H789" s="24" t="n">
        <v>0</v>
      </c>
      <c r="I789" s="1" t="s">
        <v>1525</v>
      </c>
    </row>
    <row r="790" customFormat="false" ht="15" hidden="false" customHeight="false" outlineLevel="0" collapsed="false">
      <c r="A790" s="5" t="n">
        <v>788</v>
      </c>
      <c r="B790" s="1" t="s">
        <v>1526</v>
      </c>
      <c r="C790" s="23" t="n">
        <v>23689659</v>
      </c>
      <c r="D790" s="23" t="n">
        <v>23694752</v>
      </c>
      <c r="E790" s="24" t="s">
        <v>52</v>
      </c>
      <c r="F790" s="23" t="n">
        <v>5094</v>
      </c>
      <c r="G790" s="24" t="n">
        <v>1</v>
      </c>
      <c r="H790" s="24" t="n">
        <v>0</v>
      </c>
      <c r="I790" s="1" t="s">
        <v>1527</v>
      </c>
    </row>
    <row r="791" customFormat="false" ht="15" hidden="false" customHeight="false" outlineLevel="0" collapsed="false">
      <c r="A791" s="5" t="n">
        <v>789</v>
      </c>
      <c r="B791" s="1" t="s">
        <v>1528</v>
      </c>
      <c r="C791" s="23" t="n">
        <v>23955142</v>
      </c>
      <c r="D791" s="23" t="n">
        <v>23972017</v>
      </c>
      <c r="E791" s="24" t="s">
        <v>60</v>
      </c>
      <c r="F791" s="23" t="n">
        <v>16876</v>
      </c>
      <c r="G791" s="24" t="n">
        <v>5</v>
      </c>
      <c r="H791" s="24" t="n">
        <v>1</v>
      </c>
      <c r="I791" s="1" t="s">
        <v>1529</v>
      </c>
    </row>
    <row r="792" customFormat="false" ht="15" hidden="false" customHeight="false" outlineLevel="0" collapsed="false">
      <c r="A792" s="5" t="n">
        <v>790</v>
      </c>
      <c r="B792" s="1" t="s">
        <v>1530</v>
      </c>
      <c r="C792" s="23" t="n">
        <v>24511239</v>
      </c>
      <c r="D792" s="23" t="n">
        <v>24528169</v>
      </c>
      <c r="E792" s="24" t="s">
        <v>60</v>
      </c>
      <c r="F792" s="23" t="n">
        <v>16931</v>
      </c>
      <c r="G792" s="24" t="n">
        <v>3</v>
      </c>
      <c r="H792" s="24" t="n">
        <v>0</v>
      </c>
      <c r="I792" s="1" t="s">
        <v>1531</v>
      </c>
    </row>
    <row r="793" customFormat="false" ht="15" hidden="false" customHeight="false" outlineLevel="0" collapsed="false">
      <c r="A793" s="5" t="n">
        <v>791</v>
      </c>
      <c r="B793" s="1" t="s">
        <v>1532</v>
      </c>
      <c r="C793" s="23" t="n">
        <v>25336495</v>
      </c>
      <c r="D793" s="23" t="n">
        <v>25347915</v>
      </c>
      <c r="E793" s="24" t="s">
        <v>52</v>
      </c>
      <c r="F793" s="23" t="n">
        <v>11421</v>
      </c>
      <c r="G793" s="24" t="n">
        <v>3</v>
      </c>
      <c r="H793" s="24" t="n">
        <v>0</v>
      </c>
      <c r="I793" s="1" t="s">
        <v>1533</v>
      </c>
    </row>
    <row r="794" customFormat="false" ht="15" hidden="false" customHeight="false" outlineLevel="0" collapsed="false">
      <c r="A794" s="5" t="n">
        <v>792</v>
      </c>
      <c r="B794" s="1" t="s">
        <v>1534</v>
      </c>
      <c r="C794" s="23" t="n">
        <v>25351215</v>
      </c>
      <c r="D794" s="23" t="n">
        <v>25358521</v>
      </c>
      <c r="E794" s="24" t="s">
        <v>52</v>
      </c>
      <c r="F794" s="23" t="n">
        <v>7307</v>
      </c>
      <c r="G794" s="24" t="n">
        <v>2</v>
      </c>
      <c r="H794" s="24" t="n">
        <v>0</v>
      </c>
      <c r="I794" s="1" t="s">
        <v>1533</v>
      </c>
    </row>
    <row r="795" customFormat="false" ht="15" hidden="false" customHeight="false" outlineLevel="0" collapsed="false">
      <c r="A795" s="5" t="n">
        <v>793</v>
      </c>
      <c r="B795" s="1" t="s">
        <v>1535</v>
      </c>
      <c r="C795" s="23" t="n">
        <v>25908427</v>
      </c>
      <c r="D795" s="23" t="n">
        <v>25918673</v>
      </c>
      <c r="E795" s="24" t="s">
        <v>60</v>
      </c>
      <c r="F795" s="23" t="n">
        <v>10247</v>
      </c>
      <c r="G795" s="24" t="n">
        <v>2</v>
      </c>
      <c r="H795" s="24" t="n">
        <v>0</v>
      </c>
      <c r="I795" s="1" t="s">
        <v>1536</v>
      </c>
    </row>
    <row r="796" customFormat="false" ht="15" hidden="false" customHeight="false" outlineLevel="0" collapsed="false">
      <c r="A796" s="5" t="n">
        <v>794</v>
      </c>
      <c r="B796" s="1" t="s">
        <v>1537</v>
      </c>
      <c r="C796" s="23" t="n">
        <v>25999771</v>
      </c>
      <c r="D796" s="23" t="n">
        <v>26005144</v>
      </c>
      <c r="E796" s="24" t="s">
        <v>60</v>
      </c>
      <c r="F796" s="23" t="n">
        <v>5374</v>
      </c>
      <c r="G796" s="24" t="n">
        <v>1</v>
      </c>
      <c r="H796" s="24" t="n">
        <v>0</v>
      </c>
      <c r="I796" s="1" t="s">
        <v>55</v>
      </c>
    </row>
    <row r="797" customFormat="false" ht="15" hidden="false" customHeight="false" outlineLevel="0" collapsed="false">
      <c r="A797" s="5" t="n">
        <v>795</v>
      </c>
      <c r="B797" s="1" t="s">
        <v>1538</v>
      </c>
      <c r="C797" s="23" t="n">
        <v>26107234</v>
      </c>
      <c r="D797" s="23" t="n">
        <v>26109682</v>
      </c>
      <c r="E797" s="24" t="s">
        <v>52</v>
      </c>
      <c r="F797" s="23" t="n">
        <v>2449</v>
      </c>
      <c r="G797" s="24" t="n">
        <v>1</v>
      </c>
      <c r="H797" s="24" t="n">
        <v>0</v>
      </c>
      <c r="I797" s="1" t="s">
        <v>1539</v>
      </c>
    </row>
    <row r="798" customFormat="false" ht="15" hidden="false" customHeight="false" outlineLevel="0" collapsed="false">
      <c r="A798" s="5" t="n">
        <v>796</v>
      </c>
      <c r="B798" s="1" t="s">
        <v>1540</v>
      </c>
      <c r="C798" s="23" t="n">
        <v>26145427</v>
      </c>
      <c r="D798" s="23" t="n">
        <v>26158030</v>
      </c>
      <c r="E798" s="24" t="s">
        <v>52</v>
      </c>
      <c r="F798" s="23" t="n">
        <v>12604</v>
      </c>
      <c r="G798" s="24" t="n">
        <v>4</v>
      </c>
      <c r="H798" s="24" t="n">
        <v>0</v>
      </c>
      <c r="I798" s="1" t="s">
        <v>1541</v>
      </c>
    </row>
    <row r="799" customFormat="false" ht="15" hidden="false" customHeight="false" outlineLevel="0" collapsed="false">
      <c r="A799" s="5" t="n">
        <v>797</v>
      </c>
      <c r="B799" s="1" t="s">
        <v>1542</v>
      </c>
      <c r="C799" s="23" t="n">
        <v>27497752</v>
      </c>
      <c r="D799" s="23" t="n">
        <v>27500186</v>
      </c>
      <c r="E799" s="24" t="s">
        <v>60</v>
      </c>
      <c r="F799" s="23" t="n">
        <v>2435</v>
      </c>
      <c r="G799" s="24" t="n">
        <v>1</v>
      </c>
      <c r="H799" s="24" t="n">
        <v>0</v>
      </c>
      <c r="I799" s="1" t="s">
        <v>1543</v>
      </c>
    </row>
    <row r="800" customFormat="false" ht="15" hidden="false" customHeight="false" outlineLevel="0" collapsed="false">
      <c r="A800" s="5" t="n">
        <v>798</v>
      </c>
      <c r="B800" s="1" t="s">
        <v>1544</v>
      </c>
      <c r="C800" s="23" t="n">
        <v>27551031</v>
      </c>
      <c r="D800" s="23" t="n">
        <v>27564579</v>
      </c>
      <c r="E800" s="24" t="s">
        <v>60</v>
      </c>
      <c r="F800" s="23" t="n">
        <v>13549</v>
      </c>
      <c r="G800" s="24" t="n">
        <v>1</v>
      </c>
      <c r="H800" s="24" t="n">
        <v>1</v>
      </c>
      <c r="I800" s="1" t="s">
        <v>1545</v>
      </c>
    </row>
    <row r="801" customFormat="false" ht="15" hidden="false" customHeight="false" outlineLevel="0" collapsed="false">
      <c r="A801" s="5" t="n">
        <v>799</v>
      </c>
      <c r="B801" s="1" t="s">
        <v>1546</v>
      </c>
      <c r="C801" s="23" t="n">
        <v>27568152</v>
      </c>
      <c r="D801" s="23" t="n">
        <v>27584660</v>
      </c>
      <c r="E801" s="24" t="s">
        <v>60</v>
      </c>
      <c r="F801" s="23" t="n">
        <v>16509</v>
      </c>
      <c r="G801" s="24" t="n">
        <v>2</v>
      </c>
      <c r="H801" s="24" t="n">
        <v>0</v>
      </c>
      <c r="I801" s="1" t="s">
        <v>1547</v>
      </c>
    </row>
    <row r="802" customFormat="false" ht="15" hidden="false" customHeight="false" outlineLevel="0" collapsed="false">
      <c r="A802" s="5" t="n">
        <v>800</v>
      </c>
      <c r="B802" s="1" t="s">
        <v>1548</v>
      </c>
      <c r="C802" s="23" t="n">
        <v>27667290</v>
      </c>
      <c r="D802" s="23" t="n">
        <v>27675248</v>
      </c>
      <c r="E802" s="24" t="s">
        <v>52</v>
      </c>
      <c r="F802" s="23" t="n">
        <v>7959</v>
      </c>
      <c r="G802" s="24" t="n">
        <v>1</v>
      </c>
      <c r="H802" s="24" t="n">
        <v>0</v>
      </c>
      <c r="I802" s="1" t="s">
        <v>1549</v>
      </c>
    </row>
    <row r="803" customFormat="false" ht="15" hidden="false" customHeight="false" outlineLevel="0" collapsed="false">
      <c r="A803" s="5" t="n">
        <v>801</v>
      </c>
      <c r="B803" s="1" t="s">
        <v>1550</v>
      </c>
      <c r="C803" s="23" t="n">
        <v>27690862</v>
      </c>
      <c r="D803" s="23" t="n">
        <v>27701677</v>
      </c>
      <c r="E803" s="24" t="s">
        <v>52</v>
      </c>
      <c r="F803" s="23" t="n">
        <v>10816</v>
      </c>
      <c r="G803" s="24" t="n">
        <v>1</v>
      </c>
      <c r="H803" s="24" t="n">
        <v>0</v>
      </c>
      <c r="I803" s="1" t="s">
        <v>1551</v>
      </c>
    </row>
    <row r="804" customFormat="false" ht="15" hidden="false" customHeight="false" outlineLevel="0" collapsed="false">
      <c r="A804" s="5" t="n">
        <v>802</v>
      </c>
      <c r="B804" s="1" t="s">
        <v>1552</v>
      </c>
      <c r="C804" s="23" t="n">
        <v>27850330</v>
      </c>
      <c r="D804" s="23" t="n">
        <v>27858847</v>
      </c>
      <c r="E804" s="24" t="s">
        <v>52</v>
      </c>
      <c r="F804" s="23" t="n">
        <v>8518</v>
      </c>
      <c r="G804" s="24" t="n">
        <v>1</v>
      </c>
      <c r="H804" s="24" t="n">
        <v>0</v>
      </c>
      <c r="I804" s="1" t="s">
        <v>1553</v>
      </c>
    </row>
    <row r="805" customFormat="false" ht="15" hidden="false" customHeight="false" outlineLevel="0" collapsed="false">
      <c r="A805" s="5" t="n">
        <v>803</v>
      </c>
      <c r="B805" s="1" t="s">
        <v>1554</v>
      </c>
      <c r="C805" s="23" t="n">
        <v>30687110</v>
      </c>
      <c r="D805" s="23" t="n">
        <v>30697786</v>
      </c>
      <c r="E805" s="24" t="s">
        <v>60</v>
      </c>
      <c r="F805" s="23" t="n">
        <v>10677</v>
      </c>
      <c r="G805" s="24" t="n">
        <v>4</v>
      </c>
      <c r="H805" s="24" t="n">
        <v>0</v>
      </c>
      <c r="I805" s="1" t="s">
        <v>1555</v>
      </c>
    </row>
    <row r="806" customFormat="false" ht="15" hidden="false" customHeight="false" outlineLevel="0" collapsed="false">
      <c r="A806" s="5" t="n">
        <v>804</v>
      </c>
      <c r="B806" s="1" t="s">
        <v>1556</v>
      </c>
      <c r="C806" s="23" t="n">
        <v>33736610</v>
      </c>
      <c r="D806" s="23" t="n">
        <v>33739525</v>
      </c>
      <c r="E806" s="24" t="s">
        <v>60</v>
      </c>
      <c r="F806" s="23" t="n">
        <v>2916</v>
      </c>
      <c r="G806" s="24" t="n">
        <v>1</v>
      </c>
      <c r="H806" s="24" t="n">
        <v>1</v>
      </c>
      <c r="I806" s="1" t="s">
        <v>1557</v>
      </c>
    </row>
    <row r="807" customFormat="false" ht="15" hidden="false" customHeight="false" outlineLevel="0" collapsed="false">
      <c r="A807" s="5" t="n">
        <v>805</v>
      </c>
      <c r="B807" s="1" t="s">
        <v>1558</v>
      </c>
      <c r="C807" s="23" t="n">
        <v>40383824</v>
      </c>
      <c r="D807" s="23" t="n">
        <v>40385828</v>
      </c>
      <c r="E807" s="24" t="s">
        <v>60</v>
      </c>
      <c r="F807" s="23" t="n">
        <v>2005</v>
      </c>
      <c r="G807" s="24" t="n">
        <v>1</v>
      </c>
      <c r="H807" s="24" t="n">
        <v>0</v>
      </c>
      <c r="I807" s="1" t="s">
        <v>1559</v>
      </c>
    </row>
    <row r="808" customFormat="false" ht="15" hidden="false" customHeight="false" outlineLevel="0" collapsed="false">
      <c r="A808" s="5" t="n">
        <v>806</v>
      </c>
      <c r="B808" s="1" t="s">
        <v>1560</v>
      </c>
      <c r="C808" s="23" t="n">
        <v>40411871</v>
      </c>
      <c r="D808" s="23" t="n">
        <v>40416435</v>
      </c>
      <c r="E808" s="24" t="s">
        <v>60</v>
      </c>
      <c r="F808" s="23" t="n">
        <v>4565</v>
      </c>
      <c r="G808" s="24" t="n">
        <v>1</v>
      </c>
      <c r="H808" s="24" t="n">
        <v>0</v>
      </c>
      <c r="I808" s="1" t="s">
        <v>1561</v>
      </c>
    </row>
    <row r="809" customFormat="false" ht="15" hidden="false" customHeight="false" outlineLevel="0" collapsed="false">
      <c r="A809" s="5" t="n">
        <v>807</v>
      </c>
      <c r="B809" s="1" t="s">
        <v>1562</v>
      </c>
      <c r="C809" s="23" t="n">
        <v>40443925</v>
      </c>
      <c r="D809" s="23" t="n">
        <v>40450397</v>
      </c>
      <c r="E809" s="24" t="s">
        <v>60</v>
      </c>
      <c r="F809" s="23" t="n">
        <v>6473</v>
      </c>
      <c r="G809" s="24" t="n">
        <v>2</v>
      </c>
      <c r="H809" s="24" t="n">
        <v>0</v>
      </c>
      <c r="I809" s="1" t="s">
        <v>1563</v>
      </c>
    </row>
    <row r="810" customFormat="false" ht="15" hidden="false" customHeight="false" outlineLevel="0" collapsed="false">
      <c r="A810" s="5" t="n">
        <v>808</v>
      </c>
      <c r="B810" s="1" t="s">
        <v>1564</v>
      </c>
      <c r="C810" s="23" t="n">
        <v>40451690</v>
      </c>
      <c r="D810" s="23" t="n">
        <v>40454562</v>
      </c>
      <c r="E810" s="24" t="s">
        <v>60</v>
      </c>
      <c r="F810" s="23" t="n">
        <v>2873</v>
      </c>
      <c r="G810" s="24" t="n">
        <v>1</v>
      </c>
      <c r="H810" s="24" t="n">
        <v>0</v>
      </c>
      <c r="I810" s="1" t="s">
        <v>1565</v>
      </c>
    </row>
    <row r="811" customFormat="false" ht="15" hidden="false" customHeight="false" outlineLevel="0" collapsed="false">
      <c r="A811" s="5" t="n">
        <v>809</v>
      </c>
      <c r="B811" s="1" t="s">
        <v>1566</v>
      </c>
      <c r="C811" s="23" t="n">
        <v>40458951</v>
      </c>
      <c r="D811" s="23" t="n">
        <v>40471817</v>
      </c>
      <c r="E811" s="24" t="s">
        <v>60</v>
      </c>
      <c r="F811" s="23" t="n">
        <v>12867</v>
      </c>
      <c r="G811" s="24" t="n">
        <v>2</v>
      </c>
      <c r="H811" s="24" t="n">
        <v>0</v>
      </c>
      <c r="I811" s="1" t="s">
        <v>1567</v>
      </c>
    </row>
    <row r="812" customFormat="false" ht="15" hidden="false" customHeight="false" outlineLevel="0" collapsed="false">
      <c r="A812" s="5" t="n">
        <v>810</v>
      </c>
      <c r="B812" s="1" t="s">
        <v>1568</v>
      </c>
      <c r="C812" s="23" t="n">
        <v>40482051</v>
      </c>
      <c r="D812" s="23" t="n">
        <v>40484331</v>
      </c>
      <c r="E812" s="24" t="s">
        <v>60</v>
      </c>
      <c r="F812" s="23" t="n">
        <v>2281</v>
      </c>
      <c r="G812" s="24" t="n">
        <v>1</v>
      </c>
      <c r="H812" s="24" t="n">
        <v>0</v>
      </c>
      <c r="I812" s="1" t="s">
        <v>1569</v>
      </c>
    </row>
    <row r="813" customFormat="false" ht="15" hidden="false" customHeight="false" outlineLevel="0" collapsed="false">
      <c r="A813" s="5" t="n">
        <v>811</v>
      </c>
      <c r="B813" s="1" t="s">
        <v>1570</v>
      </c>
      <c r="C813" s="23" t="n">
        <v>40485221</v>
      </c>
      <c r="D813" s="23" t="n">
        <v>40488442</v>
      </c>
      <c r="E813" s="24" t="s">
        <v>60</v>
      </c>
      <c r="F813" s="23" t="n">
        <v>3222</v>
      </c>
      <c r="G813" s="24" t="n">
        <v>1</v>
      </c>
      <c r="H813" s="24" t="n">
        <v>0</v>
      </c>
      <c r="I813" s="1" t="s">
        <v>1571</v>
      </c>
    </row>
    <row r="814" customFormat="false" ht="15" hidden="false" customHeight="false" outlineLevel="0" collapsed="false">
      <c r="A814" s="5" t="n">
        <v>812</v>
      </c>
      <c r="B814" s="1" t="s">
        <v>1572</v>
      </c>
      <c r="C814" s="23" t="n">
        <v>40535499</v>
      </c>
      <c r="D814" s="23" t="n">
        <v>40540003</v>
      </c>
      <c r="E814" s="24" t="s">
        <v>52</v>
      </c>
      <c r="F814" s="23" t="n">
        <v>4505</v>
      </c>
      <c r="G814" s="24" t="n">
        <v>1</v>
      </c>
      <c r="H814" s="24" t="n">
        <v>0</v>
      </c>
      <c r="I814" s="1" t="s">
        <v>1573</v>
      </c>
    </row>
    <row r="815" customFormat="false" ht="15" hidden="false" customHeight="false" outlineLevel="0" collapsed="false">
      <c r="A815" s="5" t="n">
        <v>813</v>
      </c>
      <c r="B815" s="1" t="s">
        <v>1574</v>
      </c>
      <c r="C815" s="23" t="n">
        <v>40576965</v>
      </c>
      <c r="D815" s="23" t="n">
        <v>40578756</v>
      </c>
      <c r="E815" s="24" t="s">
        <v>52</v>
      </c>
      <c r="F815" s="23" t="n">
        <v>1792</v>
      </c>
      <c r="G815" s="24" t="n">
        <v>2</v>
      </c>
      <c r="H815" s="24" t="n">
        <v>0</v>
      </c>
      <c r="I815" s="1" t="s">
        <v>55</v>
      </c>
    </row>
    <row r="816" customFormat="false" ht="15" hidden="false" customHeight="false" outlineLevel="0" collapsed="false">
      <c r="A816" s="5" t="n">
        <v>814</v>
      </c>
      <c r="B816" s="1" t="s">
        <v>1575</v>
      </c>
      <c r="C816" s="23" t="n">
        <v>40590948</v>
      </c>
      <c r="D816" s="23" t="n">
        <v>40595053</v>
      </c>
      <c r="E816" s="24" t="s">
        <v>60</v>
      </c>
      <c r="F816" s="23" t="n">
        <v>4106</v>
      </c>
      <c r="G816" s="24" t="n">
        <v>1</v>
      </c>
      <c r="H816" s="24" t="n">
        <v>0</v>
      </c>
      <c r="I816" s="1" t="s">
        <v>1576</v>
      </c>
    </row>
    <row r="817" customFormat="false" ht="15" hidden="false" customHeight="false" outlineLevel="0" collapsed="false">
      <c r="A817" s="5" t="n">
        <v>815</v>
      </c>
      <c r="B817" s="1" t="s">
        <v>1577</v>
      </c>
      <c r="C817" s="23" t="n">
        <v>40652750</v>
      </c>
      <c r="D817" s="23" t="n">
        <v>40660166</v>
      </c>
      <c r="E817" s="24" t="s">
        <v>60</v>
      </c>
      <c r="F817" s="23" t="n">
        <v>7417</v>
      </c>
      <c r="G817" s="24" t="n">
        <v>3</v>
      </c>
      <c r="H817" s="24" t="n">
        <v>0</v>
      </c>
      <c r="I817" s="1" t="s">
        <v>1578</v>
      </c>
    </row>
    <row r="818" customFormat="false" ht="15" hidden="false" customHeight="false" outlineLevel="0" collapsed="false">
      <c r="A818" s="5" t="n">
        <v>816</v>
      </c>
      <c r="B818" s="1" t="s">
        <v>1579</v>
      </c>
      <c r="C818" s="23" t="n">
        <v>40662265</v>
      </c>
      <c r="D818" s="23" t="n">
        <v>40667701</v>
      </c>
      <c r="E818" s="24" t="s">
        <v>60</v>
      </c>
      <c r="F818" s="23" t="n">
        <v>5437</v>
      </c>
      <c r="G818" s="24" t="n">
        <v>3</v>
      </c>
      <c r="H818" s="24" t="n">
        <v>0</v>
      </c>
      <c r="I818" s="1" t="s">
        <v>1580</v>
      </c>
    </row>
    <row r="819" customFormat="false" ht="15" hidden="false" customHeight="false" outlineLevel="0" collapsed="false">
      <c r="A819" s="5" t="n">
        <v>817</v>
      </c>
      <c r="B819" s="1" t="s">
        <v>1581</v>
      </c>
      <c r="C819" s="23" t="n">
        <v>40687928</v>
      </c>
      <c r="D819" s="23" t="n">
        <v>40693427</v>
      </c>
      <c r="E819" s="24" t="s">
        <v>52</v>
      </c>
      <c r="F819" s="23" t="n">
        <v>5500</v>
      </c>
      <c r="G819" s="24" t="n">
        <v>1</v>
      </c>
      <c r="H819" s="24" t="n">
        <v>0</v>
      </c>
      <c r="I819" s="1" t="s">
        <v>1582</v>
      </c>
    </row>
    <row r="820" customFormat="false" ht="15" hidden="false" customHeight="false" outlineLevel="0" collapsed="false">
      <c r="A820" s="5" t="n">
        <v>818</v>
      </c>
      <c r="B820" s="1" t="s">
        <v>1583</v>
      </c>
      <c r="C820" s="23" t="n">
        <v>40727583</v>
      </c>
      <c r="D820" s="23" t="n">
        <v>40736922</v>
      </c>
      <c r="E820" s="24" t="s">
        <v>60</v>
      </c>
      <c r="F820" s="23" t="n">
        <v>9340</v>
      </c>
      <c r="G820" s="24" t="n">
        <v>2</v>
      </c>
      <c r="H820" s="24" t="n">
        <v>0</v>
      </c>
      <c r="I820" s="1" t="s">
        <v>905</v>
      </c>
    </row>
    <row r="821" customFormat="false" ht="15" hidden="false" customHeight="false" outlineLevel="0" collapsed="false">
      <c r="A821" s="5" t="n">
        <v>819</v>
      </c>
      <c r="B821" s="1" t="s">
        <v>1584</v>
      </c>
      <c r="C821" s="23" t="n">
        <v>40793725</v>
      </c>
      <c r="D821" s="23" t="n">
        <v>40799556</v>
      </c>
      <c r="E821" s="24" t="s">
        <v>52</v>
      </c>
      <c r="F821" s="23" t="n">
        <v>5832</v>
      </c>
      <c r="G821" s="24" t="n">
        <v>4</v>
      </c>
      <c r="H821" s="24" t="n">
        <v>0</v>
      </c>
      <c r="I821" s="1" t="s">
        <v>1585</v>
      </c>
    </row>
    <row r="822" customFormat="false" ht="15" hidden="false" customHeight="false" outlineLevel="0" collapsed="false">
      <c r="A822" s="5" t="n">
        <v>820</v>
      </c>
      <c r="B822" s="1" t="s">
        <v>1586</v>
      </c>
      <c r="C822" s="23" t="n">
        <v>40828251</v>
      </c>
      <c r="D822" s="23" t="n">
        <v>40836356</v>
      </c>
      <c r="E822" s="24" t="s">
        <v>60</v>
      </c>
      <c r="F822" s="23" t="n">
        <v>8106</v>
      </c>
      <c r="G822" s="24" t="n">
        <v>1</v>
      </c>
      <c r="H822" s="24" t="n">
        <v>0</v>
      </c>
      <c r="I822" s="1" t="s">
        <v>1587</v>
      </c>
    </row>
    <row r="823" customFormat="false" ht="15" hidden="false" customHeight="false" outlineLevel="0" collapsed="false">
      <c r="A823" s="5" t="n">
        <v>821</v>
      </c>
      <c r="B823" s="1" t="s">
        <v>1588</v>
      </c>
      <c r="C823" s="23" t="n">
        <v>40874337</v>
      </c>
      <c r="D823" s="23" t="n">
        <v>40878363</v>
      </c>
      <c r="E823" s="24" t="s">
        <v>60</v>
      </c>
      <c r="F823" s="23" t="n">
        <v>4027</v>
      </c>
      <c r="G823" s="24" t="n">
        <v>1</v>
      </c>
      <c r="H823" s="24" t="n">
        <v>0</v>
      </c>
      <c r="I823" s="1" t="s">
        <v>1589</v>
      </c>
    </row>
    <row r="824" customFormat="false" ht="15" hidden="false" customHeight="false" outlineLevel="0" collapsed="false">
      <c r="A824" s="5" t="n">
        <v>822</v>
      </c>
      <c r="B824" s="1" t="s">
        <v>1590</v>
      </c>
      <c r="C824" s="23" t="n">
        <v>40940777</v>
      </c>
      <c r="D824" s="23" t="n">
        <v>40951100</v>
      </c>
      <c r="E824" s="24" t="s">
        <v>52</v>
      </c>
      <c r="F824" s="23" t="n">
        <v>10324</v>
      </c>
      <c r="G824" s="24" t="n">
        <v>2</v>
      </c>
      <c r="H824" s="24" t="n">
        <v>0</v>
      </c>
      <c r="I824" s="1" t="s">
        <v>1591</v>
      </c>
    </row>
    <row r="825" customFormat="false" ht="15" hidden="false" customHeight="false" outlineLevel="0" collapsed="false">
      <c r="A825" s="5" t="n">
        <v>823</v>
      </c>
      <c r="B825" s="1" t="s">
        <v>1592</v>
      </c>
      <c r="C825" s="23" t="n">
        <v>40960724</v>
      </c>
      <c r="D825" s="23" t="n">
        <v>40969540</v>
      </c>
      <c r="E825" s="24" t="s">
        <v>52</v>
      </c>
      <c r="F825" s="23" t="n">
        <v>8817</v>
      </c>
      <c r="G825" s="24" t="n">
        <v>2</v>
      </c>
      <c r="H825" s="24" t="n">
        <v>0</v>
      </c>
      <c r="I825" s="1" t="s">
        <v>1360</v>
      </c>
    </row>
    <row r="826" customFormat="false" ht="15" hidden="false" customHeight="false" outlineLevel="0" collapsed="false">
      <c r="A826" s="5" t="n">
        <v>824</v>
      </c>
      <c r="B826" s="1" t="s">
        <v>1593</v>
      </c>
      <c r="C826" s="23" t="n">
        <v>40997528</v>
      </c>
      <c r="D826" s="23" t="n">
        <v>41008872</v>
      </c>
      <c r="E826" s="24" t="s">
        <v>52</v>
      </c>
      <c r="F826" s="23" t="n">
        <v>11345</v>
      </c>
      <c r="G826" s="24" t="n">
        <v>1</v>
      </c>
      <c r="H826" s="24" t="n">
        <v>0</v>
      </c>
      <c r="I826" s="1" t="s">
        <v>172</v>
      </c>
    </row>
    <row r="827" customFormat="false" ht="15" hidden="false" customHeight="false" outlineLevel="0" collapsed="false">
      <c r="A827" s="5" t="n">
        <v>825</v>
      </c>
      <c r="B827" s="1" t="s">
        <v>1594</v>
      </c>
      <c r="C827" s="23" t="n">
        <v>42140223</v>
      </c>
      <c r="D827" s="23" t="n">
        <v>42151673</v>
      </c>
      <c r="E827" s="24" t="s">
        <v>60</v>
      </c>
      <c r="F827" s="23" t="n">
        <v>11451</v>
      </c>
      <c r="G827" s="24" t="n">
        <v>1</v>
      </c>
      <c r="H827" s="24" t="n">
        <v>0</v>
      </c>
      <c r="I827" s="1" t="s">
        <v>1595</v>
      </c>
    </row>
    <row r="828" customFormat="false" ht="15" hidden="false" customHeight="false" outlineLevel="0" collapsed="false">
      <c r="A828" s="5" t="n">
        <v>826</v>
      </c>
      <c r="B828" s="1" t="s">
        <v>1596</v>
      </c>
      <c r="C828" s="23" t="n">
        <v>16771</v>
      </c>
      <c r="D828" s="23" t="n">
        <v>35135</v>
      </c>
      <c r="E828" s="24" t="s">
        <v>60</v>
      </c>
      <c r="F828" s="23" t="n">
        <v>18365</v>
      </c>
      <c r="G828" s="24" t="n">
        <v>6</v>
      </c>
      <c r="H828" s="24" t="n">
        <v>0</v>
      </c>
      <c r="I828" s="1" t="s">
        <v>1597</v>
      </c>
    </row>
    <row r="829" customFormat="false" ht="15" hidden="false" customHeight="false" outlineLevel="0" collapsed="false">
      <c r="A829" s="5" t="n">
        <v>827</v>
      </c>
      <c r="B829" s="1" t="s">
        <v>1598</v>
      </c>
      <c r="C829" s="23" t="n">
        <v>46570</v>
      </c>
      <c r="D829" s="23" t="n">
        <v>52388</v>
      </c>
      <c r="E829" s="24" t="s">
        <v>52</v>
      </c>
      <c r="F829" s="23" t="n">
        <v>5819</v>
      </c>
      <c r="G829" s="24" t="n">
        <v>1</v>
      </c>
      <c r="H829" s="24" t="n">
        <v>0</v>
      </c>
      <c r="I829" s="1" t="s">
        <v>1599</v>
      </c>
    </row>
    <row r="830" customFormat="false" ht="15" hidden="false" customHeight="false" outlineLevel="0" collapsed="false">
      <c r="A830" s="5" t="n">
        <v>828</v>
      </c>
      <c r="B830" s="1" t="s">
        <v>1600</v>
      </c>
      <c r="C830" s="23" t="n">
        <v>52983</v>
      </c>
      <c r="D830" s="23" t="n">
        <v>79984</v>
      </c>
      <c r="E830" s="24" t="s">
        <v>52</v>
      </c>
      <c r="F830" s="23" t="n">
        <v>27002</v>
      </c>
      <c r="G830" s="24" t="n">
        <v>3</v>
      </c>
      <c r="H830" s="24" t="n">
        <v>0</v>
      </c>
      <c r="I830" s="1" t="s">
        <v>1601</v>
      </c>
    </row>
    <row r="831" customFormat="false" ht="15" hidden="false" customHeight="false" outlineLevel="0" collapsed="false">
      <c r="A831" s="5" t="n">
        <v>829</v>
      </c>
      <c r="B831" s="1" t="s">
        <v>1602</v>
      </c>
      <c r="C831" s="23" t="n">
        <v>112239</v>
      </c>
      <c r="D831" s="23" t="n">
        <v>113536</v>
      </c>
      <c r="E831" s="24" t="s">
        <v>60</v>
      </c>
      <c r="F831" s="23" t="n">
        <v>1298</v>
      </c>
      <c r="G831" s="24" t="n">
        <v>1</v>
      </c>
      <c r="H831" s="24" t="n">
        <v>0</v>
      </c>
      <c r="I831" s="1" t="s">
        <v>1603</v>
      </c>
    </row>
    <row r="832" customFormat="false" ht="15" hidden="false" customHeight="false" outlineLevel="0" collapsed="false">
      <c r="A832" s="5" t="n">
        <v>830</v>
      </c>
      <c r="B832" s="1" t="s">
        <v>1604</v>
      </c>
      <c r="C832" s="23" t="n">
        <v>128660</v>
      </c>
      <c r="D832" s="23" t="n">
        <v>133395</v>
      </c>
      <c r="E832" s="24" t="s">
        <v>60</v>
      </c>
      <c r="F832" s="23" t="n">
        <v>4736</v>
      </c>
      <c r="G832" s="24" t="n">
        <v>1</v>
      </c>
      <c r="H832" s="24" t="n">
        <v>0</v>
      </c>
      <c r="I832" s="1" t="s">
        <v>1605</v>
      </c>
    </row>
    <row r="833" customFormat="false" ht="15" hidden="false" customHeight="false" outlineLevel="0" collapsed="false">
      <c r="A833" s="5" t="n">
        <v>831</v>
      </c>
      <c r="B833" s="1" t="s">
        <v>1606</v>
      </c>
      <c r="C833" s="23" t="n">
        <v>162324</v>
      </c>
      <c r="D833" s="23" t="n">
        <v>167069</v>
      </c>
      <c r="E833" s="24" t="s">
        <v>60</v>
      </c>
      <c r="F833" s="23" t="n">
        <v>4746</v>
      </c>
      <c r="G833" s="24" t="n">
        <v>1</v>
      </c>
      <c r="H833" s="24" t="n">
        <v>0</v>
      </c>
      <c r="I833" s="1" t="s">
        <v>1607</v>
      </c>
    </row>
    <row r="834" customFormat="false" ht="15" hidden="false" customHeight="false" outlineLevel="0" collapsed="false">
      <c r="A834" s="5" t="n">
        <v>832</v>
      </c>
      <c r="B834" s="1" t="s">
        <v>1608</v>
      </c>
      <c r="C834" s="23" t="n">
        <v>247287</v>
      </c>
      <c r="D834" s="23" t="n">
        <v>259892</v>
      </c>
      <c r="E834" s="24" t="s">
        <v>52</v>
      </c>
      <c r="F834" s="23" t="n">
        <v>12606</v>
      </c>
      <c r="G834" s="24" t="n">
        <v>1</v>
      </c>
      <c r="H834" s="24" t="n">
        <v>0</v>
      </c>
      <c r="I834" s="1" t="s">
        <v>1609</v>
      </c>
    </row>
    <row r="835" customFormat="false" ht="15" hidden="false" customHeight="false" outlineLevel="0" collapsed="false">
      <c r="A835" s="5" t="n">
        <v>833</v>
      </c>
      <c r="B835" s="1" t="s">
        <v>1610</v>
      </c>
      <c r="C835" s="23" t="n">
        <v>458171</v>
      </c>
      <c r="D835" s="23" t="n">
        <v>464650</v>
      </c>
      <c r="E835" s="24" t="s">
        <v>60</v>
      </c>
      <c r="F835" s="23" t="n">
        <v>6480</v>
      </c>
      <c r="G835" s="24" t="n">
        <v>1</v>
      </c>
      <c r="H835" s="24" t="n">
        <v>0</v>
      </c>
      <c r="I835" s="1" t="s">
        <v>1611</v>
      </c>
    </row>
    <row r="836" customFormat="false" ht="15" hidden="false" customHeight="false" outlineLevel="0" collapsed="false">
      <c r="A836" s="5" t="n">
        <v>834</v>
      </c>
      <c r="B836" s="1" t="s">
        <v>1612</v>
      </c>
      <c r="C836" s="23" t="n">
        <v>481459</v>
      </c>
      <c r="D836" s="23" t="n">
        <v>487527</v>
      </c>
      <c r="E836" s="24" t="s">
        <v>60</v>
      </c>
      <c r="F836" s="23" t="n">
        <v>6069</v>
      </c>
      <c r="G836" s="24" t="n">
        <v>2</v>
      </c>
      <c r="H836" s="24" t="n">
        <v>0</v>
      </c>
      <c r="I836" s="1" t="s">
        <v>1613</v>
      </c>
    </row>
    <row r="837" customFormat="false" ht="15" hidden="false" customHeight="false" outlineLevel="0" collapsed="false">
      <c r="A837" s="5" t="n">
        <v>835</v>
      </c>
      <c r="B837" s="1" t="s">
        <v>1614</v>
      </c>
      <c r="C837" s="23" t="n">
        <v>573797</v>
      </c>
      <c r="D837" s="23" t="n">
        <v>576970</v>
      </c>
      <c r="E837" s="24" t="s">
        <v>60</v>
      </c>
      <c r="F837" s="23" t="n">
        <v>3174</v>
      </c>
      <c r="G837" s="24" t="n">
        <v>1</v>
      </c>
      <c r="H837" s="24" t="n">
        <v>0</v>
      </c>
      <c r="I837" s="1" t="s">
        <v>55</v>
      </c>
    </row>
    <row r="838" customFormat="false" ht="15" hidden="false" customHeight="false" outlineLevel="0" collapsed="false">
      <c r="A838" s="5" t="n">
        <v>836</v>
      </c>
      <c r="B838" s="1" t="s">
        <v>1615</v>
      </c>
      <c r="C838" s="23" t="n">
        <v>602113</v>
      </c>
      <c r="D838" s="23" t="n">
        <v>605194</v>
      </c>
      <c r="E838" s="24" t="s">
        <v>60</v>
      </c>
      <c r="F838" s="23" t="n">
        <v>3082</v>
      </c>
      <c r="G838" s="24" t="n">
        <v>1</v>
      </c>
      <c r="H838" s="24" t="n">
        <v>0</v>
      </c>
      <c r="I838" s="1" t="s">
        <v>1616</v>
      </c>
    </row>
    <row r="839" customFormat="false" ht="15" hidden="false" customHeight="false" outlineLevel="0" collapsed="false">
      <c r="A839" s="5" t="n">
        <v>837</v>
      </c>
      <c r="B839" s="1" t="s">
        <v>1617</v>
      </c>
      <c r="C839" s="23" t="n">
        <v>607977</v>
      </c>
      <c r="D839" s="23" t="n">
        <v>611742</v>
      </c>
      <c r="E839" s="24" t="s">
        <v>52</v>
      </c>
      <c r="F839" s="23" t="n">
        <v>3766</v>
      </c>
      <c r="G839" s="24" t="n">
        <v>1</v>
      </c>
      <c r="H839" s="24" t="n">
        <v>0</v>
      </c>
      <c r="I839" s="1" t="s">
        <v>1618</v>
      </c>
    </row>
    <row r="840" customFormat="false" ht="15" hidden="false" customHeight="false" outlineLevel="0" collapsed="false">
      <c r="A840" s="5" t="n">
        <v>838</v>
      </c>
      <c r="B840" s="1" t="s">
        <v>1619</v>
      </c>
      <c r="C840" s="23" t="n">
        <v>642780</v>
      </c>
      <c r="D840" s="23" t="n">
        <v>645936</v>
      </c>
      <c r="E840" s="24" t="s">
        <v>52</v>
      </c>
      <c r="F840" s="23" t="n">
        <v>3157</v>
      </c>
      <c r="G840" s="24" t="n">
        <v>1</v>
      </c>
      <c r="H840" s="24" t="n">
        <v>0</v>
      </c>
      <c r="I840" s="1" t="s">
        <v>1620</v>
      </c>
    </row>
    <row r="841" customFormat="false" ht="15" hidden="false" customHeight="false" outlineLevel="0" collapsed="false">
      <c r="A841" s="5" t="n">
        <v>839</v>
      </c>
      <c r="B841" s="1" t="s">
        <v>1621</v>
      </c>
      <c r="C841" s="23" t="n">
        <v>667374</v>
      </c>
      <c r="D841" s="23" t="n">
        <v>673097</v>
      </c>
      <c r="E841" s="24" t="s">
        <v>60</v>
      </c>
      <c r="F841" s="23" t="n">
        <v>5724</v>
      </c>
      <c r="G841" s="24" t="n">
        <v>1</v>
      </c>
      <c r="H841" s="24" t="n">
        <v>0</v>
      </c>
      <c r="I841" s="1" t="s">
        <v>1622</v>
      </c>
    </row>
    <row r="842" customFormat="false" ht="15" hidden="false" customHeight="false" outlineLevel="0" collapsed="false">
      <c r="A842" s="5" t="n">
        <v>840</v>
      </c>
      <c r="B842" s="1" t="s">
        <v>1623</v>
      </c>
      <c r="C842" s="23" t="n">
        <v>677311</v>
      </c>
      <c r="D842" s="23" t="n">
        <v>682581</v>
      </c>
      <c r="E842" s="24" t="s">
        <v>52</v>
      </c>
      <c r="F842" s="23" t="n">
        <v>5271</v>
      </c>
      <c r="G842" s="24" t="n">
        <v>1</v>
      </c>
      <c r="H842" s="24" t="n">
        <v>0</v>
      </c>
      <c r="I842" s="1" t="s">
        <v>1624</v>
      </c>
    </row>
    <row r="843" customFormat="false" ht="15" hidden="false" customHeight="false" outlineLevel="0" collapsed="false">
      <c r="A843" s="5" t="n">
        <v>841</v>
      </c>
      <c r="B843" s="1" t="s">
        <v>1625</v>
      </c>
      <c r="C843" s="23" t="n">
        <v>699869</v>
      </c>
      <c r="D843" s="23" t="n">
        <v>707614</v>
      </c>
      <c r="E843" s="24" t="s">
        <v>52</v>
      </c>
      <c r="F843" s="23" t="n">
        <v>7746</v>
      </c>
      <c r="G843" s="24" t="n">
        <v>2</v>
      </c>
      <c r="H843" s="24" t="n">
        <v>0</v>
      </c>
      <c r="I843" s="1" t="s">
        <v>1626</v>
      </c>
    </row>
    <row r="844" customFormat="false" ht="15" hidden="false" customHeight="false" outlineLevel="0" collapsed="false">
      <c r="A844" s="5" t="n">
        <v>842</v>
      </c>
      <c r="B844" s="1" t="s">
        <v>1627</v>
      </c>
      <c r="C844" s="23" t="n">
        <v>708202</v>
      </c>
      <c r="D844" s="23" t="n">
        <v>721177</v>
      </c>
      <c r="E844" s="24" t="s">
        <v>52</v>
      </c>
      <c r="F844" s="23" t="n">
        <v>12976</v>
      </c>
      <c r="G844" s="24" t="n">
        <v>1</v>
      </c>
      <c r="H844" s="24" t="n">
        <v>0</v>
      </c>
      <c r="I844" s="1" t="s">
        <v>1628</v>
      </c>
    </row>
    <row r="845" customFormat="false" ht="15" hidden="false" customHeight="false" outlineLevel="0" collapsed="false">
      <c r="A845" s="5" t="n">
        <v>843</v>
      </c>
      <c r="B845" s="1" t="s">
        <v>1629</v>
      </c>
      <c r="C845" s="23" t="n">
        <v>729035</v>
      </c>
      <c r="D845" s="23" t="n">
        <v>737605</v>
      </c>
      <c r="E845" s="24" t="s">
        <v>52</v>
      </c>
      <c r="F845" s="23" t="n">
        <v>8571</v>
      </c>
      <c r="G845" s="24" t="n">
        <v>0</v>
      </c>
      <c r="H845" s="24" t="n">
        <v>1</v>
      </c>
      <c r="I845" s="1" t="s">
        <v>819</v>
      </c>
    </row>
    <row r="846" customFormat="false" ht="15" hidden="false" customHeight="false" outlineLevel="0" collapsed="false">
      <c r="A846" s="5" t="n">
        <v>844</v>
      </c>
      <c r="B846" s="1" t="s">
        <v>1630</v>
      </c>
      <c r="C846" s="23" t="n">
        <v>738901</v>
      </c>
      <c r="D846" s="23" t="n">
        <v>744462</v>
      </c>
      <c r="E846" s="24" t="s">
        <v>60</v>
      </c>
      <c r="F846" s="23" t="n">
        <v>5562</v>
      </c>
      <c r="G846" s="24" t="n">
        <v>1</v>
      </c>
      <c r="H846" s="24" t="n">
        <v>0</v>
      </c>
      <c r="I846" s="1" t="s">
        <v>1631</v>
      </c>
    </row>
    <row r="847" customFormat="false" ht="15" hidden="false" customHeight="false" outlineLevel="0" collapsed="false">
      <c r="A847" s="5" t="n">
        <v>845</v>
      </c>
      <c r="B847" s="1" t="s">
        <v>1632</v>
      </c>
      <c r="C847" s="23" t="n">
        <v>748702</v>
      </c>
      <c r="D847" s="23" t="n">
        <v>750452</v>
      </c>
      <c r="E847" s="24" t="s">
        <v>60</v>
      </c>
      <c r="F847" s="23" t="n">
        <v>1751</v>
      </c>
      <c r="G847" s="24" t="n">
        <v>1</v>
      </c>
      <c r="H847" s="24" t="n">
        <v>0</v>
      </c>
      <c r="I847" s="1" t="s">
        <v>1633</v>
      </c>
    </row>
    <row r="848" customFormat="false" ht="15" hidden="false" customHeight="false" outlineLevel="0" collapsed="false">
      <c r="A848" s="5" t="n">
        <v>846</v>
      </c>
      <c r="B848" s="1" t="s">
        <v>1634</v>
      </c>
      <c r="C848" s="23" t="n">
        <v>752031</v>
      </c>
      <c r="D848" s="23" t="n">
        <v>755067</v>
      </c>
      <c r="E848" s="24" t="s">
        <v>52</v>
      </c>
      <c r="F848" s="23" t="n">
        <v>3037</v>
      </c>
      <c r="G848" s="24" t="n">
        <v>1</v>
      </c>
      <c r="H848" s="24" t="n">
        <v>0</v>
      </c>
      <c r="I848" s="1" t="s">
        <v>428</v>
      </c>
    </row>
    <row r="849" customFormat="false" ht="15" hidden="false" customHeight="false" outlineLevel="0" collapsed="false">
      <c r="A849" s="5" t="n">
        <v>847</v>
      </c>
      <c r="B849" s="1" t="s">
        <v>1635</v>
      </c>
      <c r="C849" s="23" t="n">
        <v>852663</v>
      </c>
      <c r="D849" s="23" t="n">
        <v>856740</v>
      </c>
      <c r="E849" s="24" t="s">
        <v>52</v>
      </c>
      <c r="F849" s="23" t="n">
        <v>4078</v>
      </c>
      <c r="G849" s="24" t="n">
        <v>1</v>
      </c>
      <c r="H849" s="24" t="n">
        <v>0</v>
      </c>
      <c r="I849" s="1" t="s">
        <v>1636</v>
      </c>
    </row>
    <row r="850" customFormat="false" ht="15" hidden="false" customHeight="false" outlineLevel="0" collapsed="false">
      <c r="A850" s="5" t="n">
        <v>848</v>
      </c>
      <c r="B850" s="1" t="s">
        <v>1637</v>
      </c>
      <c r="C850" s="23" t="n">
        <v>902620</v>
      </c>
      <c r="D850" s="23" t="n">
        <v>910635</v>
      </c>
      <c r="E850" s="24" t="s">
        <v>60</v>
      </c>
      <c r="F850" s="23" t="n">
        <v>8016</v>
      </c>
      <c r="G850" s="24" t="n">
        <v>2</v>
      </c>
      <c r="H850" s="24" t="n">
        <v>0</v>
      </c>
      <c r="I850" s="1" t="s">
        <v>1638</v>
      </c>
    </row>
    <row r="851" customFormat="false" ht="15" hidden="false" customHeight="false" outlineLevel="0" collapsed="false">
      <c r="A851" s="5" t="n">
        <v>849</v>
      </c>
      <c r="B851" s="1" t="s">
        <v>1639</v>
      </c>
      <c r="C851" s="23" t="n">
        <v>973639</v>
      </c>
      <c r="D851" s="23" t="n">
        <v>979759</v>
      </c>
      <c r="E851" s="24" t="s">
        <v>60</v>
      </c>
      <c r="F851" s="23" t="n">
        <v>6121</v>
      </c>
      <c r="G851" s="24" t="n">
        <v>1</v>
      </c>
      <c r="H851" s="24" t="n">
        <v>0</v>
      </c>
      <c r="I851" s="1" t="s">
        <v>1640</v>
      </c>
    </row>
    <row r="852" customFormat="false" ht="15" hidden="false" customHeight="false" outlineLevel="0" collapsed="false">
      <c r="A852" s="5" t="n">
        <v>850</v>
      </c>
      <c r="B852" s="1" t="s">
        <v>1641</v>
      </c>
      <c r="C852" s="23" t="n">
        <v>1061674</v>
      </c>
      <c r="D852" s="23" t="n">
        <v>1066667</v>
      </c>
      <c r="E852" s="24" t="s">
        <v>60</v>
      </c>
      <c r="F852" s="23" t="n">
        <v>4994</v>
      </c>
      <c r="G852" s="24" t="n">
        <v>0</v>
      </c>
      <c r="H852" s="24" t="n">
        <v>1</v>
      </c>
      <c r="I852" s="1" t="s">
        <v>1642</v>
      </c>
    </row>
    <row r="853" customFormat="false" ht="15" hidden="false" customHeight="false" outlineLevel="0" collapsed="false">
      <c r="A853" s="5" t="n">
        <v>851</v>
      </c>
      <c r="B853" s="1" t="s">
        <v>1643</v>
      </c>
      <c r="C853" s="23" t="n">
        <v>1075875</v>
      </c>
      <c r="D853" s="23" t="n">
        <v>1081383</v>
      </c>
      <c r="E853" s="24" t="s">
        <v>52</v>
      </c>
      <c r="F853" s="23" t="n">
        <v>5509</v>
      </c>
      <c r="G853" s="24" t="n">
        <v>1</v>
      </c>
      <c r="H853" s="24" t="n">
        <v>0</v>
      </c>
      <c r="I853" s="1" t="s">
        <v>1644</v>
      </c>
    </row>
    <row r="854" customFormat="false" ht="15" hidden="false" customHeight="false" outlineLevel="0" collapsed="false">
      <c r="A854" s="5" t="n">
        <v>852</v>
      </c>
      <c r="B854" s="1" t="s">
        <v>1645</v>
      </c>
      <c r="C854" s="23" t="n">
        <v>1318128</v>
      </c>
      <c r="D854" s="23" t="n">
        <v>1325502</v>
      </c>
      <c r="E854" s="24" t="s">
        <v>52</v>
      </c>
      <c r="F854" s="23" t="n">
        <v>7375</v>
      </c>
      <c r="G854" s="24" t="n">
        <v>1</v>
      </c>
      <c r="H854" s="24" t="n">
        <v>0</v>
      </c>
      <c r="I854" s="1" t="s">
        <v>1646</v>
      </c>
    </row>
    <row r="855" customFormat="false" ht="15" hidden="false" customHeight="false" outlineLevel="0" collapsed="false">
      <c r="A855" s="5" t="n">
        <v>853</v>
      </c>
      <c r="B855" s="1" t="s">
        <v>1647</v>
      </c>
      <c r="C855" s="23" t="n">
        <v>1577625</v>
      </c>
      <c r="D855" s="23" t="n">
        <v>1580639</v>
      </c>
      <c r="E855" s="24" t="s">
        <v>52</v>
      </c>
      <c r="F855" s="23" t="n">
        <v>3015</v>
      </c>
      <c r="G855" s="24" t="n">
        <v>1</v>
      </c>
      <c r="H855" s="24" t="n">
        <v>0</v>
      </c>
      <c r="I855" s="1" t="s">
        <v>1648</v>
      </c>
    </row>
    <row r="856" customFormat="false" ht="15" hidden="false" customHeight="false" outlineLevel="0" collapsed="false">
      <c r="A856" s="5" t="n">
        <v>854</v>
      </c>
      <c r="B856" s="1" t="s">
        <v>1649</v>
      </c>
      <c r="C856" s="23" t="n">
        <v>1668427</v>
      </c>
      <c r="D856" s="23" t="n">
        <v>1692877</v>
      </c>
      <c r="E856" s="24" t="s">
        <v>60</v>
      </c>
      <c r="F856" s="23" t="n">
        <v>24451</v>
      </c>
      <c r="G856" s="24" t="n">
        <v>0</v>
      </c>
      <c r="H856" s="24" t="n">
        <v>1</v>
      </c>
      <c r="I856" s="1" t="s">
        <v>1650</v>
      </c>
    </row>
    <row r="857" customFormat="false" ht="15" hidden="false" customHeight="false" outlineLevel="0" collapsed="false">
      <c r="A857" s="5" t="n">
        <v>855</v>
      </c>
      <c r="B857" s="1" t="s">
        <v>1651</v>
      </c>
      <c r="C857" s="23" t="n">
        <v>1694757</v>
      </c>
      <c r="D857" s="23" t="n">
        <v>1701924</v>
      </c>
      <c r="E857" s="24" t="s">
        <v>60</v>
      </c>
      <c r="F857" s="23" t="n">
        <v>7168</v>
      </c>
      <c r="G857" s="24" t="n">
        <v>1</v>
      </c>
      <c r="H857" s="24" t="n">
        <v>0</v>
      </c>
      <c r="I857" s="1" t="s">
        <v>1652</v>
      </c>
    </row>
    <row r="858" customFormat="false" ht="15" hidden="false" customHeight="false" outlineLevel="0" collapsed="false">
      <c r="A858" s="5" t="n">
        <v>856</v>
      </c>
      <c r="B858" s="1" t="s">
        <v>1653</v>
      </c>
      <c r="C858" s="23" t="n">
        <v>1755020</v>
      </c>
      <c r="D858" s="23" t="n">
        <v>1757837</v>
      </c>
      <c r="E858" s="24" t="s">
        <v>60</v>
      </c>
      <c r="F858" s="23" t="n">
        <v>2818</v>
      </c>
      <c r="G858" s="24" t="n">
        <v>1</v>
      </c>
      <c r="H858" s="24" t="n">
        <v>0</v>
      </c>
      <c r="I858" s="1" t="s">
        <v>1654</v>
      </c>
    </row>
    <row r="859" customFormat="false" ht="15" hidden="false" customHeight="false" outlineLevel="0" collapsed="false">
      <c r="A859" s="5" t="n">
        <v>857</v>
      </c>
      <c r="B859" s="1" t="s">
        <v>1655</v>
      </c>
      <c r="C859" s="23" t="n">
        <v>1889884</v>
      </c>
      <c r="D859" s="23" t="n">
        <v>1899241</v>
      </c>
      <c r="E859" s="24" t="s">
        <v>52</v>
      </c>
      <c r="F859" s="23" t="n">
        <v>9358</v>
      </c>
      <c r="G859" s="24" t="n">
        <v>1</v>
      </c>
      <c r="H859" s="24" t="n">
        <v>0</v>
      </c>
      <c r="I859" s="1" t="s">
        <v>1656</v>
      </c>
    </row>
    <row r="860" customFormat="false" ht="15" hidden="false" customHeight="false" outlineLevel="0" collapsed="false">
      <c r="A860" s="5" t="n">
        <v>858</v>
      </c>
      <c r="B860" s="1" t="s">
        <v>1657</v>
      </c>
      <c r="C860" s="23" t="n">
        <v>1919123</v>
      </c>
      <c r="D860" s="23" t="n">
        <v>1921221</v>
      </c>
      <c r="E860" s="24" t="s">
        <v>52</v>
      </c>
      <c r="F860" s="23" t="n">
        <v>2099</v>
      </c>
      <c r="G860" s="24" t="n">
        <v>1</v>
      </c>
      <c r="H860" s="24" t="n">
        <v>0</v>
      </c>
      <c r="I860" s="1" t="s">
        <v>1658</v>
      </c>
    </row>
    <row r="861" customFormat="false" ht="15" hidden="false" customHeight="false" outlineLevel="0" collapsed="false">
      <c r="A861" s="5" t="n">
        <v>859</v>
      </c>
      <c r="B861" s="1" t="s">
        <v>1659</v>
      </c>
      <c r="C861" s="23" t="n">
        <v>2029424</v>
      </c>
      <c r="D861" s="23" t="n">
        <v>2034866</v>
      </c>
      <c r="E861" s="24" t="s">
        <v>60</v>
      </c>
      <c r="F861" s="23" t="n">
        <v>5443</v>
      </c>
      <c r="G861" s="24" t="n">
        <v>1</v>
      </c>
      <c r="H861" s="24" t="n">
        <v>0</v>
      </c>
      <c r="I861" s="1" t="s">
        <v>1660</v>
      </c>
    </row>
    <row r="862" customFormat="false" ht="15" hidden="false" customHeight="false" outlineLevel="0" collapsed="false">
      <c r="A862" s="5" t="n">
        <v>860</v>
      </c>
      <c r="B862" s="1" t="s">
        <v>1661</v>
      </c>
      <c r="C862" s="23" t="n">
        <v>61712787</v>
      </c>
      <c r="D862" s="23" t="n">
        <v>61719304</v>
      </c>
      <c r="E862" s="24" t="s">
        <v>60</v>
      </c>
      <c r="F862" s="23" t="n">
        <v>6518</v>
      </c>
      <c r="G862" s="24" t="n">
        <v>3</v>
      </c>
      <c r="H862" s="24" t="n">
        <v>0</v>
      </c>
      <c r="I862" s="1" t="s">
        <v>1662</v>
      </c>
    </row>
    <row r="863" customFormat="false" ht="15" hidden="false" customHeight="false" outlineLevel="0" collapsed="false">
      <c r="A863" s="5" t="n">
        <v>861</v>
      </c>
      <c r="B863" s="1" t="s">
        <v>1663</v>
      </c>
      <c r="C863" s="23" t="n">
        <v>61765246</v>
      </c>
      <c r="D863" s="23" t="n">
        <v>61772442</v>
      </c>
      <c r="E863" s="24" t="s">
        <v>60</v>
      </c>
      <c r="F863" s="23" t="n">
        <v>7197</v>
      </c>
      <c r="G863" s="24" t="n">
        <v>1</v>
      </c>
      <c r="H863" s="24" t="n">
        <v>0</v>
      </c>
      <c r="I863" s="1" t="s">
        <v>1664</v>
      </c>
    </row>
    <row r="864" customFormat="false" ht="15" hidden="false" customHeight="false" outlineLevel="0" collapsed="false">
      <c r="A864" s="5" t="n">
        <v>862</v>
      </c>
      <c r="B864" s="1" t="s">
        <v>1665</v>
      </c>
      <c r="C864" s="23" t="n">
        <v>61956875</v>
      </c>
      <c r="D864" s="23" t="n">
        <v>61964115</v>
      </c>
      <c r="E864" s="24" t="s">
        <v>60</v>
      </c>
      <c r="F864" s="23" t="n">
        <v>7241</v>
      </c>
      <c r="G864" s="24" t="n">
        <v>4</v>
      </c>
      <c r="H864" s="24" t="n">
        <v>0</v>
      </c>
      <c r="I864" s="1" t="s">
        <v>1666</v>
      </c>
    </row>
    <row r="865" customFormat="false" ht="15" hidden="false" customHeight="false" outlineLevel="0" collapsed="false">
      <c r="A865" s="5" t="n">
        <v>863</v>
      </c>
      <c r="B865" s="1" t="s">
        <v>1667</v>
      </c>
      <c r="C865" s="23" t="n">
        <v>62024605</v>
      </c>
      <c r="D865" s="23" t="n">
        <v>62036385</v>
      </c>
      <c r="E865" s="24" t="s">
        <v>60</v>
      </c>
      <c r="F865" s="23" t="n">
        <v>11781</v>
      </c>
      <c r="G865" s="24" t="n">
        <v>4</v>
      </c>
      <c r="H865" s="24" t="n">
        <v>0</v>
      </c>
      <c r="I865" s="1" t="s">
        <v>1668</v>
      </c>
    </row>
    <row r="866" customFormat="false" ht="15" hidden="false" customHeight="false" outlineLevel="0" collapsed="false">
      <c r="A866" s="5" t="n">
        <v>864</v>
      </c>
      <c r="B866" s="1" t="s">
        <v>1669</v>
      </c>
      <c r="C866" s="23" t="n">
        <v>62039788</v>
      </c>
      <c r="D866" s="23" t="n">
        <v>62047399</v>
      </c>
      <c r="E866" s="24" t="s">
        <v>52</v>
      </c>
      <c r="F866" s="23" t="n">
        <v>7612</v>
      </c>
      <c r="G866" s="24" t="n">
        <v>1</v>
      </c>
      <c r="H866" s="24" t="n">
        <v>0</v>
      </c>
      <c r="I866" s="1" t="s">
        <v>1670</v>
      </c>
    </row>
    <row r="867" customFormat="false" ht="15" hidden="false" customHeight="false" outlineLevel="0" collapsed="false">
      <c r="A867" s="5" t="n">
        <v>865</v>
      </c>
      <c r="B867" s="1" t="s">
        <v>1671</v>
      </c>
      <c r="C867" s="23" t="n">
        <v>62080839</v>
      </c>
      <c r="D867" s="23" t="n">
        <v>62085428</v>
      </c>
      <c r="E867" s="24" t="s">
        <v>52</v>
      </c>
      <c r="F867" s="23" t="n">
        <v>4590</v>
      </c>
      <c r="G867" s="24" t="n">
        <v>1</v>
      </c>
      <c r="H867" s="24" t="n">
        <v>0</v>
      </c>
      <c r="I867" s="1" t="s">
        <v>1672</v>
      </c>
    </row>
    <row r="868" customFormat="false" ht="15" hidden="false" customHeight="false" outlineLevel="0" collapsed="false">
      <c r="A868" s="5" t="n">
        <v>866</v>
      </c>
      <c r="B868" s="1" t="s">
        <v>1673</v>
      </c>
      <c r="C868" s="23" t="n">
        <v>62091144</v>
      </c>
      <c r="D868" s="23" t="n">
        <v>62092145</v>
      </c>
      <c r="E868" s="24" t="s">
        <v>52</v>
      </c>
      <c r="F868" s="23" t="n">
        <v>1002</v>
      </c>
      <c r="G868" s="24" t="n">
        <v>1</v>
      </c>
      <c r="H868" s="24" t="n">
        <v>0</v>
      </c>
      <c r="I868" s="1" t="s">
        <v>1674</v>
      </c>
    </row>
    <row r="869" customFormat="false" ht="15" hidden="false" customHeight="false" outlineLevel="0" collapsed="false">
      <c r="A869" s="5" t="n">
        <v>867</v>
      </c>
      <c r="B869" s="1" t="s">
        <v>1675</v>
      </c>
      <c r="C869" s="23" t="n">
        <v>62098170</v>
      </c>
      <c r="D869" s="23" t="n">
        <v>62101182</v>
      </c>
      <c r="E869" s="24" t="s">
        <v>60</v>
      </c>
      <c r="F869" s="23" t="n">
        <v>3013</v>
      </c>
      <c r="G869" s="24" t="n">
        <v>1</v>
      </c>
      <c r="H869" s="24" t="n">
        <v>0</v>
      </c>
      <c r="I869" s="1" t="s">
        <v>1676</v>
      </c>
    </row>
    <row r="870" customFormat="false" ht="15" hidden="false" customHeight="false" outlineLevel="0" collapsed="false">
      <c r="A870" s="5" t="n">
        <v>868</v>
      </c>
      <c r="B870" s="1" t="s">
        <v>1677</v>
      </c>
      <c r="C870" s="23" t="n">
        <v>62101108</v>
      </c>
      <c r="D870" s="23" t="n">
        <v>62102746</v>
      </c>
      <c r="E870" s="24" t="s">
        <v>52</v>
      </c>
      <c r="F870" s="23" t="n">
        <v>1639</v>
      </c>
      <c r="G870" s="24" t="n">
        <v>2</v>
      </c>
      <c r="H870" s="24" t="n">
        <v>0</v>
      </c>
      <c r="I870" s="1" t="s">
        <v>1678</v>
      </c>
    </row>
    <row r="871" customFormat="false" ht="15" hidden="false" customHeight="false" outlineLevel="0" collapsed="false">
      <c r="A871" s="5" t="n">
        <v>869</v>
      </c>
      <c r="B871" s="1" t="s">
        <v>1679</v>
      </c>
      <c r="C871" s="23" t="n">
        <v>62105241</v>
      </c>
      <c r="D871" s="23" t="n">
        <v>62113721</v>
      </c>
      <c r="E871" s="24" t="s">
        <v>52</v>
      </c>
      <c r="F871" s="23" t="n">
        <v>8481</v>
      </c>
      <c r="G871" s="24" t="n">
        <v>2</v>
      </c>
      <c r="H871" s="24" t="n">
        <v>0</v>
      </c>
      <c r="I871" s="1" t="s">
        <v>1680</v>
      </c>
    </row>
    <row r="872" customFormat="false" ht="15" hidden="false" customHeight="false" outlineLevel="0" collapsed="false">
      <c r="A872" s="5" t="n">
        <v>870</v>
      </c>
      <c r="B872" s="1" t="s">
        <v>1681</v>
      </c>
      <c r="C872" s="23" t="n">
        <v>62114496</v>
      </c>
      <c r="D872" s="23" t="n">
        <v>62117377</v>
      </c>
      <c r="E872" s="24" t="s">
        <v>52</v>
      </c>
      <c r="F872" s="23" t="n">
        <v>2882</v>
      </c>
      <c r="G872" s="24" t="n">
        <v>1</v>
      </c>
      <c r="H872" s="24" t="n">
        <v>0</v>
      </c>
      <c r="I872" s="1" t="s">
        <v>1682</v>
      </c>
    </row>
    <row r="873" customFormat="false" ht="15" hidden="false" customHeight="false" outlineLevel="0" collapsed="false">
      <c r="A873" s="5" t="n">
        <v>871</v>
      </c>
      <c r="B873" s="1" t="s">
        <v>1683</v>
      </c>
      <c r="C873" s="23" t="n">
        <v>62865724</v>
      </c>
      <c r="D873" s="23" t="n">
        <v>62868993</v>
      </c>
      <c r="E873" s="24" t="s">
        <v>60</v>
      </c>
      <c r="F873" s="23" t="n">
        <v>3270</v>
      </c>
      <c r="G873" s="24" t="n">
        <v>1</v>
      </c>
      <c r="H873" s="24" t="n">
        <v>0</v>
      </c>
      <c r="I873" s="1" t="s">
        <v>1684</v>
      </c>
    </row>
    <row r="874" customFormat="false" ht="15" hidden="false" customHeight="false" outlineLevel="0" collapsed="false">
      <c r="A874" s="5" t="n">
        <v>872</v>
      </c>
      <c r="B874" s="1" t="s">
        <v>1685</v>
      </c>
      <c r="C874" s="23" t="n">
        <v>62912031</v>
      </c>
      <c r="D874" s="23" t="n">
        <v>62920927</v>
      </c>
      <c r="E874" s="24" t="s">
        <v>52</v>
      </c>
      <c r="F874" s="23" t="n">
        <v>8897</v>
      </c>
      <c r="G874" s="24" t="n">
        <v>1</v>
      </c>
      <c r="H874" s="24" t="n">
        <v>0</v>
      </c>
      <c r="I874" s="1" t="s">
        <v>522</v>
      </c>
    </row>
    <row r="875" customFormat="false" ht="15" hidden="false" customHeight="false" outlineLevel="0" collapsed="false">
      <c r="A875" s="5" t="n">
        <v>873</v>
      </c>
      <c r="B875" s="1" t="s">
        <v>1686</v>
      </c>
      <c r="C875" s="23" t="n">
        <v>62922350</v>
      </c>
      <c r="D875" s="23" t="n">
        <v>62930717</v>
      </c>
      <c r="E875" s="24" t="s">
        <v>52</v>
      </c>
      <c r="F875" s="23" t="n">
        <v>8368</v>
      </c>
      <c r="G875" s="24" t="n">
        <v>1</v>
      </c>
      <c r="H875" s="24" t="n">
        <v>0</v>
      </c>
      <c r="I875" s="1" t="s">
        <v>1687</v>
      </c>
    </row>
    <row r="876" customFormat="false" ht="15" hidden="false" customHeight="false" outlineLevel="0" collapsed="false">
      <c r="A876" s="5" t="n">
        <v>874</v>
      </c>
      <c r="B876" s="1" t="s">
        <v>1688</v>
      </c>
      <c r="C876" s="23" t="n">
        <v>62942287</v>
      </c>
      <c r="D876" s="23" t="n">
        <v>62946443</v>
      </c>
      <c r="E876" s="24" t="s">
        <v>60</v>
      </c>
      <c r="F876" s="23" t="n">
        <v>4157</v>
      </c>
      <c r="G876" s="24" t="n">
        <v>1</v>
      </c>
      <c r="H876" s="24" t="n">
        <v>0</v>
      </c>
      <c r="I876" s="1" t="s">
        <v>1689</v>
      </c>
    </row>
    <row r="877" customFormat="false" ht="15" hidden="false" customHeight="false" outlineLevel="0" collapsed="false">
      <c r="A877" s="5" t="n">
        <v>875</v>
      </c>
      <c r="B877" s="1" t="s">
        <v>1690</v>
      </c>
      <c r="C877" s="23" t="n">
        <v>62954842</v>
      </c>
      <c r="D877" s="23" t="n">
        <v>62957348</v>
      </c>
      <c r="E877" s="24" t="s">
        <v>60</v>
      </c>
      <c r="F877" s="23" t="n">
        <v>2507</v>
      </c>
      <c r="G877" s="24" t="n">
        <v>1</v>
      </c>
      <c r="H877" s="24" t="n">
        <v>0</v>
      </c>
      <c r="I877" s="1" t="s">
        <v>1691</v>
      </c>
    </row>
    <row r="878" customFormat="false" ht="15" hidden="false" customHeight="false" outlineLevel="0" collapsed="false">
      <c r="A878" s="5" t="n">
        <v>876</v>
      </c>
      <c r="B878" s="1" t="s">
        <v>1692</v>
      </c>
      <c r="C878" s="23" t="n">
        <v>62979495</v>
      </c>
      <c r="D878" s="23" t="n">
        <v>62988936</v>
      </c>
      <c r="E878" s="24" t="s">
        <v>52</v>
      </c>
      <c r="F878" s="23" t="n">
        <v>9442</v>
      </c>
      <c r="G878" s="24" t="n">
        <v>0</v>
      </c>
      <c r="H878" s="24" t="n">
        <v>1</v>
      </c>
      <c r="I878" s="1" t="s">
        <v>1693</v>
      </c>
    </row>
    <row r="879" customFormat="false" ht="15" hidden="false" customHeight="false" outlineLevel="0" collapsed="false">
      <c r="A879" s="5" t="n">
        <v>877</v>
      </c>
      <c r="B879" s="1" t="s">
        <v>1694</v>
      </c>
      <c r="C879" s="23" t="n">
        <v>63008778</v>
      </c>
      <c r="D879" s="23" t="n">
        <v>63014711</v>
      </c>
      <c r="E879" s="24" t="s">
        <v>52</v>
      </c>
      <c r="F879" s="23" t="n">
        <v>5934</v>
      </c>
      <c r="G879" s="24" t="n">
        <v>1</v>
      </c>
      <c r="H879" s="24" t="n">
        <v>0</v>
      </c>
      <c r="I879" s="1" t="s">
        <v>1695</v>
      </c>
    </row>
    <row r="880" customFormat="false" ht="15" hidden="false" customHeight="false" outlineLevel="0" collapsed="false">
      <c r="A880" s="5" t="n">
        <v>878</v>
      </c>
      <c r="B880" s="1" t="s">
        <v>1696</v>
      </c>
      <c r="C880" s="23" t="n">
        <v>63031841</v>
      </c>
      <c r="D880" s="23" t="n">
        <v>63035109</v>
      </c>
      <c r="E880" s="24" t="s">
        <v>60</v>
      </c>
      <c r="F880" s="23" t="n">
        <v>3269</v>
      </c>
      <c r="G880" s="24" t="n">
        <v>2</v>
      </c>
      <c r="H880" s="24" t="n">
        <v>0</v>
      </c>
      <c r="I880" s="1" t="s">
        <v>1697</v>
      </c>
    </row>
    <row r="881" customFormat="false" ht="15" hidden="false" customHeight="false" outlineLevel="0" collapsed="false">
      <c r="A881" s="5" t="n">
        <v>879</v>
      </c>
      <c r="B881" s="1" t="s">
        <v>1698</v>
      </c>
      <c r="C881" s="23" t="n">
        <v>63138711</v>
      </c>
      <c r="D881" s="23" t="n">
        <v>63153358</v>
      </c>
      <c r="E881" s="24" t="s">
        <v>60</v>
      </c>
      <c r="F881" s="23" t="n">
        <v>14648</v>
      </c>
      <c r="G881" s="24" t="n">
        <v>1</v>
      </c>
      <c r="H881" s="24" t="n">
        <v>0</v>
      </c>
      <c r="I881" s="1" t="s">
        <v>1699</v>
      </c>
    </row>
    <row r="882" customFormat="false" ht="15" hidden="false" customHeight="false" outlineLevel="0" collapsed="false">
      <c r="A882" s="5" t="n">
        <v>880</v>
      </c>
      <c r="B882" s="1" t="s">
        <v>1700</v>
      </c>
      <c r="C882" s="23" t="n">
        <v>63154192</v>
      </c>
      <c r="D882" s="23" t="n">
        <v>63158475</v>
      </c>
      <c r="E882" s="24" t="s">
        <v>60</v>
      </c>
      <c r="F882" s="23" t="n">
        <v>4284</v>
      </c>
      <c r="G882" s="24" t="n">
        <v>1</v>
      </c>
      <c r="H882" s="24" t="n">
        <v>0</v>
      </c>
      <c r="I882" s="1" t="s">
        <v>965</v>
      </c>
    </row>
    <row r="883" customFormat="false" ht="15" hidden="false" customHeight="false" outlineLevel="0" collapsed="false">
      <c r="A883" s="5" t="n">
        <v>881</v>
      </c>
      <c r="B883" s="1" t="s">
        <v>1701</v>
      </c>
      <c r="C883" s="23" t="n">
        <v>63184770</v>
      </c>
      <c r="D883" s="23" t="n">
        <v>63188678</v>
      </c>
      <c r="E883" s="24" t="s">
        <v>60</v>
      </c>
      <c r="F883" s="23" t="n">
        <v>3909</v>
      </c>
      <c r="G883" s="24" t="n">
        <v>1</v>
      </c>
      <c r="H883" s="24" t="n">
        <v>1</v>
      </c>
      <c r="I883" s="1" t="s">
        <v>1702</v>
      </c>
    </row>
    <row r="884" customFormat="false" ht="15" hidden="false" customHeight="false" outlineLevel="0" collapsed="false">
      <c r="A884" s="5" t="n">
        <v>882</v>
      </c>
      <c r="B884" s="1" t="s">
        <v>1703</v>
      </c>
      <c r="C884" s="23" t="n">
        <v>63192867</v>
      </c>
      <c r="D884" s="23" t="n">
        <v>63195800</v>
      </c>
      <c r="E884" s="24" t="s">
        <v>60</v>
      </c>
      <c r="F884" s="23" t="n">
        <v>2934</v>
      </c>
      <c r="G884" s="24" t="n">
        <v>1</v>
      </c>
      <c r="H884" s="24" t="n">
        <v>0</v>
      </c>
      <c r="I884" s="1" t="s">
        <v>1704</v>
      </c>
    </row>
    <row r="885" customFormat="false" ht="15" hidden="false" customHeight="false" outlineLevel="0" collapsed="false">
      <c r="A885" s="5" t="n">
        <v>883</v>
      </c>
      <c r="B885" s="1" t="s">
        <v>1705</v>
      </c>
      <c r="C885" s="23" t="n">
        <v>63234672</v>
      </c>
      <c r="D885" s="23" t="n">
        <v>63241231</v>
      </c>
      <c r="E885" s="24" t="s">
        <v>52</v>
      </c>
      <c r="F885" s="23" t="n">
        <v>6560</v>
      </c>
      <c r="G885" s="24" t="n">
        <v>2</v>
      </c>
      <c r="H885" s="24" t="n">
        <v>0</v>
      </c>
      <c r="I885" s="1" t="s">
        <v>1706</v>
      </c>
    </row>
    <row r="886" customFormat="false" ht="15" hidden="false" customHeight="false" outlineLevel="0" collapsed="false">
      <c r="A886" s="5" t="n">
        <v>884</v>
      </c>
      <c r="B886" s="1" t="s">
        <v>1707</v>
      </c>
      <c r="C886" s="23" t="n">
        <v>63251719</v>
      </c>
      <c r="D886" s="23" t="n">
        <v>63262181</v>
      </c>
      <c r="E886" s="24" t="s">
        <v>60</v>
      </c>
      <c r="F886" s="23" t="n">
        <v>10463</v>
      </c>
      <c r="G886" s="24" t="n">
        <v>1</v>
      </c>
      <c r="H886" s="24" t="n">
        <v>0</v>
      </c>
      <c r="I886" s="1" t="s">
        <v>502</v>
      </c>
    </row>
    <row r="887" customFormat="false" ht="15" hidden="false" customHeight="false" outlineLevel="0" collapsed="false">
      <c r="A887" s="5" t="n">
        <v>885</v>
      </c>
      <c r="B887" s="1" t="s">
        <v>1708</v>
      </c>
      <c r="C887" s="23" t="n">
        <v>63283470</v>
      </c>
      <c r="D887" s="23" t="n">
        <v>63293518</v>
      </c>
      <c r="E887" s="24" t="s">
        <v>52</v>
      </c>
      <c r="F887" s="23" t="n">
        <v>10049</v>
      </c>
      <c r="G887" s="24" t="n">
        <v>1</v>
      </c>
      <c r="H887" s="24" t="n">
        <v>0</v>
      </c>
      <c r="I887" s="1" t="s">
        <v>1709</v>
      </c>
    </row>
    <row r="888" customFormat="false" ht="15" hidden="false" customHeight="false" outlineLevel="0" collapsed="false">
      <c r="A888" s="5" t="n">
        <v>886</v>
      </c>
      <c r="B888" s="1" t="s">
        <v>1710</v>
      </c>
      <c r="C888" s="23" t="n">
        <v>63328463</v>
      </c>
      <c r="D888" s="23" t="n">
        <v>63331559</v>
      </c>
      <c r="E888" s="24" t="s">
        <v>60</v>
      </c>
      <c r="F888" s="23" t="n">
        <v>3097</v>
      </c>
      <c r="G888" s="24" t="n">
        <v>2</v>
      </c>
      <c r="H888" s="24" t="n">
        <v>0</v>
      </c>
      <c r="I888" s="1" t="s">
        <v>1711</v>
      </c>
    </row>
    <row r="889" customFormat="false" ht="15" hidden="false" customHeight="false" outlineLevel="0" collapsed="false">
      <c r="A889" s="5" t="n">
        <v>887</v>
      </c>
      <c r="B889" s="1" t="s">
        <v>1712</v>
      </c>
      <c r="C889" s="23" t="n">
        <v>63332268</v>
      </c>
      <c r="D889" s="23" t="n">
        <v>63335513</v>
      </c>
      <c r="E889" s="24" t="s">
        <v>60</v>
      </c>
      <c r="F889" s="23" t="n">
        <v>3246</v>
      </c>
      <c r="G889" s="24" t="n">
        <v>1</v>
      </c>
      <c r="H889" s="24" t="n">
        <v>0</v>
      </c>
      <c r="I889" s="1" t="s">
        <v>568</v>
      </c>
    </row>
    <row r="890" customFormat="false" ht="15" hidden="false" customHeight="false" outlineLevel="0" collapsed="false">
      <c r="A890" s="5" t="n">
        <v>888</v>
      </c>
      <c r="B890" s="1" t="s">
        <v>1713</v>
      </c>
      <c r="C890" s="23" t="n">
        <v>63336974</v>
      </c>
      <c r="D890" s="23" t="n">
        <v>63342936</v>
      </c>
      <c r="E890" s="24" t="s">
        <v>60</v>
      </c>
      <c r="F890" s="23" t="n">
        <v>5963</v>
      </c>
      <c r="G890" s="24" t="n">
        <v>1</v>
      </c>
      <c r="H890" s="24" t="n">
        <v>0</v>
      </c>
      <c r="I890" s="1" t="s">
        <v>1714</v>
      </c>
    </row>
    <row r="891" customFormat="false" ht="15" hidden="false" customHeight="false" outlineLevel="0" collapsed="false">
      <c r="A891" s="5" t="n">
        <v>889</v>
      </c>
      <c r="B891" s="1" t="s">
        <v>1715</v>
      </c>
      <c r="C891" s="23" t="n">
        <v>63340297</v>
      </c>
      <c r="D891" s="23" t="n">
        <v>63343608</v>
      </c>
      <c r="E891" s="24" t="s">
        <v>52</v>
      </c>
      <c r="F891" s="23" t="n">
        <v>3312</v>
      </c>
      <c r="G891" s="24" t="n">
        <v>1</v>
      </c>
      <c r="H891" s="24" t="n">
        <v>0</v>
      </c>
      <c r="I891" s="1" t="s">
        <v>568</v>
      </c>
    </row>
    <row r="892" customFormat="false" ht="15" hidden="false" customHeight="false" outlineLevel="0" collapsed="false">
      <c r="A892" s="5" t="n">
        <v>890</v>
      </c>
      <c r="B892" s="1" t="s">
        <v>1716</v>
      </c>
      <c r="C892" s="23" t="n">
        <v>63352575</v>
      </c>
      <c r="D892" s="23" t="n">
        <v>63356278</v>
      </c>
      <c r="E892" s="24" t="s">
        <v>60</v>
      </c>
      <c r="F892" s="23" t="n">
        <v>3704</v>
      </c>
      <c r="G892" s="24" t="n">
        <v>1</v>
      </c>
      <c r="H892" s="24" t="n">
        <v>0</v>
      </c>
      <c r="I892" s="1" t="s">
        <v>1711</v>
      </c>
    </row>
    <row r="893" customFormat="false" ht="15" hidden="false" customHeight="false" outlineLevel="0" collapsed="false">
      <c r="A893" s="5" t="n">
        <v>891</v>
      </c>
      <c r="B893" s="1" t="s">
        <v>1717</v>
      </c>
      <c r="C893" s="23" t="n">
        <v>63384804</v>
      </c>
      <c r="D893" s="23" t="n">
        <v>63388585</v>
      </c>
      <c r="E893" s="24" t="s">
        <v>52</v>
      </c>
      <c r="F893" s="23" t="n">
        <v>3782</v>
      </c>
      <c r="G893" s="24" t="n">
        <v>1</v>
      </c>
      <c r="H893" s="24" t="n">
        <v>0</v>
      </c>
      <c r="I893" s="1" t="s">
        <v>1718</v>
      </c>
    </row>
    <row r="894" customFormat="false" ht="15" hidden="false" customHeight="false" outlineLevel="0" collapsed="false">
      <c r="A894" s="5" t="n">
        <v>892</v>
      </c>
      <c r="B894" s="1" t="s">
        <v>1719</v>
      </c>
      <c r="C894" s="23" t="n">
        <v>63482245</v>
      </c>
      <c r="D894" s="23" t="n">
        <v>63486026</v>
      </c>
      <c r="E894" s="24" t="s">
        <v>52</v>
      </c>
      <c r="F894" s="23" t="n">
        <v>3782</v>
      </c>
      <c r="G894" s="24" t="n">
        <v>1</v>
      </c>
      <c r="H894" s="24" t="n">
        <v>0</v>
      </c>
      <c r="I894" s="1" t="s">
        <v>1720</v>
      </c>
    </row>
    <row r="895" customFormat="false" ht="15" hidden="false" customHeight="false" outlineLevel="0" collapsed="false">
      <c r="A895" s="5" t="n">
        <v>893</v>
      </c>
      <c r="B895" s="1" t="s">
        <v>1721</v>
      </c>
      <c r="C895" s="23" t="n">
        <v>63488513</v>
      </c>
      <c r="D895" s="23" t="n">
        <v>63490264</v>
      </c>
      <c r="E895" s="24" t="s">
        <v>52</v>
      </c>
      <c r="F895" s="23" t="n">
        <v>1752</v>
      </c>
      <c r="G895" s="24" t="n">
        <v>1</v>
      </c>
      <c r="H895" s="24" t="n">
        <v>0</v>
      </c>
      <c r="I895" s="1" t="s">
        <v>1722</v>
      </c>
    </row>
    <row r="896" customFormat="false" ht="15" hidden="false" customHeight="false" outlineLevel="0" collapsed="false">
      <c r="A896" s="5" t="n">
        <v>894</v>
      </c>
      <c r="B896" s="1" t="s">
        <v>1723</v>
      </c>
      <c r="C896" s="23" t="n">
        <v>63535612</v>
      </c>
      <c r="D896" s="23" t="n">
        <v>63541449</v>
      </c>
      <c r="E896" s="24" t="s">
        <v>52</v>
      </c>
      <c r="F896" s="23" t="n">
        <v>5838</v>
      </c>
      <c r="G896" s="24" t="n">
        <v>1</v>
      </c>
      <c r="H896" s="24" t="n">
        <v>0</v>
      </c>
      <c r="I896" s="1" t="s">
        <v>1724</v>
      </c>
    </row>
    <row r="897" customFormat="false" ht="15" hidden="false" customHeight="false" outlineLevel="0" collapsed="false">
      <c r="A897" s="5" t="n">
        <v>895</v>
      </c>
      <c r="B897" s="1" t="s">
        <v>1725</v>
      </c>
      <c r="C897" s="23" t="n">
        <v>63553126</v>
      </c>
      <c r="D897" s="23" t="n">
        <v>63558435</v>
      </c>
      <c r="E897" s="24" t="s">
        <v>60</v>
      </c>
      <c r="F897" s="23" t="n">
        <v>5310</v>
      </c>
      <c r="G897" s="24" t="n">
        <v>1</v>
      </c>
      <c r="H897" s="24" t="n">
        <v>1</v>
      </c>
      <c r="I897" s="1" t="s">
        <v>1726</v>
      </c>
    </row>
    <row r="898" customFormat="false" ht="15" hidden="false" customHeight="false" outlineLevel="0" collapsed="false">
      <c r="A898" s="5" t="n">
        <v>896</v>
      </c>
      <c r="B898" s="1" t="s">
        <v>1727</v>
      </c>
      <c r="C898" s="23" t="n">
        <v>63560820</v>
      </c>
      <c r="D898" s="23" t="n">
        <v>63564425</v>
      </c>
      <c r="E898" s="24" t="s">
        <v>60</v>
      </c>
      <c r="F898" s="23" t="n">
        <v>3606</v>
      </c>
      <c r="G898" s="24" t="n">
        <v>1</v>
      </c>
      <c r="H898" s="24" t="n">
        <v>0</v>
      </c>
      <c r="I898" s="1" t="s">
        <v>1728</v>
      </c>
    </row>
    <row r="899" customFormat="false" ht="15" hidden="false" customHeight="false" outlineLevel="0" collapsed="false">
      <c r="A899" s="5" t="n">
        <v>897</v>
      </c>
      <c r="B899" s="1" t="s">
        <v>1729</v>
      </c>
      <c r="C899" s="23" t="n">
        <v>63571448</v>
      </c>
      <c r="D899" s="23" t="n">
        <v>63578879</v>
      </c>
      <c r="E899" s="24" t="s">
        <v>52</v>
      </c>
      <c r="F899" s="23" t="n">
        <v>7432</v>
      </c>
      <c r="G899" s="24" t="n">
        <v>2</v>
      </c>
      <c r="H899" s="24" t="n">
        <v>0</v>
      </c>
      <c r="I899" s="1" t="s">
        <v>1730</v>
      </c>
    </row>
    <row r="900" customFormat="false" ht="15" hidden="false" customHeight="false" outlineLevel="0" collapsed="false">
      <c r="A900" s="5" t="n">
        <v>898</v>
      </c>
      <c r="B900" s="1" t="s">
        <v>1731</v>
      </c>
      <c r="C900" s="23" t="n">
        <v>63586537</v>
      </c>
      <c r="D900" s="23" t="n">
        <v>63598342</v>
      </c>
      <c r="E900" s="24" t="s">
        <v>60</v>
      </c>
      <c r="F900" s="23" t="n">
        <v>11806</v>
      </c>
      <c r="G900" s="24" t="n">
        <v>3</v>
      </c>
      <c r="H900" s="24" t="n">
        <v>0</v>
      </c>
      <c r="I900" s="1" t="s">
        <v>1732</v>
      </c>
    </row>
    <row r="901" customFormat="false" ht="15" hidden="false" customHeight="false" outlineLevel="0" collapsed="false">
      <c r="A901" s="5" t="n">
        <v>899</v>
      </c>
      <c r="B901" s="1" t="s">
        <v>1733</v>
      </c>
      <c r="C901" s="23" t="n">
        <v>63598484</v>
      </c>
      <c r="D901" s="23" t="n">
        <v>63603661</v>
      </c>
      <c r="E901" s="24" t="s">
        <v>52</v>
      </c>
      <c r="F901" s="23" t="n">
        <v>5178</v>
      </c>
      <c r="G901" s="24" t="n">
        <v>0</v>
      </c>
      <c r="H901" s="24" t="n">
        <v>1</v>
      </c>
      <c r="I901" s="1" t="s">
        <v>1734</v>
      </c>
    </row>
    <row r="902" customFormat="false" ht="15" hidden="false" customHeight="false" outlineLevel="0" collapsed="false">
      <c r="A902" s="5" t="n">
        <v>900</v>
      </c>
      <c r="B902" s="1" t="s">
        <v>1735</v>
      </c>
      <c r="C902" s="23" t="n">
        <v>63606120</v>
      </c>
      <c r="D902" s="23" t="n">
        <v>63618223</v>
      </c>
      <c r="E902" s="24" t="s">
        <v>52</v>
      </c>
      <c r="F902" s="23" t="n">
        <v>12104</v>
      </c>
      <c r="G902" s="24" t="n">
        <v>4</v>
      </c>
      <c r="H902" s="24" t="n">
        <v>2</v>
      </c>
      <c r="I902" s="1" t="s">
        <v>285</v>
      </c>
    </row>
    <row r="903" customFormat="false" ht="15" hidden="false" customHeight="false" outlineLevel="0" collapsed="false">
      <c r="A903" s="5" t="n">
        <v>901</v>
      </c>
      <c r="B903" s="1" t="s">
        <v>1736</v>
      </c>
      <c r="C903" s="23" t="n">
        <v>63680396</v>
      </c>
      <c r="D903" s="23" t="n">
        <v>63685600</v>
      </c>
      <c r="E903" s="24" t="s">
        <v>52</v>
      </c>
      <c r="F903" s="23" t="n">
        <v>5205</v>
      </c>
      <c r="G903" s="24" t="n">
        <v>1</v>
      </c>
      <c r="H903" s="24" t="n">
        <v>0</v>
      </c>
      <c r="I903" s="1" t="s">
        <v>1737</v>
      </c>
    </row>
    <row r="904" customFormat="false" ht="15" hidden="false" customHeight="false" outlineLevel="0" collapsed="false">
      <c r="A904" s="5" t="n">
        <v>902</v>
      </c>
      <c r="B904" s="1" t="s">
        <v>1738</v>
      </c>
      <c r="C904" s="23" t="n">
        <v>63690097</v>
      </c>
      <c r="D904" s="23" t="n">
        <v>63697795</v>
      </c>
      <c r="E904" s="24" t="s">
        <v>52</v>
      </c>
      <c r="F904" s="23" t="n">
        <v>7699</v>
      </c>
      <c r="G904" s="24" t="n">
        <v>1</v>
      </c>
      <c r="H904" s="24" t="n">
        <v>0</v>
      </c>
      <c r="I904" s="1" t="s">
        <v>1739</v>
      </c>
    </row>
    <row r="905" customFormat="false" ht="15" hidden="false" customHeight="false" outlineLevel="0" collapsed="false">
      <c r="A905" s="5" t="n">
        <v>903</v>
      </c>
      <c r="B905" s="1" t="s">
        <v>1740</v>
      </c>
      <c r="C905" s="23" t="n">
        <v>63711258</v>
      </c>
      <c r="D905" s="23" t="n">
        <v>63715720</v>
      </c>
      <c r="E905" s="24" t="s">
        <v>60</v>
      </c>
      <c r="F905" s="23" t="n">
        <v>4463</v>
      </c>
      <c r="G905" s="24" t="n">
        <v>1</v>
      </c>
      <c r="H905" s="24" t="n">
        <v>0</v>
      </c>
      <c r="I905" s="1" t="s">
        <v>1741</v>
      </c>
    </row>
    <row r="906" customFormat="false" ht="15" hidden="false" customHeight="false" outlineLevel="0" collapsed="false">
      <c r="A906" s="5" t="n">
        <v>904</v>
      </c>
      <c r="B906" s="1" t="s">
        <v>1742</v>
      </c>
      <c r="C906" s="23" t="n">
        <v>63720022</v>
      </c>
      <c r="D906" s="23" t="n">
        <v>63724236</v>
      </c>
      <c r="E906" s="24" t="s">
        <v>52</v>
      </c>
      <c r="F906" s="23" t="n">
        <v>4215</v>
      </c>
      <c r="G906" s="24" t="n">
        <v>1</v>
      </c>
      <c r="H906" s="24" t="n">
        <v>0</v>
      </c>
      <c r="I906" s="1" t="s">
        <v>1743</v>
      </c>
    </row>
    <row r="907" customFormat="false" ht="15" hidden="false" customHeight="false" outlineLevel="0" collapsed="false">
      <c r="A907" s="5" t="n">
        <v>905</v>
      </c>
      <c r="B907" s="1" t="s">
        <v>1744</v>
      </c>
      <c r="C907" s="23" t="n">
        <v>63733504</v>
      </c>
      <c r="D907" s="23" t="n">
        <v>63738297</v>
      </c>
      <c r="E907" s="24" t="s">
        <v>60</v>
      </c>
      <c r="F907" s="23" t="n">
        <v>4794</v>
      </c>
      <c r="G907" s="24" t="n">
        <v>1</v>
      </c>
      <c r="H907" s="24" t="n">
        <v>0</v>
      </c>
      <c r="I907" s="1" t="s">
        <v>55</v>
      </c>
    </row>
    <row r="908" customFormat="false" ht="15" hidden="false" customHeight="false" outlineLevel="0" collapsed="false">
      <c r="A908" s="5" t="n">
        <v>906</v>
      </c>
      <c r="B908" s="1" t="s">
        <v>1745</v>
      </c>
      <c r="C908" s="23" t="n">
        <v>63745650</v>
      </c>
      <c r="D908" s="23" t="n">
        <v>63754744</v>
      </c>
      <c r="E908" s="24" t="s">
        <v>52</v>
      </c>
      <c r="F908" s="23" t="n">
        <v>9095</v>
      </c>
      <c r="G908" s="24" t="n">
        <v>1</v>
      </c>
      <c r="H908" s="24" t="n">
        <v>0</v>
      </c>
      <c r="I908" s="1" t="s">
        <v>1746</v>
      </c>
    </row>
    <row r="909" customFormat="false" ht="15" hidden="false" customHeight="false" outlineLevel="0" collapsed="false">
      <c r="A909" s="5" t="n">
        <v>907</v>
      </c>
      <c r="B909" s="1" t="s">
        <v>1747</v>
      </c>
      <c r="C909" s="23" t="n">
        <v>63755719</v>
      </c>
      <c r="D909" s="23" t="n">
        <v>63759162</v>
      </c>
      <c r="E909" s="24" t="s">
        <v>52</v>
      </c>
      <c r="F909" s="23" t="n">
        <v>3444</v>
      </c>
      <c r="G909" s="24" t="n">
        <v>2</v>
      </c>
      <c r="H909" s="24" t="n">
        <v>0</v>
      </c>
      <c r="I909" s="1" t="s">
        <v>230</v>
      </c>
    </row>
    <row r="910" customFormat="false" ht="15" hidden="false" customHeight="false" outlineLevel="0" collapsed="false">
      <c r="A910" s="5" t="n">
        <v>908</v>
      </c>
      <c r="B910" s="1" t="s">
        <v>1748</v>
      </c>
      <c r="C910" s="23" t="n">
        <v>63821907</v>
      </c>
      <c r="D910" s="23" t="n">
        <v>63828376</v>
      </c>
      <c r="E910" s="24" t="s">
        <v>60</v>
      </c>
      <c r="F910" s="23" t="n">
        <v>6470</v>
      </c>
      <c r="G910" s="24" t="n">
        <v>1</v>
      </c>
      <c r="H910" s="24" t="n">
        <v>0</v>
      </c>
      <c r="I910" s="1" t="s">
        <v>1749</v>
      </c>
    </row>
    <row r="911" customFormat="false" ht="15" hidden="false" customHeight="false" outlineLevel="0" collapsed="false">
      <c r="A911" s="5" t="n">
        <v>909</v>
      </c>
      <c r="B911" s="1" t="s">
        <v>1750</v>
      </c>
      <c r="C911" s="23" t="n">
        <v>63876824</v>
      </c>
      <c r="D911" s="23" t="n">
        <v>63880942</v>
      </c>
      <c r="E911" s="24" t="s">
        <v>60</v>
      </c>
      <c r="F911" s="23" t="n">
        <v>4119</v>
      </c>
      <c r="G911" s="24" t="n">
        <v>1</v>
      </c>
      <c r="H911" s="24" t="n">
        <v>0</v>
      </c>
      <c r="I911" s="1" t="s">
        <v>1751</v>
      </c>
    </row>
    <row r="912" customFormat="false" ht="15" hidden="false" customHeight="false" outlineLevel="0" collapsed="false">
      <c r="A912" s="5" t="n">
        <v>910</v>
      </c>
      <c r="B912" s="1" t="s">
        <v>1752</v>
      </c>
      <c r="C912" s="23" t="n">
        <v>63891191</v>
      </c>
      <c r="D912" s="23" t="n">
        <v>63895627</v>
      </c>
      <c r="E912" s="24" t="s">
        <v>60</v>
      </c>
      <c r="F912" s="23" t="n">
        <v>4437</v>
      </c>
      <c r="G912" s="24" t="n">
        <v>1</v>
      </c>
      <c r="H912" s="24" t="n">
        <v>0</v>
      </c>
      <c r="I912" s="1" t="s">
        <v>1753</v>
      </c>
    </row>
    <row r="913" customFormat="false" ht="15" hidden="false" customHeight="false" outlineLevel="0" collapsed="false">
      <c r="A913" s="5" t="n">
        <v>911</v>
      </c>
      <c r="B913" s="1" t="s">
        <v>1754</v>
      </c>
      <c r="C913" s="23" t="n">
        <v>63903803</v>
      </c>
      <c r="D913" s="23" t="n">
        <v>63909109</v>
      </c>
      <c r="E913" s="24" t="s">
        <v>60</v>
      </c>
      <c r="F913" s="23" t="n">
        <v>5307</v>
      </c>
      <c r="G913" s="24" t="n">
        <v>1</v>
      </c>
      <c r="H913" s="24" t="n">
        <v>0</v>
      </c>
      <c r="I913" s="1" t="s">
        <v>1755</v>
      </c>
    </row>
    <row r="914" customFormat="false" ht="15" hidden="false" customHeight="false" outlineLevel="0" collapsed="false">
      <c r="A914" s="5" t="n">
        <v>912</v>
      </c>
      <c r="B914" s="1" t="s">
        <v>1756</v>
      </c>
      <c r="C914" s="23" t="n">
        <v>63987014</v>
      </c>
      <c r="D914" s="23" t="n">
        <v>63995400</v>
      </c>
      <c r="E914" s="24" t="s">
        <v>60</v>
      </c>
      <c r="F914" s="23" t="n">
        <v>8387</v>
      </c>
      <c r="G914" s="24" t="n">
        <v>1</v>
      </c>
      <c r="H914" s="24" t="n">
        <v>0</v>
      </c>
      <c r="I914" s="1" t="s">
        <v>1757</v>
      </c>
    </row>
    <row r="915" customFormat="false" ht="15" hidden="false" customHeight="false" outlineLevel="0" collapsed="false">
      <c r="A915" s="5" t="n">
        <v>913</v>
      </c>
      <c r="B915" s="1" t="s">
        <v>1758</v>
      </c>
      <c r="C915" s="23" t="n">
        <v>64039012</v>
      </c>
      <c r="D915" s="23" t="n">
        <v>64053950</v>
      </c>
      <c r="E915" s="24" t="s">
        <v>60</v>
      </c>
      <c r="F915" s="23" t="n">
        <v>14939</v>
      </c>
      <c r="G915" s="24" t="n">
        <v>2</v>
      </c>
      <c r="H915" s="24" t="n">
        <v>0</v>
      </c>
      <c r="I915" s="1" t="s">
        <v>1759</v>
      </c>
    </row>
    <row r="916" customFormat="false" ht="15" hidden="false" customHeight="false" outlineLevel="0" collapsed="false">
      <c r="A916" s="5" t="n">
        <v>914</v>
      </c>
      <c r="B916" s="1" t="s">
        <v>1760</v>
      </c>
      <c r="C916" s="23" t="n">
        <v>64121920</v>
      </c>
      <c r="D916" s="23" t="n">
        <v>64124847</v>
      </c>
      <c r="E916" s="24" t="s">
        <v>52</v>
      </c>
      <c r="F916" s="23" t="n">
        <v>2928</v>
      </c>
      <c r="G916" s="24" t="n">
        <v>1</v>
      </c>
      <c r="H916" s="24" t="n">
        <v>0</v>
      </c>
      <c r="I916" s="1" t="s">
        <v>1761</v>
      </c>
    </row>
    <row r="917" customFormat="false" ht="15" hidden="false" customHeight="false" outlineLevel="0" collapsed="false">
      <c r="A917" s="5" t="n">
        <v>915</v>
      </c>
      <c r="B917" s="1" t="s">
        <v>1762</v>
      </c>
      <c r="C917" s="23" t="n">
        <v>64131970</v>
      </c>
      <c r="D917" s="23" t="n">
        <v>64135830</v>
      </c>
      <c r="E917" s="24" t="s">
        <v>52</v>
      </c>
      <c r="F917" s="23" t="n">
        <v>3861</v>
      </c>
      <c r="G917" s="24" t="n">
        <v>1</v>
      </c>
      <c r="H917" s="24" t="n">
        <v>1</v>
      </c>
      <c r="I917" s="1" t="s">
        <v>1763</v>
      </c>
    </row>
    <row r="918" customFormat="false" ht="15" hidden="false" customHeight="false" outlineLevel="0" collapsed="false">
      <c r="A918" s="5" t="n">
        <v>916</v>
      </c>
      <c r="B918" s="1" t="s">
        <v>1764</v>
      </c>
      <c r="C918" s="23" t="n">
        <v>64141117</v>
      </c>
      <c r="D918" s="23" t="n">
        <v>64144666</v>
      </c>
      <c r="E918" s="24" t="s">
        <v>60</v>
      </c>
      <c r="F918" s="23" t="n">
        <v>3550</v>
      </c>
      <c r="G918" s="24" t="n">
        <v>3</v>
      </c>
      <c r="H918" s="24" t="n">
        <v>0</v>
      </c>
      <c r="I918" s="1" t="s">
        <v>1765</v>
      </c>
    </row>
    <row r="919" customFormat="false" ht="15" hidden="false" customHeight="false" outlineLevel="0" collapsed="false">
      <c r="A919" s="5" t="n">
        <v>917</v>
      </c>
      <c r="B919" s="1" t="s">
        <v>1766</v>
      </c>
      <c r="C919" s="23" t="n">
        <v>64155555</v>
      </c>
      <c r="D919" s="23" t="n">
        <v>64158080</v>
      </c>
      <c r="E919" s="24" t="s">
        <v>52</v>
      </c>
      <c r="F919" s="23" t="n">
        <v>2526</v>
      </c>
      <c r="G919" s="24" t="n">
        <v>1</v>
      </c>
      <c r="H919" s="24" t="n">
        <v>0</v>
      </c>
      <c r="I919" s="1" t="s">
        <v>1767</v>
      </c>
    </row>
    <row r="920" customFormat="false" ht="15" hidden="false" customHeight="false" outlineLevel="0" collapsed="false">
      <c r="A920" s="5" t="n">
        <v>918</v>
      </c>
      <c r="B920" s="1" t="s">
        <v>1768</v>
      </c>
      <c r="C920" s="23" t="n">
        <v>64167086</v>
      </c>
      <c r="D920" s="23" t="n">
        <v>64172953</v>
      </c>
      <c r="E920" s="24" t="s">
        <v>52</v>
      </c>
      <c r="F920" s="23" t="n">
        <v>5868</v>
      </c>
      <c r="G920" s="24" t="n">
        <v>1</v>
      </c>
      <c r="H920" s="24" t="n">
        <v>1</v>
      </c>
      <c r="I920" s="1" t="s">
        <v>1769</v>
      </c>
    </row>
    <row r="921" customFormat="false" ht="15" hidden="false" customHeight="false" outlineLevel="0" collapsed="false">
      <c r="A921" s="5" t="n">
        <v>919</v>
      </c>
      <c r="B921" s="1" t="s">
        <v>1770</v>
      </c>
      <c r="C921" s="23" t="n">
        <v>64173852</v>
      </c>
      <c r="D921" s="23" t="n">
        <v>64179193</v>
      </c>
      <c r="E921" s="24" t="s">
        <v>52</v>
      </c>
      <c r="F921" s="23" t="n">
        <v>5342</v>
      </c>
      <c r="G921" s="24" t="n">
        <v>2</v>
      </c>
      <c r="H921" s="24" t="n">
        <v>0</v>
      </c>
      <c r="I921" s="1" t="s">
        <v>1771</v>
      </c>
    </row>
    <row r="922" customFormat="false" ht="15" hidden="false" customHeight="false" outlineLevel="0" collapsed="false">
      <c r="A922" s="5" t="n">
        <v>920</v>
      </c>
      <c r="B922" s="1" t="s">
        <v>1772</v>
      </c>
      <c r="C922" s="23" t="n">
        <v>64209707</v>
      </c>
      <c r="D922" s="23" t="n">
        <v>64216564</v>
      </c>
      <c r="E922" s="24" t="s">
        <v>52</v>
      </c>
      <c r="F922" s="23" t="n">
        <v>6858</v>
      </c>
      <c r="G922" s="24" t="n">
        <v>1</v>
      </c>
      <c r="H922" s="24" t="n">
        <v>0</v>
      </c>
      <c r="I922" s="1" t="s">
        <v>1773</v>
      </c>
    </row>
    <row r="923" customFormat="false" ht="15" hidden="false" customHeight="false" outlineLevel="0" collapsed="false">
      <c r="A923" s="5" t="n">
        <v>921</v>
      </c>
      <c r="B923" s="1" t="s">
        <v>1774</v>
      </c>
      <c r="C923" s="23" t="n">
        <v>64254256</v>
      </c>
      <c r="D923" s="23" t="n">
        <v>64257617</v>
      </c>
      <c r="E923" s="24" t="s">
        <v>52</v>
      </c>
      <c r="F923" s="23" t="n">
        <v>3362</v>
      </c>
      <c r="G923" s="24" t="n">
        <v>1</v>
      </c>
      <c r="H923" s="24" t="n">
        <v>0</v>
      </c>
      <c r="I923" s="1" t="s">
        <v>1775</v>
      </c>
    </row>
    <row r="924" customFormat="false" ht="15" hidden="false" customHeight="false" outlineLevel="0" collapsed="false">
      <c r="A924" s="5" t="n">
        <v>922</v>
      </c>
      <c r="B924" s="1" t="s">
        <v>1776</v>
      </c>
      <c r="C924" s="23" t="n">
        <v>64272755</v>
      </c>
      <c r="D924" s="23" t="n">
        <v>64275084</v>
      </c>
      <c r="E924" s="24" t="s">
        <v>52</v>
      </c>
      <c r="F924" s="23" t="n">
        <v>2330</v>
      </c>
      <c r="G924" s="24" t="n">
        <v>1</v>
      </c>
      <c r="H924" s="24" t="n">
        <v>0</v>
      </c>
      <c r="I924" s="1" t="s">
        <v>1777</v>
      </c>
    </row>
    <row r="925" customFormat="false" ht="15" hidden="false" customHeight="false" outlineLevel="0" collapsed="false">
      <c r="A925" s="5" t="n">
        <v>923</v>
      </c>
      <c r="B925" s="1" t="s">
        <v>1778</v>
      </c>
      <c r="C925" s="23" t="n">
        <v>64305617</v>
      </c>
      <c r="D925" s="23" t="n">
        <v>64307285</v>
      </c>
      <c r="E925" s="24" t="s">
        <v>52</v>
      </c>
      <c r="F925" s="23" t="n">
        <v>1669</v>
      </c>
      <c r="G925" s="24" t="n">
        <v>1</v>
      </c>
      <c r="H925" s="24" t="n">
        <v>0</v>
      </c>
      <c r="I925" s="1" t="s">
        <v>428</v>
      </c>
    </row>
    <row r="926" customFormat="false" ht="15" hidden="false" customHeight="false" outlineLevel="0" collapsed="false">
      <c r="A926" s="5" t="n">
        <v>924</v>
      </c>
      <c r="B926" s="1" t="s">
        <v>1779</v>
      </c>
      <c r="C926" s="23" t="n">
        <v>64315902</v>
      </c>
      <c r="D926" s="23" t="n">
        <v>64321013</v>
      </c>
      <c r="E926" s="24" t="s">
        <v>60</v>
      </c>
      <c r="F926" s="23" t="n">
        <v>5112</v>
      </c>
      <c r="G926" s="24" t="n">
        <v>1</v>
      </c>
      <c r="H926" s="24" t="n">
        <v>0</v>
      </c>
      <c r="I926" s="1" t="s">
        <v>1780</v>
      </c>
    </row>
    <row r="927" customFormat="false" ht="15" hidden="false" customHeight="false" outlineLevel="0" collapsed="false">
      <c r="A927" s="5" t="n">
        <v>925</v>
      </c>
      <c r="B927" s="1" t="s">
        <v>1781</v>
      </c>
      <c r="C927" s="23" t="n">
        <v>64330684</v>
      </c>
      <c r="D927" s="23" t="n">
        <v>64333914</v>
      </c>
      <c r="E927" s="24" t="s">
        <v>52</v>
      </c>
      <c r="F927" s="23" t="n">
        <v>3231</v>
      </c>
      <c r="G927" s="24" t="n">
        <v>3</v>
      </c>
      <c r="H927" s="24" t="n">
        <v>0</v>
      </c>
      <c r="I927" s="1" t="s">
        <v>1782</v>
      </c>
    </row>
    <row r="928" customFormat="false" ht="15" hidden="false" customHeight="false" outlineLevel="0" collapsed="false">
      <c r="A928" s="5" t="n">
        <v>926</v>
      </c>
      <c r="B928" s="1" t="s">
        <v>1783</v>
      </c>
      <c r="C928" s="23" t="n">
        <v>64344445</v>
      </c>
      <c r="D928" s="23" t="n">
        <v>64352893</v>
      </c>
      <c r="E928" s="24" t="s">
        <v>52</v>
      </c>
      <c r="F928" s="23" t="n">
        <v>8449</v>
      </c>
      <c r="G928" s="24" t="n">
        <v>1</v>
      </c>
      <c r="H928" s="24" t="n">
        <v>0</v>
      </c>
      <c r="I928" s="1" t="s">
        <v>1784</v>
      </c>
    </row>
    <row r="929" customFormat="false" ht="15" hidden="false" customHeight="false" outlineLevel="0" collapsed="false">
      <c r="A929" s="5" t="n">
        <v>927</v>
      </c>
      <c r="B929" s="1" t="s">
        <v>1785</v>
      </c>
      <c r="C929" s="23" t="n">
        <v>64353577</v>
      </c>
      <c r="D929" s="23" t="n">
        <v>64359178</v>
      </c>
      <c r="E929" s="24" t="s">
        <v>52</v>
      </c>
      <c r="F929" s="23" t="n">
        <v>5602</v>
      </c>
      <c r="G929" s="24" t="n">
        <v>2</v>
      </c>
      <c r="H929" s="24" t="n">
        <v>0</v>
      </c>
      <c r="I929" s="1" t="s">
        <v>330</v>
      </c>
    </row>
    <row r="930" customFormat="false" ht="15" hidden="false" customHeight="false" outlineLevel="0" collapsed="false">
      <c r="A930" s="5" t="n">
        <v>928</v>
      </c>
      <c r="B930" s="1" t="s">
        <v>1786</v>
      </c>
      <c r="C930" s="23" t="n">
        <v>64373922</v>
      </c>
      <c r="D930" s="23" t="n">
        <v>64376605</v>
      </c>
      <c r="E930" s="24" t="s">
        <v>60</v>
      </c>
      <c r="F930" s="23" t="n">
        <v>2684</v>
      </c>
      <c r="G930" s="24" t="n">
        <v>1</v>
      </c>
      <c r="H930" s="24" t="n">
        <v>0</v>
      </c>
      <c r="I930" s="1" t="s">
        <v>1498</v>
      </c>
    </row>
    <row r="931" customFormat="false" ht="15" hidden="false" customHeight="false" outlineLevel="0" collapsed="false">
      <c r="A931" s="5" t="n">
        <v>929</v>
      </c>
      <c r="B931" s="1" t="s">
        <v>1787</v>
      </c>
      <c r="C931" s="23" t="n">
        <v>64381656</v>
      </c>
      <c r="D931" s="23" t="n">
        <v>64386573</v>
      </c>
      <c r="E931" s="24" t="s">
        <v>52</v>
      </c>
      <c r="F931" s="23" t="n">
        <v>4918</v>
      </c>
      <c r="G931" s="24" t="n">
        <v>4</v>
      </c>
      <c r="H931" s="24" t="n">
        <v>0</v>
      </c>
      <c r="I931" s="1" t="s">
        <v>1788</v>
      </c>
    </row>
    <row r="932" customFormat="false" ht="15" hidden="false" customHeight="false" outlineLevel="0" collapsed="false">
      <c r="A932" s="5" t="n">
        <v>930</v>
      </c>
      <c r="B932" s="1" t="s">
        <v>1789</v>
      </c>
      <c r="C932" s="23" t="n">
        <v>64388616</v>
      </c>
      <c r="D932" s="23" t="n">
        <v>64391033</v>
      </c>
      <c r="E932" s="24" t="s">
        <v>52</v>
      </c>
      <c r="F932" s="23" t="n">
        <v>2418</v>
      </c>
      <c r="G932" s="24" t="n">
        <v>1</v>
      </c>
      <c r="H932" s="24" t="n">
        <v>0</v>
      </c>
      <c r="I932" s="1" t="s">
        <v>1790</v>
      </c>
    </row>
    <row r="933" customFormat="false" ht="15" hidden="false" customHeight="false" outlineLevel="0" collapsed="false">
      <c r="A933" s="5" t="n">
        <v>931</v>
      </c>
      <c r="B933" s="1" t="s">
        <v>1791</v>
      </c>
      <c r="C933" s="23" t="n">
        <v>64424168</v>
      </c>
      <c r="D933" s="23" t="n">
        <v>64425782</v>
      </c>
      <c r="E933" s="24" t="s">
        <v>60</v>
      </c>
      <c r="F933" s="23" t="n">
        <v>1615</v>
      </c>
      <c r="G933" s="24" t="n">
        <v>1</v>
      </c>
      <c r="H933" s="24" t="n">
        <v>0</v>
      </c>
      <c r="I933" s="1" t="s">
        <v>1792</v>
      </c>
    </row>
    <row r="934" customFormat="false" ht="15" hidden="false" customHeight="false" outlineLevel="0" collapsed="false">
      <c r="A934" s="5" t="n">
        <v>932</v>
      </c>
      <c r="B934" s="1" t="s">
        <v>1793</v>
      </c>
      <c r="C934" s="23" t="n">
        <v>64431786</v>
      </c>
      <c r="D934" s="23" t="n">
        <v>64435368</v>
      </c>
      <c r="E934" s="24" t="s">
        <v>60</v>
      </c>
      <c r="F934" s="23" t="n">
        <v>3583</v>
      </c>
      <c r="G934" s="24" t="n">
        <v>1</v>
      </c>
      <c r="H934" s="24" t="n">
        <v>0</v>
      </c>
      <c r="I934" s="1" t="s">
        <v>1794</v>
      </c>
    </row>
    <row r="935" customFormat="false" ht="15" hidden="false" customHeight="false" outlineLevel="0" collapsed="false">
      <c r="A935" s="5" t="n">
        <v>933</v>
      </c>
      <c r="B935" s="1" t="s">
        <v>1795</v>
      </c>
      <c r="C935" s="23" t="n">
        <v>64446017</v>
      </c>
      <c r="D935" s="23" t="n">
        <v>64453329</v>
      </c>
      <c r="E935" s="24" t="s">
        <v>60</v>
      </c>
      <c r="F935" s="23" t="n">
        <v>7313</v>
      </c>
      <c r="G935" s="24" t="n">
        <v>2</v>
      </c>
      <c r="H935" s="24" t="n">
        <v>0</v>
      </c>
      <c r="I935" s="1" t="s">
        <v>1332</v>
      </c>
    </row>
    <row r="936" customFormat="false" ht="15" hidden="false" customHeight="false" outlineLevel="0" collapsed="false">
      <c r="A936" s="5" t="n">
        <v>934</v>
      </c>
      <c r="B936" s="1" t="s">
        <v>1796</v>
      </c>
      <c r="C936" s="23" t="n">
        <v>64464292</v>
      </c>
      <c r="D936" s="23" t="n">
        <v>64467536</v>
      </c>
      <c r="E936" s="24" t="s">
        <v>52</v>
      </c>
      <c r="F936" s="23" t="n">
        <v>3245</v>
      </c>
      <c r="G936" s="24" t="n">
        <v>1</v>
      </c>
      <c r="H936" s="24" t="n">
        <v>0</v>
      </c>
      <c r="I936" s="1" t="s">
        <v>1797</v>
      </c>
    </row>
    <row r="937" customFormat="false" ht="15" hidden="false" customHeight="false" outlineLevel="0" collapsed="false">
      <c r="A937" s="5" t="n">
        <v>935</v>
      </c>
      <c r="B937" s="1" t="s">
        <v>1798</v>
      </c>
      <c r="C937" s="23" t="n">
        <v>64480321</v>
      </c>
      <c r="D937" s="23" t="n">
        <v>64481556</v>
      </c>
      <c r="E937" s="24" t="s">
        <v>60</v>
      </c>
      <c r="F937" s="23" t="n">
        <v>1236</v>
      </c>
      <c r="G937" s="24" t="n">
        <v>1</v>
      </c>
      <c r="H937" s="24" t="n">
        <v>0</v>
      </c>
      <c r="I937" s="1" t="s">
        <v>1799</v>
      </c>
    </row>
    <row r="938" customFormat="false" ht="15" hidden="false" customHeight="false" outlineLevel="0" collapsed="false">
      <c r="A938" s="5" t="n">
        <v>936</v>
      </c>
      <c r="B938" s="1" t="s">
        <v>1800</v>
      </c>
      <c r="C938" s="23" t="n">
        <v>64486252</v>
      </c>
      <c r="D938" s="23" t="n">
        <v>64496779</v>
      </c>
      <c r="E938" s="24" t="s">
        <v>60</v>
      </c>
      <c r="F938" s="23" t="n">
        <v>10528</v>
      </c>
      <c r="G938" s="24" t="n">
        <v>2</v>
      </c>
      <c r="H938" s="24" t="n">
        <v>0</v>
      </c>
      <c r="I938" s="1" t="s">
        <v>1801</v>
      </c>
    </row>
    <row r="939" customFormat="false" ht="15" hidden="false" customHeight="false" outlineLevel="0" collapsed="false">
      <c r="A939" s="5" t="n">
        <v>937</v>
      </c>
      <c r="B939" s="1" t="s">
        <v>1802</v>
      </c>
      <c r="C939" s="23" t="n">
        <v>64532046</v>
      </c>
      <c r="D939" s="23" t="n">
        <v>64534046</v>
      </c>
      <c r="E939" s="24" t="s">
        <v>60</v>
      </c>
      <c r="F939" s="23" t="n">
        <v>2001</v>
      </c>
      <c r="G939" s="24" t="n">
        <v>1</v>
      </c>
      <c r="H939" s="24" t="n">
        <v>0</v>
      </c>
      <c r="I939" s="1" t="s">
        <v>344</v>
      </c>
    </row>
    <row r="940" customFormat="false" ht="15" hidden="false" customHeight="false" outlineLevel="0" collapsed="false">
      <c r="A940" s="5" t="n">
        <v>938</v>
      </c>
      <c r="B940" s="1" t="s">
        <v>1803</v>
      </c>
      <c r="C940" s="23" t="n">
        <v>64541438</v>
      </c>
      <c r="D940" s="23" t="n">
        <v>64557682</v>
      </c>
      <c r="E940" s="24" t="s">
        <v>60</v>
      </c>
      <c r="F940" s="23" t="n">
        <v>16245</v>
      </c>
      <c r="G940" s="24" t="n">
        <v>2</v>
      </c>
      <c r="H940" s="24" t="n">
        <v>0</v>
      </c>
      <c r="I940" s="1" t="s">
        <v>1804</v>
      </c>
    </row>
    <row r="941" customFormat="false" ht="15" hidden="false" customHeight="false" outlineLevel="0" collapsed="false">
      <c r="A941" s="5" t="n">
        <v>939</v>
      </c>
      <c r="B941" s="1" t="s">
        <v>1805</v>
      </c>
      <c r="C941" s="23" t="n">
        <v>64579556</v>
      </c>
      <c r="D941" s="23" t="n">
        <v>64582510</v>
      </c>
      <c r="E941" s="24" t="s">
        <v>60</v>
      </c>
      <c r="F941" s="23" t="n">
        <v>2955</v>
      </c>
      <c r="G941" s="24" t="n">
        <v>1</v>
      </c>
      <c r="H941" s="24" t="n">
        <v>0</v>
      </c>
      <c r="I941" s="1" t="s">
        <v>1806</v>
      </c>
    </row>
    <row r="942" customFormat="false" ht="15" hidden="false" customHeight="false" outlineLevel="0" collapsed="false">
      <c r="A942" s="5" t="n">
        <v>940</v>
      </c>
      <c r="B942" s="1" t="s">
        <v>1807</v>
      </c>
      <c r="C942" s="23" t="n">
        <v>64642057</v>
      </c>
      <c r="D942" s="23" t="n">
        <v>64643753</v>
      </c>
      <c r="E942" s="24" t="s">
        <v>52</v>
      </c>
      <c r="F942" s="23" t="n">
        <v>1697</v>
      </c>
      <c r="G942" s="24" t="n">
        <v>1</v>
      </c>
      <c r="H942" s="24" t="n">
        <v>0</v>
      </c>
      <c r="I942" s="1" t="s">
        <v>1808</v>
      </c>
    </row>
    <row r="943" customFormat="false" ht="15" hidden="false" customHeight="false" outlineLevel="0" collapsed="false">
      <c r="A943" s="5" t="n">
        <v>941</v>
      </c>
      <c r="B943" s="1" t="s">
        <v>1809</v>
      </c>
      <c r="C943" s="23" t="n">
        <v>64652286</v>
      </c>
      <c r="D943" s="23" t="n">
        <v>64656394</v>
      </c>
      <c r="E943" s="24" t="s">
        <v>60</v>
      </c>
      <c r="F943" s="23" t="n">
        <v>4109</v>
      </c>
      <c r="G943" s="24" t="n">
        <v>1</v>
      </c>
      <c r="H943" s="24" t="n">
        <v>0</v>
      </c>
      <c r="I943" s="1" t="s">
        <v>1810</v>
      </c>
    </row>
    <row r="944" customFormat="false" ht="15" hidden="false" customHeight="false" outlineLevel="0" collapsed="false">
      <c r="A944" s="5" t="n">
        <v>942</v>
      </c>
      <c r="B944" s="1" t="s">
        <v>1811</v>
      </c>
      <c r="C944" s="23" t="n">
        <v>64658676</v>
      </c>
      <c r="D944" s="23" t="n">
        <v>64662396</v>
      </c>
      <c r="E944" s="24" t="s">
        <v>52</v>
      </c>
      <c r="F944" s="23" t="n">
        <v>3721</v>
      </c>
      <c r="G944" s="24" t="n">
        <v>1</v>
      </c>
      <c r="H944" s="24" t="n">
        <v>0</v>
      </c>
      <c r="I944" s="1" t="s">
        <v>1812</v>
      </c>
    </row>
    <row r="945" customFormat="false" ht="15" hidden="false" customHeight="false" outlineLevel="0" collapsed="false">
      <c r="A945" s="5" t="n">
        <v>943</v>
      </c>
      <c r="B945" s="1" t="s">
        <v>1813</v>
      </c>
      <c r="C945" s="23" t="n">
        <v>64685507</v>
      </c>
      <c r="D945" s="23" t="n">
        <v>64689022</v>
      </c>
      <c r="E945" s="24" t="s">
        <v>52</v>
      </c>
      <c r="F945" s="23" t="n">
        <v>3516</v>
      </c>
      <c r="G945" s="24" t="n">
        <v>1</v>
      </c>
      <c r="H945" s="24" t="n">
        <v>0</v>
      </c>
      <c r="I945" s="1" t="s">
        <v>1814</v>
      </c>
    </row>
    <row r="946" customFormat="false" ht="15" hidden="false" customHeight="false" outlineLevel="0" collapsed="false">
      <c r="A946" s="5" t="n">
        <v>944</v>
      </c>
      <c r="B946" s="1" t="s">
        <v>1815</v>
      </c>
      <c r="C946" s="23" t="n">
        <v>64689631</v>
      </c>
      <c r="D946" s="23" t="n">
        <v>64698266</v>
      </c>
      <c r="E946" s="24" t="s">
        <v>52</v>
      </c>
      <c r="F946" s="23" t="n">
        <v>8636</v>
      </c>
      <c r="G946" s="24" t="n">
        <v>1</v>
      </c>
      <c r="H946" s="24" t="n">
        <v>0</v>
      </c>
      <c r="I946" s="1" t="s">
        <v>1431</v>
      </c>
    </row>
    <row r="947" customFormat="false" ht="15" hidden="false" customHeight="false" outlineLevel="0" collapsed="false">
      <c r="A947" s="5" t="n">
        <v>945</v>
      </c>
      <c r="B947" s="1" t="s">
        <v>1816</v>
      </c>
      <c r="C947" s="23" t="n">
        <v>64709096</v>
      </c>
      <c r="D947" s="23" t="n">
        <v>64715579</v>
      </c>
      <c r="E947" s="24" t="s">
        <v>60</v>
      </c>
      <c r="F947" s="23" t="n">
        <v>6484</v>
      </c>
      <c r="G947" s="24" t="n">
        <v>2</v>
      </c>
      <c r="H947" s="24" t="n">
        <v>0</v>
      </c>
      <c r="I947" s="1" t="s">
        <v>1817</v>
      </c>
    </row>
    <row r="948" customFormat="false" ht="15" hidden="false" customHeight="false" outlineLevel="0" collapsed="false">
      <c r="A948" s="5" t="n">
        <v>946</v>
      </c>
      <c r="B948" s="1" t="s">
        <v>1818</v>
      </c>
      <c r="C948" s="23" t="n">
        <v>64721928</v>
      </c>
      <c r="D948" s="23" t="n">
        <v>64722677</v>
      </c>
      <c r="E948" s="24" t="s">
        <v>52</v>
      </c>
      <c r="F948" s="23" t="n">
        <v>750</v>
      </c>
      <c r="G948" s="24" t="n">
        <v>1</v>
      </c>
      <c r="H948" s="24" t="n">
        <v>0</v>
      </c>
      <c r="I948" s="1" t="s">
        <v>1819</v>
      </c>
    </row>
    <row r="949" customFormat="false" ht="15" hidden="false" customHeight="false" outlineLevel="0" collapsed="false">
      <c r="A949" s="5" t="n">
        <v>947</v>
      </c>
      <c r="B949" s="1" t="s">
        <v>1820</v>
      </c>
      <c r="C949" s="23" t="n">
        <v>64741683</v>
      </c>
      <c r="D949" s="23" t="n">
        <v>64744223</v>
      </c>
      <c r="E949" s="24" t="s">
        <v>60</v>
      </c>
      <c r="F949" s="23" t="n">
        <v>2541</v>
      </c>
      <c r="G949" s="24" t="n">
        <v>1</v>
      </c>
      <c r="H949" s="24" t="n">
        <v>0</v>
      </c>
      <c r="I949" s="1" t="s">
        <v>1821</v>
      </c>
    </row>
    <row r="950" customFormat="false" ht="15" hidden="false" customHeight="false" outlineLevel="0" collapsed="false">
      <c r="A950" s="5" t="n">
        <v>948</v>
      </c>
      <c r="B950" s="1" t="s">
        <v>1822</v>
      </c>
      <c r="C950" s="23" t="n">
        <v>64749640</v>
      </c>
      <c r="D950" s="23" t="n">
        <v>64759288</v>
      </c>
      <c r="E950" s="24" t="s">
        <v>60</v>
      </c>
      <c r="F950" s="23" t="n">
        <v>9649</v>
      </c>
      <c r="G950" s="24" t="n">
        <v>2</v>
      </c>
      <c r="H950" s="24" t="n">
        <v>0</v>
      </c>
      <c r="I950" s="1" t="s">
        <v>1823</v>
      </c>
    </row>
    <row r="951" customFormat="false" ht="15" hidden="false" customHeight="false" outlineLevel="0" collapsed="false">
      <c r="A951" s="5" t="n">
        <v>949</v>
      </c>
      <c r="B951" s="1" t="s">
        <v>1824</v>
      </c>
      <c r="C951" s="23" t="n">
        <v>64766853</v>
      </c>
      <c r="D951" s="23" t="n">
        <v>64771778</v>
      </c>
      <c r="E951" s="24" t="s">
        <v>60</v>
      </c>
      <c r="F951" s="23" t="n">
        <v>4926</v>
      </c>
      <c r="G951" s="24" t="n">
        <v>1</v>
      </c>
      <c r="H951" s="24" t="n">
        <v>0</v>
      </c>
      <c r="I951" s="1" t="s">
        <v>1825</v>
      </c>
    </row>
    <row r="952" customFormat="false" ht="15" hidden="false" customHeight="false" outlineLevel="0" collapsed="false">
      <c r="A952" s="5" t="n">
        <v>950</v>
      </c>
      <c r="B952" s="1" t="s">
        <v>1826</v>
      </c>
      <c r="C952" s="23" t="n">
        <v>64776745</v>
      </c>
      <c r="D952" s="23" t="n">
        <v>64779607</v>
      </c>
      <c r="E952" s="24" t="s">
        <v>60</v>
      </c>
      <c r="F952" s="23" t="n">
        <v>2863</v>
      </c>
      <c r="G952" s="24" t="n">
        <v>1</v>
      </c>
      <c r="H952" s="24" t="n">
        <v>0</v>
      </c>
      <c r="I952" s="1" t="s">
        <v>1827</v>
      </c>
    </row>
    <row r="953" customFormat="false" ht="15" hidden="false" customHeight="false" outlineLevel="0" collapsed="false">
      <c r="A953" s="5" t="n">
        <v>951</v>
      </c>
      <c r="B953" s="1" t="s">
        <v>1828</v>
      </c>
      <c r="C953" s="23" t="n">
        <v>64780649</v>
      </c>
      <c r="D953" s="23" t="n">
        <v>64784955</v>
      </c>
      <c r="E953" s="24" t="s">
        <v>60</v>
      </c>
      <c r="F953" s="23" t="n">
        <v>4307</v>
      </c>
      <c r="G953" s="24" t="n">
        <v>1</v>
      </c>
      <c r="H953" s="24" t="n">
        <v>0</v>
      </c>
      <c r="I953" s="1" t="s">
        <v>1827</v>
      </c>
    </row>
    <row r="954" customFormat="false" ht="15" hidden="false" customHeight="false" outlineLevel="0" collapsed="false">
      <c r="A954" s="5" t="n">
        <v>952</v>
      </c>
      <c r="B954" s="1" t="s">
        <v>1829</v>
      </c>
      <c r="C954" s="23" t="n">
        <v>64790060</v>
      </c>
      <c r="D954" s="23" t="n">
        <v>64810056</v>
      </c>
      <c r="E954" s="24" t="s">
        <v>52</v>
      </c>
      <c r="F954" s="23" t="n">
        <v>19997</v>
      </c>
      <c r="G954" s="24" t="n">
        <v>9</v>
      </c>
      <c r="H954" s="24" t="n">
        <v>0</v>
      </c>
      <c r="I954" s="1" t="s">
        <v>1830</v>
      </c>
    </row>
    <row r="955" customFormat="false" ht="15" hidden="false" customHeight="false" outlineLevel="0" collapsed="false">
      <c r="A955" s="5" t="n">
        <v>953</v>
      </c>
      <c r="B955" s="1" t="s">
        <v>1831</v>
      </c>
      <c r="C955" s="23" t="n">
        <v>64865918</v>
      </c>
      <c r="D955" s="23" t="n">
        <v>64868149</v>
      </c>
      <c r="E955" s="24" t="s">
        <v>60</v>
      </c>
      <c r="F955" s="23" t="n">
        <v>2232</v>
      </c>
      <c r="G955" s="24" t="n">
        <v>2</v>
      </c>
      <c r="H955" s="24" t="n">
        <v>0</v>
      </c>
      <c r="I955" s="1" t="s">
        <v>1832</v>
      </c>
    </row>
    <row r="956" customFormat="false" ht="15" hidden="false" customHeight="false" outlineLevel="0" collapsed="false">
      <c r="A956" s="5" t="n">
        <v>954</v>
      </c>
      <c r="B956" s="1" t="s">
        <v>1833</v>
      </c>
      <c r="C956" s="23" t="n">
        <v>64876218</v>
      </c>
      <c r="D956" s="23" t="n">
        <v>64880395</v>
      </c>
      <c r="E956" s="24" t="s">
        <v>52</v>
      </c>
      <c r="F956" s="23" t="n">
        <v>4178</v>
      </c>
      <c r="G956" s="24" t="n">
        <v>1</v>
      </c>
      <c r="H956" s="24" t="n">
        <v>0</v>
      </c>
      <c r="I956" s="1" t="s">
        <v>1834</v>
      </c>
    </row>
    <row r="957" customFormat="false" ht="15" hidden="false" customHeight="false" outlineLevel="0" collapsed="false">
      <c r="A957" s="5" t="n">
        <v>955</v>
      </c>
      <c r="B957" s="1" t="s">
        <v>1835</v>
      </c>
      <c r="C957" s="23" t="n">
        <v>64909121</v>
      </c>
      <c r="D957" s="23" t="n">
        <v>64917912</v>
      </c>
      <c r="E957" s="24" t="s">
        <v>60</v>
      </c>
      <c r="F957" s="23" t="n">
        <v>8792</v>
      </c>
      <c r="G957" s="24" t="n">
        <v>3</v>
      </c>
      <c r="H957" s="24" t="n">
        <v>0</v>
      </c>
      <c r="I957" s="1" t="s">
        <v>1836</v>
      </c>
    </row>
    <row r="958" customFormat="false" ht="15" hidden="false" customHeight="false" outlineLevel="0" collapsed="false">
      <c r="A958" s="5" t="n">
        <v>956</v>
      </c>
      <c r="B958" s="1" t="s">
        <v>1837</v>
      </c>
      <c r="C958" s="23" t="n">
        <v>64950107</v>
      </c>
      <c r="D958" s="23" t="n">
        <v>64953735</v>
      </c>
      <c r="E958" s="24" t="s">
        <v>60</v>
      </c>
      <c r="F958" s="23" t="n">
        <v>3629</v>
      </c>
      <c r="G958" s="24" t="n">
        <v>0</v>
      </c>
      <c r="H958" s="24" t="n">
        <v>1</v>
      </c>
      <c r="I958" s="1" t="s">
        <v>1838</v>
      </c>
    </row>
    <row r="959" customFormat="false" ht="15" hidden="false" customHeight="false" outlineLevel="0" collapsed="false">
      <c r="A959" s="5" t="n">
        <v>957</v>
      </c>
      <c r="B959" s="1" t="s">
        <v>1839</v>
      </c>
      <c r="C959" s="23" t="n">
        <v>64978585</v>
      </c>
      <c r="D959" s="23" t="n">
        <v>64981631</v>
      </c>
      <c r="E959" s="24" t="s">
        <v>60</v>
      </c>
      <c r="F959" s="23" t="n">
        <v>3047</v>
      </c>
      <c r="G959" s="24" t="n">
        <v>2</v>
      </c>
      <c r="H959" s="24" t="n">
        <v>0</v>
      </c>
      <c r="I959" s="1" t="s">
        <v>1840</v>
      </c>
    </row>
    <row r="960" customFormat="false" ht="15" hidden="false" customHeight="false" outlineLevel="0" collapsed="false">
      <c r="A960" s="5" t="n">
        <v>958</v>
      </c>
      <c r="B960" s="1" t="s">
        <v>1841</v>
      </c>
      <c r="C960" s="23" t="n">
        <v>64998856</v>
      </c>
      <c r="D960" s="23" t="n">
        <v>65007477</v>
      </c>
      <c r="E960" s="24" t="s">
        <v>60</v>
      </c>
      <c r="F960" s="23" t="n">
        <v>8622</v>
      </c>
      <c r="G960" s="24" t="n">
        <v>3</v>
      </c>
      <c r="H960" s="24" t="n">
        <v>0</v>
      </c>
      <c r="I960" s="1" t="s">
        <v>1842</v>
      </c>
    </row>
    <row r="961" customFormat="false" ht="15" hidden="false" customHeight="false" outlineLevel="0" collapsed="false">
      <c r="A961" s="5" t="n">
        <v>959</v>
      </c>
      <c r="B961" s="1" t="s">
        <v>1843</v>
      </c>
      <c r="C961" s="23" t="n">
        <v>65011318</v>
      </c>
      <c r="D961" s="23" t="n">
        <v>65015928</v>
      </c>
      <c r="E961" s="24" t="s">
        <v>52</v>
      </c>
      <c r="F961" s="23" t="n">
        <v>4611</v>
      </c>
      <c r="G961" s="24" t="n">
        <v>2</v>
      </c>
      <c r="H961" s="24" t="n">
        <v>0</v>
      </c>
      <c r="I961" s="1" t="s">
        <v>1844</v>
      </c>
    </row>
    <row r="962" customFormat="false" ht="15" hidden="false" customHeight="false" outlineLevel="0" collapsed="false">
      <c r="A962" s="5" t="n">
        <v>960</v>
      </c>
      <c r="B962" s="1" t="s">
        <v>1845</v>
      </c>
      <c r="C962" s="23" t="n">
        <v>65032869</v>
      </c>
      <c r="D962" s="23" t="n">
        <v>65039520</v>
      </c>
      <c r="E962" s="24" t="s">
        <v>52</v>
      </c>
      <c r="F962" s="23" t="n">
        <v>6652</v>
      </c>
      <c r="G962" s="24" t="n">
        <v>1</v>
      </c>
      <c r="H962" s="24" t="n">
        <v>0</v>
      </c>
      <c r="I962" s="1" t="s">
        <v>1846</v>
      </c>
    </row>
    <row r="963" customFormat="false" ht="15" hidden="false" customHeight="false" outlineLevel="0" collapsed="false">
      <c r="A963" s="5" t="n">
        <v>961</v>
      </c>
      <c r="B963" s="1" t="s">
        <v>1847</v>
      </c>
      <c r="C963" s="23" t="n">
        <v>65076198</v>
      </c>
      <c r="D963" s="23" t="n">
        <v>65085928</v>
      </c>
      <c r="E963" s="24" t="s">
        <v>60</v>
      </c>
      <c r="F963" s="23" t="n">
        <v>9731</v>
      </c>
      <c r="G963" s="24" t="n">
        <v>1</v>
      </c>
      <c r="H963" s="24" t="n">
        <v>0</v>
      </c>
      <c r="I963" s="1" t="s">
        <v>1848</v>
      </c>
    </row>
    <row r="964" customFormat="false" ht="15" hidden="false" customHeight="false" outlineLevel="0" collapsed="false">
      <c r="A964" s="5" t="n">
        <v>962</v>
      </c>
      <c r="B964" s="1" t="s">
        <v>1849</v>
      </c>
      <c r="C964" s="23" t="n">
        <v>65086442</v>
      </c>
      <c r="D964" s="23" t="n">
        <v>65095484</v>
      </c>
      <c r="E964" s="24" t="s">
        <v>60</v>
      </c>
      <c r="F964" s="23" t="n">
        <v>9043</v>
      </c>
      <c r="G964" s="24" t="n">
        <v>1</v>
      </c>
      <c r="H964" s="24" t="n">
        <v>0</v>
      </c>
      <c r="I964" s="1" t="s">
        <v>548</v>
      </c>
    </row>
    <row r="965" customFormat="false" ht="15" hidden="false" customHeight="false" outlineLevel="0" collapsed="false">
      <c r="A965" s="5" t="n">
        <v>963</v>
      </c>
      <c r="B965" s="1" t="s">
        <v>1850</v>
      </c>
      <c r="C965" s="23" t="n">
        <v>65098815</v>
      </c>
      <c r="D965" s="23" t="n">
        <v>65104106</v>
      </c>
      <c r="E965" s="24" t="s">
        <v>60</v>
      </c>
      <c r="F965" s="23" t="n">
        <v>5292</v>
      </c>
      <c r="G965" s="24" t="n">
        <v>2</v>
      </c>
      <c r="H965" s="24" t="n">
        <v>0</v>
      </c>
      <c r="I965" s="1" t="s">
        <v>1851</v>
      </c>
    </row>
    <row r="966" customFormat="false" ht="15" hidden="false" customHeight="false" outlineLevel="0" collapsed="false">
      <c r="A966" s="5" t="n">
        <v>964</v>
      </c>
      <c r="B966" s="1" t="s">
        <v>1852</v>
      </c>
      <c r="C966" s="23" t="n">
        <v>65108401</v>
      </c>
      <c r="D966" s="23" t="n">
        <v>65112171</v>
      </c>
      <c r="E966" s="24" t="s">
        <v>52</v>
      </c>
      <c r="F966" s="23" t="n">
        <v>3771</v>
      </c>
      <c r="G966" s="24" t="n">
        <v>1</v>
      </c>
      <c r="H966" s="24" t="n">
        <v>0</v>
      </c>
      <c r="I966" s="1" t="s">
        <v>1853</v>
      </c>
    </row>
    <row r="967" customFormat="false" ht="15" hidden="false" customHeight="false" outlineLevel="0" collapsed="false">
      <c r="A967" s="5" t="n">
        <v>965</v>
      </c>
      <c r="B967" s="1" t="s">
        <v>1854</v>
      </c>
      <c r="C967" s="23" t="n">
        <v>65153760</v>
      </c>
      <c r="D967" s="23" t="n">
        <v>65157585</v>
      </c>
      <c r="E967" s="24" t="s">
        <v>52</v>
      </c>
      <c r="F967" s="23" t="n">
        <v>3826</v>
      </c>
      <c r="G967" s="24" t="n">
        <v>1</v>
      </c>
      <c r="H967" s="24" t="n">
        <v>0</v>
      </c>
      <c r="I967" s="1" t="s">
        <v>1855</v>
      </c>
    </row>
    <row r="968" customFormat="false" ht="15" hidden="false" customHeight="false" outlineLevel="0" collapsed="false">
      <c r="A968" s="5" t="n">
        <v>966</v>
      </c>
      <c r="B968" s="1" t="s">
        <v>1856</v>
      </c>
      <c r="C968" s="23" t="n">
        <v>65198760</v>
      </c>
      <c r="D968" s="23" t="n">
        <v>65204479</v>
      </c>
      <c r="E968" s="24" t="s">
        <v>60</v>
      </c>
      <c r="F968" s="23" t="n">
        <v>5720</v>
      </c>
      <c r="G968" s="24" t="n">
        <v>1</v>
      </c>
      <c r="H968" s="24" t="n">
        <v>0</v>
      </c>
      <c r="I968" s="1" t="s">
        <v>1857</v>
      </c>
    </row>
    <row r="969" customFormat="false" ht="15" hidden="false" customHeight="false" outlineLevel="0" collapsed="false">
      <c r="A969" s="5" t="n">
        <v>967</v>
      </c>
      <c r="B969" s="1" t="s">
        <v>1858</v>
      </c>
      <c r="C969" s="23" t="n">
        <v>65212626</v>
      </c>
      <c r="D969" s="23" t="n">
        <v>65216103</v>
      </c>
      <c r="E969" s="24" t="s">
        <v>60</v>
      </c>
      <c r="F969" s="23" t="n">
        <v>3478</v>
      </c>
      <c r="G969" s="24" t="n">
        <v>1</v>
      </c>
      <c r="H969" s="24" t="n">
        <v>0</v>
      </c>
      <c r="I969" s="1" t="s">
        <v>1859</v>
      </c>
    </row>
    <row r="970" customFormat="false" ht="15" hidden="false" customHeight="false" outlineLevel="0" collapsed="false">
      <c r="A970" s="5" t="n">
        <v>968</v>
      </c>
      <c r="B970" s="1" t="s">
        <v>1860</v>
      </c>
      <c r="C970" s="23" t="n">
        <v>65216475</v>
      </c>
      <c r="D970" s="23" t="n">
        <v>65219626</v>
      </c>
      <c r="E970" s="24" t="s">
        <v>52</v>
      </c>
      <c r="F970" s="23" t="n">
        <v>3152</v>
      </c>
      <c r="G970" s="24" t="n">
        <v>1</v>
      </c>
      <c r="H970" s="24" t="n">
        <v>0</v>
      </c>
      <c r="I970" s="1" t="s">
        <v>1861</v>
      </c>
    </row>
    <row r="971" customFormat="false" ht="15" hidden="false" customHeight="false" outlineLevel="0" collapsed="false">
      <c r="A971" s="5" t="n">
        <v>969</v>
      </c>
      <c r="B971" s="1" t="s">
        <v>1862</v>
      </c>
      <c r="C971" s="23" t="n">
        <v>65228371</v>
      </c>
      <c r="D971" s="23" t="n">
        <v>65238555</v>
      </c>
      <c r="E971" s="24" t="s">
        <v>52</v>
      </c>
      <c r="F971" s="23" t="n">
        <v>10185</v>
      </c>
      <c r="G971" s="24" t="n">
        <v>1</v>
      </c>
      <c r="H971" s="24" t="n">
        <v>0</v>
      </c>
      <c r="I971" s="1" t="s">
        <v>1863</v>
      </c>
    </row>
    <row r="972" customFormat="false" ht="15" hidden="false" customHeight="false" outlineLevel="0" collapsed="false">
      <c r="A972" s="5" t="n">
        <v>970</v>
      </c>
      <c r="B972" s="1" t="s">
        <v>1864</v>
      </c>
      <c r="C972" s="23" t="n">
        <v>65260006</v>
      </c>
      <c r="D972" s="23" t="n">
        <v>65266324</v>
      </c>
      <c r="E972" s="24" t="s">
        <v>52</v>
      </c>
      <c r="F972" s="23" t="n">
        <v>6319</v>
      </c>
      <c r="G972" s="24" t="n">
        <v>2</v>
      </c>
      <c r="H972" s="24" t="n">
        <v>0</v>
      </c>
      <c r="I972" s="1" t="s">
        <v>1865</v>
      </c>
    </row>
    <row r="973" customFormat="false" ht="15" hidden="false" customHeight="false" outlineLevel="0" collapsed="false">
      <c r="A973" s="5" t="n">
        <v>971</v>
      </c>
      <c r="B973" s="1" t="s">
        <v>1866</v>
      </c>
      <c r="C973" s="23" t="n">
        <v>1548922</v>
      </c>
      <c r="D973" s="23" t="n">
        <v>1552302</v>
      </c>
      <c r="E973" s="24" t="s">
        <v>60</v>
      </c>
      <c r="F973" s="23" t="n">
        <v>3381</v>
      </c>
      <c r="G973" s="24" t="n">
        <v>1</v>
      </c>
      <c r="H973" s="24" t="n">
        <v>0</v>
      </c>
      <c r="I973" s="1" t="s">
        <v>1867</v>
      </c>
    </row>
    <row r="974" customFormat="false" ht="15" hidden="false" customHeight="false" outlineLevel="0" collapsed="false">
      <c r="A974" s="5" t="n">
        <v>972</v>
      </c>
      <c r="B974" s="1" t="s">
        <v>1868</v>
      </c>
      <c r="C974" s="23" t="n">
        <v>1555009</v>
      </c>
      <c r="D974" s="23" t="n">
        <v>1559443</v>
      </c>
      <c r="E974" s="24" t="s">
        <v>60</v>
      </c>
      <c r="F974" s="23" t="n">
        <v>4435</v>
      </c>
      <c r="G974" s="24" t="n">
        <v>1</v>
      </c>
      <c r="H974" s="24" t="n">
        <v>0</v>
      </c>
      <c r="I974" s="1" t="s">
        <v>1869</v>
      </c>
    </row>
    <row r="975" customFormat="false" ht="15" hidden="false" customHeight="false" outlineLevel="0" collapsed="false">
      <c r="A975" s="5" t="n">
        <v>973</v>
      </c>
      <c r="B975" s="1" t="s">
        <v>1870</v>
      </c>
      <c r="C975" s="23" t="n">
        <v>1708656</v>
      </c>
      <c r="D975" s="23" t="n">
        <v>1709615</v>
      </c>
      <c r="E975" s="24" t="s">
        <v>52</v>
      </c>
      <c r="F975" s="23" t="n">
        <v>960</v>
      </c>
      <c r="G975" s="24" t="n">
        <v>1</v>
      </c>
      <c r="H975" s="24" t="n">
        <v>0</v>
      </c>
      <c r="I975" s="1" t="s">
        <v>1871</v>
      </c>
    </row>
    <row r="976" customFormat="false" ht="15" hidden="false" customHeight="false" outlineLevel="0" collapsed="false">
      <c r="A976" s="5" t="n">
        <v>974</v>
      </c>
      <c r="B976" s="1" t="s">
        <v>1872</v>
      </c>
      <c r="C976" s="23" t="n">
        <v>1747750</v>
      </c>
      <c r="D976" s="23" t="n">
        <v>1754041</v>
      </c>
      <c r="E976" s="24" t="s">
        <v>52</v>
      </c>
      <c r="F976" s="23" t="n">
        <v>6292</v>
      </c>
      <c r="G976" s="24" t="n">
        <v>1</v>
      </c>
      <c r="H976" s="24" t="n">
        <v>0</v>
      </c>
      <c r="I976" s="1" t="s">
        <v>1873</v>
      </c>
    </row>
    <row r="977" customFormat="false" ht="15" hidden="false" customHeight="false" outlineLevel="0" collapsed="false">
      <c r="A977" s="5" t="n">
        <v>975</v>
      </c>
      <c r="B977" s="1" t="s">
        <v>1874</v>
      </c>
      <c r="C977" s="23" t="n">
        <v>1909110</v>
      </c>
      <c r="D977" s="23" t="n">
        <v>1917569</v>
      </c>
      <c r="E977" s="24" t="s">
        <v>60</v>
      </c>
      <c r="F977" s="23" t="n">
        <v>8460</v>
      </c>
      <c r="G977" s="24" t="n">
        <v>2</v>
      </c>
      <c r="H977" s="24" t="n">
        <v>0</v>
      </c>
      <c r="I977" s="1" t="s">
        <v>1875</v>
      </c>
    </row>
    <row r="978" customFormat="false" ht="15" hidden="false" customHeight="false" outlineLevel="0" collapsed="false">
      <c r="A978" s="5" t="n">
        <v>976</v>
      </c>
      <c r="B978" s="1" t="s">
        <v>1876</v>
      </c>
      <c r="C978" s="23" t="n">
        <v>1919118</v>
      </c>
      <c r="D978" s="23" t="n">
        <v>1928036</v>
      </c>
      <c r="E978" s="24" t="s">
        <v>52</v>
      </c>
      <c r="F978" s="23" t="n">
        <v>8919</v>
      </c>
      <c r="G978" s="24" t="n">
        <v>3</v>
      </c>
      <c r="H978" s="24" t="n">
        <v>0</v>
      </c>
      <c r="I978" s="1" t="s">
        <v>1877</v>
      </c>
    </row>
    <row r="979" customFormat="false" ht="15" hidden="false" customHeight="false" outlineLevel="0" collapsed="false">
      <c r="A979" s="5" t="n">
        <v>977</v>
      </c>
      <c r="B979" s="1" t="s">
        <v>1878</v>
      </c>
      <c r="C979" s="23" t="n">
        <v>1993266</v>
      </c>
      <c r="D979" s="23" t="n">
        <v>1997895</v>
      </c>
      <c r="E979" s="24" t="s">
        <v>60</v>
      </c>
      <c r="F979" s="23" t="n">
        <v>4630</v>
      </c>
      <c r="G979" s="24" t="n">
        <v>1</v>
      </c>
      <c r="H979" s="24" t="n">
        <v>0</v>
      </c>
      <c r="I979" s="1" t="s">
        <v>1879</v>
      </c>
    </row>
    <row r="980" customFormat="false" ht="15" hidden="false" customHeight="false" outlineLevel="0" collapsed="false">
      <c r="A980" s="5" t="n">
        <v>978</v>
      </c>
      <c r="B980" s="1" t="s">
        <v>1880</v>
      </c>
      <c r="C980" s="23" t="n">
        <v>2447788</v>
      </c>
      <c r="D980" s="23" t="n">
        <v>2457565</v>
      </c>
      <c r="E980" s="24" t="s">
        <v>60</v>
      </c>
      <c r="F980" s="23" t="n">
        <v>9778</v>
      </c>
      <c r="G980" s="24" t="n">
        <v>1</v>
      </c>
      <c r="H980" s="24" t="n">
        <v>0</v>
      </c>
      <c r="I980" s="1" t="s">
        <v>152</v>
      </c>
    </row>
    <row r="981" customFormat="false" ht="15" hidden="false" customHeight="false" outlineLevel="0" collapsed="false">
      <c r="A981" s="5" t="n">
        <v>979</v>
      </c>
      <c r="B981" s="1" t="s">
        <v>1881</v>
      </c>
      <c r="C981" s="23" t="n">
        <v>2472012</v>
      </c>
      <c r="D981" s="23" t="n">
        <v>2478084</v>
      </c>
      <c r="E981" s="24" t="s">
        <v>60</v>
      </c>
      <c r="F981" s="23" t="n">
        <v>6073</v>
      </c>
      <c r="G981" s="24" t="n">
        <v>1</v>
      </c>
      <c r="H981" s="24" t="n">
        <v>0</v>
      </c>
      <c r="I981" s="1" t="s">
        <v>1882</v>
      </c>
    </row>
    <row r="982" customFormat="false" ht="15" hidden="false" customHeight="false" outlineLevel="0" collapsed="false">
      <c r="A982" s="5" t="n">
        <v>980</v>
      </c>
      <c r="B982" s="1" t="s">
        <v>1883</v>
      </c>
      <c r="C982" s="23" t="n">
        <v>2522295</v>
      </c>
      <c r="D982" s="23" t="n">
        <v>2528486</v>
      </c>
      <c r="E982" s="24" t="s">
        <v>52</v>
      </c>
      <c r="F982" s="23" t="n">
        <v>6192</v>
      </c>
      <c r="G982" s="24" t="n">
        <v>3</v>
      </c>
      <c r="H982" s="24" t="n">
        <v>0</v>
      </c>
      <c r="I982" s="1" t="s">
        <v>1884</v>
      </c>
    </row>
    <row r="983" customFormat="false" ht="15" hidden="false" customHeight="false" outlineLevel="0" collapsed="false">
      <c r="A983" s="5" t="n">
        <v>981</v>
      </c>
      <c r="B983" s="1" t="s">
        <v>1885</v>
      </c>
      <c r="C983" s="23" t="n">
        <v>2534141</v>
      </c>
      <c r="D983" s="23" t="n">
        <v>2538271</v>
      </c>
      <c r="E983" s="24" t="s">
        <v>60</v>
      </c>
      <c r="F983" s="23" t="n">
        <v>4131</v>
      </c>
      <c r="G983" s="24" t="n">
        <v>2</v>
      </c>
      <c r="H983" s="24" t="n">
        <v>0</v>
      </c>
      <c r="I983" s="1" t="s">
        <v>1886</v>
      </c>
    </row>
    <row r="984" customFormat="false" ht="15" hidden="false" customHeight="false" outlineLevel="0" collapsed="false">
      <c r="A984" s="5" t="n">
        <v>982</v>
      </c>
      <c r="B984" s="1" t="s">
        <v>1887</v>
      </c>
      <c r="C984" s="23" t="n">
        <v>2545509</v>
      </c>
      <c r="D984" s="23" t="n">
        <v>2549021</v>
      </c>
      <c r="E984" s="24" t="s">
        <v>60</v>
      </c>
      <c r="F984" s="23" t="n">
        <v>3513</v>
      </c>
      <c r="G984" s="24" t="n">
        <v>1</v>
      </c>
      <c r="H984" s="24" t="n">
        <v>0</v>
      </c>
      <c r="I984" s="1" t="s">
        <v>1888</v>
      </c>
    </row>
    <row r="985" customFormat="false" ht="15" hidden="false" customHeight="false" outlineLevel="0" collapsed="false">
      <c r="A985" s="5" t="n">
        <v>983</v>
      </c>
      <c r="B985" s="1" t="s">
        <v>1889</v>
      </c>
      <c r="C985" s="23" t="n">
        <v>2587918</v>
      </c>
      <c r="D985" s="23" t="n">
        <v>2593071</v>
      </c>
      <c r="E985" s="24" t="s">
        <v>52</v>
      </c>
      <c r="F985" s="23" t="n">
        <v>5154</v>
      </c>
      <c r="G985" s="24" t="n">
        <v>1</v>
      </c>
      <c r="H985" s="24" t="n">
        <v>0</v>
      </c>
      <c r="I985" s="1" t="s">
        <v>1890</v>
      </c>
    </row>
    <row r="986" customFormat="false" ht="15" hidden="false" customHeight="false" outlineLevel="0" collapsed="false">
      <c r="A986" s="5" t="n">
        <v>984</v>
      </c>
      <c r="B986" s="1" t="s">
        <v>1891</v>
      </c>
      <c r="C986" s="23" t="n">
        <v>4055000</v>
      </c>
      <c r="D986" s="23" t="n">
        <v>4062570</v>
      </c>
      <c r="E986" s="24" t="s">
        <v>60</v>
      </c>
      <c r="F986" s="23" t="n">
        <v>7571</v>
      </c>
      <c r="G986" s="24" t="n">
        <v>1</v>
      </c>
      <c r="H986" s="24" t="n">
        <v>0</v>
      </c>
      <c r="I986" s="1" t="s">
        <v>1892</v>
      </c>
    </row>
    <row r="987" customFormat="false" ht="15" hidden="false" customHeight="false" outlineLevel="0" collapsed="false">
      <c r="A987" s="5" t="n">
        <v>985</v>
      </c>
      <c r="B987" s="1" t="s">
        <v>1893</v>
      </c>
      <c r="C987" s="23" t="n">
        <v>4063851</v>
      </c>
      <c r="D987" s="23" t="n">
        <v>4071314</v>
      </c>
      <c r="E987" s="24" t="s">
        <v>52</v>
      </c>
      <c r="F987" s="23" t="n">
        <v>7464</v>
      </c>
      <c r="G987" s="24" t="n">
        <v>0</v>
      </c>
      <c r="H987" s="24" t="n">
        <v>1</v>
      </c>
      <c r="I987" s="1" t="s">
        <v>1894</v>
      </c>
    </row>
    <row r="988" customFormat="false" ht="15" hidden="false" customHeight="false" outlineLevel="0" collapsed="false">
      <c r="A988" s="5" t="n">
        <v>986</v>
      </c>
      <c r="B988" s="1" t="s">
        <v>1895</v>
      </c>
      <c r="C988" s="23" t="n">
        <v>4435813</v>
      </c>
      <c r="D988" s="23" t="n">
        <v>4441978</v>
      </c>
      <c r="E988" s="24" t="s">
        <v>52</v>
      </c>
      <c r="F988" s="23" t="n">
        <v>6166</v>
      </c>
      <c r="G988" s="24" t="n">
        <v>1</v>
      </c>
      <c r="H988" s="24" t="n">
        <v>0</v>
      </c>
      <c r="I988" s="1" t="s">
        <v>1896</v>
      </c>
    </row>
    <row r="989" customFormat="false" ht="15" hidden="false" customHeight="false" outlineLevel="0" collapsed="false">
      <c r="A989" s="5" t="n">
        <v>987</v>
      </c>
      <c r="B989" s="1" t="s">
        <v>1897</v>
      </c>
      <c r="C989" s="23" t="n">
        <v>4483718</v>
      </c>
      <c r="D989" s="23" t="n">
        <v>4509241</v>
      </c>
      <c r="E989" s="24" t="s">
        <v>52</v>
      </c>
      <c r="F989" s="23" t="n">
        <v>25524</v>
      </c>
      <c r="G989" s="24" t="n">
        <v>1</v>
      </c>
      <c r="H989" s="24" t="n">
        <v>0</v>
      </c>
      <c r="I989" s="1" t="s">
        <v>1898</v>
      </c>
    </row>
    <row r="990" customFormat="false" ht="15" hidden="false" customHeight="false" outlineLevel="0" collapsed="false">
      <c r="A990" s="5" t="n">
        <v>988</v>
      </c>
      <c r="B990" s="1" t="s">
        <v>1899</v>
      </c>
      <c r="C990" s="23" t="n">
        <v>4650562</v>
      </c>
      <c r="D990" s="23" t="n">
        <v>4654908</v>
      </c>
      <c r="E990" s="24" t="s">
        <v>60</v>
      </c>
      <c r="F990" s="23" t="n">
        <v>4347</v>
      </c>
      <c r="G990" s="24" t="n">
        <v>1</v>
      </c>
      <c r="H990" s="24" t="n">
        <v>0</v>
      </c>
      <c r="I990" s="1" t="s">
        <v>1900</v>
      </c>
    </row>
    <row r="991" customFormat="false" ht="15" hidden="false" customHeight="false" outlineLevel="0" collapsed="false">
      <c r="A991" s="5" t="n">
        <v>989</v>
      </c>
      <c r="B991" s="1" t="s">
        <v>1901</v>
      </c>
      <c r="C991" s="23" t="n">
        <v>4700365</v>
      </c>
      <c r="D991" s="23" t="n">
        <v>4706701</v>
      </c>
      <c r="E991" s="24" t="s">
        <v>52</v>
      </c>
      <c r="F991" s="23" t="n">
        <v>6337</v>
      </c>
      <c r="G991" s="24" t="n">
        <v>3</v>
      </c>
      <c r="H991" s="24" t="n">
        <v>0</v>
      </c>
      <c r="I991" s="1" t="s">
        <v>1902</v>
      </c>
    </row>
    <row r="992" customFormat="false" ht="15" hidden="false" customHeight="false" outlineLevel="0" collapsed="false">
      <c r="A992" s="5" t="n">
        <v>990</v>
      </c>
      <c r="B992" s="1" t="s">
        <v>1903</v>
      </c>
      <c r="C992" s="23" t="n">
        <v>4711061</v>
      </c>
      <c r="D992" s="23" t="n">
        <v>4717787</v>
      </c>
      <c r="E992" s="24" t="s">
        <v>52</v>
      </c>
      <c r="F992" s="23" t="n">
        <v>6727</v>
      </c>
      <c r="G992" s="24" t="n">
        <v>1</v>
      </c>
      <c r="H992" s="24" t="n">
        <v>0</v>
      </c>
      <c r="I992" s="1" t="s">
        <v>1904</v>
      </c>
    </row>
    <row r="993" customFormat="false" ht="15" hidden="false" customHeight="false" outlineLevel="0" collapsed="false">
      <c r="A993" s="5" t="n">
        <v>991</v>
      </c>
      <c r="B993" s="1" t="s">
        <v>1905</v>
      </c>
      <c r="C993" s="23" t="n">
        <v>4765220</v>
      </c>
      <c r="D993" s="23" t="n">
        <v>4773446</v>
      </c>
      <c r="E993" s="24" t="s">
        <v>52</v>
      </c>
      <c r="F993" s="23" t="n">
        <v>8227</v>
      </c>
      <c r="G993" s="24" t="n">
        <v>0</v>
      </c>
      <c r="H993" s="24" t="n">
        <v>1</v>
      </c>
      <c r="I993" s="1" t="s">
        <v>1906</v>
      </c>
    </row>
    <row r="994" customFormat="false" ht="15" hidden="false" customHeight="false" outlineLevel="0" collapsed="false">
      <c r="A994" s="5" t="n">
        <v>992</v>
      </c>
      <c r="B994" s="1" t="s">
        <v>1907</v>
      </c>
      <c r="C994" s="23" t="n">
        <v>5104703</v>
      </c>
      <c r="D994" s="23" t="n">
        <v>5114545</v>
      </c>
      <c r="E994" s="24" t="s">
        <v>60</v>
      </c>
      <c r="F994" s="23" t="n">
        <v>9843</v>
      </c>
      <c r="G994" s="24" t="n">
        <v>1</v>
      </c>
      <c r="H994" s="24" t="n">
        <v>0</v>
      </c>
      <c r="I994" s="1" t="s">
        <v>1908</v>
      </c>
    </row>
    <row r="995" customFormat="false" ht="15" hidden="false" customHeight="false" outlineLevel="0" collapsed="false">
      <c r="A995" s="5" t="n">
        <v>993</v>
      </c>
      <c r="B995" s="1" t="s">
        <v>1909</v>
      </c>
      <c r="C995" s="23" t="n">
        <v>5120979</v>
      </c>
      <c r="D995" s="23" t="n">
        <v>5126521</v>
      </c>
      <c r="E995" s="24" t="s">
        <v>52</v>
      </c>
      <c r="F995" s="23" t="n">
        <v>5543</v>
      </c>
      <c r="G995" s="24" t="n">
        <v>2</v>
      </c>
      <c r="H995" s="24" t="n">
        <v>0</v>
      </c>
      <c r="I995" s="1" t="s">
        <v>1910</v>
      </c>
    </row>
    <row r="996" customFormat="false" ht="15" hidden="false" customHeight="false" outlineLevel="0" collapsed="false">
      <c r="A996" s="5" t="n">
        <v>994</v>
      </c>
      <c r="B996" s="1" t="s">
        <v>1911</v>
      </c>
      <c r="C996" s="23" t="n">
        <v>5497369</v>
      </c>
      <c r="D996" s="23" t="n">
        <v>5503211</v>
      </c>
      <c r="E996" s="24" t="s">
        <v>52</v>
      </c>
      <c r="F996" s="23" t="n">
        <v>5843</v>
      </c>
      <c r="G996" s="24" t="n">
        <v>2</v>
      </c>
      <c r="H996" s="24" t="n">
        <v>0</v>
      </c>
      <c r="I996" s="1" t="s">
        <v>1912</v>
      </c>
    </row>
    <row r="997" customFormat="false" ht="15" hidden="false" customHeight="false" outlineLevel="0" collapsed="false">
      <c r="A997" s="5" t="n">
        <v>995</v>
      </c>
      <c r="B997" s="1" t="s">
        <v>1913</v>
      </c>
      <c r="C997" s="23" t="n">
        <v>6067525</v>
      </c>
      <c r="D997" s="23" t="n">
        <v>6073836</v>
      </c>
      <c r="E997" s="24" t="s">
        <v>60</v>
      </c>
      <c r="F997" s="23" t="n">
        <v>6312</v>
      </c>
      <c r="G997" s="24" t="n">
        <v>2</v>
      </c>
      <c r="H997" s="24" t="n">
        <v>0</v>
      </c>
      <c r="I997" s="1" t="s">
        <v>1914</v>
      </c>
    </row>
    <row r="998" customFormat="false" ht="15" hidden="false" customHeight="false" outlineLevel="0" collapsed="false">
      <c r="A998" s="5" t="n">
        <v>996</v>
      </c>
      <c r="B998" s="3" t="s">
        <v>1915</v>
      </c>
      <c r="C998" s="25" t="n">
        <v>6074040</v>
      </c>
      <c r="D998" s="25" t="n">
        <v>6078983</v>
      </c>
      <c r="E998" s="26" t="s">
        <v>52</v>
      </c>
      <c r="F998" s="25" t="n">
        <v>4944</v>
      </c>
      <c r="G998" s="26" t="n">
        <v>2</v>
      </c>
      <c r="H998" s="26" t="n">
        <v>1</v>
      </c>
      <c r="I998" s="3" t="s">
        <v>1916</v>
      </c>
    </row>
    <row r="999" customFormat="false" ht="15" hidden="false" customHeight="false" outlineLevel="0" collapsed="false">
      <c r="A999" s="5" t="n">
        <v>997</v>
      </c>
      <c r="B999" s="1" t="s">
        <v>1917</v>
      </c>
      <c r="C999" s="23" t="n">
        <v>6417550</v>
      </c>
      <c r="D999" s="23" t="n">
        <v>6428851</v>
      </c>
      <c r="E999" s="24" t="s">
        <v>52</v>
      </c>
      <c r="F999" s="23" t="n">
        <v>11302</v>
      </c>
      <c r="G999" s="24" t="n">
        <v>2</v>
      </c>
      <c r="H999" s="24" t="n">
        <v>0</v>
      </c>
      <c r="I999" s="1" t="s">
        <v>1918</v>
      </c>
    </row>
    <row r="1000" customFormat="false" ht="15" hidden="false" customHeight="false" outlineLevel="0" collapsed="false">
      <c r="A1000" s="5" t="n">
        <v>998</v>
      </c>
      <c r="B1000" s="1" t="s">
        <v>1919</v>
      </c>
      <c r="C1000" s="23" t="n">
        <v>6509200</v>
      </c>
      <c r="D1000" s="23" t="n">
        <v>6527218</v>
      </c>
      <c r="E1000" s="24" t="s">
        <v>52</v>
      </c>
      <c r="F1000" s="23" t="n">
        <v>18019</v>
      </c>
      <c r="G1000" s="24" t="n">
        <v>3</v>
      </c>
      <c r="H1000" s="24" t="n">
        <v>0</v>
      </c>
      <c r="I1000" s="1" t="s">
        <v>1920</v>
      </c>
    </row>
    <row r="1001" customFormat="false" ht="15" hidden="false" customHeight="false" outlineLevel="0" collapsed="false">
      <c r="A1001" s="5" t="n">
        <v>999</v>
      </c>
      <c r="B1001" s="1" t="s">
        <v>1921</v>
      </c>
      <c r="C1001" s="23" t="n">
        <v>6524269</v>
      </c>
      <c r="D1001" s="23" t="n">
        <v>6534067</v>
      </c>
      <c r="E1001" s="24" t="s">
        <v>52</v>
      </c>
      <c r="F1001" s="23" t="n">
        <v>9799</v>
      </c>
      <c r="G1001" s="24" t="n">
        <v>2</v>
      </c>
      <c r="H1001" s="24" t="n">
        <v>0</v>
      </c>
      <c r="I1001" s="1" t="s">
        <v>1922</v>
      </c>
    </row>
    <row r="1002" customFormat="false" ht="15" hidden="false" customHeight="false" outlineLevel="0" collapsed="false">
      <c r="A1002" s="5" t="n">
        <v>1000</v>
      </c>
      <c r="B1002" s="1" t="s">
        <v>1923</v>
      </c>
      <c r="C1002" s="23" t="n">
        <v>6538324</v>
      </c>
      <c r="D1002" s="23" t="n">
        <v>6552533</v>
      </c>
      <c r="E1002" s="24" t="s">
        <v>52</v>
      </c>
      <c r="F1002" s="23" t="n">
        <v>14210</v>
      </c>
      <c r="G1002" s="24" t="n">
        <v>3</v>
      </c>
      <c r="H1002" s="24" t="n">
        <v>0</v>
      </c>
      <c r="I1002" s="1" t="s">
        <v>1924</v>
      </c>
    </row>
    <row r="1003" customFormat="false" ht="15" hidden="false" customHeight="false" outlineLevel="0" collapsed="false">
      <c r="A1003" s="5" t="n">
        <v>1001</v>
      </c>
      <c r="B1003" s="1" t="s">
        <v>1925</v>
      </c>
      <c r="C1003" s="23" t="n">
        <v>6886393</v>
      </c>
      <c r="D1003" s="23" t="n">
        <v>6897476</v>
      </c>
      <c r="E1003" s="24" t="s">
        <v>60</v>
      </c>
      <c r="F1003" s="23" t="n">
        <v>11084</v>
      </c>
      <c r="G1003" s="24" t="n">
        <v>2</v>
      </c>
      <c r="H1003" s="24" t="n">
        <v>0</v>
      </c>
      <c r="I1003" s="1" t="s">
        <v>1926</v>
      </c>
    </row>
    <row r="1004" customFormat="false" ht="15" hidden="false" customHeight="false" outlineLevel="0" collapsed="false">
      <c r="A1004" s="5" t="n">
        <v>1002</v>
      </c>
      <c r="B1004" s="1" t="s">
        <v>1927</v>
      </c>
      <c r="C1004" s="23" t="n">
        <v>6899970</v>
      </c>
      <c r="D1004" s="23" t="n">
        <v>6902447</v>
      </c>
      <c r="E1004" s="24" t="s">
        <v>52</v>
      </c>
      <c r="F1004" s="23" t="n">
        <v>2478</v>
      </c>
      <c r="G1004" s="24" t="n">
        <v>3</v>
      </c>
      <c r="H1004" s="24" t="n">
        <v>0</v>
      </c>
      <c r="I1004" s="1" t="s">
        <v>1928</v>
      </c>
    </row>
    <row r="1005" customFormat="false" ht="15" hidden="false" customHeight="false" outlineLevel="0" collapsed="false">
      <c r="A1005" s="5" t="n">
        <v>1003</v>
      </c>
      <c r="B1005" s="1" t="s">
        <v>1929</v>
      </c>
      <c r="C1005" s="23" t="n">
        <v>7447438</v>
      </c>
      <c r="D1005" s="23" t="n">
        <v>7455889</v>
      </c>
      <c r="E1005" s="24" t="s">
        <v>52</v>
      </c>
      <c r="F1005" s="23" t="n">
        <v>8452</v>
      </c>
      <c r="G1005" s="24" t="n">
        <v>1</v>
      </c>
      <c r="H1005" s="24" t="n">
        <v>0</v>
      </c>
      <c r="I1005" s="1" t="s">
        <v>1930</v>
      </c>
    </row>
    <row r="1006" customFormat="false" ht="15" hidden="false" customHeight="false" outlineLevel="0" collapsed="false">
      <c r="A1006" s="5" t="n">
        <v>1004</v>
      </c>
      <c r="B1006" s="1" t="s">
        <v>1931</v>
      </c>
      <c r="C1006" s="23" t="n">
        <v>9024987</v>
      </c>
      <c r="D1006" s="23" t="n">
        <v>9034507</v>
      </c>
      <c r="E1006" s="24" t="s">
        <v>52</v>
      </c>
      <c r="F1006" s="23" t="n">
        <v>9521</v>
      </c>
      <c r="G1006" s="24" t="n">
        <v>1</v>
      </c>
      <c r="H1006" s="24" t="n">
        <v>0</v>
      </c>
      <c r="I1006" s="1" t="s">
        <v>1932</v>
      </c>
    </row>
    <row r="1007" customFormat="false" ht="15" hidden="false" customHeight="false" outlineLevel="0" collapsed="false">
      <c r="A1007" s="5" t="n">
        <v>1005</v>
      </c>
      <c r="B1007" s="1" t="s">
        <v>1933</v>
      </c>
      <c r="C1007" s="23" t="n">
        <v>9200463</v>
      </c>
      <c r="D1007" s="23" t="n">
        <v>9203394</v>
      </c>
      <c r="E1007" s="24" t="s">
        <v>60</v>
      </c>
      <c r="F1007" s="23" t="n">
        <v>2932</v>
      </c>
      <c r="G1007" s="24" t="n">
        <v>1</v>
      </c>
      <c r="H1007" s="24" t="n">
        <v>0</v>
      </c>
      <c r="I1007" s="1" t="s">
        <v>1934</v>
      </c>
    </row>
    <row r="1008" customFormat="false" ht="15" hidden="false" customHeight="false" outlineLevel="0" collapsed="false">
      <c r="A1008" s="5" t="n">
        <v>1006</v>
      </c>
      <c r="B1008" s="1" t="s">
        <v>1935</v>
      </c>
      <c r="C1008" s="23" t="n">
        <v>10196863</v>
      </c>
      <c r="D1008" s="23" t="n">
        <v>10226591</v>
      </c>
      <c r="E1008" s="24" t="s">
        <v>60</v>
      </c>
      <c r="F1008" s="23" t="n">
        <v>29729</v>
      </c>
      <c r="G1008" s="24" t="n">
        <v>7</v>
      </c>
      <c r="H1008" s="24" t="n">
        <v>0</v>
      </c>
      <c r="I1008" s="1" t="s">
        <v>1936</v>
      </c>
    </row>
    <row r="1009" customFormat="false" ht="15" hidden="false" customHeight="false" outlineLevel="0" collapsed="false">
      <c r="A1009" s="5" t="n">
        <v>1007</v>
      </c>
      <c r="B1009" s="1" t="s">
        <v>1937</v>
      </c>
      <c r="C1009" s="23" t="n">
        <v>10722614</v>
      </c>
      <c r="D1009" s="23" t="n">
        <v>10726999</v>
      </c>
      <c r="E1009" s="24" t="s">
        <v>52</v>
      </c>
      <c r="F1009" s="23" t="n">
        <v>4386</v>
      </c>
      <c r="G1009" s="24" t="n">
        <v>2</v>
      </c>
      <c r="H1009" s="24" t="n">
        <v>1</v>
      </c>
      <c r="I1009" s="1" t="s">
        <v>1938</v>
      </c>
    </row>
    <row r="1010" customFormat="false" ht="15" hidden="false" customHeight="false" outlineLevel="0" collapsed="false">
      <c r="A1010" s="5" t="n">
        <v>1008</v>
      </c>
      <c r="B1010" s="1" t="s">
        <v>1939</v>
      </c>
      <c r="C1010" s="23" t="n">
        <v>11395315</v>
      </c>
      <c r="D1010" s="23" t="n">
        <v>11403888</v>
      </c>
      <c r="E1010" s="24" t="s">
        <v>52</v>
      </c>
      <c r="F1010" s="23" t="n">
        <v>8574</v>
      </c>
      <c r="G1010" s="24" t="n">
        <v>1</v>
      </c>
      <c r="H1010" s="24" t="n">
        <v>0</v>
      </c>
      <c r="I1010" s="1" t="s">
        <v>1940</v>
      </c>
    </row>
    <row r="1011" customFormat="false" ht="15" hidden="false" customHeight="false" outlineLevel="0" collapsed="false">
      <c r="A1011" s="5" t="n">
        <v>1009</v>
      </c>
      <c r="B1011" s="1" t="s">
        <v>1941</v>
      </c>
      <c r="C1011" s="23" t="n">
        <v>12254716</v>
      </c>
      <c r="D1011" s="23" t="n">
        <v>12257910</v>
      </c>
      <c r="E1011" s="24" t="s">
        <v>52</v>
      </c>
      <c r="F1011" s="23" t="n">
        <v>3195</v>
      </c>
      <c r="G1011" s="24" t="n">
        <v>1</v>
      </c>
      <c r="H1011" s="24" t="n">
        <v>0</v>
      </c>
      <c r="I1011" s="1" t="s">
        <v>55</v>
      </c>
    </row>
    <row r="1012" customFormat="false" ht="15" hidden="false" customHeight="false" outlineLevel="0" collapsed="false">
      <c r="A1012" s="5" t="n">
        <v>1010</v>
      </c>
      <c r="B1012" s="1" t="s">
        <v>1942</v>
      </c>
      <c r="C1012" s="23" t="n">
        <v>14105526</v>
      </c>
      <c r="D1012" s="23" t="n">
        <v>14113435</v>
      </c>
      <c r="E1012" s="24" t="s">
        <v>52</v>
      </c>
      <c r="F1012" s="23" t="n">
        <v>7910</v>
      </c>
      <c r="G1012" s="24" t="n">
        <v>1</v>
      </c>
      <c r="H1012" s="24" t="n">
        <v>0</v>
      </c>
      <c r="I1012" s="1" t="s">
        <v>1943</v>
      </c>
    </row>
    <row r="1013" customFormat="false" ht="15" hidden="false" customHeight="false" outlineLevel="0" collapsed="false">
      <c r="A1013" s="5" t="n">
        <v>1011</v>
      </c>
      <c r="B1013" s="1" t="s">
        <v>1944</v>
      </c>
      <c r="C1013" s="23" t="n">
        <v>16571646</v>
      </c>
      <c r="D1013" s="23" t="n">
        <v>16577518</v>
      </c>
      <c r="E1013" s="24" t="s">
        <v>52</v>
      </c>
      <c r="F1013" s="23" t="n">
        <v>5873</v>
      </c>
      <c r="G1013" s="24" t="n">
        <v>3</v>
      </c>
      <c r="H1013" s="24" t="n">
        <v>0</v>
      </c>
      <c r="I1013" s="1" t="s">
        <v>1945</v>
      </c>
    </row>
    <row r="1014" customFormat="false" ht="15" hidden="false" customHeight="false" outlineLevel="0" collapsed="false">
      <c r="A1014" s="5" t="n">
        <v>1012</v>
      </c>
      <c r="B1014" s="1" t="s">
        <v>1946</v>
      </c>
      <c r="C1014" s="23" t="n">
        <v>16760675</v>
      </c>
      <c r="D1014" s="23" t="n">
        <v>16774732</v>
      </c>
      <c r="E1014" s="24" t="s">
        <v>60</v>
      </c>
      <c r="F1014" s="23" t="n">
        <v>14058</v>
      </c>
      <c r="G1014" s="24" t="n">
        <v>4</v>
      </c>
      <c r="H1014" s="24" t="n">
        <v>0</v>
      </c>
      <c r="I1014" s="1" t="s">
        <v>612</v>
      </c>
    </row>
    <row r="1015" customFormat="false" ht="15" hidden="false" customHeight="false" outlineLevel="0" collapsed="false">
      <c r="A1015" s="5" t="n">
        <v>1013</v>
      </c>
      <c r="B1015" s="1" t="s">
        <v>1947</v>
      </c>
      <c r="C1015" s="23" t="n">
        <v>16804765</v>
      </c>
      <c r="D1015" s="23" t="n">
        <v>16817064</v>
      </c>
      <c r="E1015" s="24" t="s">
        <v>60</v>
      </c>
      <c r="F1015" s="23" t="n">
        <v>12300</v>
      </c>
      <c r="G1015" s="24" t="n">
        <v>3</v>
      </c>
      <c r="H1015" s="24" t="n">
        <v>0</v>
      </c>
      <c r="I1015" s="1" t="s">
        <v>1948</v>
      </c>
    </row>
    <row r="1016" customFormat="false" ht="15" hidden="false" customHeight="false" outlineLevel="0" collapsed="false">
      <c r="A1016" s="5" t="n">
        <v>1014</v>
      </c>
      <c r="B1016" s="1" t="s">
        <v>1949</v>
      </c>
      <c r="C1016" s="23" t="n">
        <v>16931268</v>
      </c>
      <c r="D1016" s="23" t="n">
        <v>16942383</v>
      </c>
      <c r="E1016" s="24" t="s">
        <v>60</v>
      </c>
      <c r="F1016" s="23" t="n">
        <v>11116</v>
      </c>
      <c r="G1016" s="24" t="n">
        <v>2</v>
      </c>
      <c r="H1016" s="24" t="n">
        <v>0</v>
      </c>
      <c r="I1016" s="1" t="s">
        <v>1950</v>
      </c>
    </row>
    <row r="1017" customFormat="false" ht="15" hidden="false" customHeight="false" outlineLevel="0" collapsed="false">
      <c r="A1017" s="5" t="n">
        <v>1015</v>
      </c>
      <c r="B1017" s="1" t="s">
        <v>1951</v>
      </c>
      <c r="C1017" s="23" t="n">
        <v>21980663</v>
      </c>
      <c r="D1017" s="23" t="n">
        <v>21984456</v>
      </c>
      <c r="E1017" s="24" t="s">
        <v>60</v>
      </c>
      <c r="F1017" s="23" t="n">
        <v>3794</v>
      </c>
      <c r="G1017" s="24" t="n">
        <v>1</v>
      </c>
      <c r="H1017" s="24" t="n">
        <v>0</v>
      </c>
      <c r="I1017" s="1" t="s">
        <v>1952</v>
      </c>
    </row>
    <row r="1018" customFormat="false" ht="15" hidden="false" customHeight="false" outlineLevel="0" collapsed="false">
      <c r="A1018" s="5" t="n">
        <v>1016</v>
      </c>
      <c r="B1018" s="1" t="s">
        <v>1953</v>
      </c>
      <c r="C1018" s="23" t="n">
        <v>22591577</v>
      </c>
      <c r="D1018" s="23" t="n">
        <v>22599639</v>
      </c>
      <c r="E1018" s="24" t="s">
        <v>60</v>
      </c>
      <c r="F1018" s="23" t="n">
        <v>8063</v>
      </c>
      <c r="G1018" s="24" t="n">
        <v>2</v>
      </c>
      <c r="H1018" s="24" t="n">
        <v>0</v>
      </c>
      <c r="I1018" s="1" t="s">
        <v>1191</v>
      </c>
    </row>
    <row r="1019" customFormat="false" ht="15" hidden="false" customHeight="false" outlineLevel="0" collapsed="false">
      <c r="A1019" s="5" t="n">
        <v>1017</v>
      </c>
      <c r="B1019" s="1" t="s">
        <v>1954</v>
      </c>
      <c r="C1019" s="23" t="n">
        <v>22654683</v>
      </c>
      <c r="D1019" s="23" t="n">
        <v>22657391</v>
      </c>
      <c r="E1019" s="24" t="s">
        <v>60</v>
      </c>
      <c r="F1019" s="23" t="n">
        <v>2709</v>
      </c>
      <c r="G1019" s="24" t="n">
        <v>1</v>
      </c>
      <c r="H1019" s="24" t="n">
        <v>0</v>
      </c>
      <c r="I1019" s="1" t="s">
        <v>1955</v>
      </c>
    </row>
    <row r="1020" customFormat="false" ht="15" hidden="false" customHeight="false" outlineLevel="0" collapsed="false">
      <c r="A1020" s="5" t="n">
        <v>1018</v>
      </c>
      <c r="B1020" s="1" t="s">
        <v>1956</v>
      </c>
      <c r="C1020" s="23" t="n">
        <v>22666640</v>
      </c>
      <c r="D1020" s="23" t="n">
        <v>22676056</v>
      </c>
      <c r="E1020" s="24" t="s">
        <v>52</v>
      </c>
      <c r="F1020" s="23" t="n">
        <v>9417</v>
      </c>
      <c r="G1020" s="24" t="n">
        <v>2</v>
      </c>
      <c r="H1020" s="24" t="n">
        <v>0</v>
      </c>
      <c r="I1020" s="1" t="s">
        <v>1957</v>
      </c>
    </row>
    <row r="1021" customFormat="false" ht="15" hidden="false" customHeight="false" outlineLevel="0" collapsed="false">
      <c r="A1021" s="5" t="n">
        <v>1019</v>
      </c>
      <c r="B1021" s="1" t="s">
        <v>1958</v>
      </c>
      <c r="C1021" s="23" t="n">
        <v>22727475</v>
      </c>
      <c r="D1021" s="23" t="n">
        <v>22749048</v>
      </c>
      <c r="E1021" s="24" t="s">
        <v>60</v>
      </c>
      <c r="F1021" s="23" t="n">
        <v>21574</v>
      </c>
      <c r="G1021" s="24" t="n">
        <v>2</v>
      </c>
      <c r="H1021" s="24" t="n">
        <v>0</v>
      </c>
      <c r="I1021" s="1" t="s">
        <v>1959</v>
      </c>
    </row>
    <row r="1022" customFormat="false" ht="15" hidden="false" customHeight="false" outlineLevel="0" collapsed="false">
      <c r="A1022" s="5" t="n">
        <v>1020</v>
      </c>
      <c r="B1022" s="1" t="s">
        <v>1960</v>
      </c>
      <c r="C1022" s="23" t="n">
        <v>23020120</v>
      </c>
      <c r="D1022" s="23" t="n">
        <v>23033351</v>
      </c>
      <c r="E1022" s="24" t="s">
        <v>60</v>
      </c>
      <c r="F1022" s="23" t="n">
        <v>13232</v>
      </c>
      <c r="G1022" s="24" t="n">
        <v>1</v>
      </c>
      <c r="H1022" s="24" t="n">
        <v>0</v>
      </c>
      <c r="I1022" s="1" t="s">
        <v>1961</v>
      </c>
    </row>
    <row r="1023" customFormat="false" ht="15" hidden="false" customHeight="false" outlineLevel="0" collapsed="false">
      <c r="A1023" s="5" t="n">
        <v>1021</v>
      </c>
      <c r="B1023" s="1" t="s">
        <v>1962</v>
      </c>
      <c r="C1023" s="23" t="n">
        <v>23450959</v>
      </c>
      <c r="D1023" s="23" t="n">
        <v>23453328</v>
      </c>
      <c r="E1023" s="24" t="s">
        <v>52</v>
      </c>
      <c r="F1023" s="23" t="n">
        <v>2370</v>
      </c>
      <c r="G1023" s="24" t="n">
        <v>1</v>
      </c>
      <c r="H1023" s="24" t="n">
        <v>0</v>
      </c>
      <c r="I1023" s="1" t="s">
        <v>1963</v>
      </c>
    </row>
    <row r="1024" customFormat="false" ht="15" hidden="false" customHeight="false" outlineLevel="0" collapsed="false">
      <c r="A1024" s="5" t="n">
        <v>1022</v>
      </c>
      <c r="B1024" s="1" t="s">
        <v>1964</v>
      </c>
      <c r="C1024" s="23" t="n">
        <v>23528941</v>
      </c>
      <c r="D1024" s="23" t="n">
        <v>23542136</v>
      </c>
      <c r="E1024" s="24" t="s">
        <v>60</v>
      </c>
      <c r="F1024" s="23" t="n">
        <v>13196</v>
      </c>
      <c r="G1024" s="24" t="n">
        <v>1</v>
      </c>
      <c r="H1024" s="24" t="n">
        <v>0</v>
      </c>
      <c r="I1024" s="1" t="s">
        <v>1965</v>
      </c>
    </row>
    <row r="1025" customFormat="false" ht="15" hidden="false" customHeight="false" outlineLevel="0" collapsed="false">
      <c r="A1025" s="5" t="n">
        <v>1023</v>
      </c>
      <c r="B1025" s="1" t="s">
        <v>1966</v>
      </c>
      <c r="C1025" s="23" t="n">
        <v>26805588</v>
      </c>
      <c r="D1025" s="23" t="n">
        <v>26812631</v>
      </c>
      <c r="E1025" s="24" t="s">
        <v>52</v>
      </c>
      <c r="F1025" s="23" t="n">
        <v>7044</v>
      </c>
      <c r="G1025" s="24" t="n">
        <v>2</v>
      </c>
      <c r="H1025" s="24" t="n">
        <v>0</v>
      </c>
      <c r="I1025" s="1" t="s">
        <v>55</v>
      </c>
    </row>
    <row r="1026" customFormat="false" ht="15" hidden="false" customHeight="false" outlineLevel="0" collapsed="false">
      <c r="A1026" s="5" t="n">
        <v>1024</v>
      </c>
      <c r="B1026" s="1" t="s">
        <v>1967</v>
      </c>
      <c r="C1026" s="23" t="n">
        <v>27032718</v>
      </c>
      <c r="D1026" s="23" t="n">
        <v>27037281</v>
      </c>
      <c r="E1026" s="24" t="s">
        <v>52</v>
      </c>
      <c r="F1026" s="23" t="n">
        <v>4564</v>
      </c>
      <c r="G1026" s="24" t="n">
        <v>1</v>
      </c>
      <c r="H1026" s="24" t="n">
        <v>0</v>
      </c>
      <c r="I1026" s="1" t="s">
        <v>1968</v>
      </c>
    </row>
    <row r="1027" customFormat="false" ht="15" hidden="false" customHeight="false" outlineLevel="0" collapsed="false">
      <c r="A1027" s="5" t="n">
        <v>1025</v>
      </c>
      <c r="B1027" s="1" t="s">
        <v>1969</v>
      </c>
      <c r="C1027" s="23" t="n">
        <v>27112190</v>
      </c>
      <c r="D1027" s="23" t="n">
        <v>27127890</v>
      </c>
      <c r="E1027" s="24" t="s">
        <v>52</v>
      </c>
      <c r="F1027" s="23" t="n">
        <v>15701</v>
      </c>
      <c r="G1027" s="24" t="n">
        <v>1</v>
      </c>
      <c r="H1027" s="24" t="n">
        <v>0</v>
      </c>
      <c r="I1027" s="1" t="s">
        <v>1970</v>
      </c>
    </row>
    <row r="1028" customFormat="false" ht="15" hidden="false" customHeight="false" outlineLevel="0" collapsed="false">
      <c r="A1028" s="5" t="n">
        <v>1026</v>
      </c>
      <c r="B1028" s="1" t="s">
        <v>1971</v>
      </c>
      <c r="C1028" s="23" t="n">
        <v>27386390</v>
      </c>
      <c r="D1028" s="23" t="n">
        <v>27389266</v>
      </c>
      <c r="E1028" s="24" t="s">
        <v>60</v>
      </c>
      <c r="F1028" s="23" t="n">
        <v>2877</v>
      </c>
      <c r="G1028" s="24" t="n">
        <v>1</v>
      </c>
      <c r="H1028" s="24" t="n">
        <v>0</v>
      </c>
      <c r="I1028" s="1" t="s">
        <v>1042</v>
      </c>
    </row>
    <row r="1029" customFormat="false" ht="15" hidden="false" customHeight="false" outlineLevel="0" collapsed="false">
      <c r="A1029" s="5" t="n">
        <v>1027</v>
      </c>
      <c r="B1029" s="1" t="s">
        <v>1972</v>
      </c>
      <c r="C1029" s="23" t="n">
        <v>27675944</v>
      </c>
      <c r="D1029" s="23" t="n">
        <v>27681910</v>
      </c>
      <c r="E1029" s="24" t="s">
        <v>52</v>
      </c>
      <c r="F1029" s="23" t="n">
        <v>5967</v>
      </c>
      <c r="G1029" s="24" t="n">
        <v>1</v>
      </c>
      <c r="H1029" s="24" t="n">
        <v>1</v>
      </c>
      <c r="I1029" s="1" t="s">
        <v>1973</v>
      </c>
    </row>
    <row r="1030" customFormat="false" ht="15" hidden="false" customHeight="false" outlineLevel="0" collapsed="false">
      <c r="A1030" s="5" t="n">
        <v>1028</v>
      </c>
      <c r="B1030" s="1" t="s">
        <v>1974</v>
      </c>
      <c r="C1030" s="23" t="n">
        <v>28598289</v>
      </c>
      <c r="D1030" s="23" t="n">
        <v>28605520</v>
      </c>
      <c r="E1030" s="24" t="s">
        <v>52</v>
      </c>
      <c r="F1030" s="23" t="n">
        <v>7232</v>
      </c>
      <c r="G1030" s="24" t="n">
        <v>1</v>
      </c>
      <c r="H1030" s="24" t="n">
        <v>1</v>
      </c>
      <c r="I1030" s="1" t="s">
        <v>1975</v>
      </c>
    </row>
    <row r="1031" customFormat="false" ht="15" hidden="false" customHeight="false" outlineLevel="0" collapsed="false">
      <c r="A1031" s="5" t="n">
        <v>1029</v>
      </c>
      <c r="B1031" s="1" t="s">
        <v>1976</v>
      </c>
      <c r="C1031" s="23" t="n">
        <v>28817061</v>
      </c>
      <c r="D1031" s="23" t="n">
        <v>28822907</v>
      </c>
      <c r="E1031" s="24" t="s">
        <v>60</v>
      </c>
      <c r="F1031" s="23" t="n">
        <v>5847</v>
      </c>
      <c r="G1031" s="24" t="n">
        <v>2</v>
      </c>
      <c r="H1031" s="24" t="n">
        <v>2</v>
      </c>
      <c r="I1031" s="1" t="s">
        <v>1977</v>
      </c>
    </row>
    <row r="1032" customFormat="false" ht="15" hidden="false" customHeight="false" outlineLevel="0" collapsed="false">
      <c r="A1032" s="5" t="n">
        <v>1030</v>
      </c>
      <c r="B1032" s="1" t="s">
        <v>1978</v>
      </c>
      <c r="C1032" s="23" t="n">
        <v>28924706</v>
      </c>
      <c r="D1032" s="23" t="n">
        <v>28934844</v>
      </c>
      <c r="E1032" s="24" t="s">
        <v>60</v>
      </c>
      <c r="F1032" s="23" t="n">
        <v>10139</v>
      </c>
      <c r="G1032" s="24" t="n">
        <v>2</v>
      </c>
      <c r="H1032" s="24" t="n">
        <v>1</v>
      </c>
      <c r="I1032" s="1" t="s">
        <v>1979</v>
      </c>
    </row>
    <row r="1033" customFormat="false" ht="15" hidden="false" customHeight="false" outlineLevel="0" collapsed="false">
      <c r="A1033" s="5" t="n">
        <v>1031</v>
      </c>
      <c r="B1033" s="1" t="s">
        <v>1980</v>
      </c>
      <c r="C1033" s="23" t="n">
        <v>29022159</v>
      </c>
      <c r="D1033" s="23" t="n">
        <v>29030975</v>
      </c>
      <c r="E1033" s="24" t="s">
        <v>52</v>
      </c>
      <c r="F1033" s="23" t="n">
        <v>8817</v>
      </c>
      <c r="G1033" s="24" t="n">
        <v>2</v>
      </c>
      <c r="H1033" s="24" t="n">
        <v>0</v>
      </c>
      <c r="I1033" s="1" t="s">
        <v>55</v>
      </c>
    </row>
    <row r="1034" customFormat="false" ht="15" hidden="false" customHeight="false" outlineLevel="0" collapsed="false">
      <c r="A1034" s="5" t="n">
        <v>1032</v>
      </c>
      <c r="B1034" s="1" t="s">
        <v>1981</v>
      </c>
      <c r="C1034" s="23" t="n">
        <v>29154836</v>
      </c>
      <c r="D1034" s="23" t="n">
        <v>29172044</v>
      </c>
      <c r="E1034" s="24" t="s">
        <v>52</v>
      </c>
      <c r="F1034" s="23" t="n">
        <v>17209</v>
      </c>
      <c r="G1034" s="24" t="n">
        <v>1</v>
      </c>
      <c r="H1034" s="24" t="n">
        <v>2</v>
      </c>
      <c r="I1034" s="1" t="s">
        <v>1982</v>
      </c>
    </row>
    <row r="1035" customFormat="false" ht="15" hidden="false" customHeight="false" outlineLevel="0" collapsed="false">
      <c r="A1035" s="5" t="n">
        <v>1033</v>
      </c>
      <c r="B1035" s="1" t="s">
        <v>1983</v>
      </c>
      <c r="C1035" s="23" t="n">
        <v>30051615</v>
      </c>
      <c r="D1035" s="23" t="n">
        <v>30064445</v>
      </c>
      <c r="E1035" s="24" t="s">
        <v>52</v>
      </c>
      <c r="F1035" s="23" t="n">
        <v>12831</v>
      </c>
      <c r="G1035" s="24" t="n">
        <v>3</v>
      </c>
      <c r="H1035" s="24" t="n">
        <v>1</v>
      </c>
      <c r="I1035" s="1" t="s">
        <v>1984</v>
      </c>
    </row>
    <row r="1036" customFormat="false" ht="15" hidden="false" customHeight="false" outlineLevel="0" collapsed="false">
      <c r="A1036" s="5" t="n">
        <v>1034</v>
      </c>
      <c r="B1036" s="1" t="s">
        <v>1985</v>
      </c>
      <c r="C1036" s="23" t="n">
        <v>30094083</v>
      </c>
      <c r="D1036" s="23" t="n">
        <v>30099554</v>
      </c>
      <c r="E1036" s="24" t="s">
        <v>52</v>
      </c>
      <c r="F1036" s="23" t="n">
        <v>5472</v>
      </c>
      <c r="G1036" s="24" t="n">
        <v>1</v>
      </c>
      <c r="H1036" s="24" t="n">
        <v>0</v>
      </c>
      <c r="I1036" s="1" t="s">
        <v>1986</v>
      </c>
    </row>
    <row r="1037" customFormat="false" ht="15" hidden="false" customHeight="false" outlineLevel="0" collapsed="false">
      <c r="A1037" s="5" t="n">
        <v>1035</v>
      </c>
      <c r="B1037" s="1" t="s">
        <v>1987</v>
      </c>
      <c r="C1037" s="23" t="n">
        <v>31384165</v>
      </c>
      <c r="D1037" s="23" t="n">
        <v>31384964</v>
      </c>
      <c r="E1037" s="24" t="s">
        <v>52</v>
      </c>
      <c r="F1037" s="23" t="n">
        <v>800</v>
      </c>
      <c r="G1037" s="24" t="n">
        <v>1</v>
      </c>
      <c r="H1037" s="24" t="n">
        <v>0</v>
      </c>
      <c r="I1037" s="1" t="s">
        <v>1988</v>
      </c>
    </row>
    <row r="1038" customFormat="false" ht="15" hidden="false" customHeight="false" outlineLevel="0" collapsed="false">
      <c r="A1038" s="5" t="n">
        <v>1036</v>
      </c>
      <c r="B1038" s="1" t="s">
        <v>1989</v>
      </c>
      <c r="C1038" s="23" t="n">
        <v>31808013</v>
      </c>
      <c r="D1038" s="23" t="n">
        <v>31809605</v>
      </c>
      <c r="E1038" s="24" t="s">
        <v>52</v>
      </c>
      <c r="F1038" s="23" t="n">
        <v>1593</v>
      </c>
      <c r="G1038" s="24" t="n">
        <v>2</v>
      </c>
      <c r="H1038" s="24" t="n">
        <v>0</v>
      </c>
      <c r="I1038" s="1" t="s">
        <v>1990</v>
      </c>
    </row>
    <row r="1039" customFormat="false" ht="15" hidden="false" customHeight="false" outlineLevel="0" collapsed="false">
      <c r="A1039" s="5" t="n">
        <v>1037</v>
      </c>
      <c r="B1039" s="1" t="s">
        <v>1991</v>
      </c>
      <c r="C1039" s="23" t="n">
        <v>32179056</v>
      </c>
      <c r="D1039" s="23" t="n">
        <v>32199357</v>
      </c>
      <c r="E1039" s="24" t="s">
        <v>60</v>
      </c>
      <c r="F1039" s="23" t="n">
        <v>20302</v>
      </c>
      <c r="G1039" s="24" t="n">
        <v>2</v>
      </c>
      <c r="H1039" s="24" t="n">
        <v>1</v>
      </c>
      <c r="I1039" s="1" t="s">
        <v>1992</v>
      </c>
    </row>
    <row r="1040" customFormat="false" ht="15" hidden="false" customHeight="false" outlineLevel="0" collapsed="false">
      <c r="A1040" s="5" t="n">
        <v>1038</v>
      </c>
      <c r="B1040" s="1" t="s">
        <v>1993</v>
      </c>
      <c r="C1040" s="23" t="n">
        <v>33282267</v>
      </c>
      <c r="D1040" s="23" t="n">
        <v>33298296</v>
      </c>
      <c r="E1040" s="24" t="s">
        <v>52</v>
      </c>
      <c r="F1040" s="23" t="n">
        <v>16030</v>
      </c>
      <c r="G1040" s="24" t="n">
        <v>1</v>
      </c>
      <c r="H1040" s="24" t="n">
        <v>1</v>
      </c>
      <c r="I1040" s="1" t="s">
        <v>1994</v>
      </c>
    </row>
    <row r="1041" customFormat="false" ht="15" hidden="false" customHeight="false" outlineLevel="0" collapsed="false">
      <c r="A1041" s="5" t="n">
        <v>1039</v>
      </c>
      <c r="B1041" s="1" t="s">
        <v>1995</v>
      </c>
      <c r="C1041" s="23" t="n">
        <v>36801940</v>
      </c>
      <c r="D1041" s="23" t="n">
        <v>36806300</v>
      </c>
      <c r="E1041" s="24" t="s">
        <v>52</v>
      </c>
      <c r="F1041" s="23" t="n">
        <v>4361</v>
      </c>
      <c r="G1041" s="24" t="n">
        <v>2</v>
      </c>
      <c r="H1041" s="24" t="n">
        <v>0</v>
      </c>
      <c r="I1041" s="1" t="s">
        <v>285</v>
      </c>
    </row>
    <row r="1042" customFormat="false" ht="15" hidden="false" customHeight="false" outlineLevel="0" collapsed="false">
      <c r="A1042" s="5" t="n">
        <v>1040</v>
      </c>
      <c r="B1042" s="1" t="s">
        <v>1996</v>
      </c>
      <c r="C1042" s="23" t="n">
        <v>38348176</v>
      </c>
      <c r="D1042" s="23" t="n">
        <v>38354954</v>
      </c>
      <c r="E1042" s="24" t="s">
        <v>60</v>
      </c>
      <c r="F1042" s="23" t="n">
        <v>6779</v>
      </c>
      <c r="G1042" s="24" t="n">
        <v>2</v>
      </c>
      <c r="H1042" s="24" t="n">
        <v>0</v>
      </c>
      <c r="I1042" s="1" t="s">
        <v>1997</v>
      </c>
    </row>
    <row r="1043" customFormat="false" ht="15" hidden="false" customHeight="false" outlineLevel="0" collapsed="false">
      <c r="A1043" s="5" t="n">
        <v>1041</v>
      </c>
      <c r="B1043" s="1" t="s">
        <v>1998</v>
      </c>
      <c r="C1043" s="23" t="n">
        <v>40074084</v>
      </c>
      <c r="D1043" s="23" t="n">
        <v>40085852</v>
      </c>
      <c r="E1043" s="24" t="s">
        <v>52</v>
      </c>
      <c r="F1043" s="23" t="n">
        <v>11769</v>
      </c>
      <c r="G1043" s="24" t="n">
        <v>1</v>
      </c>
      <c r="H1043" s="24" t="n">
        <v>0</v>
      </c>
      <c r="I1043" s="1" t="s">
        <v>1999</v>
      </c>
    </row>
    <row r="1044" customFormat="false" ht="15" hidden="false" customHeight="false" outlineLevel="0" collapsed="false">
      <c r="A1044" s="5" t="n">
        <v>1042</v>
      </c>
      <c r="B1044" s="1" t="s">
        <v>2000</v>
      </c>
      <c r="C1044" s="23" t="n">
        <v>40542913</v>
      </c>
      <c r="D1044" s="23" t="n">
        <v>40547835</v>
      </c>
      <c r="E1044" s="24" t="s">
        <v>60</v>
      </c>
      <c r="F1044" s="23" t="n">
        <v>4923</v>
      </c>
      <c r="G1044" s="24" t="n">
        <v>2</v>
      </c>
      <c r="H1044" s="24" t="n">
        <v>1</v>
      </c>
      <c r="I1044" s="1" t="s">
        <v>1216</v>
      </c>
    </row>
    <row r="1045" customFormat="false" ht="15" hidden="false" customHeight="false" outlineLevel="0" collapsed="false">
      <c r="A1045" s="5" t="n">
        <v>1043</v>
      </c>
      <c r="B1045" s="1" t="s">
        <v>2001</v>
      </c>
      <c r="C1045" s="23" t="n">
        <v>42440077</v>
      </c>
      <c r="D1045" s="23" t="n">
        <v>42446002</v>
      </c>
      <c r="E1045" s="24" t="s">
        <v>52</v>
      </c>
      <c r="F1045" s="23" t="n">
        <v>5926</v>
      </c>
      <c r="G1045" s="24" t="n">
        <v>0</v>
      </c>
      <c r="H1045" s="24" t="n">
        <v>1</v>
      </c>
      <c r="I1045" s="1" t="s">
        <v>2002</v>
      </c>
    </row>
    <row r="1046" customFormat="false" ht="15" hidden="false" customHeight="false" outlineLevel="0" collapsed="false">
      <c r="A1046" s="5" t="n">
        <v>1044</v>
      </c>
      <c r="B1046" s="1" t="s">
        <v>2003</v>
      </c>
      <c r="C1046" s="23" t="n">
        <v>42768508</v>
      </c>
      <c r="D1046" s="23" t="n">
        <v>42771708</v>
      </c>
      <c r="E1046" s="24" t="s">
        <v>52</v>
      </c>
      <c r="F1046" s="23" t="n">
        <v>3201</v>
      </c>
      <c r="G1046" s="24" t="n">
        <v>1</v>
      </c>
      <c r="H1046" s="24" t="n">
        <v>0</v>
      </c>
      <c r="I1046" s="1" t="s">
        <v>2004</v>
      </c>
    </row>
    <row r="1047" customFormat="false" ht="15" hidden="false" customHeight="false" outlineLevel="0" collapsed="false">
      <c r="A1047" s="5" t="n">
        <v>1045</v>
      </c>
      <c r="B1047" s="1" t="s">
        <v>2005</v>
      </c>
      <c r="C1047" s="23" t="n">
        <v>42815391</v>
      </c>
      <c r="D1047" s="23" t="n">
        <v>42818544</v>
      </c>
      <c r="E1047" s="24" t="s">
        <v>52</v>
      </c>
      <c r="F1047" s="23" t="n">
        <v>3154</v>
      </c>
      <c r="G1047" s="24" t="n">
        <v>3</v>
      </c>
      <c r="H1047" s="24" t="n">
        <v>0</v>
      </c>
      <c r="I1047" s="1" t="s">
        <v>2006</v>
      </c>
    </row>
    <row r="1048" customFormat="false" ht="15" hidden="false" customHeight="false" outlineLevel="0" collapsed="false">
      <c r="A1048" s="5" t="n">
        <v>1046</v>
      </c>
      <c r="B1048" s="1" t="s">
        <v>2007</v>
      </c>
      <c r="C1048" s="23" t="n">
        <v>42837598</v>
      </c>
      <c r="D1048" s="23" t="n">
        <v>42842706</v>
      </c>
      <c r="E1048" s="24" t="s">
        <v>52</v>
      </c>
      <c r="F1048" s="23" t="n">
        <v>5109</v>
      </c>
      <c r="G1048" s="24" t="n">
        <v>1</v>
      </c>
      <c r="H1048" s="24" t="n">
        <v>0</v>
      </c>
      <c r="I1048" s="1" t="s">
        <v>2008</v>
      </c>
    </row>
    <row r="1049" customFormat="false" ht="15" hidden="false" customHeight="false" outlineLevel="0" collapsed="false">
      <c r="A1049" s="5" t="n">
        <v>1047</v>
      </c>
      <c r="B1049" s="1" t="s">
        <v>2009</v>
      </c>
      <c r="C1049" s="23" t="n">
        <v>43354428</v>
      </c>
      <c r="D1049" s="23" t="n">
        <v>43359171</v>
      </c>
      <c r="E1049" s="24" t="s">
        <v>52</v>
      </c>
      <c r="F1049" s="23" t="n">
        <v>4744</v>
      </c>
      <c r="G1049" s="24" t="n">
        <v>1</v>
      </c>
      <c r="H1049" s="24" t="n">
        <v>0</v>
      </c>
      <c r="I1049" s="1" t="s">
        <v>1900</v>
      </c>
    </row>
    <row r="1050" customFormat="false" ht="15" hidden="false" customHeight="false" outlineLevel="0" collapsed="false">
      <c r="A1050" s="5" t="n">
        <v>1048</v>
      </c>
      <c r="B1050" s="1" t="s">
        <v>2010</v>
      </c>
      <c r="C1050" s="23" t="n">
        <v>43548025</v>
      </c>
      <c r="D1050" s="23" t="n">
        <v>43554331</v>
      </c>
      <c r="E1050" s="24" t="s">
        <v>52</v>
      </c>
      <c r="F1050" s="23" t="n">
        <v>6307</v>
      </c>
      <c r="G1050" s="24" t="n">
        <v>1</v>
      </c>
      <c r="H1050" s="24" t="n">
        <v>1</v>
      </c>
      <c r="I1050" s="1" t="s">
        <v>819</v>
      </c>
    </row>
    <row r="1051" customFormat="false" ht="15" hidden="false" customHeight="false" outlineLevel="0" collapsed="false">
      <c r="A1051" s="5" t="n">
        <v>1049</v>
      </c>
      <c r="B1051" s="1" t="s">
        <v>2011</v>
      </c>
      <c r="C1051" s="23" t="n">
        <v>43863377</v>
      </c>
      <c r="D1051" s="23" t="n">
        <v>43867169</v>
      </c>
      <c r="E1051" s="24" t="s">
        <v>60</v>
      </c>
      <c r="F1051" s="23" t="n">
        <v>3793</v>
      </c>
      <c r="G1051" s="24" t="n">
        <v>3</v>
      </c>
      <c r="H1051" s="24" t="n">
        <v>0</v>
      </c>
      <c r="I1051" s="1" t="s">
        <v>2012</v>
      </c>
    </row>
    <row r="1052" customFormat="false" ht="15" hidden="false" customHeight="false" outlineLevel="0" collapsed="false">
      <c r="A1052" s="5" t="n">
        <v>1050</v>
      </c>
      <c r="B1052" s="1" t="s">
        <v>2013</v>
      </c>
      <c r="C1052" s="23" t="n">
        <v>43867693</v>
      </c>
      <c r="D1052" s="23" t="n">
        <v>43876166</v>
      </c>
      <c r="E1052" s="24" t="s">
        <v>52</v>
      </c>
      <c r="F1052" s="23" t="n">
        <v>8474</v>
      </c>
      <c r="G1052" s="24" t="n">
        <v>2</v>
      </c>
      <c r="H1052" s="24" t="n">
        <v>0</v>
      </c>
      <c r="I1052" s="1" t="s">
        <v>2014</v>
      </c>
    </row>
    <row r="1053" customFormat="false" ht="15" hidden="false" customHeight="false" outlineLevel="0" collapsed="false">
      <c r="A1053" s="5" t="n">
        <v>1051</v>
      </c>
      <c r="B1053" s="1" t="s">
        <v>2015</v>
      </c>
      <c r="C1053" s="23" t="n">
        <v>45409864</v>
      </c>
      <c r="D1053" s="23" t="n">
        <v>45419016</v>
      </c>
      <c r="E1053" s="24" t="s">
        <v>52</v>
      </c>
      <c r="F1053" s="23" t="n">
        <v>9153</v>
      </c>
      <c r="G1053" s="24" t="n">
        <v>2</v>
      </c>
      <c r="H1053" s="24" t="n">
        <v>0</v>
      </c>
      <c r="I1053" s="1" t="s">
        <v>2016</v>
      </c>
    </row>
    <row r="1054" customFormat="false" ht="15" hidden="false" customHeight="false" outlineLevel="0" collapsed="false">
      <c r="A1054" s="5" t="n">
        <v>1052</v>
      </c>
      <c r="B1054" s="1" t="s">
        <v>2017</v>
      </c>
      <c r="C1054" s="23" t="n">
        <v>45542294</v>
      </c>
      <c r="D1054" s="23" t="n">
        <v>45550193</v>
      </c>
      <c r="E1054" s="24" t="s">
        <v>60</v>
      </c>
      <c r="F1054" s="23" t="n">
        <v>7900</v>
      </c>
      <c r="G1054" s="24" t="n">
        <v>1</v>
      </c>
      <c r="H1054" s="24" t="n">
        <v>0</v>
      </c>
      <c r="I1054" s="1" t="s">
        <v>2018</v>
      </c>
    </row>
    <row r="1055" customFormat="false" ht="15" hidden="false" customHeight="false" outlineLevel="0" collapsed="false">
      <c r="A1055" s="5" t="n">
        <v>1053</v>
      </c>
      <c r="B1055" s="1" t="s">
        <v>2019</v>
      </c>
      <c r="C1055" s="23" t="n">
        <v>45911440</v>
      </c>
      <c r="D1055" s="23" t="n">
        <v>45912699</v>
      </c>
      <c r="E1055" s="24" t="s">
        <v>60</v>
      </c>
      <c r="F1055" s="23" t="n">
        <v>1260</v>
      </c>
      <c r="G1055" s="24" t="n">
        <v>1</v>
      </c>
      <c r="H1055" s="24" t="n">
        <v>0</v>
      </c>
      <c r="I1055" s="1" t="s">
        <v>55</v>
      </c>
    </row>
    <row r="1056" customFormat="false" ht="15" hidden="false" customHeight="false" outlineLevel="0" collapsed="false">
      <c r="A1056" s="5" t="n">
        <v>1054</v>
      </c>
      <c r="B1056" s="1" t="s">
        <v>2020</v>
      </c>
      <c r="C1056" s="23" t="n">
        <v>45975801</v>
      </c>
      <c r="D1056" s="23" t="n">
        <v>45982039</v>
      </c>
      <c r="E1056" s="24" t="s">
        <v>60</v>
      </c>
      <c r="F1056" s="23" t="n">
        <v>6239</v>
      </c>
      <c r="G1056" s="24" t="n">
        <v>1</v>
      </c>
      <c r="H1056" s="24" t="n">
        <v>0</v>
      </c>
      <c r="I1056" s="1" t="s">
        <v>2021</v>
      </c>
    </row>
    <row r="1057" customFormat="false" ht="15" hidden="false" customHeight="false" outlineLevel="0" collapsed="false">
      <c r="A1057" s="5" t="n">
        <v>1055</v>
      </c>
      <c r="B1057" s="1" t="s">
        <v>2022</v>
      </c>
      <c r="C1057" s="23" t="n">
        <v>46027806</v>
      </c>
      <c r="D1057" s="23" t="n">
        <v>46053197</v>
      </c>
      <c r="E1057" s="24" t="s">
        <v>52</v>
      </c>
      <c r="F1057" s="23" t="n">
        <v>25392</v>
      </c>
      <c r="G1057" s="24" t="n">
        <v>1</v>
      </c>
      <c r="H1057" s="24" t="n">
        <v>0</v>
      </c>
      <c r="I1057" s="1" t="s">
        <v>502</v>
      </c>
    </row>
    <row r="1058" customFormat="false" ht="15" hidden="false" customHeight="false" outlineLevel="0" collapsed="false">
      <c r="A1058" s="5" t="n">
        <v>1056</v>
      </c>
      <c r="B1058" s="1" t="s">
        <v>2023</v>
      </c>
      <c r="C1058" s="23" t="n">
        <v>46197158</v>
      </c>
      <c r="D1058" s="23" t="n">
        <v>46204157</v>
      </c>
      <c r="E1058" s="24" t="s">
        <v>52</v>
      </c>
      <c r="F1058" s="23" t="n">
        <v>7000</v>
      </c>
      <c r="G1058" s="24" t="n">
        <v>2</v>
      </c>
      <c r="H1058" s="24" t="n">
        <v>0</v>
      </c>
      <c r="I1058" s="1" t="s">
        <v>428</v>
      </c>
    </row>
    <row r="1059" customFormat="false" ht="15" hidden="false" customHeight="false" outlineLevel="0" collapsed="false">
      <c r="A1059" s="5" t="n">
        <v>1057</v>
      </c>
      <c r="B1059" s="1" t="s">
        <v>2024</v>
      </c>
      <c r="C1059" s="23" t="n">
        <v>46352715</v>
      </c>
      <c r="D1059" s="23" t="n">
        <v>46354603</v>
      </c>
      <c r="E1059" s="24" t="s">
        <v>52</v>
      </c>
      <c r="F1059" s="23" t="n">
        <v>1889</v>
      </c>
      <c r="G1059" s="24" t="n">
        <v>1</v>
      </c>
      <c r="H1059" s="24" t="n">
        <v>0</v>
      </c>
      <c r="I1059" s="1" t="s">
        <v>2025</v>
      </c>
    </row>
    <row r="1060" customFormat="false" ht="15" hidden="false" customHeight="false" outlineLevel="0" collapsed="false">
      <c r="A1060" s="5" t="n">
        <v>1058</v>
      </c>
      <c r="B1060" s="1" t="s">
        <v>2026</v>
      </c>
      <c r="C1060" s="23" t="n">
        <v>46389278</v>
      </c>
      <c r="D1060" s="23" t="n">
        <v>46410833</v>
      </c>
      <c r="E1060" s="24" t="s">
        <v>52</v>
      </c>
      <c r="F1060" s="23" t="n">
        <v>21556</v>
      </c>
      <c r="G1060" s="24" t="n">
        <v>1</v>
      </c>
      <c r="H1060" s="24" t="n">
        <v>1</v>
      </c>
      <c r="I1060" s="1" t="s">
        <v>2027</v>
      </c>
    </row>
    <row r="1061" customFormat="false" ht="15" hidden="false" customHeight="false" outlineLevel="0" collapsed="false">
      <c r="A1061" s="5" t="n">
        <v>1059</v>
      </c>
      <c r="B1061" s="1" t="s">
        <v>2028</v>
      </c>
      <c r="C1061" s="23" t="n">
        <v>46479361</v>
      </c>
      <c r="D1061" s="23" t="n">
        <v>46482474</v>
      </c>
      <c r="E1061" s="24" t="s">
        <v>60</v>
      </c>
      <c r="F1061" s="23" t="n">
        <v>3114</v>
      </c>
      <c r="G1061" s="24" t="n">
        <v>0</v>
      </c>
      <c r="H1061" s="24" t="n">
        <v>1</v>
      </c>
      <c r="I1061" s="1" t="s">
        <v>2029</v>
      </c>
    </row>
    <row r="1062" customFormat="false" ht="15" hidden="false" customHeight="false" outlineLevel="0" collapsed="false">
      <c r="A1062" s="5" t="n">
        <v>1060</v>
      </c>
      <c r="B1062" s="1" t="s">
        <v>2030</v>
      </c>
      <c r="C1062" s="23" t="n">
        <v>46484175</v>
      </c>
      <c r="D1062" s="23" t="n">
        <v>46497071</v>
      </c>
      <c r="E1062" s="24" t="s">
        <v>52</v>
      </c>
      <c r="F1062" s="23" t="n">
        <v>12897</v>
      </c>
      <c r="G1062" s="24" t="n">
        <v>3</v>
      </c>
      <c r="H1062" s="24" t="n">
        <v>0</v>
      </c>
      <c r="I1062" s="1" t="s">
        <v>2031</v>
      </c>
    </row>
    <row r="1063" customFormat="false" ht="15" hidden="false" customHeight="false" outlineLevel="0" collapsed="false">
      <c r="A1063" s="5" t="n">
        <v>1061</v>
      </c>
      <c r="B1063" s="1" t="s">
        <v>2032</v>
      </c>
      <c r="C1063" s="23" t="n">
        <v>46740890</v>
      </c>
      <c r="D1063" s="23" t="n">
        <v>46745658</v>
      </c>
      <c r="E1063" s="24" t="s">
        <v>60</v>
      </c>
      <c r="F1063" s="23" t="n">
        <v>4769</v>
      </c>
      <c r="G1063" s="24" t="n">
        <v>1</v>
      </c>
      <c r="H1063" s="24" t="n">
        <v>0</v>
      </c>
      <c r="I1063" s="1" t="s">
        <v>55</v>
      </c>
    </row>
    <row r="1064" customFormat="false" ht="15" hidden="false" customHeight="false" outlineLevel="0" collapsed="false">
      <c r="A1064" s="5" t="n">
        <v>1062</v>
      </c>
      <c r="B1064" s="1" t="s">
        <v>2033</v>
      </c>
      <c r="C1064" s="23" t="n">
        <v>46859866</v>
      </c>
      <c r="D1064" s="23" t="n">
        <v>46866346</v>
      </c>
      <c r="E1064" s="24" t="s">
        <v>52</v>
      </c>
      <c r="F1064" s="23" t="n">
        <v>6481</v>
      </c>
      <c r="G1064" s="24" t="n">
        <v>5</v>
      </c>
      <c r="H1064" s="24" t="n">
        <v>0</v>
      </c>
      <c r="I1064" s="1" t="s">
        <v>2034</v>
      </c>
    </row>
    <row r="1065" customFormat="false" ht="15" hidden="false" customHeight="false" outlineLevel="0" collapsed="false">
      <c r="A1065" s="5" t="n">
        <v>1063</v>
      </c>
      <c r="B1065" s="1" t="s">
        <v>2035</v>
      </c>
      <c r="C1065" s="23" t="n">
        <v>47136851</v>
      </c>
      <c r="D1065" s="23" t="n">
        <v>47139419</v>
      </c>
      <c r="E1065" s="24" t="s">
        <v>60</v>
      </c>
      <c r="F1065" s="23" t="n">
        <v>2569</v>
      </c>
      <c r="G1065" s="24" t="n">
        <v>1</v>
      </c>
      <c r="H1065" s="24" t="n">
        <v>0</v>
      </c>
      <c r="I1065" s="1" t="s">
        <v>2036</v>
      </c>
    </row>
    <row r="1066" customFormat="false" ht="15" hidden="false" customHeight="false" outlineLevel="0" collapsed="false">
      <c r="A1066" s="5" t="n">
        <v>1064</v>
      </c>
      <c r="B1066" s="1" t="s">
        <v>2037</v>
      </c>
      <c r="C1066" s="23" t="n">
        <v>47205921</v>
      </c>
      <c r="D1066" s="23" t="n">
        <v>47209565</v>
      </c>
      <c r="E1066" s="24" t="s">
        <v>60</v>
      </c>
      <c r="F1066" s="23" t="n">
        <v>3645</v>
      </c>
      <c r="G1066" s="24" t="n">
        <v>1</v>
      </c>
      <c r="H1066" s="24" t="n">
        <v>0</v>
      </c>
      <c r="I1066" s="1" t="s">
        <v>2036</v>
      </c>
    </row>
    <row r="1067" customFormat="false" ht="15" hidden="false" customHeight="false" outlineLevel="0" collapsed="false">
      <c r="A1067" s="5" t="n">
        <v>1065</v>
      </c>
      <c r="B1067" s="1" t="s">
        <v>2038</v>
      </c>
      <c r="C1067" s="23" t="n">
        <v>47406404</v>
      </c>
      <c r="D1067" s="23" t="n">
        <v>47411399</v>
      </c>
      <c r="E1067" s="24" t="s">
        <v>52</v>
      </c>
      <c r="F1067" s="23" t="n">
        <v>4996</v>
      </c>
      <c r="G1067" s="24" t="n">
        <v>1</v>
      </c>
      <c r="H1067" s="24" t="n">
        <v>0</v>
      </c>
      <c r="I1067" s="1" t="s">
        <v>2039</v>
      </c>
    </row>
    <row r="1068" customFormat="false" ht="15" hidden="false" customHeight="false" outlineLevel="0" collapsed="false">
      <c r="A1068" s="5" t="n">
        <v>1066</v>
      </c>
      <c r="B1068" s="1" t="s">
        <v>2040</v>
      </c>
      <c r="C1068" s="23" t="n">
        <v>47875449</v>
      </c>
      <c r="D1068" s="23" t="n">
        <v>47889419</v>
      </c>
      <c r="E1068" s="24" t="s">
        <v>52</v>
      </c>
      <c r="F1068" s="23" t="n">
        <v>13971</v>
      </c>
      <c r="G1068" s="24" t="n">
        <v>1</v>
      </c>
      <c r="H1068" s="24" t="n">
        <v>1</v>
      </c>
      <c r="I1068" s="1" t="s">
        <v>2041</v>
      </c>
    </row>
    <row r="1069" customFormat="false" ht="15" hidden="false" customHeight="false" outlineLevel="0" collapsed="false">
      <c r="A1069" s="5" t="n">
        <v>1067</v>
      </c>
      <c r="B1069" s="1" t="s">
        <v>2042</v>
      </c>
      <c r="C1069" s="23" t="n">
        <v>48280886</v>
      </c>
      <c r="D1069" s="23" t="n">
        <v>48282192</v>
      </c>
      <c r="E1069" s="24" t="s">
        <v>52</v>
      </c>
      <c r="F1069" s="23" t="n">
        <v>1307</v>
      </c>
      <c r="G1069" s="24" t="n">
        <v>1</v>
      </c>
      <c r="H1069" s="24" t="n">
        <v>0</v>
      </c>
      <c r="I1069" s="1" t="s">
        <v>2043</v>
      </c>
    </row>
    <row r="1070" customFormat="false" ht="15" hidden="false" customHeight="false" outlineLevel="0" collapsed="false">
      <c r="A1070" s="5" t="n">
        <v>1068</v>
      </c>
      <c r="B1070" s="1" t="s">
        <v>2044</v>
      </c>
      <c r="C1070" s="23" t="n">
        <v>48366574</v>
      </c>
      <c r="D1070" s="23" t="n">
        <v>48370063</v>
      </c>
      <c r="E1070" s="24" t="s">
        <v>52</v>
      </c>
      <c r="F1070" s="23" t="n">
        <v>3490</v>
      </c>
      <c r="G1070" s="24" t="n">
        <v>1</v>
      </c>
      <c r="H1070" s="24" t="n">
        <v>0</v>
      </c>
      <c r="I1070" s="1" t="s">
        <v>55</v>
      </c>
    </row>
    <row r="1071" customFormat="false" ht="15" hidden="false" customHeight="false" outlineLevel="0" collapsed="false">
      <c r="A1071" s="5" t="n">
        <v>1069</v>
      </c>
      <c r="B1071" s="1" t="s">
        <v>2045</v>
      </c>
      <c r="C1071" s="23" t="n">
        <v>48597719</v>
      </c>
      <c r="D1071" s="23" t="n">
        <v>48608086</v>
      </c>
      <c r="E1071" s="24" t="s">
        <v>52</v>
      </c>
      <c r="F1071" s="23" t="n">
        <v>10368</v>
      </c>
      <c r="G1071" s="24" t="n">
        <v>1</v>
      </c>
      <c r="H1071" s="24" t="n">
        <v>0</v>
      </c>
      <c r="I1071" s="1" t="s">
        <v>2046</v>
      </c>
    </row>
    <row r="1072" customFormat="false" ht="15" hidden="false" customHeight="false" outlineLevel="0" collapsed="false">
      <c r="A1072" s="5" t="n">
        <v>1070</v>
      </c>
      <c r="B1072" s="1" t="s">
        <v>2047</v>
      </c>
      <c r="C1072" s="23" t="n">
        <v>48903019</v>
      </c>
      <c r="D1072" s="23" t="n">
        <v>48905978</v>
      </c>
      <c r="E1072" s="24" t="s">
        <v>60</v>
      </c>
      <c r="F1072" s="23" t="n">
        <v>2960</v>
      </c>
      <c r="G1072" s="24" t="n">
        <v>0</v>
      </c>
      <c r="H1072" s="24" t="n">
        <v>1</v>
      </c>
      <c r="I1072" s="1" t="s">
        <v>2048</v>
      </c>
    </row>
    <row r="1073" customFormat="false" ht="15" hidden="false" customHeight="false" outlineLevel="0" collapsed="false">
      <c r="A1073" s="5" t="n">
        <v>1071</v>
      </c>
      <c r="B1073" s="1" t="s">
        <v>2049</v>
      </c>
      <c r="C1073" s="23" t="n">
        <v>48906817</v>
      </c>
      <c r="D1073" s="23" t="n">
        <v>48928435</v>
      </c>
      <c r="E1073" s="24" t="s">
        <v>52</v>
      </c>
      <c r="F1073" s="23" t="n">
        <v>21619</v>
      </c>
      <c r="G1073" s="24" t="n">
        <v>3</v>
      </c>
      <c r="H1073" s="24" t="n">
        <v>0</v>
      </c>
      <c r="I1073" s="1" t="s">
        <v>2050</v>
      </c>
    </row>
    <row r="1074" customFormat="false" ht="15" hidden="false" customHeight="false" outlineLevel="0" collapsed="false">
      <c r="A1074" s="5" t="n">
        <v>1072</v>
      </c>
      <c r="B1074" s="1" t="s">
        <v>2051</v>
      </c>
      <c r="C1074" s="23" t="n">
        <v>49300574</v>
      </c>
      <c r="D1074" s="23" t="n">
        <v>49304885</v>
      </c>
      <c r="E1074" s="24" t="s">
        <v>60</v>
      </c>
      <c r="F1074" s="23" t="n">
        <v>4312</v>
      </c>
      <c r="G1074" s="24" t="n">
        <v>1</v>
      </c>
      <c r="H1074" s="24" t="n">
        <v>0</v>
      </c>
      <c r="I1074" s="1" t="s">
        <v>2052</v>
      </c>
    </row>
    <row r="1075" customFormat="false" ht="15" hidden="false" customHeight="false" outlineLevel="0" collapsed="false">
      <c r="A1075" s="5" t="n">
        <v>1073</v>
      </c>
      <c r="B1075" s="1" t="s">
        <v>2053</v>
      </c>
      <c r="C1075" s="23" t="n">
        <v>49589145</v>
      </c>
      <c r="D1075" s="23" t="n">
        <v>49591151</v>
      </c>
      <c r="E1075" s="24" t="s">
        <v>52</v>
      </c>
      <c r="F1075" s="23" t="n">
        <v>2007</v>
      </c>
      <c r="G1075" s="24" t="n">
        <v>1</v>
      </c>
      <c r="H1075" s="24" t="n">
        <v>0</v>
      </c>
      <c r="I1075" s="1" t="s">
        <v>2054</v>
      </c>
    </row>
    <row r="1076" customFormat="false" ht="15" hidden="false" customHeight="false" outlineLevel="0" collapsed="false">
      <c r="A1076" s="5" t="n">
        <v>1074</v>
      </c>
      <c r="B1076" s="1" t="s">
        <v>2055</v>
      </c>
      <c r="C1076" s="23" t="n">
        <v>49708954</v>
      </c>
      <c r="D1076" s="23" t="n">
        <v>49712049</v>
      </c>
      <c r="E1076" s="24" t="s">
        <v>60</v>
      </c>
      <c r="F1076" s="23" t="n">
        <v>3096</v>
      </c>
      <c r="G1076" s="24" t="n">
        <v>1</v>
      </c>
      <c r="H1076" s="24" t="n">
        <v>0</v>
      </c>
      <c r="I1076" s="1" t="s">
        <v>2056</v>
      </c>
    </row>
    <row r="1077" customFormat="false" ht="15" hidden="false" customHeight="false" outlineLevel="0" collapsed="false">
      <c r="A1077" s="5" t="n">
        <v>1075</v>
      </c>
      <c r="B1077" s="1" t="s">
        <v>2057</v>
      </c>
      <c r="C1077" s="23" t="n">
        <v>49711891</v>
      </c>
      <c r="D1077" s="23" t="n">
        <v>49713577</v>
      </c>
      <c r="E1077" s="24" t="s">
        <v>52</v>
      </c>
      <c r="F1077" s="23" t="n">
        <v>1687</v>
      </c>
      <c r="G1077" s="24" t="n">
        <v>1</v>
      </c>
      <c r="H1077" s="24" t="n">
        <v>0</v>
      </c>
      <c r="I1077" s="1" t="s">
        <v>2058</v>
      </c>
    </row>
    <row r="1078" customFormat="false" ht="15" hidden="false" customHeight="false" outlineLevel="0" collapsed="false">
      <c r="A1078" s="5" t="n">
        <v>1076</v>
      </c>
      <c r="B1078" s="1" t="s">
        <v>2059</v>
      </c>
      <c r="C1078" s="23" t="n">
        <v>50036214</v>
      </c>
      <c r="D1078" s="23" t="n">
        <v>50037008</v>
      </c>
      <c r="E1078" s="24" t="s">
        <v>52</v>
      </c>
      <c r="F1078" s="23" t="n">
        <v>795</v>
      </c>
      <c r="G1078" s="24" t="n">
        <v>1</v>
      </c>
      <c r="H1078" s="24" t="n">
        <v>0</v>
      </c>
      <c r="I1078" s="1" t="s">
        <v>2060</v>
      </c>
    </row>
    <row r="1079" customFormat="false" ht="15" hidden="false" customHeight="false" outlineLevel="0" collapsed="false">
      <c r="A1079" s="5" t="n">
        <v>1077</v>
      </c>
      <c r="B1079" s="1" t="s">
        <v>2061</v>
      </c>
      <c r="C1079" s="23" t="n">
        <v>50338759</v>
      </c>
      <c r="D1079" s="23" t="n">
        <v>50349315</v>
      </c>
      <c r="E1079" s="24" t="s">
        <v>60</v>
      </c>
      <c r="F1079" s="23" t="n">
        <v>10557</v>
      </c>
      <c r="G1079" s="24" t="n">
        <v>1</v>
      </c>
      <c r="H1079" s="24" t="n">
        <v>0</v>
      </c>
      <c r="I1079" s="1" t="s">
        <v>172</v>
      </c>
    </row>
    <row r="1080" customFormat="false" ht="15" hidden="false" customHeight="false" outlineLevel="0" collapsed="false">
      <c r="A1080" s="5" t="n">
        <v>1078</v>
      </c>
      <c r="B1080" s="1" t="s">
        <v>2062</v>
      </c>
      <c r="C1080" s="23" t="n">
        <v>50351037</v>
      </c>
      <c r="D1080" s="23" t="n">
        <v>50355960</v>
      </c>
      <c r="E1080" s="24" t="s">
        <v>60</v>
      </c>
      <c r="F1080" s="23" t="n">
        <v>4924</v>
      </c>
      <c r="G1080" s="24" t="n">
        <v>1</v>
      </c>
      <c r="H1080" s="24" t="n">
        <v>0</v>
      </c>
      <c r="I1080" s="1" t="s">
        <v>2063</v>
      </c>
    </row>
    <row r="1081" customFormat="false" ht="15" hidden="false" customHeight="false" outlineLevel="0" collapsed="false">
      <c r="A1081" s="5" t="n">
        <v>1079</v>
      </c>
      <c r="B1081" s="1" t="s">
        <v>2064</v>
      </c>
      <c r="C1081" s="23" t="n">
        <v>50439456</v>
      </c>
      <c r="D1081" s="23" t="n">
        <v>50440648</v>
      </c>
      <c r="E1081" s="24" t="s">
        <v>60</v>
      </c>
      <c r="F1081" s="23" t="n">
        <v>1193</v>
      </c>
      <c r="G1081" s="24" t="n">
        <v>1</v>
      </c>
      <c r="H1081" s="24" t="n">
        <v>0</v>
      </c>
      <c r="I1081" s="1" t="s">
        <v>2065</v>
      </c>
    </row>
    <row r="1082" customFormat="false" ht="15" hidden="false" customHeight="false" outlineLevel="0" collapsed="false">
      <c r="A1082" s="5" t="n">
        <v>1080</v>
      </c>
      <c r="B1082" s="1" t="s">
        <v>2066</v>
      </c>
      <c r="C1082" s="23" t="n">
        <v>50446717</v>
      </c>
      <c r="D1082" s="23" t="n">
        <v>50455805</v>
      </c>
      <c r="E1082" s="24" t="s">
        <v>60</v>
      </c>
      <c r="F1082" s="23" t="n">
        <v>9089</v>
      </c>
      <c r="G1082" s="24" t="n">
        <v>3</v>
      </c>
      <c r="H1082" s="24" t="n">
        <v>0</v>
      </c>
      <c r="I1082" s="1" t="s">
        <v>2067</v>
      </c>
    </row>
    <row r="1083" customFormat="false" ht="15" hidden="false" customHeight="false" outlineLevel="0" collapsed="false">
      <c r="A1083" s="5" t="n">
        <v>1081</v>
      </c>
      <c r="B1083" s="1" t="s">
        <v>2068</v>
      </c>
      <c r="C1083" s="23" t="n">
        <v>50469218</v>
      </c>
      <c r="D1083" s="23" t="n">
        <v>50477686</v>
      </c>
      <c r="E1083" s="24" t="s">
        <v>60</v>
      </c>
      <c r="F1083" s="23" t="n">
        <v>8469</v>
      </c>
      <c r="G1083" s="24" t="n">
        <v>1</v>
      </c>
      <c r="H1083" s="24" t="n">
        <v>0</v>
      </c>
      <c r="I1083" s="1" t="s">
        <v>2069</v>
      </c>
    </row>
    <row r="1084" customFormat="false" ht="15" hidden="false" customHeight="false" outlineLevel="0" collapsed="false">
      <c r="A1084" s="5" t="n">
        <v>1082</v>
      </c>
      <c r="B1084" s="1" t="s">
        <v>2070</v>
      </c>
      <c r="C1084" s="23" t="n">
        <v>50488254</v>
      </c>
      <c r="D1084" s="23" t="n">
        <v>50508388</v>
      </c>
      <c r="E1084" s="24" t="s">
        <v>60</v>
      </c>
      <c r="F1084" s="23" t="n">
        <v>20135</v>
      </c>
      <c r="G1084" s="24" t="n">
        <v>1</v>
      </c>
      <c r="H1084" s="24" t="n">
        <v>1</v>
      </c>
      <c r="I1084" s="1" t="s">
        <v>2071</v>
      </c>
    </row>
    <row r="1085" customFormat="false" ht="15" hidden="false" customHeight="false" outlineLevel="0" collapsed="false">
      <c r="A1085" s="5" t="n">
        <v>1083</v>
      </c>
      <c r="B1085" s="1" t="s">
        <v>2072</v>
      </c>
      <c r="C1085" s="23" t="n">
        <v>50677503</v>
      </c>
      <c r="D1085" s="23" t="n">
        <v>50681942</v>
      </c>
      <c r="E1085" s="24" t="s">
        <v>52</v>
      </c>
      <c r="F1085" s="23" t="n">
        <v>4440</v>
      </c>
      <c r="G1085" s="24" t="n">
        <v>0</v>
      </c>
      <c r="H1085" s="24" t="n">
        <v>1</v>
      </c>
      <c r="I1085" s="1" t="s">
        <v>2073</v>
      </c>
    </row>
    <row r="1086" customFormat="false" ht="15" hidden="false" customHeight="false" outlineLevel="0" collapsed="false">
      <c r="A1086" s="5" t="n">
        <v>1084</v>
      </c>
      <c r="B1086" s="1" t="s">
        <v>2074</v>
      </c>
      <c r="C1086" s="23" t="n">
        <v>51419908</v>
      </c>
      <c r="D1086" s="23" t="n">
        <v>51425076</v>
      </c>
      <c r="E1086" s="24" t="s">
        <v>60</v>
      </c>
      <c r="F1086" s="23" t="n">
        <v>5169</v>
      </c>
      <c r="G1086" s="24" t="n">
        <v>1</v>
      </c>
      <c r="H1086" s="24" t="n">
        <v>0</v>
      </c>
      <c r="I1086" s="1" t="s">
        <v>2075</v>
      </c>
    </row>
    <row r="1087" customFormat="false" ht="15" hidden="false" customHeight="false" outlineLevel="0" collapsed="false">
      <c r="A1087" s="5" t="n">
        <v>1085</v>
      </c>
      <c r="B1087" s="1" t="s">
        <v>2076</v>
      </c>
      <c r="C1087" s="23" t="n">
        <v>51427066</v>
      </c>
      <c r="D1087" s="23" t="n">
        <v>51436156</v>
      </c>
      <c r="E1087" s="24" t="s">
        <v>60</v>
      </c>
      <c r="F1087" s="23" t="n">
        <v>9091</v>
      </c>
      <c r="G1087" s="24" t="n">
        <v>2</v>
      </c>
      <c r="H1087" s="24" t="n">
        <v>0</v>
      </c>
      <c r="I1087" s="1" t="s">
        <v>2077</v>
      </c>
    </row>
    <row r="1088" customFormat="false" ht="15" hidden="false" customHeight="false" outlineLevel="0" collapsed="false">
      <c r="A1088" s="5" t="n">
        <v>1086</v>
      </c>
      <c r="B1088" s="1" t="s">
        <v>2078</v>
      </c>
      <c r="C1088" s="23" t="n">
        <v>51771167</v>
      </c>
      <c r="D1088" s="23" t="n">
        <v>51777698</v>
      </c>
      <c r="E1088" s="24" t="s">
        <v>60</v>
      </c>
      <c r="F1088" s="23" t="n">
        <v>6532</v>
      </c>
      <c r="G1088" s="24" t="n">
        <v>0</v>
      </c>
      <c r="H1088" s="24" t="n">
        <v>1</v>
      </c>
      <c r="I1088" s="1" t="s">
        <v>2079</v>
      </c>
    </row>
    <row r="1089" customFormat="false" ht="15" hidden="false" customHeight="false" outlineLevel="0" collapsed="false">
      <c r="A1089" s="5" t="n">
        <v>1087</v>
      </c>
      <c r="B1089" s="1" t="s">
        <v>2080</v>
      </c>
      <c r="C1089" s="23" t="n">
        <v>51839180</v>
      </c>
      <c r="D1089" s="23" t="n">
        <v>51851039</v>
      </c>
      <c r="E1089" s="24" t="s">
        <v>60</v>
      </c>
      <c r="F1089" s="23" t="n">
        <v>11860</v>
      </c>
      <c r="G1089" s="24" t="n">
        <v>1</v>
      </c>
      <c r="H1089" s="24" t="n">
        <v>0</v>
      </c>
      <c r="I1089" s="1" t="s">
        <v>160</v>
      </c>
    </row>
    <row r="1090" customFormat="false" ht="15" hidden="false" customHeight="false" outlineLevel="0" collapsed="false">
      <c r="A1090" s="5" t="n">
        <v>1088</v>
      </c>
      <c r="B1090" s="1" t="s">
        <v>2081</v>
      </c>
      <c r="C1090" s="23" t="n">
        <v>51975219</v>
      </c>
      <c r="D1090" s="23" t="n">
        <v>51977865</v>
      </c>
      <c r="E1090" s="24" t="s">
        <v>52</v>
      </c>
      <c r="F1090" s="23" t="n">
        <v>2647</v>
      </c>
      <c r="G1090" s="24" t="n">
        <v>1</v>
      </c>
      <c r="H1090" s="24" t="n">
        <v>0</v>
      </c>
      <c r="I1090" s="1" t="s">
        <v>428</v>
      </c>
    </row>
    <row r="1091" customFormat="false" ht="15" hidden="false" customHeight="false" outlineLevel="0" collapsed="false">
      <c r="A1091" s="5" t="n">
        <v>1089</v>
      </c>
      <c r="B1091" s="1" t="s">
        <v>2082</v>
      </c>
      <c r="C1091" s="23" t="n">
        <v>52077877</v>
      </c>
      <c r="D1091" s="23" t="n">
        <v>52083689</v>
      </c>
      <c r="E1091" s="24" t="s">
        <v>60</v>
      </c>
      <c r="F1091" s="23" t="n">
        <v>5813</v>
      </c>
      <c r="G1091" s="24" t="n">
        <v>1</v>
      </c>
      <c r="H1091" s="24" t="n">
        <v>0</v>
      </c>
      <c r="I1091" s="1" t="s">
        <v>2083</v>
      </c>
    </row>
    <row r="1092" customFormat="false" ht="15" hidden="false" customHeight="false" outlineLevel="0" collapsed="false">
      <c r="A1092" s="5" t="n">
        <v>1090</v>
      </c>
      <c r="B1092" s="1" t="s">
        <v>2084</v>
      </c>
      <c r="C1092" s="23" t="n">
        <v>52156549</v>
      </c>
      <c r="D1092" s="23" t="n">
        <v>52163406</v>
      </c>
      <c r="E1092" s="24" t="s">
        <v>52</v>
      </c>
      <c r="F1092" s="23" t="n">
        <v>6858</v>
      </c>
      <c r="G1092" s="24" t="n">
        <v>3</v>
      </c>
      <c r="H1092" s="24" t="n">
        <v>0</v>
      </c>
      <c r="I1092" s="1" t="s">
        <v>2085</v>
      </c>
    </row>
    <row r="1093" customFormat="false" ht="15" hidden="false" customHeight="false" outlineLevel="0" collapsed="false">
      <c r="A1093" s="5" t="n">
        <v>1091</v>
      </c>
      <c r="B1093" s="1" t="s">
        <v>2086</v>
      </c>
      <c r="C1093" s="23" t="n">
        <v>52209116</v>
      </c>
      <c r="D1093" s="23" t="n">
        <v>52215073</v>
      </c>
      <c r="E1093" s="24" t="s">
        <v>60</v>
      </c>
      <c r="F1093" s="23" t="n">
        <v>5958</v>
      </c>
      <c r="G1093" s="24" t="n">
        <v>8</v>
      </c>
      <c r="H1093" s="24" t="n">
        <v>1</v>
      </c>
      <c r="I1093" s="1" t="s">
        <v>2087</v>
      </c>
    </row>
    <row r="1094" customFormat="false" ht="15" hidden="false" customHeight="false" outlineLevel="0" collapsed="false">
      <c r="A1094" s="5" t="n">
        <v>1092</v>
      </c>
      <c r="B1094" s="1" t="s">
        <v>2088</v>
      </c>
      <c r="C1094" s="23" t="n">
        <v>52225945</v>
      </c>
      <c r="D1094" s="23" t="n">
        <v>52228382</v>
      </c>
      <c r="E1094" s="24" t="s">
        <v>52</v>
      </c>
      <c r="F1094" s="23" t="n">
        <v>2438</v>
      </c>
      <c r="G1094" s="24" t="n">
        <v>1</v>
      </c>
      <c r="H1094" s="24" t="n">
        <v>0</v>
      </c>
      <c r="I1094" s="1" t="s">
        <v>2089</v>
      </c>
    </row>
    <row r="1095" customFormat="false" ht="15" hidden="false" customHeight="false" outlineLevel="0" collapsed="false">
      <c r="A1095" s="5" t="n">
        <v>1093</v>
      </c>
      <c r="B1095" s="1" t="s">
        <v>2090</v>
      </c>
      <c r="C1095" s="23" t="n">
        <v>52277630</v>
      </c>
      <c r="D1095" s="23" t="n">
        <v>52281785</v>
      </c>
      <c r="E1095" s="24" t="s">
        <v>52</v>
      </c>
      <c r="F1095" s="23" t="n">
        <v>4156</v>
      </c>
      <c r="G1095" s="24" t="n">
        <v>1</v>
      </c>
      <c r="H1095" s="24" t="n">
        <v>0</v>
      </c>
      <c r="I1095" s="1" t="s">
        <v>688</v>
      </c>
    </row>
    <row r="1096" customFormat="false" ht="15" hidden="false" customHeight="false" outlineLevel="0" collapsed="false">
      <c r="A1096" s="5" t="n">
        <v>1094</v>
      </c>
      <c r="B1096" s="1" t="s">
        <v>2091</v>
      </c>
      <c r="C1096" s="23" t="n">
        <v>52512630</v>
      </c>
      <c r="D1096" s="23" t="n">
        <v>52530812</v>
      </c>
      <c r="E1096" s="24" t="s">
        <v>52</v>
      </c>
      <c r="F1096" s="23" t="n">
        <v>18183</v>
      </c>
      <c r="G1096" s="24" t="n">
        <v>2</v>
      </c>
      <c r="H1096" s="24" t="n">
        <v>0</v>
      </c>
      <c r="I1096" s="1" t="s">
        <v>2092</v>
      </c>
    </row>
    <row r="1097" customFormat="false" ht="15" hidden="false" customHeight="false" outlineLevel="0" collapsed="false">
      <c r="A1097" s="5" t="n">
        <v>1095</v>
      </c>
      <c r="B1097" s="1" t="s">
        <v>2093</v>
      </c>
      <c r="C1097" s="23" t="n">
        <v>52583926</v>
      </c>
      <c r="D1097" s="23" t="n">
        <v>52586588</v>
      </c>
      <c r="E1097" s="24" t="s">
        <v>60</v>
      </c>
      <c r="F1097" s="23" t="n">
        <v>2663</v>
      </c>
      <c r="G1097" s="24" t="n">
        <v>2</v>
      </c>
      <c r="H1097" s="24" t="n">
        <v>0</v>
      </c>
      <c r="I1097" s="1" t="s">
        <v>2094</v>
      </c>
    </row>
    <row r="1098" customFormat="false" ht="15" hidden="false" customHeight="false" outlineLevel="0" collapsed="false">
      <c r="A1098" s="5" t="n">
        <v>1096</v>
      </c>
      <c r="B1098" s="1" t="s">
        <v>2095</v>
      </c>
      <c r="C1098" s="23" t="n">
        <v>52611681</v>
      </c>
      <c r="D1098" s="23" t="n">
        <v>52619230</v>
      </c>
      <c r="E1098" s="24" t="s">
        <v>60</v>
      </c>
      <c r="F1098" s="23" t="n">
        <v>7550</v>
      </c>
      <c r="G1098" s="24" t="n">
        <v>1</v>
      </c>
      <c r="H1098" s="24" t="n">
        <v>0</v>
      </c>
      <c r="I1098" s="1" t="s">
        <v>2096</v>
      </c>
    </row>
    <row r="1099" customFormat="false" ht="15" hidden="false" customHeight="false" outlineLevel="0" collapsed="false">
      <c r="A1099" s="5" t="n">
        <v>1097</v>
      </c>
      <c r="B1099" s="1" t="s">
        <v>2097</v>
      </c>
      <c r="C1099" s="23" t="n">
        <v>52808097</v>
      </c>
      <c r="D1099" s="23" t="n">
        <v>52813393</v>
      </c>
      <c r="E1099" s="24" t="s">
        <v>52</v>
      </c>
      <c r="F1099" s="23" t="n">
        <v>5297</v>
      </c>
      <c r="G1099" s="24" t="n">
        <v>1</v>
      </c>
      <c r="H1099" s="24" t="n">
        <v>0</v>
      </c>
      <c r="I1099" s="1" t="s">
        <v>867</v>
      </c>
    </row>
    <row r="1100" customFormat="false" ht="15" hidden="false" customHeight="false" outlineLevel="0" collapsed="false">
      <c r="A1100" s="5" t="n">
        <v>1098</v>
      </c>
      <c r="B1100" s="1" t="s">
        <v>2098</v>
      </c>
      <c r="C1100" s="23" t="n">
        <v>52872134</v>
      </c>
      <c r="D1100" s="23" t="n">
        <v>52875657</v>
      </c>
      <c r="E1100" s="24" t="s">
        <v>52</v>
      </c>
      <c r="F1100" s="23" t="n">
        <v>3524</v>
      </c>
      <c r="G1100" s="24" t="n">
        <v>1</v>
      </c>
      <c r="H1100" s="24" t="n">
        <v>0</v>
      </c>
      <c r="I1100" s="1" t="s">
        <v>2099</v>
      </c>
    </row>
    <row r="1101" customFormat="false" ht="15" hidden="false" customHeight="false" outlineLevel="0" collapsed="false">
      <c r="A1101" s="5" t="n">
        <v>1099</v>
      </c>
      <c r="B1101" s="1" t="s">
        <v>2100</v>
      </c>
      <c r="C1101" s="23" t="n">
        <v>52951824</v>
      </c>
      <c r="D1101" s="23" t="n">
        <v>52960178</v>
      </c>
      <c r="E1101" s="24" t="s">
        <v>52</v>
      </c>
      <c r="F1101" s="23" t="n">
        <v>8355</v>
      </c>
      <c r="G1101" s="24" t="n">
        <v>3</v>
      </c>
      <c r="H1101" s="24" t="n">
        <v>0</v>
      </c>
      <c r="I1101" s="1" t="s">
        <v>1076</v>
      </c>
    </row>
    <row r="1102" customFormat="false" ht="15" hidden="false" customHeight="false" outlineLevel="0" collapsed="false">
      <c r="A1102" s="5" t="n">
        <v>1100</v>
      </c>
      <c r="B1102" s="1" t="s">
        <v>2101</v>
      </c>
      <c r="C1102" s="23" t="n">
        <v>53019905</v>
      </c>
      <c r="D1102" s="23" t="n">
        <v>53022956</v>
      </c>
      <c r="E1102" s="24" t="s">
        <v>52</v>
      </c>
      <c r="F1102" s="23" t="n">
        <v>3052</v>
      </c>
      <c r="G1102" s="24" t="n">
        <v>1</v>
      </c>
      <c r="H1102" s="24" t="n">
        <v>0</v>
      </c>
      <c r="I1102" s="1" t="s">
        <v>2102</v>
      </c>
    </row>
    <row r="1103" customFormat="false" ht="15" hidden="false" customHeight="false" outlineLevel="0" collapsed="false">
      <c r="A1103" s="5" t="n">
        <v>1101</v>
      </c>
      <c r="B1103" s="1" t="s">
        <v>2103</v>
      </c>
      <c r="C1103" s="23" t="n">
        <v>53032479</v>
      </c>
      <c r="D1103" s="23" t="n">
        <v>53046037</v>
      </c>
      <c r="E1103" s="24" t="s">
        <v>60</v>
      </c>
      <c r="F1103" s="23" t="n">
        <v>13559</v>
      </c>
      <c r="G1103" s="24" t="n">
        <v>2</v>
      </c>
      <c r="H1103" s="24" t="n">
        <v>0</v>
      </c>
      <c r="I1103" s="1" t="s">
        <v>2104</v>
      </c>
    </row>
    <row r="1104" customFormat="false" ht="15" hidden="false" customHeight="false" outlineLevel="0" collapsed="false">
      <c r="A1104" s="5" t="n">
        <v>1102</v>
      </c>
      <c r="B1104" s="1" t="s">
        <v>2105</v>
      </c>
      <c r="C1104" s="23" t="n">
        <v>53188616</v>
      </c>
      <c r="D1104" s="23" t="n">
        <v>53191168</v>
      </c>
      <c r="E1104" s="24" t="s">
        <v>52</v>
      </c>
      <c r="F1104" s="23" t="n">
        <v>2553</v>
      </c>
      <c r="G1104" s="24" t="n">
        <v>1</v>
      </c>
      <c r="H1104" s="24" t="n">
        <v>0</v>
      </c>
      <c r="I1104" s="1" t="s">
        <v>285</v>
      </c>
    </row>
    <row r="1105" customFormat="false" ht="15" hidden="false" customHeight="false" outlineLevel="0" collapsed="false">
      <c r="A1105" s="5" t="n">
        <v>1103</v>
      </c>
      <c r="B1105" s="1" t="s">
        <v>2106</v>
      </c>
      <c r="C1105" s="23" t="n">
        <v>53203915</v>
      </c>
      <c r="D1105" s="23" t="n">
        <v>53206113</v>
      </c>
      <c r="E1105" s="24" t="s">
        <v>60</v>
      </c>
      <c r="F1105" s="23" t="n">
        <v>2199</v>
      </c>
      <c r="G1105" s="24" t="n">
        <v>2</v>
      </c>
      <c r="H1105" s="24" t="n">
        <v>0</v>
      </c>
      <c r="I1105" s="1" t="s">
        <v>2107</v>
      </c>
    </row>
    <row r="1106" customFormat="false" ht="15" hidden="false" customHeight="false" outlineLevel="0" collapsed="false">
      <c r="A1106" s="5" t="n">
        <v>1104</v>
      </c>
      <c r="B1106" s="1" t="s">
        <v>2108</v>
      </c>
      <c r="C1106" s="23" t="n">
        <v>53220701</v>
      </c>
      <c r="D1106" s="23" t="n">
        <v>53224702</v>
      </c>
      <c r="E1106" s="24" t="s">
        <v>52</v>
      </c>
      <c r="F1106" s="23" t="n">
        <v>4002</v>
      </c>
      <c r="G1106" s="24" t="n">
        <v>1</v>
      </c>
      <c r="H1106" s="24" t="n">
        <v>0</v>
      </c>
      <c r="I1106" s="1" t="s">
        <v>2109</v>
      </c>
    </row>
    <row r="1107" customFormat="false" ht="15" hidden="false" customHeight="false" outlineLevel="0" collapsed="false">
      <c r="A1107" s="5" t="n">
        <v>1105</v>
      </c>
      <c r="B1107" s="1" t="s">
        <v>2110</v>
      </c>
      <c r="C1107" s="23" t="n">
        <v>53325912</v>
      </c>
      <c r="D1107" s="23" t="n">
        <v>53329825</v>
      </c>
      <c r="E1107" s="24" t="s">
        <v>60</v>
      </c>
      <c r="F1107" s="23" t="n">
        <v>3914</v>
      </c>
      <c r="G1107" s="24" t="n">
        <v>1</v>
      </c>
      <c r="H1107" s="24" t="n">
        <v>0</v>
      </c>
      <c r="I1107" s="1" t="s">
        <v>2111</v>
      </c>
    </row>
    <row r="1108" customFormat="false" ht="15" hidden="false" customHeight="false" outlineLevel="0" collapsed="false">
      <c r="A1108" s="5" t="n">
        <v>1106</v>
      </c>
      <c r="B1108" s="1" t="s">
        <v>2112</v>
      </c>
      <c r="C1108" s="23" t="n">
        <v>53380447</v>
      </c>
      <c r="D1108" s="23" t="n">
        <v>53403465</v>
      </c>
      <c r="E1108" s="24" t="s">
        <v>52</v>
      </c>
      <c r="F1108" s="23" t="n">
        <v>23019</v>
      </c>
      <c r="G1108" s="24" t="n">
        <v>1</v>
      </c>
      <c r="H1108" s="24" t="n">
        <v>0</v>
      </c>
      <c r="I1108" s="1" t="s">
        <v>2113</v>
      </c>
    </row>
    <row r="1109" customFormat="false" ht="15" hidden="false" customHeight="false" outlineLevel="0" collapsed="false">
      <c r="A1109" s="5" t="n">
        <v>1107</v>
      </c>
      <c r="B1109" s="1" t="s">
        <v>2114</v>
      </c>
      <c r="C1109" s="23" t="n">
        <v>53414424</v>
      </c>
      <c r="D1109" s="23" t="n">
        <v>53429031</v>
      </c>
      <c r="E1109" s="24" t="s">
        <v>60</v>
      </c>
      <c r="F1109" s="23" t="n">
        <v>14608</v>
      </c>
      <c r="G1109" s="24" t="n">
        <v>3</v>
      </c>
      <c r="H1109" s="24" t="n">
        <v>1</v>
      </c>
      <c r="I1109" s="1" t="s">
        <v>2115</v>
      </c>
    </row>
    <row r="1110" customFormat="false" ht="15" hidden="false" customHeight="false" outlineLevel="0" collapsed="false">
      <c r="A1110" s="5" t="n">
        <v>1108</v>
      </c>
      <c r="B1110" s="1" t="s">
        <v>2116</v>
      </c>
      <c r="C1110" s="23" t="n">
        <v>53434811</v>
      </c>
      <c r="D1110" s="23" t="n">
        <v>53463111</v>
      </c>
      <c r="E1110" s="24" t="s">
        <v>60</v>
      </c>
      <c r="F1110" s="23" t="n">
        <v>28301</v>
      </c>
      <c r="G1110" s="24" t="n">
        <v>1</v>
      </c>
      <c r="H1110" s="24" t="n">
        <v>0</v>
      </c>
      <c r="I1110" s="1" t="s">
        <v>2117</v>
      </c>
    </row>
    <row r="1111" customFormat="false" ht="15" hidden="false" customHeight="false" outlineLevel="0" collapsed="false">
      <c r="A1111" s="5" t="n">
        <v>1109</v>
      </c>
      <c r="B1111" s="1" t="s">
        <v>2118</v>
      </c>
      <c r="C1111" s="23" t="n">
        <v>53474309</v>
      </c>
      <c r="D1111" s="23" t="n">
        <v>53480890</v>
      </c>
      <c r="E1111" s="24" t="s">
        <v>52</v>
      </c>
      <c r="F1111" s="23" t="n">
        <v>6582</v>
      </c>
      <c r="G1111" s="24" t="n">
        <v>0</v>
      </c>
      <c r="H1111" s="24" t="n">
        <v>1</v>
      </c>
      <c r="I1111" s="1" t="s">
        <v>2119</v>
      </c>
    </row>
    <row r="1112" customFormat="false" ht="15" hidden="false" customHeight="false" outlineLevel="0" collapsed="false">
      <c r="A1112" s="5" t="n">
        <v>1110</v>
      </c>
      <c r="B1112" s="1" t="s">
        <v>2120</v>
      </c>
      <c r="C1112" s="23" t="n">
        <v>53497454</v>
      </c>
      <c r="D1112" s="23" t="n">
        <v>53507180</v>
      </c>
      <c r="E1112" s="24" t="s">
        <v>60</v>
      </c>
      <c r="F1112" s="23" t="n">
        <v>9727</v>
      </c>
      <c r="G1112" s="24" t="n">
        <v>6</v>
      </c>
      <c r="H1112" s="24" t="n">
        <v>0</v>
      </c>
      <c r="I1112" s="1" t="s">
        <v>2121</v>
      </c>
    </row>
    <row r="1113" customFormat="false" ht="15" hidden="false" customHeight="false" outlineLevel="0" collapsed="false">
      <c r="A1113" s="5" t="n">
        <v>1111</v>
      </c>
      <c r="B1113" s="1" t="s">
        <v>2122</v>
      </c>
      <c r="C1113" s="23" t="n">
        <v>53842288</v>
      </c>
      <c r="D1113" s="23" t="n">
        <v>53848833</v>
      </c>
      <c r="E1113" s="24" t="s">
        <v>60</v>
      </c>
      <c r="F1113" s="23" t="n">
        <v>6546</v>
      </c>
      <c r="G1113" s="24" t="n">
        <v>1</v>
      </c>
      <c r="H1113" s="24" t="n">
        <v>0</v>
      </c>
      <c r="I1113" s="1" t="s">
        <v>2123</v>
      </c>
    </row>
    <row r="1114" customFormat="false" ht="15" hidden="false" customHeight="false" outlineLevel="0" collapsed="false">
      <c r="A1114" s="5" t="n">
        <v>1112</v>
      </c>
      <c r="B1114" s="1" t="s">
        <v>2124</v>
      </c>
      <c r="C1114" s="23" t="n">
        <v>54627590</v>
      </c>
      <c r="D1114" s="23" t="n">
        <v>54635874</v>
      </c>
      <c r="E1114" s="24" t="s">
        <v>60</v>
      </c>
      <c r="F1114" s="23" t="n">
        <v>8285</v>
      </c>
      <c r="G1114" s="24" t="n">
        <v>2</v>
      </c>
      <c r="H1114" s="24" t="n">
        <v>0</v>
      </c>
      <c r="I1114" s="1" t="s">
        <v>2125</v>
      </c>
    </row>
    <row r="1115" customFormat="false" ht="15" hidden="false" customHeight="false" outlineLevel="0" collapsed="false">
      <c r="A1115" s="5" t="n">
        <v>1113</v>
      </c>
      <c r="B1115" s="1" t="s">
        <v>2126</v>
      </c>
      <c r="C1115" s="23" t="n">
        <v>54637277</v>
      </c>
      <c r="D1115" s="23" t="n">
        <v>54645402</v>
      </c>
      <c r="E1115" s="24" t="s">
        <v>52</v>
      </c>
      <c r="F1115" s="23" t="n">
        <v>8126</v>
      </c>
      <c r="G1115" s="24" t="n">
        <v>2</v>
      </c>
      <c r="H1115" s="24" t="n">
        <v>0</v>
      </c>
      <c r="I1115" s="1" t="s">
        <v>2127</v>
      </c>
    </row>
    <row r="1116" customFormat="false" ht="15" hidden="false" customHeight="false" outlineLevel="0" collapsed="false">
      <c r="A1116" s="5" t="n">
        <v>1114</v>
      </c>
      <c r="B1116" s="1" t="s">
        <v>2128</v>
      </c>
      <c r="C1116" s="23" t="n">
        <v>54646333</v>
      </c>
      <c r="D1116" s="23" t="n">
        <v>54651826</v>
      </c>
      <c r="E1116" s="24" t="s">
        <v>52</v>
      </c>
      <c r="F1116" s="23" t="n">
        <v>5494</v>
      </c>
      <c r="G1116" s="24" t="n">
        <v>3</v>
      </c>
      <c r="H1116" s="24" t="n">
        <v>0</v>
      </c>
      <c r="I1116" s="1" t="s">
        <v>2129</v>
      </c>
    </row>
    <row r="1117" customFormat="false" ht="15" hidden="false" customHeight="false" outlineLevel="0" collapsed="false">
      <c r="A1117" s="5" t="n">
        <v>1115</v>
      </c>
      <c r="B1117" s="1" t="s">
        <v>2130</v>
      </c>
      <c r="C1117" s="23" t="n">
        <v>54667194</v>
      </c>
      <c r="D1117" s="23" t="n">
        <v>54678390</v>
      </c>
      <c r="E1117" s="24" t="s">
        <v>60</v>
      </c>
      <c r="F1117" s="23" t="n">
        <v>11197</v>
      </c>
      <c r="G1117" s="24" t="n">
        <v>1</v>
      </c>
      <c r="H1117" s="24" t="n">
        <v>0</v>
      </c>
      <c r="I1117" s="1" t="s">
        <v>2131</v>
      </c>
    </row>
    <row r="1118" customFormat="false" ht="15" hidden="false" customHeight="false" outlineLevel="0" collapsed="false">
      <c r="A1118" s="5" t="n">
        <v>1116</v>
      </c>
      <c r="B1118" s="1" t="s">
        <v>2132</v>
      </c>
      <c r="C1118" s="23" t="n">
        <v>54730323</v>
      </c>
      <c r="D1118" s="23" t="n">
        <v>54735212</v>
      </c>
      <c r="E1118" s="24" t="s">
        <v>52</v>
      </c>
      <c r="F1118" s="23" t="n">
        <v>4890</v>
      </c>
      <c r="G1118" s="24" t="n">
        <v>1</v>
      </c>
      <c r="H1118" s="24" t="n">
        <v>0</v>
      </c>
      <c r="I1118" s="1" t="s">
        <v>2133</v>
      </c>
    </row>
    <row r="1119" customFormat="false" ht="15" hidden="false" customHeight="false" outlineLevel="0" collapsed="false">
      <c r="A1119" s="5" t="n">
        <v>1117</v>
      </c>
      <c r="B1119" s="1" t="s">
        <v>2134</v>
      </c>
      <c r="C1119" s="23" t="n">
        <v>54933748</v>
      </c>
      <c r="D1119" s="23" t="n">
        <v>54939617</v>
      </c>
      <c r="E1119" s="24" t="s">
        <v>52</v>
      </c>
      <c r="F1119" s="23" t="n">
        <v>5870</v>
      </c>
      <c r="G1119" s="24" t="n">
        <v>1</v>
      </c>
      <c r="H1119" s="24" t="n">
        <v>0</v>
      </c>
      <c r="I1119" s="1" t="s">
        <v>2135</v>
      </c>
    </row>
    <row r="1120" customFormat="false" ht="15" hidden="false" customHeight="false" outlineLevel="0" collapsed="false">
      <c r="A1120" s="5" t="n">
        <v>1118</v>
      </c>
      <c r="B1120" s="1" t="s">
        <v>2136</v>
      </c>
      <c r="C1120" s="23" t="n">
        <v>55322764</v>
      </c>
      <c r="D1120" s="23" t="n">
        <v>55332861</v>
      </c>
      <c r="E1120" s="24" t="s">
        <v>60</v>
      </c>
      <c r="F1120" s="23" t="n">
        <v>10098</v>
      </c>
      <c r="G1120" s="24" t="n">
        <v>1</v>
      </c>
      <c r="H1120" s="24" t="n">
        <v>0</v>
      </c>
      <c r="I1120" s="1" t="s">
        <v>2137</v>
      </c>
    </row>
    <row r="1121" customFormat="false" ht="15" hidden="false" customHeight="false" outlineLevel="0" collapsed="false">
      <c r="A1121" s="5" t="n">
        <v>1119</v>
      </c>
      <c r="B1121" s="1" t="s">
        <v>2138</v>
      </c>
      <c r="C1121" s="23" t="n">
        <v>55354098</v>
      </c>
      <c r="D1121" s="23" t="n">
        <v>55359018</v>
      </c>
      <c r="E1121" s="24" t="s">
        <v>60</v>
      </c>
      <c r="F1121" s="23" t="n">
        <v>4921</v>
      </c>
      <c r="G1121" s="24" t="n">
        <v>1</v>
      </c>
      <c r="H1121" s="24" t="n">
        <v>0</v>
      </c>
      <c r="I1121" s="1" t="s">
        <v>2139</v>
      </c>
    </row>
    <row r="1122" customFormat="false" ht="15" hidden="false" customHeight="false" outlineLevel="0" collapsed="false">
      <c r="A1122" s="5" t="n">
        <v>1120</v>
      </c>
      <c r="B1122" s="1" t="s">
        <v>2140</v>
      </c>
      <c r="C1122" s="23" t="n">
        <v>55360835</v>
      </c>
      <c r="D1122" s="23" t="n">
        <v>55361861</v>
      </c>
      <c r="E1122" s="24" t="s">
        <v>60</v>
      </c>
      <c r="F1122" s="23" t="n">
        <v>1027</v>
      </c>
      <c r="G1122" s="24" t="n">
        <v>1</v>
      </c>
      <c r="H1122" s="24" t="n">
        <v>0</v>
      </c>
      <c r="I1122" s="1" t="s">
        <v>2141</v>
      </c>
    </row>
    <row r="1123" customFormat="false" ht="15" hidden="false" customHeight="false" outlineLevel="0" collapsed="false">
      <c r="A1123" s="5" t="n">
        <v>1121</v>
      </c>
      <c r="B1123" s="1" t="s">
        <v>2142</v>
      </c>
      <c r="C1123" s="23" t="n">
        <v>57639436</v>
      </c>
      <c r="D1123" s="23" t="n">
        <v>57652592</v>
      </c>
      <c r="E1123" s="24" t="s">
        <v>60</v>
      </c>
      <c r="F1123" s="23" t="n">
        <v>13157</v>
      </c>
      <c r="G1123" s="24" t="n">
        <v>1</v>
      </c>
      <c r="H1123" s="24" t="n">
        <v>0</v>
      </c>
      <c r="I1123" s="1" t="s">
        <v>2143</v>
      </c>
    </row>
    <row r="1124" customFormat="false" ht="15" hidden="false" customHeight="false" outlineLevel="0" collapsed="false">
      <c r="A1124" s="5" t="n">
        <v>1122</v>
      </c>
      <c r="B1124" s="1" t="s">
        <v>2144</v>
      </c>
      <c r="C1124" s="23" t="n">
        <v>57672699</v>
      </c>
      <c r="D1124" s="23" t="n">
        <v>57674073</v>
      </c>
      <c r="E1124" s="24" t="s">
        <v>60</v>
      </c>
      <c r="F1124" s="23" t="n">
        <v>1375</v>
      </c>
      <c r="G1124" s="24" t="n">
        <v>1</v>
      </c>
      <c r="H1124" s="24" t="n">
        <v>0</v>
      </c>
      <c r="I1124" s="1" t="s">
        <v>55</v>
      </c>
    </row>
    <row r="1125" customFormat="false" ht="15" hidden="false" customHeight="false" outlineLevel="0" collapsed="false">
      <c r="A1125" s="5" t="n">
        <v>1123</v>
      </c>
      <c r="B1125" s="1" t="s">
        <v>2145</v>
      </c>
      <c r="C1125" s="23" t="n">
        <v>57751195</v>
      </c>
      <c r="D1125" s="23" t="n">
        <v>57756640</v>
      </c>
      <c r="E1125" s="24" t="s">
        <v>60</v>
      </c>
      <c r="F1125" s="23" t="n">
        <v>5446</v>
      </c>
      <c r="G1125" s="24" t="n">
        <v>1</v>
      </c>
      <c r="H1125" s="24" t="n">
        <v>0</v>
      </c>
      <c r="I1125" s="1" t="s">
        <v>2146</v>
      </c>
    </row>
    <row r="1126" customFormat="false" ht="15" hidden="false" customHeight="false" outlineLevel="0" collapsed="false">
      <c r="A1126" s="5" t="n">
        <v>1124</v>
      </c>
      <c r="B1126" s="1" t="s">
        <v>2147</v>
      </c>
      <c r="C1126" s="23" t="n">
        <v>57776442</v>
      </c>
      <c r="D1126" s="23" t="n">
        <v>57778604</v>
      </c>
      <c r="E1126" s="24" t="s">
        <v>52</v>
      </c>
      <c r="F1126" s="23" t="n">
        <v>2163</v>
      </c>
      <c r="G1126" s="24" t="n">
        <v>1</v>
      </c>
      <c r="H1126" s="24" t="n">
        <v>0</v>
      </c>
      <c r="I1126" s="1" t="s">
        <v>285</v>
      </c>
    </row>
    <row r="1127" customFormat="false" ht="15" hidden="false" customHeight="false" outlineLevel="0" collapsed="false">
      <c r="A1127" s="5" t="n">
        <v>1125</v>
      </c>
      <c r="B1127" s="1" t="s">
        <v>2148</v>
      </c>
      <c r="C1127" s="23" t="n">
        <v>57799937</v>
      </c>
      <c r="D1127" s="23" t="n">
        <v>57801034</v>
      </c>
      <c r="E1127" s="24" t="s">
        <v>60</v>
      </c>
      <c r="F1127" s="23" t="n">
        <v>1098</v>
      </c>
      <c r="G1127" s="24" t="n">
        <v>1</v>
      </c>
      <c r="H1127" s="24" t="n">
        <v>0</v>
      </c>
      <c r="I1127" s="1" t="s">
        <v>2149</v>
      </c>
    </row>
    <row r="1128" customFormat="false" ht="15" hidden="false" customHeight="false" outlineLevel="0" collapsed="false">
      <c r="A1128" s="5" t="n">
        <v>1126</v>
      </c>
      <c r="B1128" s="1" t="s">
        <v>2150</v>
      </c>
      <c r="C1128" s="23" t="n">
        <v>57905210</v>
      </c>
      <c r="D1128" s="23" t="n">
        <v>57906235</v>
      </c>
      <c r="E1128" s="24" t="s">
        <v>52</v>
      </c>
      <c r="F1128" s="23" t="n">
        <v>1026</v>
      </c>
      <c r="G1128" s="24" t="n">
        <v>1</v>
      </c>
      <c r="H1128" s="24" t="n">
        <v>0</v>
      </c>
      <c r="I1128" s="1" t="s">
        <v>2151</v>
      </c>
    </row>
    <row r="1129" customFormat="false" ht="15" hidden="false" customHeight="false" outlineLevel="0" collapsed="false">
      <c r="A1129" s="5" t="n">
        <v>1127</v>
      </c>
      <c r="B1129" s="1" t="s">
        <v>2152</v>
      </c>
      <c r="C1129" s="23" t="n">
        <v>57959724</v>
      </c>
      <c r="D1129" s="23" t="n">
        <v>57960461</v>
      </c>
      <c r="E1129" s="24" t="s">
        <v>60</v>
      </c>
      <c r="F1129" s="23" t="n">
        <v>738</v>
      </c>
      <c r="G1129" s="24" t="n">
        <v>1</v>
      </c>
      <c r="H1129" s="24" t="n">
        <v>0</v>
      </c>
      <c r="I1129" s="1" t="s">
        <v>55</v>
      </c>
    </row>
    <row r="1130" customFormat="false" ht="15" hidden="false" customHeight="false" outlineLevel="0" collapsed="false">
      <c r="A1130" s="5" t="n">
        <v>1128</v>
      </c>
      <c r="B1130" s="1" t="s">
        <v>2153</v>
      </c>
      <c r="C1130" s="23" t="n">
        <v>58609379</v>
      </c>
      <c r="D1130" s="23" t="n">
        <v>58620173</v>
      </c>
      <c r="E1130" s="24" t="s">
        <v>60</v>
      </c>
      <c r="F1130" s="23" t="n">
        <v>10795</v>
      </c>
      <c r="G1130" s="24" t="n">
        <v>2</v>
      </c>
      <c r="H1130" s="24" t="n">
        <v>0</v>
      </c>
      <c r="I1130" s="1" t="s">
        <v>2154</v>
      </c>
    </row>
    <row r="1131" customFormat="false" ht="15" hidden="false" customHeight="false" outlineLevel="0" collapsed="false">
      <c r="A1131" s="5" t="n">
        <v>1129</v>
      </c>
      <c r="B1131" s="1" t="s">
        <v>2155</v>
      </c>
      <c r="C1131" s="23" t="n">
        <v>58623458</v>
      </c>
      <c r="D1131" s="23" t="n">
        <v>58663986</v>
      </c>
      <c r="E1131" s="24" t="s">
        <v>60</v>
      </c>
      <c r="F1131" s="23" t="n">
        <v>40529</v>
      </c>
      <c r="G1131" s="24" t="n">
        <v>8</v>
      </c>
      <c r="H1131" s="24" t="n">
        <v>1</v>
      </c>
      <c r="I1131" s="1" t="s">
        <v>2156</v>
      </c>
    </row>
    <row r="1132" customFormat="false" ht="15" hidden="false" customHeight="false" outlineLevel="0" collapsed="false">
      <c r="A1132" s="5" t="n">
        <v>1130</v>
      </c>
      <c r="B1132" s="1" t="s">
        <v>2157</v>
      </c>
      <c r="C1132" s="23" t="n">
        <v>58665382</v>
      </c>
      <c r="D1132" s="23" t="n">
        <v>58670129</v>
      </c>
      <c r="E1132" s="24" t="s">
        <v>60</v>
      </c>
      <c r="F1132" s="23" t="n">
        <v>4748</v>
      </c>
      <c r="G1132" s="24" t="n">
        <v>1</v>
      </c>
      <c r="H1132" s="24" t="n">
        <v>0</v>
      </c>
      <c r="I1132" s="1" t="s">
        <v>2158</v>
      </c>
    </row>
    <row r="1133" customFormat="false" ht="15" hidden="false" customHeight="false" outlineLevel="0" collapsed="false">
      <c r="A1133" s="5" t="n">
        <v>1131</v>
      </c>
      <c r="B1133" s="1" t="s">
        <v>2159</v>
      </c>
      <c r="C1133" s="23" t="n">
        <v>58914158</v>
      </c>
      <c r="D1133" s="23" t="n">
        <v>58943344</v>
      </c>
      <c r="E1133" s="24" t="s">
        <v>60</v>
      </c>
      <c r="F1133" s="23" t="n">
        <v>29187</v>
      </c>
      <c r="G1133" s="24" t="n">
        <v>3</v>
      </c>
      <c r="H1133" s="24" t="n">
        <v>0</v>
      </c>
      <c r="I1133" s="1" t="s">
        <v>2160</v>
      </c>
    </row>
    <row r="1134" customFormat="false" ht="15" hidden="false" customHeight="false" outlineLevel="0" collapsed="false">
      <c r="A1134" s="5" t="n">
        <v>1132</v>
      </c>
      <c r="B1134" s="1" t="s">
        <v>2161</v>
      </c>
      <c r="C1134" s="23" t="n">
        <v>58960412</v>
      </c>
      <c r="D1134" s="23" t="n">
        <v>58967215</v>
      </c>
      <c r="E1134" s="24" t="s">
        <v>60</v>
      </c>
      <c r="F1134" s="23" t="n">
        <v>6804</v>
      </c>
      <c r="G1134" s="24" t="n">
        <v>2</v>
      </c>
      <c r="H1134" s="24" t="n">
        <v>0</v>
      </c>
      <c r="I1134" s="1" t="s">
        <v>2162</v>
      </c>
    </row>
    <row r="1135" customFormat="false" ht="15" hidden="false" customHeight="false" outlineLevel="0" collapsed="false">
      <c r="A1135" s="5" t="n">
        <v>1133</v>
      </c>
      <c r="B1135" s="1" t="s">
        <v>2163</v>
      </c>
      <c r="C1135" s="23" t="n">
        <v>58996460</v>
      </c>
      <c r="D1135" s="23" t="n">
        <v>58999573</v>
      </c>
      <c r="E1135" s="24" t="s">
        <v>52</v>
      </c>
      <c r="F1135" s="23" t="n">
        <v>3114</v>
      </c>
      <c r="G1135" s="24" t="n">
        <v>1</v>
      </c>
      <c r="H1135" s="24" t="n">
        <v>0</v>
      </c>
      <c r="I1135" s="1" t="s">
        <v>2164</v>
      </c>
    </row>
    <row r="1136" customFormat="false" ht="15" hidden="false" customHeight="false" outlineLevel="0" collapsed="false">
      <c r="A1136" s="5" t="n">
        <v>1134</v>
      </c>
      <c r="B1136" s="1" t="s">
        <v>2165</v>
      </c>
      <c r="C1136" s="23" t="n">
        <v>59078277</v>
      </c>
      <c r="D1136" s="23" t="n">
        <v>59080286</v>
      </c>
      <c r="E1136" s="24" t="s">
        <v>52</v>
      </c>
      <c r="F1136" s="23" t="n">
        <v>2010</v>
      </c>
      <c r="G1136" s="24" t="n">
        <v>1</v>
      </c>
      <c r="H1136" s="24" t="n">
        <v>0</v>
      </c>
      <c r="I1136" s="1" t="s">
        <v>55</v>
      </c>
    </row>
    <row r="1137" customFormat="false" ht="15" hidden="false" customHeight="false" outlineLevel="0" collapsed="false">
      <c r="A1137" s="5" t="n">
        <v>1135</v>
      </c>
      <c r="B1137" s="1" t="s">
        <v>2166</v>
      </c>
      <c r="C1137" s="23" t="n">
        <v>59084544</v>
      </c>
      <c r="D1137" s="23" t="n">
        <v>59087746</v>
      </c>
      <c r="E1137" s="24" t="s">
        <v>60</v>
      </c>
      <c r="F1137" s="23" t="n">
        <v>3203</v>
      </c>
      <c r="G1137" s="24" t="n">
        <v>2</v>
      </c>
      <c r="H1137" s="24" t="n">
        <v>0</v>
      </c>
      <c r="I1137" s="1" t="s">
        <v>2167</v>
      </c>
    </row>
    <row r="1138" customFormat="false" ht="15" hidden="false" customHeight="false" outlineLevel="0" collapsed="false">
      <c r="A1138" s="5" t="n">
        <v>1136</v>
      </c>
      <c r="B1138" s="1" t="s">
        <v>2168</v>
      </c>
      <c r="C1138" s="23" t="n">
        <v>59208791</v>
      </c>
      <c r="D1138" s="23" t="n">
        <v>59212121</v>
      </c>
      <c r="E1138" s="24" t="s">
        <v>60</v>
      </c>
      <c r="F1138" s="23" t="n">
        <v>3331</v>
      </c>
      <c r="G1138" s="24" t="n">
        <v>1</v>
      </c>
      <c r="H1138" s="24" t="n">
        <v>0</v>
      </c>
      <c r="I1138" s="1" t="s">
        <v>2169</v>
      </c>
    </row>
    <row r="1139" customFormat="false" ht="15" hidden="false" customHeight="false" outlineLevel="0" collapsed="false">
      <c r="A1139" s="5" t="n">
        <v>1137</v>
      </c>
      <c r="B1139" s="1" t="s">
        <v>2170</v>
      </c>
      <c r="C1139" s="23" t="n">
        <v>59227078</v>
      </c>
      <c r="D1139" s="23" t="n">
        <v>59235040</v>
      </c>
      <c r="E1139" s="24" t="s">
        <v>60</v>
      </c>
      <c r="F1139" s="23" t="n">
        <v>7963</v>
      </c>
      <c r="G1139" s="24" t="n">
        <v>1</v>
      </c>
      <c r="H1139" s="24" t="n">
        <v>0</v>
      </c>
      <c r="I1139" s="1" t="s">
        <v>2171</v>
      </c>
    </row>
    <row r="1140" customFormat="false" ht="15" hidden="false" customHeight="false" outlineLevel="0" collapsed="false">
      <c r="A1140" s="5" t="n">
        <v>1138</v>
      </c>
      <c r="B1140" s="1" t="s">
        <v>2172</v>
      </c>
      <c r="C1140" s="23" t="n">
        <v>59427782</v>
      </c>
      <c r="D1140" s="23" t="n">
        <v>59430565</v>
      </c>
      <c r="E1140" s="24" t="s">
        <v>60</v>
      </c>
      <c r="F1140" s="23" t="n">
        <v>2784</v>
      </c>
      <c r="G1140" s="24" t="n">
        <v>1</v>
      </c>
      <c r="H1140" s="24" t="n">
        <v>0</v>
      </c>
      <c r="I1140" s="1" t="s">
        <v>2173</v>
      </c>
    </row>
    <row r="1141" customFormat="false" ht="15" hidden="false" customHeight="false" outlineLevel="0" collapsed="false">
      <c r="A1141" s="5" t="n">
        <v>1139</v>
      </c>
      <c r="B1141" s="1" t="s">
        <v>2174</v>
      </c>
      <c r="C1141" s="23" t="n">
        <v>59435749</v>
      </c>
      <c r="D1141" s="23" t="n">
        <v>59437135</v>
      </c>
      <c r="E1141" s="24" t="s">
        <v>60</v>
      </c>
      <c r="F1141" s="23" t="n">
        <v>1387</v>
      </c>
      <c r="G1141" s="24" t="n">
        <v>1</v>
      </c>
      <c r="H1141" s="24" t="n">
        <v>0</v>
      </c>
      <c r="I1141" s="1" t="s">
        <v>55</v>
      </c>
    </row>
    <row r="1142" customFormat="false" ht="15" hidden="false" customHeight="false" outlineLevel="0" collapsed="false">
      <c r="A1142" s="5" t="n">
        <v>1140</v>
      </c>
      <c r="B1142" s="1" t="s">
        <v>2175</v>
      </c>
      <c r="C1142" s="23" t="n">
        <v>59475846</v>
      </c>
      <c r="D1142" s="23" t="n">
        <v>59489783</v>
      </c>
      <c r="E1142" s="24" t="s">
        <v>60</v>
      </c>
      <c r="F1142" s="23" t="n">
        <v>13938</v>
      </c>
      <c r="G1142" s="24" t="n">
        <v>1</v>
      </c>
      <c r="H1142" s="24" t="n">
        <v>0</v>
      </c>
      <c r="I1142" s="1" t="s">
        <v>2176</v>
      </c>
    </row>
    <row r="1143" customFormat="false" ht="15" hidden="false" customHeight="false" outlineLevel="0" collapsed="false">
      <c r="A1143" s="5" t="n">
        <v>1141</v>
      </c>
      <c r="B1143" s="1" t="s">
        <v>2177</v>
      </c>
      <c r="C1143" s="23" t="n">
        <v>59519645</v>
      </c>
      <c r="D1143" s="23" t="n">
        <v>59521489</v>
      </c>
      <c r="E1143" s="24" t="s">
        <v>52</v>
      </c>
      <c r="F1143" s="23" t="n">
        <v>1845</v>
      </c>
      <c r="G1143" s="24" t="n">
        <v>1</v>
      </c>
      <c r="H1143" s="24" t="n">
        <v>0</v>
      </c>
      <c r="I1143" s="1" t="s">
        <v>285</v>
      </c>
    </row>
    <row r="1144" customFormat="false" ht="15" hidden="false" customHeight="false" outlineLevel="0" collapsed="false">
      <c r="A1144" s="5" t="n">
        <v>1142</v>
      </c>
      <c r="B1144" s="1" t="s">
        <v>2178</v>
      </c>
      <c r="C1144" s="23" t="n">
        <v>59532391</v>
      </c>
      <c r="D1144" s="23" t="n">
        <v>59533236</v>
      </c>
      <c r="E1144" s="24" t="s">
        <v>52</v>
      </c>
      <c r="F1144" s="23" t="n">
        <v>846</v>
      </c>
      <c r="G1144" s="24" t="n">
        <v>1</v>
      </c>
      <c r="H1144" s="24" t="n">
        <v>0</v>
      </c>
      <c r="I1144" s="1" t="s">
        <v>2179</v>
      </c>
    </row>
    <row r="1145" customFormat="false" ht="15" hidden="false" customHeight="false" outlineLevel="0" collapsed="false">
      <c r="A1145" s="5" t="n">
        <v>1143</v>
      </c>
      <c r="B1145" s="1" t="s">
        <v>2180</v>
      </c>
      <c r="C1145" s="23" t="n">
        <v>59546613</v>
      </c>
      <c r="D1145" s="23" t="n">
        <v>59549799</v>
      </c>
      <c r="E1145" s="24" t="s">
        <v>52</v>
      </c>
      <c r="F1145" s="23" t="n">
        <v>3187</v>
      </c>
      <c r="G1145" s="24" t="n">
        <v>1</v>
      </c>
      <c r="H1145" s="24" t="n">
        <v>0</v>
      </c>
      <c r="I1145" s="1" t="s">
        <v>2181</v>
      </c>
    </row>
    <row r="1146" customFormat="false" ht="15" hidden="false" customHeight="false" outlineLevel="0" collapsed="false">
      <c r="A1146" s="5" t="n">
        <v>1144</v>
      </c>
      <c r="B1146" s="1" t="s">
        <v>2182</v>
      </c>
      <c r="C1146" s="23" t="n">
        <v>59591348</v>
      </c>
      <c r="D1146" s="23" t="n">
        <v>59605081</v>
      </c>
      <c r="E1146" s="24" t="s">
        <v>60</v>
      </c>
      <c r="F1146" s="23" t="n">
        <v>13734</v>
      </c>
      <c r="G1146" s="24" t="n">
        <v>5</v>
      </c>
      <c r="H1146" s="24" t="n">
        <v>1</v>
      </c>
      <c r="I1146" s="1" t="s">
        <v>2183</v>
      </c>
    </row>
    <row r="1147" customFormat="false" ht="15" hidden="false" customHeight="false" outlineLevel="0" collapsed="false">
      <c r="A1147" s="5" t="n">
        <v>1145</v>
      </c>
      <c r="B1147" s="1" t="s">
        <v>2184</v>
      </c>
      <c r="C1147" s="23" t="n">
        <v>59630259</v>
      </c>
      <c r="D1147" s="23" t="n">
        <v>59635466</v>
      </c>
      <c r="E1147" s="24" t="s">
        <v>60</v>
      </c>
      <c r="F1147" s="23" t="n">
        <v>5208</v>
      </c>
      <c r="G1147" s="24" t="n">
        <v>2</v>
      </c>
      <c r="H1147" s="24" t="n">
        <v>0</v>
      </c>
      <c r="I1147" s="1" t="s">
        <v>1487</v>
      </c>
    </row>
    <row r="1148" customFormat="false" ht="15" hidden="false" customHeight="false" outlineLevel="0" collapsed="false">
      <c r="A1148" s="5" t="n">
        <v>1146</v>
      </c>
      <c r="B1148" s="1" t="s">
        <v>2185</v>
      </c>
      <c r="C1148" s="23" t="n">
        <v>59649917</v>
      </c>
      <c r="D1148" s="23" t="n">
        <v>59658463</v>
      </c>
      <c r="E1148" s="24" t="s">
        <v>52</v>
      </c>
      <c r="F1148" s="23" t="n">
        <v>8547</v>
      </c>
      <c r="G1148" s="24" t="n">
        <v>1</v>
      </c>
      <c r="H1148" s="24" t="n">
        <v>0</v>
      </c>
      <c r="I1148" s="1" t="s">
        <v>2186</v>
      </c>
    </row>
    <row r="1149" customFormat="false" ht="15" hidden="false" customHeight="false" outlineLevel="0" collapsed="false">
      <c r="A1149" s="5" t="n">
        <v>1147</v>
      </c>
      <c r="B1149" s="1" t="s">
        <v>2187</v>
      </c>
      <c r="C1149" s="23" t="n">
        <v>59776836</v>
      </c>
      <c r="D1149" s="23" t="n">
        <v>59782323</v>
      </c>
      <c r="E1149" s="24" t="s">
        <v>60</v>
      </c>
      <c r="F1149" s="23" t="n">
        <v>5488</v>
      </c>
      <c r="G1149" s="24" t="n">
        <v>2</v>
      </c>
      <c r="H1149" s="24" t="n">
        <v>0</v>
      </c>
      <c r="I1149" s="1" t="s">
        <v>1879</v>
      </c>
    </row>
    <row r="1150" customFormat="false" ht="15" hidden="false" customHeight="false" outlineLevel="0" collapsed="false">
      <c r="A1150" s="5" t="n">
        <v>1148</v>
      </c>
      <c r="B1150" s="1" t="s">
        <v>2188</v>
      </c>
      <c r="C1150" s="23" t="n">
        <v>59852908</v>
      </c>
      <c r="D1150" s="23" t="n">
        <v>59854221</v>
      </c>
      <c r="E1150" s="24" t="s">
        <v>52</v>
      </c>
      <c r="F1150" s="23" t="n">
        <v>1314</v>
      </c>
      <c r="G1150" s="24" t="n">
        <v>1</v>
      </c>
      <c r="H1150" s="24" t="n">
        <v>0</v>
      </c>
      <c r="I1150" s="1" t="s">
        <v>461</v>
      </c>
    </row>
    <row r="1151" customFormat="false" ht="15" hidden="false" customHeight="false" outlineLevel="0" collapsed="false">
      <c r="A1151" s="5" t="n">
        <v>1149</v>
      </c>
      <c r="B1151" s="1" t="s">
        <v>2189</v>
      </c>
      <c r="C1151" s="23" t="n">
        <v>59880581</v>
      </c>
      <c r="D1151" s="23" t="n">
        <v>59886513</v>
      </c>
      <c r="E1151" s="24" t="s">
        <v>60</v>
      </c>
      <c r="F1151" s="23" t="n">
        <v>5933</v>
      </c>
      <c r="G1151" s="24" t="n">
        <v>1</v>
      </c>
      <c r="H1151" s="24" t="n">
        <v>0</v>
      </c>
      <c r="I1151" s="1" t="s">
        <v>2190</v>
      </c>
    </row>
    <row r="1152" customFormat="false" ht="15" hidden="false" customHeight="false" outlineLevel="0" collapsed="false">
      <c r="A1152" s="5" t="n">
        <v>1150</v>
      </c>
      <c r="B1152" s="1" t="s">
        <v>2191</v>
      </c>
      <c r="C1152" s="23" t="n">
        <v>59888555</v>
      </c>
      <c r="D1152" s="23" t="n">
        <v>59892754</v>
      </c>
      <c r="E1152" s="24" t="s">
        <v>60</v>
      </c>
      <c r="F1152" s="23" t="n">
        <v>4200</v>
      </c>
      <c r="G1152" s="24" t="n">
        <v>1</v>
      </c>
      <c r="H1152" s="24" t="n">
        <v>0</v>
      </c>
      <c r="I1152" s="1" t="s">
        <v>2192</v>
      </c>
    </row>
    <row r="1153" customFormat="false" ht="15" hidden="false" customHeight="false" outlineLevel="0" collapsed="false">
      <c r="A1153" s="5" t="n">
        <v>1151</v>
      </c>
      <c r="B1153" s="1" t="s">
        <v>2193</v>
      </c>
      <c r="C1153" s="23" t="n">
        <v>59976652</v>
      </c>
      <c r="D1153" s="23" t="n">
        <v>59982626</v>
      </c>
      <c r="E1153" s="24" t="s">
        <v>52</v>
      </c>
      <c r="F1153" s="23" t="n">
        <v>5975</v>
      </c>
      <c r="G1153" s="24" t="n">
        <v>1</v>
      </c>
      <c r="H1153" s="24" t="n">
        <v>0</v>
      </c>
      <c r="I1153" s="1" t="s">
        <v>2194</v>
      </c>
    </row>
    <row r="1154" customFormat="false" ht="15" hidden="false" customHeight="false" outlineLevel="0" collapsed="false">
      <c r="A1154" s="5" t="n">
        <v>1152</v>
      </c>
      <c r="B1154" s="1" t="s">
        <v>2195</v>
      </c>
      <c r="C1154" s="23" t="n">
        <v>60073187</v>
      </c>
      <c r="D1154" s="23" t="n">
        <v>60075139</v>
      </c>
      <c r="E1154" s="24" t="s">
        <v>60</v>
      </c>
      <c r="F1154" s="23" t="n">
        <v>1953</v>
      </c>
      <c r="G1154" s="24" t="n">
        <v>1</v>
      </c>
      <c r="H1154" s="24" t="n">
        <v>0</v>
      </c>
      <c r="I1154" s="1" t="s">
        <v>2196</v>
      </c>
    </row>
    <row r="1155" customFormat="false" ht="15" hidden="false" customHeight="false" outlineLevel="0" collapsed="false">
      <c r="A1155" s="5" t="n">
        <v>1153</v>
      </c>
      <c r="B1155" s="1" t="s">
        <v>2197</v>
      </c>
      <c r="C1155" s="23" t="n">
        <v>60086973</v>
      </c>
      <c r="D1155" s="23" t="n">
        <v>60088934</v>
      </c>
      <c r="E1155" s="24" t="s">
        <v>60</v>
      </c>
      <c r="F1155" s="23" t="n">
        <v>1962</v>
      </c>
      <c r="G1155" s="24" t="n">
        <v>1</v>
      </c>
      <c r="H1155" s="24" t="n">
        <v>0</v>
      </c>
      <c r="I1155" s="1" t="s">
        <v>2198</v>
      </c>
    </row>
    <row r="1156" customFormat="false" ht="15" hidden="false" customHeight="false" outlineLevel="0" collapsed="false">
      <c r="A1156" s="5" t="n">
        <v>1154</v>
      </c>
      <c r="B1156" s="1" t="s">
        <v>2199</v>
      </c>
      <c r="C1156" s="23" t="n">
        <v>60098329</v>
      </c>
      <c r="D1156" s="23" t="n">
        <v>60100326</v>
      </c>
      <c r="E1156" s="24" t="s">
        <v>60</v>
      </c>
      <c r="F1156" s="23" t="n">
        <v>1998</v>
      </c>
      <c r="G1156" s="24" t="n">
        <v>1</v>
      </c>
      <c r="H1156" s="24" t="n">
        <v>0</v>
      </c>
      <c r="I1156" s="1" t="s">
        <v>2196</v>
      </c>
    </row>
    <row r="1157" customFormat="false" ht="15" hidden="false" customHeight="false" outlineLevel="0" collapsed="false">
      <c r="A1157" s="5" t="n">
        <v>1155</v>
      </c>
      <c r="B1157" s="1" t="s">
        <v>2200</v>
      </c>
      <c r="C1157" s="23" t="n">
        <v>60129988</v>
      </c>
      <c r="D1157" s="23" t="n">
        <v>60131325</v>
      </c>
      <c r="E1157" s="24" t="s">
        <v>60</v>
      </c>
      <c r="F1157" s="23" t="n">
        <v>1338</v>
      </c>
      <c r="G1157" s="24" t="n">
        <v>2</v>
      </c>
      <c r="H1157" s="24" t="n">
        <v>0</v>
      </c>
      <c r="I1157" s="1" t="s">
        <v>2201</v>
      </c>
    </row>
    <row r="1158" customFormat="false" ht="15" hidden="false" customHeight="false" outlineLevel="0" collapsed="false">
      <c r="A1158" s="5" t="n">
        <v>1156</v>
      </c>
      <c r="B1158" s="1" t="s">
        <v>2202</v>
      </c>
      <c r="C1158" s="23" t="n">
        <v>60189768</v>
      </c>
      <c r="D1158" s="23" t="n">
        <v>60206202</v>
      </c>
      <c r="E1158" s="24" t="s">
        <v>60</v>
      </c>
      <c r="F1158" s="23" t="n">
        <v>16435</v>
      </c>
      <c r="G1158" s="24" t="n">
        <v>1</v>
      </c>
      <c r="H1158" s="24" t="n">
        <v>0</v>
      </c>
      <c r="I1158" s="1" t="s">
        <v>2203</v>
      </c>
    </row>
    <row r="1159" customFormat="false" ht="15" hidden="false" customHeight="false" outlineLevel="0" collapsed="false">
      <c r="A1159" s="5" t="n">
        <v>1157</v>
      </c>
      <c r="B1159" s="1" t="s">
        <v>2204</v>
      </c>
      <c r="C1159" s="23" t="n">
        <v>60269439</v>
      </c>
      <c r="D1159" s="23" t="n">
        <v>60274214</v>
      </c>
      <c r="E1159" s="24" t="s">
        <v>60</v>
      </c>
      <c r="F1159" s="23" t="n">
        <v>4776</v>
      </c>
      <c r="G1159" s="24" t="n">
        <v>1</v>
      </c>
      <c r="H1159" s="24" t="n">
        <v>0</v>
      </c>
      <c r="I1159" s="1" t="s">
        <v>2162</v>
      </c>
    </row>
    <row r="1160" customFormat="false" ht="15" hidden="false" customHeight="false" outlineLevel="0" collapsed="false">
      <c r="A1160" s="5" t="n">
        <v>1158</v>
      </c>
      <c r="B1160" s="1" t="s">
        <v>2205</v>
      </c>
      <c r="C1160" s="23" t="n">
        <v>61215919</v>
      </c>
      <c r="D1160" s="23" t="n">
        <v>61221369</v>
      </c>
      <c r="E1160" s="24" t="s">
        <v>60</v>
      </c>
      <c r="F1160" s="23" t="n">
        <v>5451</v>
      </c>
      <c r="G1160" s="24" t="n">
        <v>1</v>
      </c>
      <c r="H1160" s="24" t="n">
        <v>0</v>
      </c>
      <c r="I1160" s="1" t="s">
        <v>2027</v>
      </c>
    </row>
    <row r="1161" customFormat="false" ht="15" hidden="false" customHeight="false" outlineLevel="0" collapsed="false">
      <c r="A1161" s="5" t="n">
        <v>1159</v>
      </c>
      <c r="B1161" s="1" t="s">
        <v>2206</v>
      </c>
      <c r="C1161" s="23" t="n">
        <v>61237456</v>
      </c>
      <c r="D1161" s="23" t="n">
        <v>61241162</v>
      </c>
      <c r="E1161" s="24" t="s">
        <v>52</v>
      </c>
      <c r="F1161" s="23" t="n">
        <v>3707</v>
      </c>
      <c r="G1161" s="24" t="n">
        <v>1</v>
      </c>
      <c r="H1161" s="24" t="n">
        <v>0</v>
      </c>
      <c r="I1161" s="1" t="s">
        <v>2207</v>
      </c>
    </row>
    <row r="1162" customFormat="false" ht="15" hidden="false" customHeight="false" outlineLevel="0" collapsed="false">
      <c r="A1162" s="5" t="n">
        <v>1160</v>
      </c>
      <c r="B1162" s="1" t="s">
        <v>2208</v>
      </c>
      <c r="C1162" s="23" t="n">
        <v>61280219</v>
      </c>
      <c r="D1162" s="23" t="n">
        <v>61304350</v>
      </c>
      <c r="E1162" s="24" t="s">
        <v>52</v>
      </c>
      <c r="F1162" s="23" t="n">
        <v>24132</v>
      </c>
      <c r="G1162" s="24" t="n">
        <v>3</v>
      </c>
      <c r="H1162" s="24" t="n">
        <v>0</v>
      </c>
      <c r="I1162" s="1" t="s">
        <v>2209</v>
      </c>
    </row>
    <row r="1163" customFormat="false" ht="15" hidden="false" customHeight="false" outlineLevel="0" collapsed="false">
      <c r="A1163" s="5" t="n">
        <v>1161</v>
      </c>
      <c r="B1163" s="1" t="s">
        <v>2210</v>
      </c>
      <c r="C1163" s="23" t="n">
        <v>61333640</v>
      </c>
      <c r="D1163" s="23" t="n">
        <v>61342026</v>
      </c>
      <c r="E1163" s="24" t="s">
        <v>60</v>
      </c>
      <c r="F1163" s="23" t="n">
        <v>8387</v>
      </c>
      <c r="G1163" s="24" t="n">
        <v>1</v>
      </c>
      <c r="H1163" s="24" t="n">
        <v>0</v>
      </c>
      <c r="I1163" s="1" t="s">
        <v>2211</v>
      </c>
    </row>
    <row r="1164" customFormat="false" ht="15" hidden="false" customHeight="false" outlineLevel="0" collapsed="false">
      <c r="A1164" s="5" t="n">
        <v>1162</v>
      </c>
      <c r="B1164" s="1" t="s">
        <v>2212</v>
      </c>
      <c r="C1164" s="23" t="n">
        <v>61366803</v>
      </c>
      <c r="D1164" s="23" t="n">
        <v>61368353</v>
      </c>
      <c r="E1164" s="24" t="s">
        <v>60</v>
      </c>
      <c r="F1164" s="23" t="n">
        <v>1551</v>
      </c>
      <c r="G1164" s="24" t="n">
        <v>1</v>
      </c>
      <c r="H1164" s="24" t="n">
        <v>0</v>
      </c>
      <c r="I1164" s="1" t="s">
        <v>2213</v>
      </c>
    </row>
    <row r="1165" customFormat="false" ht="15" hidden="false" customHeight="false" outlineLevel="0" collapsed="false">
      <c r="A1165" s="5" t="n">
        <v>1163</v>
      </c>
      <c r="B1165" s="1" t="s">
        <v>2214</v>
      </c>
      <c r="C1165" s="23" t="n">
        <v>61372363</v>
      </c>
      <c r="D1165" s="23" t="n">
        <v>61376666</v>
      </c>
      <c r="E1165" s="24" t="s">
        <v>52</v>
      </c>
      <c r="F1165" s="23" t="n">
        <v>4304</v>
      </c>
      <c r="G1165" s="24" t="n">
        <v>1</v>
      </c>
      <c r="H1165" s="24" t="n">
        <v>0</v>
      </c>
      <c r="I1165" s="1" t="s">
        <v>2215</v>
      </c>
    </row>
    <row r="1166" customFormat="false" ht="15" hidden="false" customHeight="false" outlineLevel="0" collapsed="false">
      <c r="A1166" s="5" t="n">
        <v>1164</v>
      </c>
      <c r="B1166" s="1" t="s">
        <v>2216</v>
      </c>
      <c r="C1166" s="23" t="n">
        <v>61386802</v>
      </c>
      <c r="D1166" s="23" t="n">
        <v>61391666</v>
      </c>
      <c r="E1166" s="24" t="s">
        <v>60</v>
      </c>
      <c r="F1166" s="23" t="n">
        <v>4865</v>
      </c>
      <c r="G1166" s="24" t="n">
        <v>1</v>
      </c>
      <c r="H1166" s="24" t="n">
        <v>0</v>
      </c>
      <c r="I1166" s="1" t="s">
        <v>2217</v>
      </c>
    </row>
    <row r="1167" customFormat="false" ht="15" hidden="false" customHeight="false" outlineLevel="0" collapsed="false">
      <c r="A1167" s="5" t="n">
        <v>1165</v>
      </c>
      <c r="B1167" s="1" t="s">
        <v>2218</v>
      </c>
      <c r="C1167" s="23" t="n">
        <v>61408719</v>
      </c>
      <c r="D1167" s="23" t="n">
        <v>61413145</v>
      </c>
      <c r="E1167" s="24" t="s">
        <v>60</v>
      </c>
      <c r="F1167" s="23" t="n">
        <v>4427</v>
      </c>
      <c r="G1167" s="24" t="n">
        <v>1</v>
      </c>
      <c r="H1167" s="24" t="n">
        <v>1</v>
      </c>
      <c r="I1167" s="1" t="s">
        <v>2219</v>
      </c>
    </row>
    <row r="1168" customFormat="false" ht="15" hidden="false" customHeight="false" outlineLevel="0" collapsed="false">
      <c r="A1168" s="5" t="n">
        <v>1166</v>
      </c>
      <c r="B1168" s="1" t="s">
        <v>2220</v>
      </c>
      <c r="C1168" s="23" t="n">
        <v>61415165</v>
      </c>
      <c r="D1168" s="23" t="n">
        <v>61423265</v>
      </c>
      <c r="E1168" s="24" t="s">
        <v>60</v>
      </c>
      <c r="F1168" s="23" t="n">
        <v>8101</v>
      </c>
      <c r="G1168" s="24" t="n">
        <v>1</v>
      </c>
      <c r="H1168" s="24" t="n">
        <v>0</v>
      </c>
      <c r="I1168" s="1" t="s">
        <v>2221</v>
      </c>
    </row>
    <row r="1169" customFormat="false" ht="15" hidden="false" customHeight="false" outlineLevel="0" collapsed="false">
      <c r="A1169" s="5" t="n">
        <v>1167</v>
      </c>
      <c r="B1169" s="1" t="s">
        <v>2222</v>
      </c>
      <c r="C1169" s="23" t="n">
        <v>61456635</v>
      </c>
      <c r="D1169" s="23" t="n">
        <v>61458026</v>
      </c>
      <c r="E1169" s="24" t="s">
        <v>52</v>
      </c>
      <c r="F1169" s="23" t="n">
        <v>1392</v>
      </c>
      <c r="G1169" s="24" t="n">
        <v>1</v>
      </c>
      <c r="H1169" s="24" t="n">
        <v>0</v>
      </c>
      <c r="I1169" s="1" t="s">
        <v>2223</v>
      </c>
    </row>
    <row r="1170" customFormat="false" ht="15" hidden="false" customHeight="false" outlineLevel="0" collapsed="false">
      <c r="A1170" s="5" t="n">
        <v>1168</v>
      </c>
      <c r="B1170" s="1" t="s">
        <v>2224</v>
      </c>
      <c r="C1170" s="23" t="n">
        <v>61469375</v>
      </c>
      <c r="D1170" s="23" t="n">
        <v>61478079</v>
      </c>
      <c r="E1170" s="24" t="s">
        <v>52</v>
      </c>
      <c r="F1170" s="23" t="n">
        <v>8705</v>
      </c>
      <c r="G1170" s="24" t="n">
        <v>3</v>
      </c>
      <c r="H1170" s="24" t="n">
        <v>1</v>
      </c>
      <c r="I1170" s="1" t="s">
        <v>2225</v>
      </c>
    </row>
    <row r="1171" customFormat="false" ht="15" hidden="false" customHeight="false" outlineLevel="0" collapsed="false">
      <c r="A1171" s="5" t="n">
        <v>1169</v>
      </c>
      <c r="B1171" s="1" t="s">
        <v>2226</v>
      </c>
      <c r="C1171" s="23" t="n">
        <v>62175884</v>
      </c>
      <c r="D1171" s="23" t="n">
        <v>62176902</v>
      </c>
      <c r="E1171" s="24" t="s">
        <v>60</v>
      </c>
      <c r="F1171" s="23" t="n">
        <v>1019</v>
      </c>
      <c r="G1171" s="24" t="n">
        <v>1</v>
      </c>
      <c r="H1171" s="24" t="n">
        <v>0</v>
      </c>
      <c r="I1171" s="1" t="s">
        <v>55</v>
      </c>
    </row>
    <row r="1172" customFormat="false" ht="15" hidden="false" customHeight="false" outlineLevel="0" collapsed="false">
      <c r="A1172" s="5" t="n">
        <v>1170</v>
      </c>
      <c r="B1172" s="1" t="s">
        <v>2227</v>
      </c>
      <c r="C1172" s="23" t="n">
        <v>62293270</v>
      </c>
      <c r="D1172" s="23" t="n">
        <v>62296902</v>
      </c>
      <c r="E1172" s="24" t="s">
        <v>52</v>
      </c>
      <c r="F1172" s="23" t="n">
        <v>3633</v>
      </c>
      <c r="G1172" s="24" t="n">
        <v>1</v>
      </c>
      <c r="H1172" s="24" t="n">
        <v>0</v>
      </c>
      <c r="I1172" s="1" t="s">
        <v>2228</v>
      </c>
    </row>
    <row r="1173" customFormat="false" ht="15" hidden="false" customHeight="false" outlineLevel="0" collapsed="false">
      <c r="A1173" s="5" t="n">
        <v>1171</v>
      </c>
      <c r="B1173" s="1" t="s">
        <v>2229</v>
      </c>
      <c r="C1173" s="23" t="n">
        <v>62301639</v>
      </c>
      <c r="D1173" s="23" t="n">
        <v>62303972</v>
      </c>
      <c r="E1173" s="24" t="s">
        <v>52</v>
      </c>
      <c r="F1173" s="23" t="n">
        <v>2334</v>
      </c>
      <c r="G1173" s="24" t="n">
        <v>1</v>
      </c>
      <c r="H1173" s="24" t="n">
        <v>0</v>
      </c>
      <c r="I1173" s="1" t="s">
        <v>2230</v>
      </c>
    </row>
    <row r="1174" customFormat="false" ht="15" hidden="false" customHeight="false" outlineLevel="0" collapsed="false">
      <c r="A1174" s="5" t="n">
        <v>1172</v>
      </c>
      <c r="B1174" s="1" t="s">
        <v>2231</v>
      </c>
      <c r="C1174" s="23" t="n">
        <v>62345086</v>
      </c>
      <c r="D1174" s="23" t="n">
        <v>62348458</v>
      </c>
      <c r="E1174" s="24" t="s">
        <v>60</v>
      </c>
      <c r="F1174" s="23" t="n">
        <v>3373</v>
      </c>
      <c r="G1174" s="24" t="n">
        <v>3</v>
      </c>
      <c r="H1174" s="24" t="n">
        <v>0</v>
      </c>
      <c r="I1174" s="1" t="s">
        <v>2232</v>
      </c>
    </row>
    <row r="1175" customFormat="false" ht="15" hidden="false" customHeight="false" outlineLevel="0" collapsed="false">
      <c r="A1175" s="5" t="n">
        <v>1173</v>
      </c>
      <c r="B1175" s="1" t="s">
        <v>2233</v>
      </c>
      <c r="C1175" s="23" t="n">
        <v>3266476</v>
      </c>
      <c r="D1175" s="23" t="n">
        <v>3287147</v>
      </c>
      <c r="E1175" s="24" t="s">
        <v>52</v>
      </c>
      <c r="F1175" s="23" t="n">
        <v>20672</v>
      </c>
      <c r="G1175" s="24" t="n">
        <v>0</v>
      </c>
      <c r="H1175" s="24" t="n">
        <v>1</v>
      </c>
      <c r="I1175" s="1" t="s">
        <v>2234</v>
      </c>
    </row>
    <row r="1176" customFormat="false" ht="15" hidden="false" customHeight="false" outlineLevel="0" collapsed="false">
      <c r="A1176" s="5" t="n">
        <v>1174</v>
      </c>
      <c r="B1176" s="1" t="s">
        <v>2235</v>
      </c>
      <c r="C1176" s="23" t="n">
        <v>19271334</v>
      </c>
      <c r="D1176" s="23" t="n">
        <v>19278850</v>
      </c>
      <c r="E1176" s="24" t="s">
        <v>60</v>
      </c>
      <c r="F1176" s="23" t="n">
        <v>7517</v>
      </c>
      <c r="G1176" s="24" t="n">
        <v>1</v>
      </c>
      <c r="H1176" s="24" t="n">
        <v>0</v>
      </c>
      <c r="I1176" s="1" t="s">
        <v>2236</v>
      </c>
    </row>
    <row r="1177" customFormat="false" ht="15" hidden="false" customHeight="false" outlineLevel="0" collapsed="false">
      <c r="A1177" s="5" t="n">
        <v>1175</v>
      </c>
      <c r="B1177" s="1" t="s">
        <v>2237</v>
      </c>
      <c r="C1177" s="23" t="n">
        <v>19293483</v>
      </c>
      <c r="D1177" s="23" t="n">
        <v>19298869</v>
      </c>
      <c r="E1177" s="24" t="s">
        <v>60</v>
      </c>
      <c r="F1177" s="23" t="n">
        <v>5387</v>
      </c>
      <c r="G1177" s="24" t="n">
        <v>2</v>
      </c>
      <c r="H1177" s="24" t="n">
        <v>0</v>
      </c>
      <c r="I1177" s="1" t="s">
        <v>2238</v>
      </c>
    </row>
    <row r="1178" customFormat="false" ht="15" hidden="false" customHeight="false" outlineLevel="0" collapsed="false">
      <c r="A1178" s="5" t="n">
        <v>1176</v>
      </c>
      <c r="B1178" s="1" t="s">
        <v>2239</v>
      </c>
      <c r="C1178" s="23" t="n">
        <v>60398661</v>
      </c>
      <c r="D1178" s="23" t="n">
        <v>60400239</v>
      </c>
      <c r="E1178" s="24" t="s">
        <v>52</v>
      </c>
      <c r="F1178" s="23" t="n">
        <v>1579</v>
      </c>
      <c r="G1178" s="24" t="n">
        <v>1</v>
      </c>
      <c r="H1178" s="24" t="n">
        <v>0</v>
      </c>
      <c r="I1178" s="1" t="s">
        <v>492</v>
      </c>
    </row>
    <row r="1179" customFormat="false" ht="15" hidden="false" customHeight="false" outlineLevel="0" collapsed="false">
      <c r="A1179" s="5" t="n">
        <v>1177</v>
      </c>
      <c r="B1179" s="1" t="s">
        <v>2240</v>
      </c>
      <c r="C1179" s="23" t="n">
        <v>60426564</v>
      </c>
      <c r="D1179" s="23" t="n">
        <v>60428153</v>
      </c>
      <c r="E1179" s="24" t="s">
        <v>60</v>
      </c>
      <c r="F1179" s="23" t="n">
        <v>1590</v>
      </c>
      <c r="G1179" s="24" t="n">
        <v>1</v>
      </c>
      <c r="H1179" s="24" t="n">
        <v>0</v>
      </c>
      <c r="I1179" s="1" t="s">
        <v>2241</v>
      </c>
    </row>
    <row r="1180" customFormat="false" ht="15" hidden="false" customHeight="false" outlineLevel="0" collapsed="false">
      <c r="A1180" s="5" t="n">
        <v>1178</v>
      </c>
      <c r="B1180" s="1" t="s">
        <v>2242</v>
      </c>
      <c r="C1180" s="23" t="n">
        <v>60429072</v>
      </c>
      <c r="D1180" s="23" t="n">
        <v>60441494</v>
      </c>
      <c r="E1180" s="24" t="s">
        <v>52</v>
      </c>
      <c r="F1180" s="23" t="n">
        <v>12423</v>
      </c>
      <c r="G1180" s="24" t="n">
        <v>1</v>
      </c>
      <c r="H1180" s="24" t="n">
        <v>0</v>
      </c>
      <c r="I1180" s="1" t="s">
        <v>2243</v>
      </c>
    </row>
    <row r="1181" customFormat="false" ht="15" hidden="false" customHeight="false" outlineLevel="0" collapsed="false">
      <c r="A1181" s="5" t="n">
        <v>1179</v>
      </c>
      <c r="B1181" s="1" t="s">
        <v>2244</v>
      </c>
      <c r="C1181" s="23" t="n">
        <v>60447742</v>
      </c>
      <c r="D1181" s="23" t="n">
        <v>60449945</v>
      </c>
      <c r="E1181" s="24" t="s">
        <v>60</v>
      </c>
      <c r="F1181" s="23" t="n">
        <v>2204</v>
      </c>
      <c r="G1181" s="24" t="n">
        <v>1</v>
      </c>
      <c r="H1181" s="24" t="n">
        <v>0</v>
      </c>
      <c r="I1181" s="1" t="s">
        <v>2245</v>
      </c>
    </row>
    <row r="1182" customFormat="false" ht="15" hidden="false" customHeight="false" outlineLevel="0" collapsed="false">
      <c r="A1182" s="5" t="n">
        <v>1180</v>
      </c>
      <c r="B1182" s="1" t="s">
        <v>2246</v>
      </c>
      <c r="C1182" s="23" t="n">
        <v>60462297</v>
      </c>
      <c r="D1182" s="23" t="n">
        <v>60463799</v>
      </c>
      <c r="E1182" s="24" t="s">
        <v>52</v>
      </c>
      <c r="F1182" s="23" t="n">
        <v>1503</v>
      </c>
      <c r="G1182" s="24" t="n">
        <v>1</v>
      </c>
      <c r="H1182" s="24" t="n">
        <v>0</v>
      </c>
      <c r="I1182" s="1" t="s">
        <v>2247</v>
      </c>
    </row>
    <row r="1183" customFormat="false" ht="15" hidden="false" customHeight="false" outlineLevel="0" collapsed="false">
      <c r="A1183" s="5" t="n">
        <v>1181</v>
      </c>
      <c r="B1183" s="1" t="s">
        <v>2248</v>
      </c>
      <c r="C1183" s="23" t="n">
        <v>60465187</v>
      </c>
      <c r="D1183" s="23" t="n">
        <v>60480440</v>
      </c>
      <c r="E1183" s="24" t="s">
        <v>52</v>
      </c>
      <c r="F1183" s="23" t="n">
        <v>15254</v>
      </c>
      <c r="G1183" s="24" t="n">
        <v>2</v>
      </c>
      <c r="H1183" s="24" t="n">
        <v>0</v>
      </c>
      <c r="I1183" s="1" t="s">
        <v>2050</v>
      </c>
    </row>
    <row r="1184" customFormat="false" ht="15" hidden="false" customHeight="false" outlineLevel="0" collapsed="false">
      <c r="A1184" s="5" t="n">
        <v>1182</v>
      </c>
      <c r="B1184" s="1" t="s">
        <v>2249</v>
      </c>
      <c r="C1184" s="23" t="n">
        <v>60493554</v>
      </c>
      <c r="D1184" s="23" t="n">
        <v>60502291</v>
      </c>
      <c r="E1184" s="24" t="s">
        <v>60</v>
      </c>
      <c r="F1184" s="23" t="n">
        <v>8738</v>
      </c>
      <c r="G1184" s="24" t="n">
        <v>7</v>
      </c>
      <c r="H1184" s="24" t="n">
        <v>0</v>
      </c>
      <c r="I1184" s="1" t="s">
        <v>228</v>
      </c>
    </row>
    <row r="1185" customFormat="false" ht="15" hidden="false" customHeight="false" outlineLevel="0" collapsed="false">
      <c r="A1185" s="5" t="n">
        <v>1183</v>
      </c>
      <c r="B1185" s="1" t="s">
        <v>2250</v>
      </c>
      <c r="C1185" s="23" t="n">
        <v>60789850</v>
      </c>
      <c r="D1185" s="23" t="n">
        <v>60791031</v>
      </c>
      <c r="E1185" s="24" t="s">
        <v>52</v>
      </c>
      <c r="F1185" s="23" t="n">
        <v>1182</v>
      </c>
      <c r="G1185" s="24" t="n">
        <v>1</v>
      </c>
      <c r="H1185" s="24" t="n">
        <v>0</v>
      </c>
      <c r="I1185" s="1" t="s">
        <v>699</v>
      </c>
    </row>
    <row r="1186" customFormat="false" ht="15" hidden="false" customHeight="false" outlineLevel="0" collapsed="false">
      <c r="A1186" s="5" t="n">
        <v>1184</v>
      </c>
      <c r="B1186" s="1" t="s">
        <v>2251</v>
      </c>
      <c r="C1186" s="23" t="n">
        <v>60831847</v>
      </c>
      <c r="D1186" s="23" t="n">
        <v>60835782</v>
      </c>
      <c r="E1186" s="24" t="s">
        <v>60</v>
      </c>
      <c r="F1186" s="23" t="n">
        <v>3936</v>
      </c>
      <c r="G1186" s="24" t="n">
        <v>2</v>
      </c>
      <c r="H1186" s="24" t="n">
        <v>0</v>
      </c>
      <c r="I1186" s="1" t="s">
        <v>2252</v>
      </c>
    </row>
    <row r="1187" customFormat="false" ht="15" hidden="false" customHeight="false" outlineLevel="0" collapsed="false">
      <c r="A1187" s="5" t="n">
        <v>1185</v>
      </c>
      <c r="B1187" s="1" t="s">
        <v>2253</v>
      </c>
      <c r="C1187" s="23" t="n">
        <v>61075116</v>
      </c>
      <c r="D1187" s="23" t="n">
        <v>61081203</v>
      </c>
      <c r="E1187" s="24" t="s">
        <v>52</v>
      </c>
      <c r="F1187" s="23" t="n">
        <v>6088</v>
      </c>
      <c r="G1187" s="24" t="n">
        <v>1</v>
      </c>
      <c r="H1187" s="24" t="n">
        <v>0</v>
      </c>
      <c r="I1187" s="1" t="s">
        <v>2254</v>
      </c>
    </row>
    <row r="1188" customFormat="false" ht="15" hidden="false" customHeight="false" outlineLevel="0" collapsed="false">
      <c r="A1188" s="5" t="n">
        <v>1186</v>
      </c>
      <c r="B1188" s="1" t="s">
        <v>2255</v>
      </c>
      <c r="C1188" s="23" t="n">
        <v>61266190</v>
      </c>
      <c r="D1188" s="23" t="n">
        <v>61271097</v>
      </c>
      <c r="E1188" s="24" t="s">
        <v>60</v>
      </c>
      <c r="F1188" s="23" t="n">
        <v>4908</v>
      </c>
      <c r="G1188" s="24" t="n">
        <v>0</v>
      </c>
      <c r="H1188" s="24" t="n">
        <v>1</v>
      </c>
      <c r="I1188" s="1" t="s">
        <v>2256</v>
      </c>
    </row>
    <row r="1189" customFormat="false" ht="15" hidden="false" customHeight="false" outlineLevel="0" collapsed="false">
      <c r="A1189" s="5" t="n">
        <v>1187</v>
      </c>
      <c r="B1189" s="1" t="s">
        <v>2257</v>
      </c>
      <c r="C1189" s="23" t="n">
        <v>61272519</v>
      </c>
      <c r="D1189" s="23" t="n">
        <v>61280465</v>
      </c>
      <c r="E1189" s="24" t="s">
        <v>52</v>
      </c>
      <c r="F1189" s="23" t="n">
        <v>7947</v>
      </c>
      <c r="G1189" s="24" t="n">
        <v>1</v>
      </c>
      <c r="H1189" s="24" t="n">
        <v>1</v>
      </c>
      <c r="I1189" s="1" t="s">
        <v>2258</v>
      </c>
    </row>
    <row r="1190" customFormat="false" ht="15" hidden="false" customHeight="false" outlineLevel="0" collapsed="false">
      <c r="A1190" s="5" t="n">
        <v>1188</v>
      </c>
      <c r="B1190" s="1" t="s">
        <v>2259</v>
      </c>
      <c r="C1190" s="23" t="n">
        <v>61291740</v>
      </c>
      <c r="D1190" s="23" t="n">
        <v>61320947</v>
      </c>
      <c r="E1190" s="24" t="s">
        <v>60</v>
      </c>
      <c r="F1190" s="23" t="n">
        <v>29208</v>
      </c>
      <c r="G1190" s="24" t="n">
        <v>4</v>
      </c>
      <c r="H1190" s="24" t="n">
        <v>0</v>
      </c>
      <c r="I1190" s="1" t="s">
        <v>2260</v>
      </c>
    </row>
    <row r="1191" customFormat="false" ht="15" hidden="false" customHeight="false" outlineLevel="0" collapsed="false">
      <c r="A1191" s="5" t="n">
        <v>1189</v>
      </c>
      <c r="B1191" s="1" t="s">
        <v>2261</v>
      </c>
      <c r="C1191" s="23" t="n">
        <v>61608057</v>
      </c>
      <c r="D1191" s="23" t="n">
        <v>61620043</v>
      </c>
      <c r="E1191" s="24" t="s">
        <v>52</v>
      </c>
      <c r="F1191" s="23" t="n">
        <v>11987</v>
      </c>
      <c r="G1191" s="24" t="n">
        <v>8</v>
      </c>
      <c r="H1191" s="24" t="n">
        <v>3</v>
      </c>
      <c r="I1191" s="1" t="s">
        <v>2262</v>
      </c>
    </row>
    <row r="1192" customFormat="false" ht="15" hidden="false" customHeight="false" outlineLevel="0" collapsed="false">
      <c r="A1192" s="5" t="n">
        <v>1190</v>
      </c>
      <c r="B1192" s="1" t="s">
        <v>2263</v>
      </c>
      <c r="C1192" s="23" t="n">
        <v>61655003</v>
      </c>
      <c r="D1192" s="23" t="n">
        <v>61662278</v>
      </c>
      <c r="E1192" s="24" t="s">
        <v>52</v>
      </c>
      <c r="F1192" s="23" t="n">
        <v>7276</v>
      </c>
      <c r="G1192" s="24" t="n">
        <v>1</v>
      </c>
      <c r="H1192" s="24" t="n">
        <v>0</v>
      </c>
      <c r="I1192" s="1" t="s">
        <v>2264</v>
      </c>
    </row>
    <row r="1193" customFormat="false" ht="15" hidden="false" customHeight="false" outlineLevel="0" collapsed="false">
      <c r="A1193" s="5" t="n">
        <v>1191</v>
      </c>
      <c r="B1193" s="1" t="s">
        <v>2265</v>
      </c>
      <c r="C1193" s="23" t="n">
        <v>61691051</v>
      </c>
      <c r="D1193" s="23" t="n">
        <v>61700245</v>
      </c>
      <c r="E1193" s="24" t="s">
        <v>52</v>
      </c>
      <c r="F1193" s="23" t="n">
        <v>9195</v>
      </c>
      <c r="G1193" s="24" t="n">
        <v>1</v>
      </c>
      <c r="H1193" s="24" t="n">
        <v>0</v>
      </c>
      <c r="I1193" s="1" t="s">
        <v>2266</v>
      </c>
    </row>
    <row r="1194" customFormat="false" ht="15" hidden="false" customHeight="false" outlineLevel="0" collapsed="false">
      <c r="A1194" s="5" t="n">
        <v>1192</v>
      </c>
      <c r="B1194" s="1" t="s">
        <v>2267</v>
      </c>
      <c r="C1194" s="23" t="n">
        <v>61712280</v>
      </c>
      <c r="D1194" s="23" t="n">
        <v>61730472</v>
      </c>
      <c r="E1194" s="24" t="s">
        <v>60</v>
      </c>
      <c r="F1194" s="23" t="n">
        <v>18193</v>
      </c>
      <c r="G1194" s="24" t="n">
        <v>4</v>
      </c>
      <c r="H1194" s="24" t="n">
        <v>0</v>
      </c>
      <c r="I1194" s="1" t="s">
        <v>2268</v>
      </c>
    </row>
    <row r="1195" customFormat="false" ht="15" hidden="false" customHeight="false" outlineLevel="0" collapsed="false">
      <c r="A1195" s="5" t="n">
        <v>1193</v>
      </c>
      <c r="B1195" s="1" t="s">
        <v>2269</v>
      </c>
      <c r="C1195" s="23" t="n">
        <v>61952322</v>
      </c>
      <c r="D1195" s="23" t="n">
        <v>61957433</v>
      </c>
      <c r="E1195" s="24" t="s">
        <v>52</v>
      </c>
      <c r="F1195" s="23" t="n">
        <v>5112</v>
      </c>
      <c r="G1195" s="24" t="n">
        <v>1</v>
      </c>
      <c r="H1195" s="24" t="n">
        <v>0</v>
      </c>
      <c r="I1195" s="1" t="s">
        <v>2270</v>
      </c>
    </row>
    <row r="1196" customFormat="false" ht="15" hidden="false" customHeight="false" outlineLevel="0" collapsed="false">
      <c r="A1196" s="5" t="n">
        <v>1194</v>
      </c>
      <c r="B1196" s="1" t="s">
        <v>2271</v>
      </c>
      <c r="C1196" s="23" t="n">
        <v>61972098</v>
      </c>
      <c r="D1196" s="23" t="n">
        <v>61978299</v>
      </c>
      <c r="E1196" s="24" t="s">
        <v>60</v>
      </c>
      <c r="F1196" s="23" t="n">
        <v>6202</v>
      </c>
      <c r="G1196" s="24" t="n">
        <v>3</v>
      </c>
      <c r="H1196" s="24" t="n">
        <v>0</v>
      </c>
      <c r="I1196" s="1" t="s">
        <v>2272</v>
      </c>
    </row>
    <row r="1197" customFormat="false" ht="15" hidden="false" customHeight="false" outlineLevel="0" collapsed="false">
      <c r="A1197" s="5" t="n">
        <v>1195</v>
      </c>
      <c r="B1197" s="1" t="s">
        <v>2273</v>
      </c>
      <c r="C1197" s="23" t="n">
        <v>61989394</v>
      </c>
      <c r="D1197" s="23" t="n">
        <v>61999166</v>
      </c>
      <c r="E1197" s="24" t="s">
        <v>60</v>
      </c>
      <c r="F1197" s="23" t="n">
        <v>9773</v>
      </c>
      <c r="G1197" s="24" t="n">
        <v>4</v>
      </c>
      <c r="H1197" s="24" t="n">
        <v>0</v>
      </c>
      <c r="I1197" s="1" t="s">
        <v>243</v>
      </c>
    </row>
    <row r="1198" customFormat="false" ht="15" hidden="false" customHeight="false" outlineLevel="0" collapsed="false">
      <c r="A1198" s="5" t="n">
        <v>1196</v>
      </c>
      <c r="B1198" s="1" t="s">
        <v>2274</v>
      </c>
      <c r="C1198" s="23" t="n">
        <v>62014273</v>
      </c>
      <c r="D1198" s="23" t="n">
        <v>62019180</v>
      </c>
      <c r="E1198" s="24" t="s">
        <v>60</v>
      </c>
      <c r="F1198" s="23" t="n">
        <v>4908</v>
      </c>
      <c r="G1198" s="24" t="n">
        <v>1</v>
      </c>
      <c r="H1198" s="24" t="n">
        <v>1</v>
      </c>
      <c r="I1198" s="1" t="s">
        <v>2275</v>
      </c>
    </row>
    <row r="1199" customFormat="false" ht="15" hidden="false" customHeight="false" outlineLevel="0" collapsed="false">
      <c r="A1199" s="5" t="n">
        <v>1197</v>
      </c>
      <c r="B1199" s="1" t="s">
        <v>2276</v>
      </c>
      <c r="C1199" s="23" t="n">
        <v>62114773</v>
      </c>
      <c r="D1199" s="23" t="n">
        <v>62119936</v>
      </c>
      <c r="E1199" s="24" t="s">
        <v>52</v>
      </c>
      <c r="F1199" s="23" t="n">
        <v>5164</v>
      </c>
      <c r="G1199" s="24" t="n">
        <v>1</v>
      </c>
      <c r="H1199" s="24" t="n">
        <v>0</v>
      </c>
      <c r="I1199" s="1" t="s">
        <v>2277</v>
      </c>
    </row>
    <row r="1200" customFormat="false" ht="15" hidden="false" customHeight="false" outlineLevel="0" collapsed="false">
      <c r="A1200" s="5" t="n">
        <v>1198</v>
      </c>
      <c r="B1200" s="1" t="s">
        <v>2278</v>
      </c>
      <c r="C1200" s="23" t="n">
        <v>62160078</v>
      </c>
      <c r="D1200" s="23" t="n">
        <v>62168100</v>
      </c>
      <c r="E1200" s="24" t="s">
        <v>60</v>
      </c>
      <c r="F1200" s="23" t="n">
        <v>8023</v>
      </c>
      <c r="G1200" s="24" t="n">
        <v>1</v>
      </c>
      <c r="H1200" s="24" t="n">
        <v>0</v>
      </c>
      <c r="I1200" s="1" t="s">
        <v>55</v>
      </c>
    </row>
    <row r="1201" customFormat="false" ht="15" hidden="false" customHeight="false" outlineLevel="0" collapsed="false">
      <c r="A1201" s="5" t="n">
        <v>1199</v>
      </c>
      <c r="B1201" s="1" t="s">
        <v>2279</v>
      </c>
      <c r="C1201" s="23" t="n">
        <v>62166291</v>
      </c>
      <c r="D1201" s="23" t="n">
        <v>62168706</v>
      </c>
      <c r="E1201" s="24" t="s">
        <v>60</v>
      </c>
      <c r="F1201" s="23" t="n">
        <v>2416</v>
      </c>
      <c r="G1201" s="24" t="n">
        <v>1</v>
      </c>
      <c r="H1201" s="24" t="n">
        <v>0</v>
      </c>
      <c r="I1201" s="1" t="s">
        <v>2280</v>
      </c>
    </row>
    <row r="1202" customFormat="false" ht="15" hidden="false" customHeight="false" outlineLevel="0" collapsed="false">
      <c r="A1202" s="5" t="n">
        <v>1200</v>
      </c>
      <c r="B1202" s="1" t="s">
        <v>2281</v>
      </c>
      <c r="C1202" s="23" t="n">
        <v>62198122</v>
      </c>
      <c r="D1202" s="23" t="n">
        <v>62204508</v>
      </c>
      <c r="E1202" s="24" t="s">
        <v>52</v>
      </c>
      <c r="F1202" s="23" t="n">
        <v>6387</v>
      </c>
      <c r="G1202" s="24" t="n">
        <v>1</v>
      </c>
      <c r="H1202" s="24" t="n">
        <v>0</v>
      </c>
      <c r="I1202" s="1" t="s">
        <v>2282</v>
      </c>
    </row>
    <row r="1203" customFormat="false" ht="15" hidden="false" customHeight="false" outlineLevel="0" collapsed="false">
      <c r="A1203" s="5" t="n">
        <v>1201</v>
      </c>
      <c r="B1203" s="1" t="s">
        <v>2283</v>
      </c>
      <c r="C1203" s="23" t="n">
        <v>62229782</v>
      </c>
      <c r="D1203" s="23" t="n">
        <v>62233993</v>
      </c>
      <c r="E1203" s="24" t="s">
        <v>52</v>
      </c>
      <c r="F1203" s="23" t="n">
        <v>4212</v>
      </c>
      <c r="G1203" s="24" t="n">
        <v>1</v>
      </c>
      <c r="H1203" s="24" t="n">
        <v>0</v>
      </c>
      <c r="I1203" s="1" t="s">
        <v>2284</v>
      </c>
    </row>
    <row r="1204" customFormat="false" ht="15" hidden="false" customHeight="false" outlineLevel="0" collapsed="false">
      <c r="A1204" s="5" t="n">
        <v>1202</v>
      </c>
      <c r="B1204" s="1" t="s">
        <v>2285</v>
      </c>
      <c r="C1204" s="23" t="n">
        <v>62318647</v>
      </c>
      <c r="D1204" s="23" t="n">
        <v>62327379</v>
      </c>
      <c r="E1204" s="24" t="s">
        <v>60</v>
      </c>
      <c r="F1204" s="23" t="n">
        <v>8733</v>
      </c>
      <c r="G1204" s="24" t="n">
        <v>2</v>
      </c>
      <c r="H1204" s="24" t="n">
        <v>0</v>
      </c>
      <c r="I1204" s="1" t="s">
        <v>330</v>
      </c>
    </row>
    <row r="1205" customFormat="false" ht="15" hidden="false" customHeight="false" outlineLevel="0" collapsed="false">
      <c r="A1205" s="5" t="n">
        <v>1203</v>
      </c>
      <c r="B1205" s="1" t="s">
        <v>2286</v>
      </c>
      <c r="C1205" s="23" t="n">
        <v>62402390</v>
      </c>
      <c r="D1205" s="23" t="n">
        <v>62405936</v>
      </c>
      <c r="E1205" s="24" t="s">
        <v>60</v>
      </c>
      <c r="F1205" s="23" t="n">
        <v>3547</v>
      </c>
      <c r="G1205" s="24" t="n">
        <v>2</v>
      </c>
      <c r="H1205" s="24" t="n">
        <v>0</v>
      </c>
      <c r="I1205" s="1" t="s">
        <v>2287</v>
      </c>
    </row>
    <row r="1206" customFormat="false" ht="15" hidden="false" customHeight="false" outlineLevel="0" collapsed="false">
      <c r="A1206" s="5" t="n">
        <v>1204</v>
      </c>
      <c r="B1206" s="1" t="s">
        <v>2288</v>
      </c>
      <c r="C1206" s="23" t="n">
        <v>62435204</v>
      </c>
      <c r="D1206" s="23" t="n">
        <v>62439921</v>
      </c>
      <c r="E1206" s="24" t="s">
        <v>52</v>
      </c>
      <c r="F1206" s="23" t="n">
        <v>4718</v>
      </c>
      <c r="G1206" s="24" t="n">
        <v>1</v>
      </c>
      <c r="H1206" s="24" t="n">
        <v>0</v>
      </c>
      <c r="I1206" s="1" t="s">
        <v>2289</v>
      </c>
    </row>
    <row r="1207" customFormat="false" ht="15" hidden="false" customHeight="false" outlineLevel="0" collapsed="false">
      <c r="A1207" s="5" t="n">
        <v>1205</v>
      </c>
      <c r="B1207" s="1" t="s">
        <v>2290</v>
      </c>
      <c r="C1207" s="23" t="n">
        <v>62491051</v>
      </c>
      <c r="D1207" s="23" t="n">
        <v>62491602</v>
      </c>
      <c r="E1207" s="24" t="s">
        <v>52</v>
      </c>
      <c r="F1207" s="23" t="n">
        <v>552</v>
      </c>
      <c r="G1207" s="24" t="n">
        <v>1</v>
      </c>
      <c r="H1207" s="24" t="n">
        <v>0</v>
      </c>
      <c r="I1207" s="1" t="s">
        <v>2291</v>
      </c>
    </row>
    <row r="1208" customFormat="false" ht="15" hidden="false" customHeight="false" outlineLevel="0" collapsed="false">
      <c r="A1208" s="5" t="n">
        <v>1206</v>
      </c>
      <c r="B1208" s="1" t="s">
        <v>2292</v>
      </c>
      <c r="C1208" s="23" t="n">
        <v>65275871</v>
      </c>
      <c r="D1208" s="23" t="n">
        <v>65281582</v>
      </c>
      <c r="E1208" s="24" t="s">
        <v>60</v>
      </c>
      <c r="F1208" s="23" t="n">
        <v>5712</v>
      </c>
      <c r="G1208" s="24" t="n">
        <v>1</v>
      </c>
      <c r="H1208" s="24" t="n">
        <v>0</v>
      </c>
      <c r="I1208" s="1" t="s">
        <v>2293</v>
      </c>
    </row>
    <row r="1209" customFormat="false" ht="15" hidden="false" customHeight="false" outlineLevel="0" collapsed="false">
      <c r="A1209" s="5" t="n">
        <v>1207</v>
      </c>
      <c r="B1209" s="1" t="s">
        <v>2294</v>
      </c>
      <c r="C1209" s="23" t="n">
        <v>66653813</v>
      </c>
      <c r="D1209" s="23" t="n">
        <v>66668675</v>
      </c>
      <c r="E1209" s="24" t="s">
        <v>52</v>
      </c>
      <c r="F1209" s="23" t="n">
        <v>14863</v>
      </c>
      <c r="G1209" s="24" t="n">
        <v>0</v>
      </c>
      <c r="H1209" s="24" t="n">
        <v>1</v>
      </c>
      <c r="I1209" s="1" t="s">
        <v>2295</v>
      </c>
    </row>
    <row r="1210" customFormat="false" ht="15" hidden="false" customHeight="false" outlineLevel="0" collapsed="false">
      <c r="A1210" s="5" t="n">
        <v>1208</v>
      </c>
      <c r="B1210" s="1" t="s">
        <v>2296</v>
      </c>
      <c r="C1210" s="23" t="n">
        <v>67113261</v>
      </c>
      <c r="D1210" s="23" t="n">
        <v>67114673</v>
      </c>
      <c r="E1210" s="24" t="s">
        <v>60</v>
      </c>
      <c r="F1210" s="23" t="n">
        <v>1413</v>
      </c>
      <c r="G1210" s="24" t="n">
        <v>1</v>
      </c>
      <c r="H1210" s="24" t="n">
        <v>0</v>
      </c>
      <c r="I1210" s="1" t="s">
        <v>285</v>
      </c>
    </row>
    <row r="1211" customFormat="false" ht="15" hidden="false" customHeight="false" outlineLevel="0" collapsed="false">
      <c r="A1211" s="5" t="n">
        <v>1209</v>
      </c>
      <c r="B1211" s="1" t="s">
        <v>2297</v>
      </c>
      <c r="C1211" s="23" t="n">
        <v>616539</v>
      </c>
      <c r="D1211" s="23" t="n">
        <v>620642</v>
      </c>
      <c r="E1211" s="24" t="s">
        <v>52</v>
      </c>
      <c r="F1211" s="23" t="n">
        <v>4104</v>
      </c>
      <c r="G1211" s="24" t="n">
        <v>1</v>
      </c>
      <c r="H1211" s="24" t="n">
        <v>0</v>
      </c>
      <c r="I1211" s="1" t="s">
        <v>798</v>
      </c>
    </row>
    <row r="1212" customFormat="false" ht="15" hidden="false" customHeight="false" outlineLevel="0" collapsed="false">
      <c r="A1212" s="5" t="n">
        <v>1210</v>
      </c>
      <c r="B1212" s="1" t="s">
        <v>2298</v>
      </c>
      <c r="C1212" s="23" t="n">
        <v>656826</v>
      </c>
      <c r="D1212" s="23" t="n">
        <v>663955</v>
      </c>
      <c r="E1212" s="24" t="s">
        <v>52</v>
      </c>
      <c r="F1212" s="23" t="n">
        <v>7130</v>
      </c>
      <c r="G1212" s="24" t="n">
        <v>2</v>
      </c>
      <c r="H1212" s="24" t="n">
        <v>0</v>
      </c>
      <c r="I1212" s="1" t="s">
        <v>2299</v>
      </c>
    </row>
    <row r="1213" customFormat="false" ht="15" hidden="false" customHeight="false" outlineLevel="0" collapsed="false">
      <c r="A1213" s="5" t="n">
        <v>1211</v>
      </c>
      <c r="B1213" s="1" t="s">
        <v>2300</v>
      </c>
      <c r="C1213" s="23" t="n">
        <v>674706</v>
      </c>
      <c r="D1213" s="23" t="n">
        <v>683027</v>
      </c>
      <c r="E1213" s="24" t="s">
        <v>60</v>
      </c>
      <c r="F1213" s="23" t="n">
        <v>8322</v>
      </c>
      <c r="G1213" s="24" t="n">
        <v>2</v>
      </c>
      <c r="H1213" s="24" t="n">
        <v>0</v>
      </c>
      <c r="I1213" s="1" t="s">
        <v>1817</v>
      </c>
    </row>
    <row r="1214" customFormat="false" ht="15" hidden="false" customHeight="false" outlineLevel="0" collapsed="false">
      <c r="A1214" s="5" t="n">
        <v>1212</v>
      </c>
      <c r="B1214" s="1" t="s">
        <v>2301</v>
      </c>
      <c r="C1214" s="23" t="n">
        <v>709875</v>
      </c>
      <c r="D1214" s="23" t="n">
        <v>721808</v>
      </c>
      <c r="E1214" s="24" t="s">
        <v>60</v>
      </c>
      <c r="F1214" s="23" t="n">
        <v>11934</v>
      </c>
      <c r="G1214" s="24" t="n">
        <v>3</v>
      </c>
      <c r="H1214" s="24" t="n">
        <v>0</v>
      </c>
      <c r="I1214" s="1" t="s">
        <v>1823</v>
      </c>
    </row>
    <row r="1215" customFormat="false" ht="15" hidden="false" customHeight="false" outlineLevel="0" collapsed="false">
      <c r="A1215" s="5" t="n">
        <v>1213</v>
      </c>
      <c r="B1215" s="1" t="s">
        <v>2302</v>
      </c>
      <c r="C1215" s="23" t="n">
        <v>753117</v>
      </c>
      <c r="D1215" s="23" t="n">
        <v>756148</v>
      </c>
      <c r="E1215" s="24" t="s">
        <v>52</v>
      </c>
      <c r="F1215" s="23" t="n">
        <v>3032</v>
      </c>
      <c r="G1215" s="24" t="n">
        <v>1</v>
      </c>
      <c r="H1215" s="24" t="n">
        <v>0</v>
      </c>
      <c r="I1215" s="1" t="s">
        <v>2303</v>
      </c>
    </row>
    <row r="1216" customFormat="false" ht="15" hidden="false" customHeight="false" outlineLevel="0" collapsed="false">
      <c r="A1216" s="5" t="n">
        <v>1214</v>
      </c>
      <c r="B1216" s="1" t="s">
        <v>2304</v>
      </c>
      <c r="C1216" s="23" t="n">
        <v>756753</v>
      </c>
      <c r="D1216" s="23" t="n">
        <v>762127</v>
      </c>
      <c r="E1216" s="24" t="s">
        <v>52</v>
      </c>
      <c r="F1216" s="23" t="n">
        <v>5375</v>
      </c>
      <c r="G1216" s="24" t="n">
        <v>2</v>
      </c>
      <c r="H1216" s="24" t="n">
        <v>2</v>
      </c>
      <c r="I1216" s="1" t="s">
        <v>1332</v>
      </c>
    </row>
    <row r="1217" customFormat="false" ht="15" hidden="false" customHeight="false" outlineLevel="0" collapsed="false">
      <c r="A1217" s="5" t="n">
        <v>1215</v>
      </c>
      <c r="B1217" s="1" t="s">
        <v>2305</v>
      </c>
      <c r="C1217" s="23" t="n">
        <v>847004</v>
      </c>
      <c r="D1217" s="23" t="n">
        <v>852441</v>
      </c>
      <c r="E1217" s="24" t="s">
        <v>52</v>
      </c>
      <c r="F1217" s="23" t="n">
        <v>5438</v>
      </c>
      <c r="G1217" s="24" t="n">
        <v>1</v>
      </c>
      <c r="H1217" s="24" t="n">
        <v>0</v>
      </c>
      <c r="I1217" s="1" t="s">
        <v>2306</v>
      </c>
    </row>
    <row r="1218" customFormat="false" ht="15" hidden="false" customHeight="false" outlineLevel="0" collapsed="false">
      <c r="A1218" s="5" t="n">
        <v>1216</v>
      </c>
      <c r="B1218" s="1" t="s">
        <v>2307</v>
      </c>
      <c r="C1218" s="23" t="n">
        <v>899319</v>
      </c>
      <c r="D1218" s="23" t="n">
        <v>905588</v>
      </c>
      <c r="E1218" s="24" t="s">
        <v>52</v>
      </c>
      <c r="F1218" s="23" t="n">
        <v>6270</v>
      </c>
      <c r="G1218" s="24" t="n">
        <v>1</v>
      </c>
      <c r="H1218" s="24" t="n">
        <v>0</v>
      </c>
      <c r="I1218" s="1" t="s">
        <v>2308</v>
      </c>
    </row>
    <row r="1219" customFormat="false" ht="15" hidden="false" customHeight="false" outlineLevel="0" collapsed="false">
      <c r="A1219" s="5" t="n">
        <v>1217</v>
      </c>
      <c r="B1219" s="1" t="s">
        <v>2309</v>
      </c>
      <c r="C1219" s="23" t="n">
        <v>955678</v>
      </c>
      <c r="D1219" s="23" t="n">
        <v>959714</v>
      </c>
      <c r="E1219" s="24" t="s">
        <v>60</v>
      </c>
      <c r="F1219" s="23" t="n">
        <v>4037</v>
      </c>
      <c r="G1219" s="24" t="n">
        <v>0</v>
      </c>
      <c r="H1219" s="24" t="n">
        <v>1</v>
      </c>
      <c r="I1219" s="1" t="s">
        <v>2310</v>
      </c>
    </row>
    <row r="1220" customFormat="false" ht="15" hidden="false" customHeight="false" outlineLevel="0" collapsed="false">
      <c r="A1220" s="5" t="n">
        <v>1218</v>
      </c>
      <c r="B1220" s="1" t="s">
        <v>2311</v>
      </c>
      <c r="C1220" s="23" t="n">
        <v>965024</v>
      </c>
      <c r="D1220" s="23" t="n">
        <v>971538</v>
      </c>
      <c r="E1220" s="24" t="s">
        <v>60</v>
      </c>
      <c r="F1220" s="23" t="n">
        <v>6515</v>
      </c>
      <c r="G1220" s="24" t="n">
        <v>1</v>
      </c>
      <c r="H1220" s="24" t="n">
        <v>0</v>
      </c>
      <c r="I1220" s="1" t="s">
        <v>55</v>
      </c>
    </row>
    <row r="1221" customFormat="false" ht="15" hidden="false" customHeight="false" outlineLevel="0" collapsed="false">
      <c r="A1221" s="5" t="n">
        <v>1219</v>
      </c>
      <c r="B1221" s="1" t="s">
        <v>2312</v>
      </c>
      <c r="C1221" s="23" t="n">
        <v>974968</v>
      </c>
      <c r="D1221" s="23" t="n">
        <v>983342</v>
      </c>
      <c r="E1221" s="24" t="s">
        <v>52</v>
      </c>
      <c r="F1221" s="23" t="n">
        <v>8375</v>
      </c>
      <c r="G1221" s="24" t="n">
        <v>1</v>
      </c>
      <c r="H1221" s="24" t="n">
        <v>0</v>
      </c>
      <c r="I1221" s="1" t="s">
        <v>2313</v>
      </c>
    </row>
    <row r="1222" customFormat="false" ht="15" hidden="false" customHeight="false" outlineLevel="0" collapsed="false">
      <c r="A1222" s="5" t="n">
        <v>1220</v>
      </c>
      <c r="B1222" s="1" t="s">
        <v>2314</v>
      </c>
      <c r="C1222" s="23" t="n">
        <v>989509</v>
      </c>
      <c r="D1222" s="23" t="n">
        <v>990009</v>
      </c>
      <c r="E1222" s="24" t="s">
        <v>60</v>
      </c>
      <c r="F1222" s="23" t="n">
        <v>501</v>
      </c>
      <c r="G1222" s="24" t="n">
        <v>2</v>
      </c>
      <c r="H1222" s="24" t="n">
        <v>0</v>
      </c>
      <c r="I1222" s="1" t="s">
        <v>55</v>
      </c>
    </row>
    <row r="1223" customFormat="false" ht="15" hidden="false" customHeight="false" outlineLevel="0" collapsed="false">
      <c r="A1223" s="5" t="n">
        <v>1221</v>
      </c>
      <c r="B1223" s="1" t="s">
        <v>2315</v>
      </c>
      <c r="C1223" s="23" t="n">
        <v>993392</v>
      </c>
      <c r="D1223" s="23" t="n">
        <v>996694</v>
      </c>
      <c r="E1223" s="24" t="s">
        <v>60</v>
      </c>
      <c r="F1223" s="23" t="n">
        <v>3303</v>
      </c>
      <c r="G1223" s="24" t="n">
        <v>1</v>
      </c>
      <c r="H1223" s="24" t="n">
        <v>0</v>
      </c>
      <c r="I1223" s="1" t="s">
        <v>2316</v>
      </c>
    </row>
    <row r="1224" customFormat="false" ht="15" hidden="false" customHeight="false" outlineLevel="0" collapsed="false">
      <c r="A1224" s="5" t="n">
        <v>1222</v>
      </c>
      <c r="B1224" s="1" t="s">
        <v>2317</v>
      </c>
      <c r="C1224" s="23" t="n">
        <v>1003495</v>
      </c>
      <c r="D1224" s="23" t="n">
        <v>1011281</v>
      </c>
      <c r="E1224" s="24" t="s">
        <v>52</v>
      </c>
      <c r="F1224" s="23" t="n">
        <v>7787</v>
      </c>
      <c r="G1224" s="24" t="n">
        <v>2</v>
      </c>
      <c r="H1224" s="24" t="n">
        <v>0</v>
      </c>
      <c r="I1224" s="1" t="s">
        <v>2318</v>
      </c>
    </row>
    <row r="1225" customFormat="false" ht="15" hidden="false" customHeight="false" outlineLevel="0" collapsed="false">
      <c r="A1225" s="5" t="n">
        <v>1223</v>
      </c>
      <c r="B1225" s="1" t="s">
        <v>2319</v>
      </c>
      <c r="C1225" s="23" t="n">
        <v>1056386</v>
      </c>
      <c r="D1225" s="23" t="n">
        <v>1059210</v>
      </c>
      <c r="E1225" s="24" t="s">
        <v>52</v>
      </c>
      <c r="F1225" s="23" t="n">
        <v>2825</v>
      </c>
      <c r="G1225" s="24" t="n">
        <v>3</v>
      </c>
      <c r="H1225" s="24" t="n">
        <v>0</v>
      </c>
      <c r="I1225" s="1" t="s">
        <v>2320</v>
      </c>
    </row>
    <row r="1226" customFormat="false" ht="15" hidden="false" customHeight="false" outlineLevel="0" collapsed="false">
      <c r="A1226" s="5" t="n">
        <v>1224</v>
      </c>
      <c r="B1226" s="1" t="s">
        <v>2321</v>
      </c>
      <c r="C1226" s="23" t="n">
        <v>1075550</v>
      </c>
      <c r="D1226" s="23" t="n">
        <v>1079615</v>
      </c>
      <c r="E1226" s="24" t="s">
        <v>60</v>
      </c>
      <c r="F1226" s="23" t="n">
        <v>4066</v>
      </c>
      <c r="G1226" s="24" t="n">
        <v>0</v>
      </c>
      <c r="H1226" s="24" t="n">
        <v>1</v>
      </c>
      <c r="I1226" s="1" t="s">
        <v>2322</v>
      </c>
    </row>
    <row r="1227" customFormat="false" ht="15" hidden="false" customHeight="false" outlineLevel="0" collapsed="false">
      <c r="A1227" s="5" t="n">
        <v>1225</v>
      </c>
      <c r="B1227" s="1" t="s">
        <v>2323</v>
      </c>
      <c r="C1227" s="23" t="n">
        <v>1096397</v>
      </c>
      <c r="D1227" s="23" t="n">
        <v>1098696</v>
      </c>
      <c r="E1227" s="24" t="s">
        <v>60</v>
      </c>
      <c r="F1227" s="23" t="n">
        <v>2300</v>
      </c>
      <c r="G1227" s="24" t="n">
        <v>1</v>
      </c>
      <c r="H1227" s="24" t="n">
        <v>0</v>
      </c>
      <c r="I1227" s="1" t="s">
        <v>2324</v>
      </c>
    </row>
    <row r="1228" customFormat="false" ht="15" hidden="false" customHeight="false" outlineLevel="0" collapsed="false">
      <c r="A1228" s="5" t="n">
        <v>1226</v>
      </c>
      <c r="B1228" s="1" t="s">
        <v>2325</v>
      </c>
      <c r="C1228" s="23" t="n">
        <v>1113895</v>
      </c>
      <c r="D1228" s="23" t="n">
        <v>1115771</v>
      </c>
      <c r="E1228" s="24" t="s">
        <v>52</v>
      </c>
      <c r="F1228" s="23" t="n">
        <v>1877</v>
      </c>
      <c r="G1228" s="24" t="n">
        <v>1</v>
      </c>
      <c r="H1228" s="24" t="n">
        <v>0</v>
      </c>
      <c r="I1228" s="1" t="s">
        <v>2326</v>
      </c>
    </row>
    <row r="1229" customFormat="false" ht="15" hidden="false" customHeight="false" outlineLevel="0" collapsed="false">
      <c r="A1229" s="5" t="n">
        <v>1227</v>
      </c>
      <c r="B1229" s="1" t="s">
        <v>2327</v>
      </c>
      <c r="C1229" s="23" t="n">
        <v>1184213</v>
      </c>
      <c r="D1229" s="23" t="n">
        <v>1188819</v>
      </c>
      <c r="E1229" s="24" t="s">
        <v>60</v>
      </c>
      <c r="F1229" s="23" t="n">
        <v>4607</v>
      </c>
      <c r="G1229" s="24" t="n">
        <v>1</v>
      </c>
      <c r="H1229" s="24" t="n">
        <v>0</v>
      </c>
      <c r="I1229" s="1" t="s">
        <v>568</v>
      </c>
    </row>
    <row r="1230" customFormat="false" ht="15" hidden="false" customHeight="false" outlineLevel="0" collapsed="false">
      <c r="A1230" s="5" t="n">
        <v>1228</v>
      </c>
      <c r="B1230" s="1" t="s">
        <v>2328</v>
      </c>
      <c r="C1230" s="23" t="n">
        <v>1248883</v>
      </c>
      <c r="D1230" s="23" t="n">
        <v>1253524</v>
      </c>
      <c r="E1230" s="24" t="s">
        <v>52</v>
      </c>
      <c r="F1230" s="23" t="n">
        <v>4642</v>
      </c>
      <c r="G1230" s="24" t="n">
        <v>1</v>
      </c>
      <c r="H1230" s="24" t="n">
        <v>0</v>
      </c>
      <c r="I1230" s="1" t="s">
        <v>2329</v>
      </c>
    </row>
    <row r="1231" customFormat="false" ht="15" hidden="false" customHeight="false" outlineLevel="0" collapsed="false">
      <c r="A1231" s="5" t="n">
        <v>1229</v>
      </c>
      <c r="B1231" s="1" t="s">
        <v>2330</v>
      </c>
      <c r="C1231" s="23" t="n">
        <v>1255061</v>
      </c>
      <c r="D1231" s="23" t="n">
        <v>1265706</v>
      </c>
      <c r="E1231" s="24" t="s">
        <v>52</v>
      </c>
      <c r="F1231" s="23" t="n">
        <v>10646</v>
      </c>
      <c r="G1231" s="24" t="n">
        <v>9</v>
      </c>
      <c r="H1231" s="24" t="n">
        <v>0</v>
      </c>
      <c r="I1231" s="1" t="s">
        <v>2331</v>
      </c>
    </row>
    <row r="1232" customFormat="false" ht="15" hidden="false" customHeight="false" outlineLevel="0" collapsed="false">
      <c r="A1232" s="5" t="n">
        <v>1230</v>
      </c>
      <c r="B1232" s="1" t="s">
        <v>2332</v>
      </c>
      <c r="C1232" s="23" t="n">
        <v>1335152</v>
      </c>
      <c r="D1232" s="23" t="n">
        <v>1338824</v>
      </c>
      <c r="E1232" s="24" t="s">
        <v>60</v>
      </c>
      <c r="F1232" s="23" t="n">
        <v>3673</v>
      </c>
      <c r="G1232" s="24" t="n">
        <v>1</v>
      </c>
      <c r="H1232" s="24" t="n">
        <v>0</v>
      </c>
      <c r="I1232" s="1" t="s">
        <v>2333</v>
      </c>
    </row>
    <row r="1233" customFormat="false" ht="15" hidden="false" customHeight="false" outlineLevel="0" collapsed="false">
      <c r="A1233" s="5" t="n">
        <v>1231</v>
      </c>
      <c r="B1233" s="1" t="s">
        <v>2334</v>
      </c>
      <c r="C1233" s="23" t="n">
        <v>1351502</v>
      </c>
      <c r="D1233" s="23" t="n">
        <v>1353880</v>
      </c>
      <c r="E1233" s="24" t="s">
        <v>60</v>
      </c>
      <c r="F1233" s="23" t="n">
        <v>2379</v>
      </c>
      <c r="G1233" s="24" t="n">
        <v>1</v>
      </c>
      <c r="H1233" s="24" t="n">
        <v>0</v>
      </c>
      <c r="I1233" s="1" t="s">
        <v>1585</v>
      </c>
    </row>
    <row r="1234" customFormat="false" ht="15" hidden="false" customHeight="false" outlineLevel="0" collapsed="false">
      <c r="A1234" s="5" t="n">
        <v>1232</v>
      </c>
      <c r="B1234" s="1" t="s">
        <v>2335</v>
      </c>
      <c r="C1234" s="23" t="n">
        <v>1395368</v>
      </c>
      <c r="D1234" s="23" t="n">
        <v>1403268</v>
      </c>
      <c r="E1234" s="24" t="s">
        <v>52</v>
      </c>
      <c r="F1234" s="23" t="n">
        <v>7901</v>
      </c>
      <c r="G1234" s="24" t="n">
        <v>2</v>
      </c>
      <c r="H1234" s="24" t="n">
        <v>0</v>
      </c>
      <c r="I1234" s="1" t="s">
        <v>2336</v>
      </c>
    </row>
    <row r="1235" customFormat="false" ht="15" hidden="false" customHeight="false" outlineLevel="0" collapsed="false">
      <c r="A1235" s="5" t="n">
        <v>1233</v>
      </c>
      <c r="B1235" s="1" t="s">
        <v>2337</v>
      </c>
      <c r="C1235" s="23" t="n">
        <v>1431324</v>
      </c>
      <c r="D1235" s="23" t="n">
        <v>1434091</v>
      </c>
      <c r="E1235" s="24" t="s">
        <v>52</v>
      </c>
      <c r="F1235" s="23" t="n">
        <v>2768</v>
      </c>
      <c r="G1235" s="24" t="n">
        <v>1</v>
      </c>
      <c r="H1235" s="24" t="n">
        <v>0</v>
      </c>
      <c r="I1235" s="1" t="s">
        <v>2338</v>
      </c>
    </row>
    <row r="1236" customFormat="false" ht="15" hidden="false" customHeight="false" outlineLevel="0" collapsed="false">
      <c r="A1236" s="5" t="n">
        <v>1234</v>
      </c>
      <c r="B1236" s="1" t="s">
        <v>2339</v>
      </c>
      <c r="C1236" s="23" t="n">
        <v>1436175</v>
      </c>
      <c r="D1236" s="23" t="n">
        <v>1440888</v>
      </c>
      <c r="E1236" s="24" t="s">
        <v>52</v>
      </c>
      <c r="F1236" s="23" t="n">
        <v>4714</v>
      </c>
      <c r="G1236" s="24" t="n">
        <v>1</v>
      </c>
      <c r="H1236" s="24" t="n">
        <v>0</v>
      </c>
      <c r="I1236" s="1" t="s">
        <v>2340</v>
      </c>
    </row>
    <row r="1237" customFormat="false" ht="15" hidden="false" customHeight="false" outlineLevel="0" collapsed="false">
      <c r="A1237" s="5" t="n">
        <v>1235</v>
      </c>
      <c r="B1237" s="1" t="s">
        <v>2341</v>
      </c>
      <c r="C1237" s="23" t="n">
        <v>1440865</v>
      </c>
      <c r="D1237" s="23" t="n">
        <v>1447795</v>
      </c>
      <c r="E1237" s="24" t="s">
        <v>60</v>
      </c>
      <c r="F1237" s="23" t="n">
        <v>6931</v>
      </c>
      <c r="G1237" s="24" t="n">
        <v>0</v>
      </c>
      <c r="H1237" s="24" t="n">
        <v>1</v>
      </c>
      <c r="I1237" s="1" t="s">
        <v>2342</v>
      </c>
    </row>
    <row r="1238" customFormat="false" ht="15" hidden="false" customHeight="false" outlineLevel="0" collapsed="false">
      <c r="A1238" s="5" t="n">
        <v>1236</v>
      </c>
      <c r="B1238" s="1" t="s">
        <v>2343</v>
      </c>
      <c r="C1238" s="23" t="n">
        <v>1553509</v>
      </c>
      <c r="D1238" s="23" t="n">
        <v>1565649</v>
      </c>
      <c r="E1238" s="24" t="s">
        <v>60</v>
      </c>
      <c r="F1238" s="23" t="n">
        <v>12141</v>
      </c>
      <c r="G1238" s="24" t="n">
        <v>1</v>
      </c>
      <c r="H1238" s="24" t="n">
        <v>0</v>
      </c>
      <c r="I1238" s="1" t="s">
        <v>2344</v>
      </c>
    </row>
    <row r="1239" customFormat="false" ht="15" hidden="false" customHeight="false" outlineLevel="0" collapsed="false">
      <c r="A1239" s="5" t="n">
        <v>1237</v>
      </c>
      <c r="B1239" s="1" t="s">
        <v>2345</v>
      </c>
      <c r="C1239" s="23" t="n">
        <v>1627649</v>
      </c>
      <c r="D1239" s="23" t="n">
        <v>1630351</v>
      </c>
      <c r="E1239" s="24" t="s">
        <v>52</v>
      </c>
      <c r="F1239" s="23" t="n">
        <v>2703</v>
      </c>
      <c r="G1239" s="24" t="n">
        <v>1</v>
      </c>
      <c r="H1239" s="24" t="n">
        <v>0</v>
      </c>
      <c r="I1239" s="1" t="s">
        <v>2346</v>
      </c>
    </row>
    <row r="1240" customFormat="false" ht="15" hidden="false" customHeight="false" outlineLevel="0" collapsed="false">
      <c r="A1240" s="5" t="n">
        <v>1238</v>
      </c>
      <c r="B1240" s="1" t="s">
        <v>2347</v>
      </c>
      <c r="C1240" s="23" t="n">
        <v>2620774</v>
      </c>
      <c r="D1240" s="23" t="n">
        <v>2624112</v>
      </c>
      <c r="E1240" s="24" t="s">
        <v>52</v>
      </c>
      <c r="F1240" s="23" t="n">
        <v>3339</v>
      </c>
      <c r="G1240" s="24" t="n">
        <v>1</v>
      </c>
      <c r="H1240" s="24" t="n">
        <v>0</v>
      </c>
      <c r="I1240" s="1" t="s">
        <v>2348</v>
      </c>
    </row>
    <row r="1241" customFormat="false" ht="15" hidden="false" customHeight="false" outlineLevel="0" collapsed="false">
      <c r="A1241" s="5" t="n">
        <v>1239</v>
      </c>
      <c r="B1241" s="1" t="s">
        <v>2349</v>
      </c>
      <c r="C1241" s="23" t="n">
        <v>2625491</v>
      </c>
      <c r="D1241" s="23" t="n">
        <v>2627626</v>
      </c>
      <c r="E1241" s="24" t="s">
        <v>60</v>
      </c>
      <c r="F1241" s="23" t="n">
        <v>2136</v>
      </c>
      <c r="G1241" s="24" t="n">
        <v>1</v>
      </c>
      <c r="H1241" s="24" t="n">
        <v>0</v>
      </c>
      <c r="I1241" s="1" t="s">
        <v>285</v>
      </c>
    </row>
    <row r="1242" customFormat="false" ht="15" hidden="false" customHeight="false" outlineLevel="0" collapsed="false">
      <c r="A1242" s="5" t="n">
        <v>1240</v>
      </c>
      <c r="B1242" s="1" t="s">
        <v>2350</v>
      </c>
      <c r="C1242" s="23" t="n">
        <v>3093051</v>
      </c>
      <c r="D1242" s="23" t="n">
        <v>3105113</v>
      </c>
      <c r="E1242" s="24" t="s">
        <v>52</v>
      </c>
      <c r="F1242" s="23" t="n">
        <v>12063</v>
      </c>
      <c r="G1242" s="24" t="n">
        <v>1</v>
      </c>
      <c r="H1242" s="24" t="n">
        <v>0</v>
      </c>
      <c r="I1242" s="1" t="s">
        <v>819</v>
      </c>
    </row>
    <row r="1243" customFormat="false" ht="15" hidden="false" customHeight="false" outlineLevel="0" collapsed="false">
      <c r="A1243" s="5" t="n">
        <v>1241</v>
      </c>
      <c r="B1243" s="1" t="s">
        <v>2351</v>
      </c>
      <c r="C1243" s="23" t="n">
        <v>3108120</v>
      </c>
      <c r="D1243" s="23" t="n">
        <v>3110879</v>
      </c>
      <c r="E1243" s="24" t="s">
        <v>60</v>
      </c>
      <c r="F1243" s="23" t="n">
        <v>2760</v>
      </c>
      <c r="G1243" s="24" t="n">
        <v>1</v>
      </c>
      <c r="H1243" s="24" t="n">
        <v>0</v>
      </c>
      <c r="I1243" s="1" t="s">
        <v>2352</v>
      </c>
    </row>
    <row r="1244" customFormat="false" ht="15" hidden="false" customHeight="false" outlineLevel="0" collapsed="false">
      <c r="A1244" s="5" t="n">
        <v>1242</v>
      </c>
      <c r="B1244" s="1" t="s">
        <v>2353</v>
      </c>
      <c r="C1244" s="23" t="n">
        <v>3110650</v>
      </c>
      <c r="D1244" s="23" t="n">
        <v>3114040</v>
      </c>
      <c r="E1244" s="24" t="s">
        <v>52</v>
      </c>
      <c r="F1244" s="23" t="n">
        <v>3391</v>
      </c>
      <c r="G1244" s="24" t="n">
        <v>1</v>
      </c>
      <c r="H1244" s="24" t="n">
        <v>0</v>
      </c>
      <c r="I1244" s="1" t="s">
        <v>2354</v>
      </c>
    </row>
    <row r="1245" customFormat="false" ht="15" hidden="false" customHeight="false" outlineLevel="0" collapsed="false">
      <c r="A1245" s="5" t="n">
        <v>1243</v>
      </c>
      <c r="B1245" s="1" t="s">
        <v>2355</v>
      </c>
      <c r="C1245" s="23" t="n">
        <v>3141186</v>
      </c>
      <c r="D1245" s="23" t="n">
        <v>3146147</v>
      </c>
      <c r="E1245" s="24" t="s">
        <v>52</v>
      </c>
      <c r="F1245" s="23" t="n">
        <v>4962</v>
      </c>
      <c r="G1245" s="24" t="n">
        <v>2</v>
      </c>
      <c r="H1245" s="24" t="n">
        <v>0</v>
      </c>
      <c r="I1245" s="1" t="s">
        <v>2356</v>
      </c>
    </row>
    <row r="1246" customFormat="false" ht="15" hidden="false" customHeight="false" outlineLevel="0" collapsed="false">
      <c r="A1246" s="5" t="n">
        <v>1244</v>
      </c>
      <c r="B1246" s="1" t="s">
        <v>2357</v>
      </c>
      <c r="C1246" s="23" t="n">
        <v>3177983</v>
      </c>
      <c r="D1246" s="23" t="n">
        <v>3185483</v>
      </c>
      <c r="E1246" s="24" t="s">
        <v>60</v>
      </c>
      <c r="F1246" s="23" t="n">
        <v>7501</v>
      </c>
      <c r="G1246" s="24" t="n">
        <v>0</v>
      </c>
      <c r="H1246" s="24" t="n">
        <v>1</v>
      </c>
      <c r="I1246" s="1" t="s">
        <v>2358</v>
      </c>
    </row>
    <row r="1247" customFormat="false" ht="15" hidden="false" customHeight="false" outlineLevel="0" collapsed="false">
      <c r="A1247" s="5" t="n">
        <v>1245</v>
      </c>
      <c r="B1247" s="1" t="s">
        <v>2359</v>
      </c>
      <c r="C1247" s="23" t="n">
        <v>3201655</v>
      </c>
      <c r="D1247" s="23" t="n">
        <v>3211010</v>
      </c>
      <c r="E1247" s="24" t="s">
        <v>60</v>
      </c>
      <c r="F1247" s="23" t="n">
        <v>9356</v>
      </c>
      <c r="G1247" s="24" t="n">
        <v>2</v>
      </c>
      <c r="H1247" s="24" t="n">
        <v>0</v>
      </c>
      <c r="I1247" s="1" t="s">
        <v>1652</v>
      </c>
    </row>
    <row r="1248" customFormat="false" ht="15" hidden="false" customHeight="false" outlineLevel="0" collapsed="false">
      <c r="A1248" s="5" t="n">
        <v>1246</v>
      </c>
      <c r="B1248" s="1" t="s">
        <v>2360</v>
      </c>
      <c r="C1248" s="23" t="n">
        <v>3215593</v>
      </c>
      <c r="D1248" s="23" t="n">
        <v>3225768</v>
      </c>
      <c r="E1248" s="24" t="s">
        <v>60</v>
      </c>
      <c r="F1248" s="23" t="n">
        <v>10176</v>
      </c>
      <c r="G1248" s="24" t="n">
        <v>2</v>
      </c>
      <c r="H1248" s="24" t="n">
        <v>0</v>
      </c>
      <c r="I1248" s="1" t="s">
        <v>2361</v>
      </c>
    </row>
    <row r="1249" customFormat="false" ht="15" hidden="false" customHeight="false" outlineLevel="0" collapsed="false">
      <c r="A1249" s="5" t="n">
        <v>1247</v>
      </c>
      <c r="B1249" s="1" t="s">
        <v>2362</v>
      </c>
      <c r="C1249" s="23" t="n">
        <v>3406871</v>
      </c>
      <c r="D1249" s="23" t="n">
        <v>3409405</v>
      </c>
      <c r="E1249" s="24" t="s">
        <v>60</v>
      </c>
      <c r="F1249" s="23" t="n">
        <v>2535</v>
      </c>
      <c r="G1249" s="24" t="n">
        <v>1</v>
      </c>
      <c r="H1249" s="24" t="n">
        <v>0</v>
      </c>
      <c r="I1249" s="1" t="s">
        <v>2363</v>
      </c>
    </row>
    <row r="1250" customFormat="false" ht="15" hidden="false" customHeight="false" outlineLevel="0" collapsed="false">
      <c r="A1250" s="5" t="n">
        <v>1248</v>
      </c>
      <c r="B1250" s="1" t="s">
        <v>2364</v>
      </c>
      <c r="C1250" s="23" t="n">
        <v>3453235</v>
      </c>
      <c r="D1250" s="23" t="n">
        <v>3456027</v>
      </c>
      <c r="E1250" s="24" t="s">
        <v>60</v>
      </c>
      <c r="F1250" s="23" t="n">
        <v>2793</v>
      </c>
      <c r="G1250" s="24" t="n">
        <v>1</v>
      </c>
      <c r="H1250" s="24" t="n">
        <v>0</v>
      </c>
      <c r="I1250" s="1" t="s">
        <v>492</v>
      </c>
    </row>
    <row r="1251" customFormat="false" ht="15" hidden="false" customHeight="false" outlineLevel="0" collapsed="false">
      <c r="A1251" s="5" t="n">
        <v>1249</v>
      </c>
      <c r="B1251" s="1" t="s">
        <v>2365</v>
      </c>
      <c r="C1251" s="23" t="n">
        <v>3456047</v>
      </c>
      <c r="D1251" s="23" t="n">
        <v>3464290</v>
      </c>
      <c r="E1251" s="24" t="s">
        <v>52</v>
      </c>
      <c r="F1251" s="23" t="n">
        <v>8244</v>
      </c>
      <c r="G1251" s="24" t="n">
        <v>2</v>
      </c>
      <c r="H1251" s="24" t="n">
        <v>0</v>
      </c>
      <c r="I1251" s="1" t="s">
        <v>2366</v>
      </c>
    </row>
    <row r="1252" customFormat="false" ht="15" hidden="false" customHeight="false" outlineLevel="0" collapsed="false">
      <c r="A1252" s="5" t="n">
        <v>1250</v>
      </c>
      <c r="B1252" s="1" t="s">
        <v>2367</v>
      </c>
      <c r="C1252" s="23" t="n">
        <v>3487189</v>
      </c>
      <c r="D1252" s="23" t="n">
        <v>3492789</v>
      </c>
      <c r="E1252" s="24" t="s">
        <v>60</v>
      </c>
      <c r="F1252" s="23" t="n">
        <v>5601</v>
      </c>
      <c r="G1252" s="24" t="n">
        <v>1</v>
      </c>
      <c r="H1252" s="24" t="n">
        <v>0</v>
      </c>
      <c r="I1252" s="1" t="s">
        <v>2368</v>
      </c>
    </row>
    <row r="1253" customFormat="false" ht="15" hidden="false" customHeight="false" outlineLevel="0" collapsed="false">
      <c r="A1253" s="5" t="n">
        <v>1251</v>
      </c>
      <c r="B1253" s="1" t="s">
        <v>2369</v>
      </c>
      <c r="C1253" s="23" t="n">
        <v>3672838</v>
      </c>
      <c r="D1253" s="23" t="n">
        <v>3674913</v>
      </c>
      <c r="E1253" s="24" t="s">
        <v>52</v>
      </c>
      <c r="F1253" s="23" t="n">
        <v>2076</v>
      </c>
      <c r="G1253" s="24" t="n">
        <v>1</v>
      </c>
      <c r="H1253" s="24" t="n">
        <v>0</v>
      </c>
      <c r="I1253" s="1" t="s">
        <v>2370</v>
      </c>
    </row>
    <row r="1254" customFormat="false" ht="15" hidden="false" customHeight="false" outlineLevel="0" collapsed="false">
      <c r="A1254" s="5" t="n">
        <v>1252</v>
      </c>
      <c r="B1254" s="1" t="s">
        <v>2371</v>
      </c>
      <c r="C1254" s="23" t="n">
        <v>3968798</v>
      </c>
      <c r="D1254" s="23" t="n">
        <v>3975239</v>
      </c>
      <c r="E1254" s="24" t="s">
        <v>60</v>
      </c>
      <c r="F1254" s="23" t="n">
        <v>6442</v>
      </c>
      <c r="G1254" s="24" t="n">
        <v>1</v>
      </c>
      <c r="H1254" s="24" t="n">
        <v>0</v>
      </c>
      <c r="I1254" s="1" t="s">
        <v>2372</v>
      </c>
    </row>
    <row r="1255" customFormat="false" ht="15" hidden="false" customHeight="false" outlineLevel="0" collapsed="false">
      <c r="A1255" s="5" t="n">
        <v>1253</v>
      </c>
      <c r="B1255" s="1" t="s">
        <v>2373</v>
      </c>
      <c r="C1255" s="23" t="n">
        <v>4023426</v>
      </c>
      <c r="D1255" s="23" t="n">
        <v>4028217</v>
      </c>
      <c r="E1255" s="24" t="s">
        <v>52</v>
      </c>
      <c r="F1255" s="23" t="n">
        <v>4792</v>
      </c>
      <c r="G1255" s="24" t="n">
        <v>2</v>
      </c>
      <c r="H1255" s="24" t="n">
        <v>0</v>
      </c>
      <c r="I1255" s="1" t="s">
        <v>2374</v>
      </c>
    </row>
    <row r="1256" customFormat="false" ht="15" hidden="false" customHeight="false" outlineLevel="0" collapsed="false">
      <c r="A1256" s="5" t="n">
        <v>1254</v>
      </c>
      <c r="B1256" s="1" t="s">
        <v>2375</v>
      </c>
      <c r="C1256" s="23" t="n">
        <v>4322685</v>
      </c>
      <c r="D1256" s="23" t="n">
        <v>4331475</v>
      </c>
      <c r="E1256" s="24" t="s">
        <v>52</v>
      </c>
      <c r="F1256" s="23" t="n">
        <v>8791</v>
      </c>
      <c r="G1256" s="24" t="n">
        <v>1</v>
      </c>
      <c r="H1256" s="24" t="n">
        <v>0</v>
      </c>
      <c r="I1256" s="1" t="s">
        <v>2376</v>
      </c>
    </row>
    <row r="1257" customFormat="false" ht="15" hidden="false" customHeight="false" outlineLevel="0" collapsed="false">
      <c r="A1257" s="5" t="n">
        <v>1255</v>
      </c>
      <c r="B1257" s="1" t="s">
        <v>2377</v>
      </c>
      <c r="C1257" s="23" t="n">
        <v>4387214</v>
      </c>
      <c r="D1257" s="23" t="n">
        <v>4401223</v>
      </c>
      <c r="E1257" s="24" t="s">
        <v>60</v>
      </c>
      <c r="F1257" s="23" t="n">
        <v>14010</v>
      </c>
      <c r="G1257" s="24" t="n">
        <v>1</v>
      </c>
      <c r="H1257" s="24" t="n">
        <v>0</v>
      </c>
      <c r="I1257" s="1" t="s">
        <v>2378</v>
      </c>
    </row>
    <row r="1258" customFormat="false" ht="15" hidden="false" customHeight="false" outlineLevel="0" collapsed="false">
      <c r="A1258" s="5" t="n">
        <v>1256</v>
      </c>
      <c r="B1258" s="1" t="s">
        <v>2379</v>
      </c>
      <c r="C1258" s="23" t="n">
        <v>4506386</v>
      </c>
      <c r="D1258" s="23" t="n">
        <v>4514163</v>
      </c>
      <c r="E1258" s="24" t="s">
        <v>52</v>
      </c>
      <c r="F1258" s="23" t="n">
        <v>7778</v>
      </c>
      <c r="G1258" s="24" t="n">
        <v>1</v>
      </c>
      <c r="H1258" s="24" t="n">
        <v>1</v>
      </c>
      <c r="I1258" s="1" t="s">
        <v>2380</v>
      </c>
    </row>
    <row r="1259" customFormat="false" ht="15" hidden="false" customHeight="false" outlineLevel="0" collapsed="false">
      <c r="A1259" s="5" t="n">
        <v>1257</v>
      </c>
      <c r="B1259" s="1" t="s">
        <v>2381</v>
      </c>
      <c r="C1259" s="23" t="n">
        <v>4518212</v>
      </c>
      <c r="D1259" s="23" t="n">
        <v>4524148</v>
      </c>
      <c r="E1259" s="24" t="s">
        <v>52</v>
      </c>
      <c r="F1259" s="23" t="n">
        <v>5937</v>
      </c>
      <c r="G1259" s="24" t="n">
        <v>2</v>
      </c>
      <c r="H1259" s="24" t="n">
        <v>0</v>
      </c>
      <c r="I1259" s="1" t="s">
        <v>344</v>
      </c>
    </row>
    <row r="1260" customFormat="false" ht="15" hidden="false" customHeight="false" outlineLevel="0" collapsed="false">
      <c r="A1260" s="5" t="n">
        <v>1258</v>
      </c>
      <c r="B1260" s="1" t="s">
        <v>2382</v>
      </c>
      <c r="C1260" s="23" t="n">
        <v>4629580</v>
      </c>
      <c r="D1260" s="23" t="n">
        <v>4634917</v>
      </c>
      <c r="E1260" s="24" t="s">
        <v>60</v>
      </c>
      <c r="F1260" s="23" t="n">
        <v>5338</v>
      </c>
      <c r="G1260" s="24" t="n">
        <v>1</v>
      </c>
      <c r="H1260" s="24" t="n">
        <v>0</v>
      </c>
      <c r="I1260" s="1" t="s">
        <v>2383</v>
      </c>
    </row>
    <row r="1261" customFormat="false" ht="15" hidden="false" customHeight="false" outlineLevel="0" collapsed="false">
      <c r="A1261" s="5" t="n">
        <v>1259</v>
      </c>
      <c r="B1261" s="1" t="s">
        <v>2384</v>
      </c>
      <c r="C1261" s="23" t="n">
        <v>5081971</v>
      </c>
      <c r="D1261" s="23" t="n">
        <v>5084911</v>
      </c>
      <c r="E1261" s="24" t="s">
        <v>52</v>
      </c>
      <c r="F1261" s="23" t="n">
        <v>2941</v>
      </c>
      <c r="G1261" s="24" t="n">
        <v>1</v>
      </c>
      <c r="H1261" s="24" t="n">
        <v>0</v>
      </c>
      <c r="I1261" s="1" t="s">
        <v>2385</v>
      </c>
    </row>
    <row r="1262" customFormat="false" ht="15" hidden="false" customHeight="false" outlineLevel="0" collapsed="false">
      <c r="A1262" s="5" t="n">
        <v>1260</v>
      </c>
      <c r="B1262" s="1" t="s">
        <v>2386</v>
      </c>
      <c r="C1262" s="23" t="n">
        <v>5095597</v>
      </c>
      <c r="D1262" s="23" t="n">
        <v>5108835</v>
      </c>
      <c r="E1262" s="24" t="s">
        <v>52</v>
      </c>
      <c r="F1262" s="23" t="n">
        <v>13239</v>
      </c>
      <c r="G1262" s="24" t="n">
        <v>2</v>
      </c>
      <c r="H1262" s="24" t="n">
        <v>0</v>
      </c>
      <c r="I1262" s="1" t="s">
        <v>2221</v>
      </c>
    </row>
    <row r="1263" customFormat="false" ht="15" hidden="false" customHeight="false" outlineLevel="0" collapsed="false">
      <c r="A1263" s="5" t="n">
        <v>1261</v>
      </c>
      <c r="B1263" s="1" t="s">
        <v>2387</v>
      </c>
      <c r="C1263" s="23" t="n">
        <v>5463304</v>
      </c>
      <c r="D1263" s="23" t="n">
        <v>5471231</v>
      </c>
      <c r="E1263" s="24" t="s">
        <v>60</v>
      </c>
      <c r="F1263" s="23" t="n">
        <v>7928</v>
      </c>
      <c r="G1263" s="24" t="n">
        <v>1</v>
      </c>
      <c r="H1263" s="24" t="n">
        <v>0</v>
      </c>
      <c r="I1263" s="1" t="s">
        <v>2388</v>
      </c>
    </row>
    <row r="1264" customFormat="false" ht="15" hidden="false" customHeight="false" outlineLevel="0" collapsed="false">
      <c r="A1264" s="5" t="n">
        <v>1262</v>
      </c>
      <c r="B1264" s="1" t="s">
        <v>2389</v>
      </c>
      <c r="C1264" s="23" t="n">
        <v>5527501</v>
      </c>
      <c r="D1264" s="23" t="n">
        <v>5533630</v>
      </c>
      <c r="E1264" s="24" t="s">
        <v>60</v>
      </c>
      <c r="F1264" s="23" t="n">
        <v>6130</v>
      </c>
      <c r="G1264" s="24" t="n">
        <v>1</v>
      </c>
      <c r="H1264" s="24" t="n">
        <v>0</v>
      </c>
      <c r="I1264" s="1" t="s">
        <v>2390</v>
      </c>
    </row>
    <row r="1265" customFormat="false" ht="15" hidden="false" customHeight="false" outlineLevel="0" collapsed="false">
      <c r="A1265" s="5" t="n">
        <v>1263</v>
      </c>
      <c r="B1265" s="1" t="s">
        <v>2391</v>
      </c>
      <c r="C1265" s="23" t="n">
        <v>6006840</v>
      </c>
      <c r="D1265" s="23" t="n">
        <v>6020076</v>
      </c>
      <c r="E1265" s="24" t="s">
        <v>52</v>
      </c>
      <c r="F1265" s="23" t="n">
        <v>13237</v>
      </c>
      <c r="G1265" s="24" t="n">
        <v>1</v>
      </c>
      <c r="H1265" s="24" t="n">
        <v>1</v>
      </c>
      <c r="I1265" s="1" t="s">
        <v>2392</v>
      </c>
    </row>
    <row r="1266" customFormat="false" ht="15" hidden="false" customHeight="false" outlineLevel="0" collapsed="false">
      <c r="A1266" s="5" t="n">
        <v>1264</v>
      </c>
      <c r="B1266" s="1" t="s">
        <v>2393</v>
      </c>
      <c r="C1266" s="23" t="n">
        <v>6067349</v>
      </c>
      <c r="D1266" s="23" t="n">
        <v>6073483</v>
      </c>
      <c r="E1266" s="24" t="s">
        <v>52</v>
      </c>
      <c r="F1266" s="23" t="n">
        <v>6135</v>
      </c>
      <c r="G1266" s="24" t="n">
        <v>1</v>
      </c>
      <c r="H1266" s="24" t="n">
        <v>0</v>
      </c>
      <c r="I1266" s="1" t="s">
        <v>808</v>
      </c>
    </row>
    <row r="1267" customFormat="false" ht="15" hidden="false" customHeight="false" outlineLevel="0" collapsed="false">
      <c r="A1267" s="5" t="n">
        <v>1265</v>
      </c>
      <c r="B1267" s="1" t="s">
        <v>2394</v>
      </c>
      <c r="C1267" s="23" t="n">
        <v>6475133</v>
      </c>
      <c r="D1267" s="23" t="n">
        <v>6478707</v>
      </c>
      <c r="E1267" s="24" t="s">
        <v>52</v>
      </c>
      <c r="F1267" s="23" t="n">
        <v>3575</v>
      </c>
      <c r="G1267" s="24" t="n">
        <v>0</v>
      </c>
      <c r="H1267" s="24" t="n">
        <v>1</v>
      </c>
      <c r="I1267" s="1" t="s">
        <v>2395</v>
      </c>
    </row>
    <row r="1268" customFormat="false" ht="15" hidden="false" customHeight="false" outlineLevel="0" collapsed="false">
      <c r="A1268" s="5" t="n">
        <v>1266</v>
      </c>
      <c r="B1268" s="1" t="s">
        <v>2396</v>
      </c>
      <c r="C1268" s="23" t="n">
        <v>8409982</v>
      </c>
      <c r="D1268" s="23" t="n">
        <v>8414862</v>
      </c>
      <c r="E1268" s="24" t="s">
        <v>52</v>
      </c>
      <c r="F1268" s="23" t="n">
        <v>4881</v>
      </c>
      <c r="G1268" s="24" t="n">
        <v>1</v>
      </c>
      <c r="H1268" s="24" t="n">
        <v>0</v>
      </c>
      <c r="I1268" s="1" t="s">
        <v>2397</v>
      </c>
    </row>
    <row r="1269" customFormat="false" ht="15" hidden="false" customHeight="false" outlineLevel="0" collapsed="false">
      <c r="A1269" s="5" t="n">
        <v>1267</v>
      </c>
      <c r="B1269" s="1" t="s">
        <v>2398</v>
      </c>
      <c r="C1269" s="23" t="n">
        <v>8546934</v>
      </c>
      <c r="D1269" s="23" t="n">
        <v>8549519</v>
      </c>
      <c r="E1269" s="24" t="s">
        <v>52</v>
      </c>
      <c r="F1269" s="23" t="n">
        <v>2586</v>
      </c>
      <c r="G1269" s="24" t="n">
        <v>2</v>
      </c>
      <c r="H1269" s="24" t="n">
        <v>0</v>
      </c>
      <c r="I1269" s="1" t="s">
        <v>2399</v>
      </c>
    </row>
    <row r="1270" customFormat="false" ht="15" hidden="false" customHeight="false" outlineLevel="0" collapsed="false">
      <c r="A1270" s="5" t="n">
        <v>1268</v>
      </c>
      <c r="B1270" s="1" t="s">
        <v>2400</v>
      </c>
      <c r="C1270" s="23" t="n">
        <v>8636113</v>
      </c>
      <c r="D1270" s="23" t="n">
        <v>8651968</v>
      </c>
      <c r="E1270" s="24" t="s">
        <v>52</v>
      </c>
      <c r="F1270" s="23" t="n">
        <v>15856</v>
      </c>
      <c r="G1270" s="24" t="n">
        <v>1</v>
      </c>
      <c r="H1270" s="24" t="n">
        <v>0</v>
      </c>
      <c r="I1270" s="1" t="s">
        <v>2401</v>
      </c>
    </row>
    <row r="1271" customFormat="false" ht="15" hidden="false" customHeight="false" outlineLevel="0" collapsed="false">
      <c r="A1271" s="5" t="n">
        <v>1269</v>
      </c>
      <c r="B1271" s="1" t="s">
        <v>2402</v>
      </c>
      <c r="C1271" s="23" t="n">
        <v>10059021</v>
      </c>
      <c r="D1271" s="23" t="n">
        <v>10059620</v>
      </c>
      <c r="E1271" s="24" t="s">
        <v>52</v>
      </c>
      <c r="F1271" s="23" t="n">
        <v>600</v>
      </c>
      <c r="G1271" s="24" t="n">
        <v>1</v>
      </c>
      <c r="H1271" s="24" t="n">
        <v>0</v>
      </c>
      <c r="I1271" s="1" t="s">
        <v>2403</v>
      </c>
    </row>
    <row r="1272" customFormat="false" ht="15" hidden="false" customHeight="false" outlineLevel="0" collapsed="false">
      <c r="A1272" s="5" t="n">
        <v>1270</v>
      </c>
      <c r="B1272" s="1" t="s">
        <v>2404</v>
      </c>
      <c r="C1272" s="23" t="n">
        <v>11226981</v>
      </c>
      <c r="D1272" s="23" t="n">
        <v>11232451</v>
      </c>
      <c r="E1272" s="24" t="s">
        <v>60</v>
      </c>
      <c r="F1272" s="23" t="n">
        <v>5471</v>
      </c>
      <c r="G1272" s="24" t="n">
        <v>2</v>
      </c>
      <c r="H1272" s="24" t="n">
        <v>0</v>
      </c>
      <c r="I1272" s="1" t="s">
        <v>2405</v>
      </c>
    </row>
    <row r="1273" customFormat="false" ht="15" hidden="false" customHeight="false" outlineLevel="0" collapsed="false">
      <c r="A1273" s="5" t="n">
        <v>1271</v>
      </c>
      <c r="B1273" s="1" t="s">
        <v>2406</v>
      </c>
      <c r="C1273" s="23" t="n">
        <v>13247058</v>
      </c>
      <c r="D1273" s="23" t="n">
        <v>13273748</v>
      </c>
      <c r="E1273" s="24" t="s">
        <v>60</v>
      </c>
      <c r="F1273" s="23" t="n">
        <v>26691</v>
      </c>
      <c r="G1273" s="24" t="n">
        <v>7</v>
      </c>
      <c r="H1273" s="24" t="n">
        <v>0</v>
      </c>
      <c r="I1273" s="1" t="s">
        <v>2407</v>
      </c>
    </row>
    <row r="1274" customFormat="false" ht="15" hidden="false" customHeight="false" outlineLevel="0" collapsed="false">
      <c r="A1274" s="5" t="n">
        <v>1272</v>
      </c>
      <c r="B1274" s="1" t="s">
        <v>2408</v>
      </c>
      <c r="C1274" s="23" t="n">
        <v>13627567</v>
      </c>
      <c r="D1274" s="23" t="n">
        <v>13633260</v>
      </c>
      <c r="E1274" s="24" t="s">
        <v>60</v>
      </c>
      <c r="F1274" s="23" t="n">
        <v>5694</v>
      </c>
      <c r="G1274" s="24" t="n">
        <v>2</v>
      </c>
      <c r="H1274" s="24" t="n">
        <v>1</v>
      </c>
      <c r="I1274" s="1" t="s">
        <v>2409</v>
      </c>
    </row>
    <row r="1275" customFormat="false" ht="15" hidden="false" customHeight="false" outlineLevel="0" collapsed="false">
      <c r="A1275" s="5" t="n">
        <v>1273</v>
      </c>
      <c r="B1275" s="1" t="s">
        <v>2410</v>
      </c>
      <c r="C1275" s="23" t="n">
        <v>13983998</v>
      </c>
      <c r="D1275" s="23" t="n">
        <v>13988269</v>
      </c>
      <c r="E1275" s="24" t="s">
        <v>52</v>
      </c>
      <c r="F1275" s="23" t="n">
        <v>4272</v>
      </c>
      <c r="G1275" s="24" t="n">
        <v>2</v>
      </c>
      <c r="H1275" s="24" t="n">
        <v>0</v>
      </c>
      <c r="I1275" s="1" t="s">
        <v>2411</v>
      </c>
    </row>
    <row r="1276" customFormat="false" ht="15" hidden="false" customHeight="false" outlineLevel="0" collapsed="false">
      <c r="A1276" s="5" t="n">
        <v>1274</v>
      </c>
      <c r="B1276" s="1" t="s">
        <v>2412</v>
      </c>
      <c r="C1276" s="23" t="n">
        <v>17841063</v>
      </c>
      <c r="D1276" s="23" t="n">
        <v>17843943</v>
      </c>
      <c r="E1276" s="24" t="s">
        <v>52</v>
      </c>
      <c r="F1276" s="23" t="n">
        <v>2881</v>
      </c>
      <c r="G1276" s="24" t="n">
        <v>1</v>
      </c>
      <c r="H1276" s="24" t="n">
        <v>0</v>
      </c>
      <c r="I1276" s="1" t="s">
        <v>55</v>
      </c>
    </row>
    <row r="1277" customFormat="false" ht="15" hidden="false" customHeight="false" outlineLevel="0" collapsed="false">
      <c r="A1277" s="5" t="n">
        <v>1275</v>
      </c>
      <c r="B1277" s="1" t="s">
        <v>2413</v>
      </c>
      <c r="C1277" s="23" t="n">
        <v>17926015</v>
      </c>
      <c r="D1277" s="23" t="n">
        <v>17927048</v>
      </c>
      <c r="E1277" s="24" t="s">
        <v>52</v>
      </c>
      <c r="F1277" s="23" t="n">
        <v>1034</v>
      </c>
      <c r="G1277" s="24" t="n">
        <v>1</v>
      </c>
      <c r="H1277" s="24" t="n">
        <v>0</v>
      </c>
      <c r="I1277" s="1" t="s">
        <v>55</v>
      </c>
    </row>
    <row r="1278" customFormat="false" ht="15" hidden="false" customHeight="false" outlineLevel="0" collapsed="false">
      <c r="A1278" s="5" t="n">
        <v>1276</v>
      </c>
      <c r="B1278" s="1" t="s">
        <v>2414</v>
      </c>
      <c r="C1278" s="23" t="n">
        <v>18289502</v>
      </c>
      <c r="D1278" s="23" t="n">
        <v>18294754</v>
      </c>
      <c r="E1278" s="24" t="s">
        <v>60</v>
      </c>
      <c r="F1278" s="23" t="n">
        <v>5253</v>
      </c>
      <c r="G1278" s="24" t="n">
        <v>1</v>
      </c>
      <c r="H1278" s="24" t="n">
        <v>0</v>
      </c>
      <c r="I1278" s="1" t="s">
        <v>2415</v>
      </c>
    </row>
    <row r="1279" customFormat="false" ht="15" hidden="false" customHeight="false" outlineLevel="0" collapsed="false">
      <c r="A1279" s="5" t="n">
        <v>1277</v>
      </c>
      <c r="B1279" s="1" t="s">
        <v>2416</v>
      </c>
      <c r="C1279" s="23" t="n">
        <v>18403923</v>
      </c>
      <c r="D1279" s="23" t="n">
        <v>18415752</v>
      </c>
      <c r="E1279" s="24" t="s">
        <v>60</v>
      </c>
      <c r="F1279" s="23" t="n">
        <v>11830</v>
      </c>
      <c r="G1279" s="24" t="n">
        <v>1</v>
      </c>
      <c r="H1279" s="24" t="n">
        <v>0</v>
      </c>
      <c r="I1279" s="1" t="s">
        <v>2417</v>
      </c>
    </row>
    <row r="1280" customFormat="false" ht="15" hidden="false" customHeight="false" outlineLevel="0" collapsed="false">
      <c r="A1280" s="5" t="n">
        <v>1278</v>
      </c>
      <c r="B1280" s="1" t="s">
        <v>2418</v>
      </c>
      <c r="C1280" s="23" t="n">
        <v>19603817</v>
      </c>
      <c r="D1280" s="23" t="n">
        <v>19606434</v>
      </c>
      <c r="E1280" s="24" t="s">
        <v>60</v>
      </c>
      <c r="F1280" s="23" t="n">
        <v>2618</v>
      </c>
      <c r="G1280" s="24" t="n">
        <v>2</v>
      </c>
      <c r="H1280" s="24" t="n">
        <v>0</v>
      </c>
      <c r="I1280" s="1" t="s">
        <v>2419</v>
      </c>
    </row>
    <row r="1281" customFormat="false" ht="15" hidden="false" customHeight="false" outlineLevel="0" collapsed="false">
      <c r="A1281" s="5" t="n">
        <v>1279</v>
      </c>
      <c r="B1281" s="1" t="s">
        <v>2420</v>
      </c>
      <c r="C1281" s="23" t="n">
        <v>19612048</v>
      </c>
      <c r="D1281" s="23" t="n">
        <v>19616423</v>
      </c>
      <c r="E1281" s="24" t="s">
        <v>60</v>
      </c>
      <c r="F1281" s="23" t="n">
        <v>4376</v>
      </c>
      <c r="G1281" s="24" t="n">
        <v>1</v>
      </c>
      <c r="H1281" s="24" t="n">
        <v>1</v>
      </c>
      <c r="I1281" s="1" t="s">
        <v>2421</v>
      </c>
    </row>
    <row r="1282" customFormat="false" ht="15" hidden="false" customHeight="false" outlineLevel="0" collapsed="false">
      <c r="A1282" s="5" t="n">
        <v>1280</v>
      </c>
      <c r="B1282" s="1" t="s">
        <v>2422</v>
      </c>
      <c r="C1282" s="23" t="n">
        <v>20298469</v>
      </c>
      <c r="D1282" s="23" t="n">
        <v>20299599</v>
      </c>
      <c r="E1282" s="24" t="s">
        <v>60</v>
      </c>
      <c r="F1282" s="23" t="n">
        <v>1131</v>
      </c>
      <c r="G1282" s="24" t="n">
        <v>1</v>
      </c>
      <c r="H1282" s="24" t="n">
        <v>0</v>
      </c>
      <c r="I1282" s="1" t="s">
        <v>2423</v>
      </c>
    </row>
    <row r="1283" customFormat="false" ht="15" hidden="false" customHeight="false" outlineLevel="0" collapsed="false">
      <c r="A1283" s="5" t="n">
        <v>1281</v>
      </c>
      <c r="B1283" s="1" t="s">
        <v>2424</v>
      </c>
      <c r="C1283" s="23" t="n">
        <v>20931712</v>
      </c>
      <c r="D1283" s="23" t="n">
        <v>20936807</v>
      </c>
      <c r="E1283" s="24" t="s">
        <v>60</v>
      </c>
      <c r="F1283" s="23" t="n">
        <v>5096</v>
      </c>
      <c r="G1283" s="24" t="n">
        <v>0</v>
      </c>
      <c r="H1283" s="24" t="n">
        <v>1</v>
      </c>
      <c r="I1283" s="1" t="s">
        <v>2425</v>
      </c>
    </row>
    <row r="1284" customFormat="false" ht="15" hidden="false" customHeight="false" outlineLevel="0" collapsed="false">
      <c r="A1284" s="5" t="n">
        <v>1282</v>
      </c>
      <c r="B1284" s="1" t="s">
        <v>2426</v>
      </c>
      <c r="C1284" s="23" t="n">
        <v>21765574</v>
      </c>
      <c r="D1284" s="23" t="n">
        <v>21776202</v>
      </c>
      <c r="E1284" s="24" t="s">
        <v>52</v>
      </c>
      <c r="F1284" s="23" t="n">
        <v>10629</v>
      </c>
      <c r="G1284" s="24" t="n">
        <v>1</v>
      </c>
      <c r="H1284" s="24" t="n">
        <v>0</v>
      </c>
      <c r="I1284" s="1" t="s">
        <v>55</v>
      </c>
    </row>
    <row r="1285" customFormat="false" ht="15" hidden="false" customHeight="false" outlineLevel="0" collapsed="false">
      <c r="A1285" s="5" t="n">
        <v>1283</v>
      </c>
      <c r="B1285" s="1" t="s">
        <v>2427</v>
      </c>
      <c r="C1285" s="23" t="n">
        <v>21887500</v>
      </c>
      <c r="D1285" s="23" t="n">
        <v>21902534</v>
      </c>
      <c r="E1285" s="24" t="s">
        <v>60</v>
      </c>
      <c r="F1285" s="23" t="n">
        <v>15035</v>
      </c>
      <c r="G1285" s="24" t="n">
        <v>1</v>
      </c>
      <c r="H1285" s="24" t="n">
        <v>0</v>
      </c>
      <c r="I1285" s="1" t="s">
        <v>2428</v>
      </c>
    </row>
    <row r="1286" customFormat="false" ht="15" hidden="false" customHeight="false" outlineLevel="0" collapsed="false">
      <c r="A1286" s="5" t="n">
        <v>1284</v>
      </c>
      <c r="B1286" s="1" t="s">
        <v>2429</v>
      </c>
      <c r="C1286" s="23" t="n">
        <v>21983016</v>
      </c>
      <c r="D1286" s="23" t="n">
        <v>21991883</v>
      </c>
      <c r="E1286" s="24" t="s">
        <v>60</v>
      </c>
      <c r="F1286" s="23" t="n">
        <v>8868</v>
      </c>
      <c r="G1286" s="24" t="n">
        <v>1</v>
      </c>
      <c r="H1286" s="24" t="n">
        <v>0</v>
      </c>
      <c r="I1286" s="1" t="s">
        <v>2430</v>
      </c>
    </row>
    <row r="1287" customFormat="false" ht="15" hidden="false" customHeight="false" outlineLevel="0" collapsed="false">
      <c r="A1287" s="5" t="n">
        <v>1285</v>
      </c>
      <c r="B1287" s="3" t="s">
        <v>2431</v>
      </c>
      <c r="C1287" s="25" t="n">
        <v>22128868</v>
      </c>
      <c r="D1287" s="25" t="n">
        <v>22135940</v>
      </c>
      <c r="E1287" s="26" t="s">
        <v>60</v>
      </c>
      <c r="F1287" s="25" t="n">
        <v>7073</v>
      </c>
      <c r="G1287" s="26" t="n">
        <v>1</v>
      </c>
      <c r="H1287" s="26" t="n">
        <v>0</v>
      </c>
      <c r="I1287" s="3" t="s">
        <v>2432</v>
      </c>
    </row>
    <row r="1288" customFormat="false" ht="15" hidden="false" customHeight="false" outlineLevel="0" collapsed="false">
      <c r="A1288" s="5" t="n">
        <v>1286</v>
      </c>
      <c r="B1288" s="1" t="s">
        <v>2433</v>
      </c>
      <c r="C1288" s="23" t="n">
        <v>22992778</v>
      </c>
      <c r="D1288" s="23" t="n">
        <v>22995517</v>
      </c>
      <c r="E1288" s="24" t="s">
        <v>52</v>
      </c>
      <c r="F1288" s="23" t="n">
        <v>2740</v>
      </c>
      <c r="G1288" s="24" t="n">
        <v>2</v>
      </c>
      <c r="H1288" s="24" t="n">
        <v>0</v>
      </c>
      <c r="I1288" s="1" t="s">
        <v>1578</v>
      </c>
    </row>
    <row r="1289" customFormat="false" ht="15" hidden="false" customHeight="false" outlineLevel="0" collapsed="false">
      <c r="A1289" s="5" t="n">
        <v>1287</v>
      </c>
      <c r="B1289" s="1" t="s">
        <v>2434</v>
      </c>
      <c r="C1289" s="23" t="n">
        <v>23139489</v>
      </c>
      <c r="D1289" s="23" t="n">
        <v>23149227</v>
      </c>
      <c r="E1289" s="24" t="s">
        <v>60</v>
      </c>
      <c r="F1289" s="23" t="n">
        <v>9739</v>
      </c>
      <c r="G1289" s="24" t="n">
        <v>3</v>
      </c>
      <c r="H1289" s="24" t="n">
        <v>0</v>
      </c>
      <c r="I1289" s="1" t="s">
        <v>1965</v>
      </c>
    </row>
    <row r="1290" customFormat="false" ht="15" hidden="false" customHeight="false" outlineLevel="0" collapsed="false">
      <c r="A1290" s="5" t="n">
        <v>1288</v>
      </c>
      <c r="B1290" s="1" t="s">
        <v>2435</v>
      </c>
      <c r="C1290" s="23" t="n">
        <v>23228575</v>
      </c>
      <c r="D1290" s="23" t="n">
        <v>23235285</v>
      </c>
      <c r="E1290" s="24" t="s">
        <v>52</v>
      </c>
      <c r="F1290" s="23" t="n">
        <v>6711</v>
      </c>
      <c r="G1290" s="24" t="n">
        <v>1</v>
      </c>
      <c r="H1290" s="24" t="n">
        <v>0</v>
      </c>
      <c r="I1290" s="1" t="s">
        <v>2436</v>
      </c>
    </row>
    <row r="1291" customFormat="false" ht="15" hidden="false" customHeight="false" outlineLevel="0" collapsed="false">
      <c r="A1291" s="5" t="n">
        <v>1289</v>
      </c>
      <c r="B1291" s="1" t="s">
        <v>2437</v>
      </c>
      <c r="C1291" s="23" t="n">
        <v>24351349</v>
      </c>
      <c r="D1291" s="23" t="n">
        <v>24359299</v>
      </c>
      <c r="E1291" s="24" t="s">
        <v>60</v>
      </c>
      <c r="F1291" s="23" t="n">
        <v>7951</v>
      </c>
      <c r="G1291" s="24" t="n">
        <v>1</v>
      </c>
      <c r="H1291" s="24" t="n">
        <v>0</v>
      </c>
      <c r="I1291" s="1" t="s">
        <v>2438</v>
      </c>
    </row>
    <row r="1292" customFormat="false" ht="15" hidden="false" customHeight="false" outlineLevel="0" collapsed="false">
      <c r="A1292" s="5" t="n">
        <v>1290</v>
      </c>
      <c r="B1292" s="1" t="s">
        <v>2439</v>
      </c>
      <c r="C1292" s="23" t="n">
        <v>26224911</v>
      </c>
      <c r="D1292" s="23" t="n">
        <v>26227947</v>
      </c>
      <c r="E1292" s="24" t="s">
        <v>52</v>
      </c>
      <c r="F1292" s="23" t="n">
        <v>3037</v>
      </c>
      <c r="G1292" s="24" t="n">
        <v>1</v>
      </c>
      <c r="H1292" s="24" t="n">
        <v>0</v>
      </c>
      <c r="I1292" s="1" t="s">
        <v>2440</v>
      </c>
    </row>
    <row r="1293" customFormat="false" ht="15" hidden="false" customHeight="false" outlineLevel="0" collapsed="false">
      <c r="A1293" s="5" t="n">
        <v>1291</v>
      </c>
      <c r="B1293" s="1" t="s">
        <v>2441</v>
      </c>
      <c r="C1293" s="23" t="n">
        <v>28102747</v>
      </c>
      <c r="D1293" s="23" t="n">
        <v>28111191</v>
      </c>
      <c r="E1293" s="24" t="s">
        <v>60</v>
      </c>
      <c r="F1293" s="23" t="n">
        <v>8445</v>
      </c>
      <c r="G1293" s="24" t="n">
        <v>1</v>
      </c>
      <c r="H1293" s="24" t="n">
        <v>0</v>
      </c>
      <c r="I1293" s="1" t="s">
        <v>2442</v>
      </c>
    </row>
    <row r="1294" customFormat="false" ht="15" hidden="false" customHeight="false" outlineLevel="0" collapsed="false">
      <c r="A1294" s="5" t="n">
        <v>1292</v>
      </c>
      <c r="B1294" s="1" t="s">
        <v>2443</v>
      </c>
      <c r="C1294" s="23" t="n">
        <v>30022962</v>
      </c>
      <c r="D1294" s="23" t="n">
        <v>30037990</v>
      </c>
      <c r="E1294" s="24" t="s">
        <v>60</v>
      </c>
      <c r="F1294" s="23" t="n">
        <v>15029</v>
      </c>
      <c r="G1294" s="24" t="n">
        <v>2</v>
      </c>
      <c r="H1294" s="24" t="n">
        <v>0</v>
      </c>
      <c r="I1294" s="1" t="s">
        <v>2444</v>
      </c>
    </row>
    <row r="1295" customFormat="false" ht="15" hidden="false" customHeight="false" outlineLevel="0" collapsed="false">
      <c r="A1295" s="5" t="n">
        <v>1293</v>
      </c>
      <c r="B1295" s="1" t="s">
        <v>2445</v>
      </c>
      <c r="C1295" s="23" t="n">
        <v>30059252</v>
      </c>
      <c r="D1295" s="23" t="n">
        <v>30065074</v>
      </c>
      <c r="E1295" s="24" t="s">
        <v>60</v>
      </c>
      <c r="F1295" s="23" t="n">
        <v>5823</v>
      </c>
      <c r="G1295" s="24" t="n">
        <v>1</v>
      </c>
      <c r="H1295" s="24" t="n">
        <v>0</v>
      </c>
      <c r="I1295" s="1" t="s">
        <v>360</v>
      </c>
    </row>
    <row r="1296" customFormat="false" ht="15" hidden="false" customHeight="false" outlineLevel="0" collapsed="false">
      <c r="A1296" s="5" t="n">
        <v>1294</v>
      </c>
      <c r="B1296" s="1" t="s">
        <v>2446</v>
      </c>
      <c r="C1296" s="23" t="n">
        <v>30297711</v>
      </c>
      <c r="D1296" s="23" t="n">
        <v>30304480</v>
      </c>
      <c r="E1296" s="24" t="s">
        <v>60</v>
      </c>
      <c r="F1296" s="23" t="n">
        <v>6770</v>
      </c>
      <c r="G1296" s="24" t="n">
        <v>0</v>
      </c>
      <c r="H1296" s="24" t="n">
        <v>1</v>
      </c>
      <c r="I1296" s="1" t="s">
        <v>2447</v>
      </c>
    </row>
    <row r="1297" customFormat="false" ht="15" hidden="false" customHeight="false" outlineLevel="0" collapsed="false">
      <c r="A1297" s="5" t="n">
        <v>1295</v>
      </c>
      <c r="B1297" s="1" t="s">
        <v>2448</v>
      </c>
      <c r="C1297" s="23" t="n">
        <v>32923175</v>
      </c>
      <c r="D1297" s="23" t="n">
        <v>32923681</v>
      </c>
      <c r="E1297" s="24" t="s">
        <v>60</v>
      </c>
      <c r="F1297" s="23" t="n">
        <v>507</v>
      </c>
      <c r="G1297" s="24" t="n">
        <v>1</v>
      </c>
      <c r="H1297" s="24" t="n">
        <v>0</v>
      </c>
      <c r="I1297" s="1" t="s">
        <v>2449</v>
      </c>
    </row>
    <row r="1298" customFormat="false" ht="15" hidden="false" customHeight="false" outlineLevel="0" collapsed="false">
      <c r="A1298" s="5" t="n">
        <v>1296</v>
      </c>
      <c r="B1298" s="1" t="s">
        <v>2450</v>
      </c>
      <c r="C1298" s="23" t="n">
        <v>34425969</v>
      </c>
      <c r="D1298" s="23" t="n">
        <v>34428599</v>
      </c>
      <c r="E1298" s="24" t="s">
        <v>52</v>
      </c>
      <c r="F1298" s="23" t="n">
        <v>2631</v>
      </c>
      <c r="G1298" s="24" t="n">
        <v>1</v>
      </c>
      <c r="H1298" s="24" t="n">
        <v>0</v>
      </c>
      <c r="I1298" s="1" t="s">
        <v>2451</v>
      </c>
    </row>
    <row r="1299" customFormat="false" ht="15" hidden="false" customHeight="false" outlineLevel="0" collapsed="false">
      <c r="A1299" s="5" t="n">
        <v>1297</v>
      </c>
      <c r="B1299" s="1" t="s">
        <v>2452</v>
      </c>
      <c r="C1299" s="23" t="n">
        <v>34606639</v>
      </c>
      <c r="D1299" s="23" t="n">
        <v>34615943</v>
      </c>
      <c r="E1299" s="24" t="s">
        <v>52</v>
      </c>
      <c r="F1299" s="23" t="n">
        <v>9305</v>
      </c>
      <c r="G1299" s="24" t="n">
        <v>1</v>
      </c>
      <c r="H1299" s="24" t="n">
        <v>0</v>
      </c>
      <c r="I1299" s="1" t="s">
        <v>2453</v>
      </c>
    </row>
    <row r="1300" customFormat="false" ht="15" hidden="false" customHeight="false" outlineLevel="0" collapsed="false">
      <c r="A1300" s="5" t="n">
        <v>1298</v>
      </c>
      <c r="B1300" s="1" t="s">
        <v>2454</v>
      </c>
      <c r="C1300" s="23" t="n">
        <v>34709751</v>
      </c>
      <c r="D1300" s="23" t="n">
        <v>34711043</v>
      </c>
      <c r="E1300" s="24" t="s">
        <v>60</v>
      </c>
      <c r="F1300" s="23" t="n">
        <v>1293</v>
      </c>
      <c r="G1300" s="24" t="n">
        <v>1</v>
      </c>
      <c r="H1300" s="24" t="n">
        <v>0</v>
      </c>
      <c r="I1300" s="1" t="s">
        <v>2455</v>
      </c>
    </row>
    <row r="1301" customFormat="false" ht="15" hidden="false" customHeight="false" outlineLevel="0" collapsed="false">
      <c r="A1301" s="5" t="n">
        <v>1299</v>
      </c>
      <c r="B1301" s="1" t="s">
        <v>2456</v>
      </c>
      <c r="C1301" s="23" t="n">
        <v>34721978</v>
      </c>
      <c r="D1301" s="23" t="n">
        <v>34741037</v>
      </c>
      <c r="E1301" s="24" t="s">
        <v>60</v>
      </c>
      <c r="F1301" s="23" t="n">
        <v>19060</v>
      </c>
      <c r="G1301" s="24" t="n">
        <v>2</v>
      </c>
      <c r="H1301" s="24" t="n">
        <v>0</v>
      </c>
      <c r="I1301" s="1" t="s">
        <v>2457</v>
      </c>
    </row>
    <row r="1302" customFormat="false" ht="15" hidden="false" customHeight="false" outlineLevel="0" collapsed="false">
      <c r="A1302" s="5" t="n">
        <v>1300</v>
      </c>
      <c r="B1302" s="1" t="s">
        <v>2458</v>
      </c>
      <c r="C1302" s="23" t="n">
        <v>35318939</v>
      </c>
      <c r="D1302" s="23" t="n">
        <v>35325054</v>
      </c>
      <c r="E1302" s="24" t="s">
        <v>52</v>
      </c>
      <c r="F1302" s="23" t="n">
        <v>6116</v>
      </c>
      <c r="G1302" s="24" t="n">
        <v>1</v>
      </c>
      <c r="H1302" s="24" t="n">
        <v>0</v>
      </c>
      <c r="I1302" s="1" t="s">
        <v>2459</v>
      </c>
    </row>
    <row r="1303" customFormat="false" ht="15" hidden="false" customHeight="false" outlineLevel="0" collapsed="false">
      <c r="A1303" s="5" t="n">
        <v>1301</v>
      </c>
      <c r="B1303" s="1" t="s">
        <v>2460</v>
      </c>
      <c r="C1303" s="23" t="n">
        <v>35339896</v>
      </c>
      <c r="D1303" s="23" t="n">
        <v>35342026</v>
      </c>
      <c r="E1303" s="24" t="s">
        <v>60</v>
      </c>
      <c r="F1303" s="23" t="n">
        <v>2131</v>
      </c>
      <c r="G1303" s="24" t="n">
        <v>1</v>
      </c>
      <c r="H1303" s="24" t="n">
        <v>0</v>
      </c>
      <c r="I1303" s="1" t="s">
        <v>2461</v>
      </c>
    </row>
    <row r="1304" customFormat="false" ht="15" hidden="false" customHeight="false" outlineLevel="0" collapsed="false">
      <c r="A1304" s="5" t="n">
        <v>1302</v>
      </c>
      <c r="B1304" s="1" t="s">
        <v>2462</v>
      </c>
      <c r="C1304" s="23" t="n">
        <v>35371188</v>
      </c>
      <c r="D1304" s="23" t="n">
        <v>35382060</v>
      </c>
      <c r="E1304" s="24" t="s">
        <v>52</v>
      </c>
      <c r="F1304" s="23" t="n">
        <v>10873</v>
      </c>
      <c r="G1304" s="24" t="n">
        <v>3</v>
      </c>
      <c r="H1304" s="24" t="n">
        <v>0</v>
      </c>
      <c r="I1304" s="1" t="s">
        <v>428</v>
      </c>
    </row>
    <row r="1305" customFormat="false" ht="15" hidden="false" customHeight="false" outlineLevel="0" collapsed="false">
      <c r="A1305" s="5" t="n">
        <v>1303</v>
      </c>
      <c r="B1305" s="1" t="s">
        <v>2463</v>
      </c>
      <c r="C1305" s="23" t="n">
        <v>35685596</v>
      </c>
      <c r="D1305" s="23" t="n">
        <v>35689949</v>
      </c>
      <c r="E1305" s="24" t="s">
        <v>60</v>
      </c>
      <c r="F1305" s="23" t="n">
        <v>4354</v>
      </c>
      <c r="G1305" s="24" t="n">
        <v>1</v>
      </c>
      <c r="H1305" s="24" t="n">
        <v>0</v>
      </c>
      <c r="I1305" s="1" t="s">
        <v>2464</v>
      </c>
    </row>
    <row r="1306" customFormat="false" ht="15" hidden="false" customHeight="false" outlineLevel="0" collapsed="false">
      <c r="A1306" s="5" t="n">
        <v>1304</v>
      </c>
      <c r="B1306" s="1" t="s">
        <v>2465</v>
      </c>
      <c r="C1306" s="23" t="n">
        <v>35783789</v>
      </c>
      <c r="D1306" s="23" t="n">
        <v>35806046</v>
      </c>
      <c r="E1306" s="24" t="s">
        <v>60</v>
      </c>
      <c r="F1306" s="23" t="n">
        <v>22258</v>
      </c>
      <c r="G1306" s="24" t="n">
        <v>1</v>
      </c>
      <c r="H1306" s="24" t="n">
        <v>1</v>
      </c>
      <c r="I1306" s="1" t="s">
        <v>2466</v>
      </c>
    </row>
    <row r="1307" customFormat="false" ht="15" hidden="false" customHeight="false" outlineLevel="0" collapsed="false">
      <c r="A1307" s="5" t="n">
        <v>1305</v>
      </c>
      <c r="B1307" s="1" t="s">
        <v>2467</v>
      </c>
      <c r="C1307" s="23" t="n">
        <v>35812288</v>
      </c>
      <c r="D1307" s="23" t="n">
        <v>35820528</v>
      </c>
      <c r="E1307" s="24" t="s">
        <v>52</v>
      </c>
      <c r="F1307" s="23" t="n">
        <v>8241</v>
      </c>
      <c r="G1307" s="24" t="n">
        <v>1</v>
      </c>
      <c r="H1307" s="24" t="n">
        <v>0</v>
      </c>
      <c r="I1307" s="1" t="s">
        <v>2468</v>
      </c>
    </row>
    <row r="1308" customFormat="false" ht="15" hidden="false" customHeight="false" outlineLevel="0" collapsed="false">
      <c r="A1308" s="5" t="n">
        <v>1306</v>
      </c>
      <c r="B1308" s="1" t="s">
        <v>2469</v>
      </c>
      <c r="C1308" s="23" t="n">
        <v>35843120</v>
      </c>
      <c r="D1308" s="23" t="n">
        <v>35848085</v>
      </c>
      <c r="E1308" s="24" t="s">
        <v>60</v>
      </c>
      <c r="F1308" s="23" t="n">
        <v>4966</v>
      </c>
      <c r="G1308" s="24" t="n">
        <v>1</v>
      </c>
      <c r="H1308" s="24" t="n">
        <v>0</v>
      </c>
      <c r="I1308" s="1" t="s">
        <v>2470</v>
      </c>
    </row>
    <row r="1309" customFormat="false" ht="15" hidden="false" customHeight="false" outlineLevel="0" collapsed="false">
      <c r="A1309" s="5" t="n">
        <v>1307</v>
      </c>
      <c r="B1309" s="1" t="s">
        <v>2471</v>
      </c>
      <c r="C1309" s="23" t="n">
        <v>35957327</v>
      </c>
      <c r="D1309" s="23" t="n">
        <v>35976314</v>
      </c>
      <c r="E1309" s="24" t="s">
        <v>60</v>
      </c>
      <c r="F1309" s="23" t="n">
        <v>18988</v>
      </c>
      <c r="G1309" s="24" t="n">
        <v>3</v>
      </c>
      <c r="H1309" s="24" t="n">
        <v>0</v>
      </c>
      <c r="I1309" s="1" t="s">
        <v>2472</v>
      </c>
    </row>
    <row r="1310" customFormat="false" ht="15" hidden="false" customHeight="false" outlineLevel="0" collapsed="false">
      <c r="A1310" s="5" t="n">
        <v>1308</v>
      </c>
      <c r="B1310" s="1" t="s">
        <v>2473</v>
      </c>
      <c r="C1310" s="23" t="n">
        <v>36037309</v>
      </c>
      <c r="D1310" s="23" t="n">
        <v>36040424</v>
      </c>
      <c r="E1310" s="24" t="s">
        <v>52</v>
      </c>
      <c r="F1310" s="23" t="n">
        <v>3116</v>
      </c>
      <c r="G1310" s="24" t="n">
        <v>1</v>
      </c>
      <c r="H1310" s="24" t="n">
        <v>0</v>
      </c>
      <c r="I1310" s="1" t="s">
        <v>374</v>
      </c>
    </row>
    <row r="1311" customFormat="false" ht="15" hidden="false" customHeight="false" outlineLevel="0" collapsed="false">
      <c r="A1311" s="5" t="n">
        <v>1309</v>
      </c>
      <c r="B1311" s="1" t="s">
        <v>2474</v>
      </c>
      <c r="C1311" s="23" t="n">
        <v>36057482</v>
      </c>
      <c r="D1311" s="23" t="n">
        <v>36060371</v>
      </c>
      <c r="E1311" s="24" t="s">
        <v>52</v>
      </c>
      <c r="F1311" s="23" t="n">
        <v>2890</v>
      </c>
      <c r="G1311" s="24" t="n">
        <v>1</v>
      </c>
      <c r="H1311" s="24" t="n">
        <v>0</v>
      </c>
      <c r="I1311" s="1" t="s">
        <v>2475</v>
      </c>
    </row>
    <row r="1312" customFormat="false" ht="15" hidden="false" customHeight="false" outlineLevel="0" collapsed="false">
      <c r="A1312" s="5" t="n">
        <v>1310</v>
      </c>
      <c r="B1312" s="1" t="s">
        <v>2476</v>
      </c>
      <c r="C1312" s="23" t="n">
        <v>37003876</v>
      </c>
      <c r="D1312" s="23" t="n">
        <v>37016335</v>
      </c>
      <c r="E1312" s="24" t="s">
        <v>60</v>
      </c>
      <c r="F1312" s="23" t="n">
        <v>12460</v>
      </c>
      <c r="G1312" s="24" t="n">
        <v>1</v>
      </c>
      <c r="H1312" s="24" t="n">
        <v>0</v>
      </c>
      <c r="I1312" s="1" t="s">
        <v>2477</v>
      </c>
    </row>
    <row r="1313" customFormat="false" ht="15" hidden="false" customHeight="false" outlineLevel="0" collapsed="false">
      <c r="A1313" s="5" t="n">
        <v>1311</v>
      </c>
      <c r="B1313" s="1" t="s">
        <v>2478</v>
      </c>
      <c r="C1313" s="23" t="n">
        <v>37073000</v>
      </c>
      <c r="D1313" s="23" t="n">
        <v>37077377</v>
      </c>
      <c r="E1313" s="24" t="s">
        <v>60</v>
      </c>
      <c r="F1313" s="23" t="n">
        <v>4378</v>
      </c>
      <c r="G1313" s="24" t="n">
        <v>1</v>
      </c>
      <c r="H1313" s="24" t="n">
        <v>0</v>
      </c>
      <c r="I1313" s="1" t="s">
        <v>2479</v>
      </c>
    </row>
    <row r="1314" customFormat="false" ht="15" hidden="false" customHeight="false" outlineLevel="0" collapsed="false">
      <c r="A1314" s="5" t="n">
        <v>1312</v>
      </c>
      <c r="B1314" s="1" t="s">
        <v>2480</v>
      </c>
      <c r="C1314" s="23" t="n">
        <v>38238564</v>
      </c>
      <c r="D1314" s="23" t="n">
        <v>38240847</v>
      </c>
      <c r="E1314" s="24" t="s">
        <v>60</v>
      </c>
      <c r="F1314" s="23" t="n">
        <v>2284</v>
      </c>
      <c r="G1314" s="24" t="n">
        <v>2</v>
      </c>
      <c r="H1314" s="24" t="n">
        <v>0</v>
      </c>
      <c r="I1314" s="1" t="s">
        <v>2481</v>
      </c>
    </row>
    <row r="1315" customFormat="false" ht="15" hidden="false" customHeight="false" outlineLevel="0" collapsed="false">
      <c r="A1315" s="5" t="n">
        <v>1313</v>
      </c>
      <c r="B1315" s="1" t="s">
        <v>2482</v>
      </c>
      <c r="C1315" s="23" t="n">
        <v>38709332</v>
      </c>
      <c r="D1315" s="23" t="n">
        <v>38712666</v>
      </c>
      <c r="E1315" s="24" t="s">
        <v>52</v>
      </c>
      <c r="F1315" s="23" t="n">
        <v>3335</v>
      </c>
      <c r="G1315" s="24" t="n">
        <v>1</v>
      </c>
      <c r="H1315" s="24" t="n">
        <v>0</v>
      </c>
      <c r="I1315" s="1" t="s">
        <v>55</v>
      </c>
    </row>
    <row r="1316" customFormat="false" ht="15" hidden="false" customHeight="false" outlineLevel="0" collapsed="false">
      <c r="A1316" s="5" t="n">
        <v>1314</v>
      </c>
      <c r="B1316" s="1" t="s">
        <v>2483</v>
      </c>
      <c r="C1316" s="23" t="n">
        <v>40070217</v>
      </c>
      <c r="D1316" s="23" t="n">
        <v>40074680</v>
      </c>
      <c r="E1316" s="24" t="s">
        <v>60</v>
      </c>
      <c r="F1316" s="23" t="n">
        <v>4464</v>
      </c>
      <c r="G1316" s="24" t="n">
        <v>4</v>
      </c>
      <c r="H1316" s="24" t="n">
        <v>0</v>
      </c>
      <c r="I1316" s="1" t="s">
        <v>87</v>
      </c>
    </row>
    <row r="1317" customFormat="false" ht="15" hidden="false" customHeight="false" outlineLevel="0" collapsed="false">
      <c r="A1317" s="5" t="n">
        <v>1315</v>
      </c>
      <c r="B1317" s="1" t="s">
        <v>2484</v>
      </c>
      <c r="C1317" s="23" t="n">
        <v>40309959</v>
      </c>
      <c r="D1317" s="23" t="n">
        <v>40313149</v>
      </c>
      <c r="E1317" s="24" t="s">
        <v>60</v>
      </c>
      <c r="F1317" s="23" t="n">
        <v>3191</v>
      </c>
      <c r="G1317" s="24" t="n">
        <v>1</v>
      </c>
      <c r="H1317" s="24" t="n">
        <v>0</v>
      </c>
      <c r="I1317" s="1" t="s">
        <v>87</v>
      </c>
    </row>
    <row r="1318" customFormat="false" ht="15" hidden="false" customHeight="false" outlineLevel="0" collapsed="false">
      <c r="A1318" s="5" t="n">
        <v>1316</v>
      </c>
      <c r="B1318" s="1" t="s">
        <v>2485</v>
      </c>
      <c r="C1318" s="23" t="n">
        <v>40326100</v>
      </c>
      <c r="D1318" s="23" t="n">
        <v>40330621</v>
      </c>
      <c r="E1318" s="24" t="s">
        <v>52</v>
      </c>
      <c r="F1318" s="23" t="n">
        <v>4522</v>
      </c>
      <c r="G1318" s="24" t="n">
        <v>2</v>
      </c>
      <c r="H1318" s="24" t="n">
        <v>0</v>
      </c>
      <c r="I1318" s="1" t="s">
        <v>2486</v>
      </c>
    </row>
    <row r="1319" customFormat="false" ht="15" hidden="false" customHeight="false" outlineLevel="0" collapsed="false">
      <c r="A1319" s="5" t="n">
        <v>1317</v>
      </c>
      <c r="B1319" s="1" t="s">
        <v>2487</v>
      </c>
      <c r="C1319" s="23" t="n">
        <v>40717438</v>
      </c>
      <c r="D1319" s="23" t="n">
        <v>40723657</v>
      </c>
      <c r="E1319" s="24" t="s">
        <v>52</v>
      </c>
      <c r="F1319" s="23" t="n">
        <v>6220</v>
      </c>
      <c r="G1319" s="24" t="n">
        <v>2</v>
      </c>
      <c r="H1319" s="24" t="n">
        <v>0</v>
      </c>
      <c r="I1319" s="1" t="s">
        <v>2488</v>
      </c>
    </row>
    <row r="1320" customFormat="false" ht="15" hidden="false" customHeight="false" outlineLevel="0" collapsed="false">
      <c r="A1320" s="5" t="n">
        <v>1318</v>
      </c>
      <c r="B1320" s="1" t="s">
        <v>2489</v>
      </c>
      <c r="C1320" s="23" t="n">
        <v>41635720</v>
      </c>
      <c r="D1320" s="23" t="n">
        <v>41637285</v>
      </c>
      <c r="E1320" s="24" t="s">
        <v>60</v>
      </c>
      <c r="F1320" s="23" t="n">
        <v>1566</v>
      </c>
      <c r="G1320" s="24" t="n">
        <v>1</v>
      </c>
      <c r="H1320" s="24" t="n">
        <v>0</v>
      </c>
      <c r="I1320" s="1" t="s">
        <v>285</v>
      </c>
    </row>
    <row r="1321" customFormat="false" ht="15" hidden="false" customHeight="false" outlineLevel="0" collapsed="false">
      <c r="A1321" s="5" t="n">
        <v>1319</v>
      </c>
      <c r="B1321" s="1" t="s">
        <v>2490</v>
      </c>
      <c r="C1321" s="23" t="n">
        <v>41753579</v>
      </c>
      <c r="D1321" s="23" t="n">
        <v>41754837</v>
      </c>
      <c r="E1321" s="24" t="s">
        <v>60</v>
      </c>
      <c r="F1321" s="23" t="n">
        <v>1259</v>
      </c>
      <c r="G1321" s="24" t="n">
        <v>1</v>
      </c>
      <c r="H1321" s="24" t="n">
        <v>0</v>
      </c>
      <c r="I1321" s="1" t="s">
        <v>2491</v>
      </c>
    </row>
    <row r="1322" customFormat="false" ht="15" hidden="false" customHeight="false" outlineLevel="0" collapsed="false">
      <c r="A1322" s="5" t="n">
        <v>1320</v>
      </c>
      <c r="B1322" s="1" t="s">
        <v>2492</v>
      </c>
      <c r="C1322" s="23" t="n">
        <v>42021073</v>
      </c>
      <c r="D1322" s="23" t="n">
        <v>42027978</v>
      </c>
      <c r="E1322" s="24" t="s">
        <v>60</v>
      </c>
      <c r="F1322" s="23" t="n">
        <v>6906</v>
      </c>
      <c r="G1322" s="24" t="n">
        <v>2</v>
      </c>
      <c r="H1322" s="24" t="n">
        <v>0</v>
      </c>
      <c r="I1322" s="1" t="s">
        <v>2493</v>
      </c>
    </row>
    <row r="1323" customFormat="false" ht="15" hidden="false" customHeight="false" outlineLevel="0" collapsed="false">
      <c r="A1323" s="5" t="n">
        <v>1321</v>
      </c>
      <c r="B1323" s="1" t="s">
        <v>2494</v>
      </c>
      <c r="C1323" s="23" t="n">
        <v>42439242</v>
      </c>
      <c r="D1323" s="23" t="n">
        <v>42449952</v>
      </c>
      <c r="E1323" s="24" t="s">
        <v>60</v>
      </c>
      <c r="F1323" s="23" t="n">
        <v>10711</v>
      </c>
      <c r="G1323" s="24" t="n">
        <v>1</v>
      </c>
      <c r="H1323" s="24" t="n">
        <v>0</v>
      </c>
      <c r="I1323" s="1" t="s">
        <v>2495</v>
      </c>
    </row>
    <row r="1324" customFormat="false" ht="15" hidden="false" customHeight="false" outlineLevel="0" collapsed="false">
      <c r="A1324" s="5" t="n">
        <v>1322</v>
      </c>
      <c r="B1324" s="1" t="s">
        <v>2496</v>
      </c>
      <c r="C1324" s="23" t="n">
        <v>43593514</v>
      </c>
      <c r="D1324" s="23" t="n">
        <v>43594149</v>
      </c>
      <c r="E1324" s="24" t="s">
        <v>60</v>
      </c>
      <c r="F1324" s="23" t="n">
        <v>636</v>
      </c>
      <c r="G1324" s="24" t="n">
        <v>1</v>
      </c>
      <c r="H1324" s="24" t="n">
        <v>0</v>
      </c>
      <c r="I1324" s="1" t="s">
        <v>2497</v>
      </c>
    </row>
    <row r="1325" customFormat="false" ht="15" hidden="false" customHeight="false" outlineLevel="0" collapsed="false">
      <c r="A1325" s="5" t="n">
        <v>1323</v>
      </c>
      <c r="B1325" s="1" t="s">
        <v>2498</v>
      </c>
      <c r="C1325" s="23" t="n">
        <v>43617221</v>
      </c>
      <c r="D1325" s="23" t="n">
        <v>43626571</v>
      </c>
      <c r="E1325" s="24" t="s">
        <v>60</v>
      </c>
      <c r="F1325" s="23" t="n">
        <v>9351</v>
      </c>
      <c r="G1325" s="24" t="n">
        <v>1</v>
      </c>
      <c r="H1325" s="24" t="n">
        <v>0</v>
      </c>
      <c r="I1325" s="1" t="s">
        <v>55</v>
      </c>
    </row>
    <row r="1326" customFormat="false" ht="15" hidden="false" customHeight="false" outlineLevel="0" collapsed="false">
      <c r="A1326" s="5" t="n">
        <v>1324</v>
      </c>
      <c r="B1326" s="1" t="s">
        <v>2499</v>
      </c>
      <c r="C1326" s="23" t="n">
        <v>43657201</v>
      </c>
      <c r="D1326" s="23" t="n">
        <v>43671261</v>
      </c>
      <c r="E1326" s="24" t="s">
        <v>60</v>
      </c>
      <c r="F1326" s="23" t="n">
        <v>14061</v>
      </c>
      <c r="G1326" s="24" t="n">
        <v>2</v>
      </c>
      <c r="H1326" s="24" t="n">
        <v>0</v>
      </c>
      <c r="I1326" s="1" t="s">
        <v>2500</v>
      </c>
    </row>
    <row r="1327" customFormat="false" ht="15" hidden="false" customHeight="false" outlineLevel="0" collapsed="false">
      <c r="A1327" s="5" t="n">
        <v>1325</v>
      </c>
      <c r="B1327" s="1" t="s">
        <v>2501</v>
      </c>
      <c r="C1327" s="23" t="n">
        <v>45268840</v>
      </c>
      <c r="D1327" s="23" t="n">
        <v>45270972</v>
      </c>
      <c r="E1327" s="24" t="s">
        <v>60</v>
      </c>
      <c r="F1327" s="23" t="n">
        <v>2133</v>
      </c>
      <c r="G1327" s="24" t="n">
        <v>1</v>
      </c>
      <c r="H1327" s="24" t="n">
        <v>0</v>
      </c>
      <c r="I1327" s="1" t="s">
        <v>98</v>
      </c>
    </row>
    <row r="1328" customFormat="false" ht="15" hidden="false" customHeight="false" outlineLevel="0" collapsed="false">
      <c r="A1328" s="5" t="n">
        <v>1326</v>
      </c>
      <c r="B1328" s="1" t="s">
        <v>2502</v>
      </c>
      <c r="C1328" s="23" t="n">
        <v>45449878</v>
      </c>
      <c r="D1328" s="23" t="n">
        <v>45482671</v>
      </c>
      <c r="E1328" s="24" t="s">
        <v>52</v>
      </c>
      <c r="F1328" s="23" t="n">
        <v>32794</v>
      </c>
      <c r="G1328" s="24" t="n">
        <v>1</v>
      </c>
      <c r="H1328" s="24" t="n">
        <v>0</v>
      </c>
      <c r="I1328" s="1" t="s">
        <v>2503</v>
      </c>
    </row>
    <row r="1329" customFormat="false" ht="15" hidden="false" customHeight="false" outlineLevel="0" collapsed="false">
      <c r="A1329" s="5" t="n">
        <v>1327</v>
      </c>
      <c r="B1329" s="1" t="s">
        <v>2504</v>
      </c>
      <c r="C1329" s="23" t="n">
        <v>45938670</v>
      </c>
      <c r="D1329" s="23" t="n">
        <v>45941292</v>
      </c>
      <c r="E1329" s="24" t="s">
        <v>52</v>
      </c>
      <c r="F1329" s="23" t="n">
        <v>2623</v>
      </c>
      <c r="G1329" s="24" t="n">
        <v>1</v>
      </c>
      <c r="H1329" s="24" t="n">
        <v>0</v>
      </c>
      <c r="I1329" s="1" t="s">
        <v>940</v>
      </c>
    </row>
    <row r="1330" customFormat="false" ht="15" hidden="false" customHeight="false" outlineLevel="0" collapsed="false">
      <c r="A1330" s="5" t="n">
        <v>1328</v>
      </c>
      <c r="B1330" s="1" t="s">
        <v>2505</v>
      </c>
      <c r="C1330" s="23" t="n">
        <v>46393442</v>
      </c>
      <c r="D1330" s="23" t="n">
        <v>46400716</v>
      </c>
      <c r="E1330" s="24" t="s">
        <v>60</v>
      </c>
      <c r="F1330" s="23" t="n">
        <v>7275</v>
      </c>
      <c r="G1330" s="24" t="n">
        <v>3</v>
      </c>
      <c r="H1330" s="24" t="n">
        <v>0</v>
      </c>
      <c r="I1330" s="1" t="s">
        <v>53</v>
      </c>
    </row>
    <row r="1331" customFormat="false" ht="15" hidden="false" customHeight="false" outlineLevel="0" collapsed="false">
      <c r="A1331" s="5" t="n">
        <v>1329</v>
      </c>
      <c r="B1331" s="1" t="s">
        <v>2506</v>
      </c>
      <c r="C1331" s="23" t="n">
        <v>46437650</v>
      </c>
      <c r="D1331" s="23" t="n">
        <v>46445766</v>
      </c>
      <c r="E1331" s="24" t="s">
        <v>52</v>
      </c>
      <c r="F1331" s="23" t="n">
        <v>8117</v>
      </c>
      <c r="G1331" s="24" t="n">
        <v>1</v>
      </c>
      <c r="H1331" s="24" t="n">
        <v>0</v>
      </c>
      <c r="I1331" s="1" t="s">
        <v>2507</v>
      </c>
    </row>
    <row r="1332" customFormat="false" ht="15" hidden="false" customHeight="false" outlineLevel="0" collapsed="false">
      <c r="A1332" s="5" t="n">
        <v>1330</v>
      </c>
      <c r="B1332" s="1" t="s">
        <v>2508</v>
      </c>
      <c r="C1332" s="23" t="n">
        <v>46447848</v>
      </c>
      <c r="D1332" s="23" t="n">
        <v>46455490</v>
      </c>
      <c r="E1332" s="24" t="s">
        <v>52</v>
      </c>
      <c r="F1332" s="23" t="n">
        <v>7643</v>
      </c>
      <c r="G1332" s="24" t="n">
        <v>1</v>
      </c>
      <c r="H1332" s="24" t="n">
        <v>0</v>
      </c>
      <c r="I1332" s="1" t="s">
        <v>2509</v>
      </c>
    </row>
    <row r="1333" customFormat="false" ht="15" hidden="false" customHeight="false" outlineLevel="0" collapsed="false">
      <c r="A1333" s="5" t="n">
        <v>1331</v>
      </c>
      <c r="B1333" s="1" t="s">
        <v>2510</v>
      </c>
      <c r="C1333" s="23" t="n">
        <v>47036930</v>
      </c>
      <c r="D1333" s="23" t="n">
        <v>47039759</v>
      </c>
      <c r="E1333" s="24" t="s">
        <v>52</v>
      </c>
      <c r="F1333" s="23" t="n">
        <v>2830</v>
      </c>
      <c r="G1333" s="24" t="n">
        <v>1</v>
      </c>
      <c r="H1333" s="24" t="n">
        <v>0</v>
      </c>
      <c r="I1333" s="1" t="s">
        <v>2511</v>
      </c>
    </row>
    <row r="1334" customFormat="false" ht="15" hidden="false" customHeight="false" outlineLevel="0" collapsed="false">
      <c r="A1334" s="5" t="n">
        <v>1332</v>
      </c>
      <c r="B1334" s="1" t="s">
        <v>2512</v>
      </c>
      <c r="C1334" s="23" t="n">
        <v>47041862</v>
      </c>
      <c r="D1334" s="23" t="n">
        <v>47051854</v>
      </c>
      <c r="E1334" s="24" t="s">
        <v>52</v>
      </c>
      <c r="F1334" s="23" t="n">
        <v>9993</v>
      </c>
      <c r="G1334" s="24" t="n">
        <v>1</v>
      </c>
      <c r="H1334" s="24" t="n">
        <v>0</v>
      </c>
      <c r="I1334" s="1" t="s">
        <v>2513</v>
      </c>
    </row>
    <row r="1335" customFormat="false" ht="15" hidden="false" customHeight="false" outlineLevel="0" collapsed="false">
      <c r="A1335" s="5" t="n">
        <v>1333</v>
      </c>
      <c r="B1335" s="1" t="s">
        <v>2514</v>
      </c>
      <c r="C1335" s="23" t="n">
        <v>47054792</v>
      </c>
      <c r="D1335" s="23" t="n">
        <v>47059927</v>
      </c>
      <c r="E1335" s="24" t="s">
        <v>52</v>
      </c>
      <c r="F1335" s="23" t="n">
        <v>5136</v>
      </c>
      <c r="G1335" s="24" t="n">
        <v>1</v>
      </c>
      <c r="H1335" s="24" t="n">
        <v>0</v>
      </c>
      <c r="I1335" s="1" t="s">
        <v>2515</v>
      </c>
    </row>
    <row r="1336" customFormat="false" ht="15" hidden="false" customHeight="false" outlineLevel="0" collapsed="false">
      <c r="A1336" s="5" t="n">
        <v>1334</v>
      </c>
      <c r="B1336" s="1" t="s">
        <v>2516</v>
      </c>
      <c r="C1336" s="23" t="n">
        <v>47193947</v>
      </c>
      <c r="D1336" s="23" t="n">
        <v>47197659</v>
      </c>
      <c r="E1336" s="24" t="s">
        <v>52</v>
      </c>
      <c r="F1336" s="23" t="n">
        <v>3713</v>
      </c>
      <c r="G1336" s="24" t="n">
        <v>2</v>
      </c>
      <c r="H1336" s="24" t="n">
        <v>0</v>
      </c>
      <c r="I1336" s="1" t="s">
        <v>2517</v>
      </c>
    </row>
    <row r="1337" customFormat="false" ht="15" hidden="false" customHeight="false" outlineLevel="0" collapsed="false">
      <c r="A1337" s="5" t="n">
        <v>1335</v>
      </c>
      <c r="B1337" s="1" t="s">
        <v>2518</v>
      </c>
      <c r="C1337" s="23" t="n">
        <v>47366545</v>
      </c>
      <c r="D1337" s="23" t="n">
        <v>47373268</v>
      </c>
      <c r="E1337" s="24" t="s">
        <v>52</v>
      </c>
      <c r="F1337" s="23" t="n">
        <v>6724</v>
      </c>
      <c r="G1337" s="24" t="n">
        <v>1</v>
      </c>
      <c r="H1337" s="24" t="n">
        <v>0</v>
      </c>
      <c r="I1337" s="1" t="s">
        <v>2519</v>
      </c>
    </row>
    <row r="1338" customFormat="false" ht="15" hidden="false" customHeight="false" outlineLevel="0" collapsed="false">
      <c r="A1338" s="5" t="n">
        <v>1336</v>
      </c>
      <c r="B1338" s="1" t="s">
        <v>2520</v>
      </c>
      <c r="C1338" s="23" t="n">
        <v>47391169</v>
      </c>
      <c r="D1338" s="23" t="n">
        <v>47396091</v>
      </c>
      <c r="E1338" s="24" t="s">
        <v>52</v>
      </c>
      <c r="F1338" s="23" t="n">
        <v>4923</v>
      </c>
      <c r="G1338" s="24" t="n">
        <v>2</v>
      </c>
      <c r="H1338" s="24" t="n">
        <v>0</v>
      </c>
      <c r="I1338" s="1" t="s">
        <v>2521</v>
      </c>
    </row>
    <row r="1339" customFormat="false" ht="15" hidden="false" customHeight="false" outlineLevel="0" collapsed="false">
      <c r="A1339" s="5" t="n">
        <v>1337</v>
      </c>
      <c r="B1339" s="1" t="s">
        <v>2522</v>
      </c>
      <c r="C1339" s="23" t="n">
        <v>47444808</v>
      </c>
      <c r="D1339" s="23" t="n">
        <v>47452925</v>
      </c>
      <c r="E1339" s="24" t="s">
        <v>52</v>
      </c>
      <c r="F1339" s="23" t="n">
        <v>8118</v>
      </c>
      <c r="G1339" s="24" t="n">
        <v>1</v>
      </c>
      <c r="H1339" s="24" t="n">
        <v>0</v>
      </c>
      <c r="I1339" s="1" t="s">
        <v>2523</v>
      </c>
    </row>
    <row r="1340" customFormat="false" ht="15" hidden="false" customHeight="false" outlineLevel="0" collapsed="false">
      <c r="A1340" s="5" t="n">
        <v>1338</v>
      </c>
      <c r="B1340" s="1" t="s">
        <v>2524</v>
      </c>
      <c r="C1340" s="23" t="n">
        <v>47454148</v>
      </c>
      <c r="D1340" s="23" t="n">
        <v>47458765</v>
      </c>
      <c r="E1340" s="24" t="s">
        <v>52</v>
      </c>
      <c r="F1340" s="23" t="n">
        <v>4618</v>
      </c>
      <c r="G1340" s="24" t="n">
        <v>2</v>
      </c>
      <c r="H1340" s="24" t="n">
        <v>0</v>
      </c>
      <c r="I1340" s="1" t="s">
        <v>2525</v>
      </c>
    </row>
    <row r="1341" customFormat="false" ht="15" hidden="false" customHeight="false" outlineLevel="0" collapsed="false">
      <c r="A1341" s="5" t="n">
        <v>1339</v>
      </c>
      <c r="B1341" s="1" t="s">
        <v>2526</v>
      </c>
      <c r="C1341" s="23" t="n">
        <v>48735402</v>
      </c>
      <c r="D1341" s="23" t="n">
        <v>48736550</v>
      </c>
      <c r="E1341" s="24" t="s">
        <v>52</v>
      </c>
      <c r="F1341" s="23" t="n">
        <v>1149</v>
      </c>
      <c r="G1341" s="24" t="n">
        <v>1</v>
      </c>
      <c r="H1341" s="24" t="n">
        <v>0</v>
      </c>
      <c r="I1341" s="1" t="s">
        <v>699</v>
      </c>
    </row>
    <row r="1342" customFormat="false" ht="15" hidden="false" customHeight="false" outlineLevel="0" collapsed="false">
      <c r="A1342" s="5" t="n">
        <v>1340</v>
      </c>
      <c r="B1342" s="1" t="s">
        <v>2527</v>
      </c>
      <c r="C1342" s="23" t="n">
        <v>49676051</v>
      </c>
      <c r="D1342" s="23" t="n">
        <v>49680791</v>
      </c>
      <c r="E1342" s="24" t="s">
        <v>52</v>
      </c>
      <c r="F1342" s="23" t="n">
        <v>4741</v>
      </c>
      <c r="G1342" s="24" t="n">
        <v>1</v>
      </c>
      <c r="H1342" s="24" t="n">
        <v>0</v>
      </c>
      <c r="I1342" s="1" t="s">
        <v>2528</v>
      </c>
    </row>
    <row r="1343" customFormat="false" ht="15" hidden="false" customHeight="false" outlineLevel="0" collapsed="false">
      <c r="A1343" s="5" t="n">
        <v>1341</v>
      </c>
      <c r="B1343" s="1" t="s">
        <v>2529</v>
      </c>
      <c r="C1343" s="23" t="n">
        <v>49767739</v>
      </c>
      <c r="D1343" s="23" t="n">
        <v>49773903</v>
      </c>
      <c r="E1343" s="24" t="s">
        <v>52</v>
      </c>
      <c r="F1343" s="23" t="n">
        <v>6165</v>
      </c>
      <c r="G1343" s="24" t="n">
        <v>1</v>
      </c>
      <c r="H1343" s="24" t="n">
        <v>0</v>
      </c>
      <c r="I1343" s="1" t="s">
        <v>2528</v>
      </c>
    </row>
    <row r="1344" customFormat="false" ht="15" hidden="false" customHeight="false" outlineLevel="0" collapsed="false">
      <c r="A1344" s="5" t="n">
        <v>1342</v>
      </c>
      <c r="B1344" s="1" t="s">
        <v>2530</v>
      </c>
      <c r="C1344" s="23" t="n">
        <v>50009736</v>
      </c>
      <c r="D1344" s="23" t="n">
        <v>50012342</v>
      </c>
      <c r="E1344" s="24" t="s">
        <v>60</v>
      </c>
      <c r="F1344" s="23" t="n">
        <v>2607</v>
      </c>
      <c r="G1344" s="24" t="n">
        <v>1</v>
      </c>
      <c r="H1344" s="24" t="n">
        <v>0</v>
      </c>
      <c r="I1344" s="1" t="s">
        <v>344</v>
      </c>
    </row>
    <row r="1345" customFormat="false" ht="15" hidden="false" customHeight="false" outlineLevel="0" collapsed="false">
      <c r="A1345" s="5" t="n">
        <v>1343</v>
      </c>
      <c r="B1345" s="1" t="s">
        <v>2531</v>
      </c>
      <c r="C1345" s="23" t="n">
        <v>50032317</v>
      </c>
      <c r="D1345" s="23" t="n">
        <v>50042929</v>
      </c>
      <c r="E1345" s="24" t="s">
        <v>52</v>
      </c>
      <c r="F1345" s="23" t="n">
        <v>10613</v>
      </c>
      <c r="G1345" s="24" t="n">
        <v>1</v>
      </c>
      <c r="H1345" s="24" t="n">
        <v>0</v>
      </c>
      <c r="I1345" s="1" t="s">
        <v>202</v>
      </c>
    </row>
    <row r="1346" customFormat="false" ht="15" hidden="false" customHeight="false" outlineLevel="0" collapsed="false">
      <c r="A1346" s="5" t="n">
        <v>1344</v>
      </c>
      <c r="B1346" s="1" t="s">
        <v>2532</v>
      </c>
      <c r="C1346" s="23" t="n">
        <v>50138928</v>
      </c>
      <c r="D1346" s="23" t="n">
        <v>50144839</v>
      </c>
      <c r="E1346" s="24" t="s">
        <v>60</v>
      </c>
      <c r="F1346" s="23" t="n">
        <v>5912</v>
      </c>
      <c r="G1346" s="24" t="n">
        <v>2</v>
      </c>
      <c r="H1346" s="24" t="n">
        <v>0</v>
      </c>
      <c r="I1346" s="1" t="s">
        <v>2533</v>
      </c>
    </row>
    <row r="1347" customFormat="false" ht="15" hidden="false" customHeight="false" outlineLevel="0" collapsed="false">
      <c r="A1347" s="5" t="n">
        <v>1345</v>
      </c>
      <c r="B1347" s="1" t="s">
        <v>2534</v>
      </c>
      <c r="C1347" s="23" t="n">
        <v>50660995</v>
      </c>
      <c r="D1347" s="23" t="n">
        <v>50672538</v>
      </c>
      <c r="E1347" s="24" t="s">
        <v>52</v>
      </c>
      <c r="F1347" s="23" t="n">
        <v>11544</v>
      </c>
      <c r="G1347" s="24" t="n">
        <v>2</v>
      </c>
      <c r="H1347" s="24" t="n">
        <v>1</v>
      </c>
      <c r="I1347" s="1" t="s">
        <v>2535</v>
      </c>
    </row>
    <row r="1348" customFormat="false" ht="15" hidden="false" customHeight="false" outlineLevel="0" collapsed="false">
      <c r="A1348" s="5" t="n">
        <v>1346</v>
      </c>
      <c r="B1348" s="1" t="s">
        <v>2536</v>
      </c>
      <c r="C1348" s="23" t="n">
        <v>50892473</v>
      </c>
      <c r="D1348" s="23" t="n">
        <v>50894596</v>
      </c>
      <c r="E1348" s="24" t="s">
        <v>52</v>
      </c>
      <c r="F1348" s="23" t="n">
        <v>2124</v>
      </c>
      <c r="G1348" s="24" t="n">
        <v>1</v>
      </c>
      <c r="H1348" s="24" t="n">
        <v>0</v>
      </c>
      <c r="I1348" s="1" t="s">
        <v>2537</v>
      </c>
    </row>
    <row r="1349" customFormat="false" ht="15" hidden="false" customHeight="false" outlineLevel="0" collapsed="false">
      <c r="A1349" s="5" t="n">
        <v>1347</v>
      </c>
      <c r="B1349" s="1" t="s">
        <v>2538</v>
      </c>
      <c r="C1349" s="23" t="n">
        <v>51116723</v>
      </c>
      <c r="D1349" s="23" t="n">
        <v>51121405</v>
      </c>
      <c r="E1349" s="24" t="s">
        <v>60</v>
      </c>
      <c r="F1349" s="23" t="n">
        <v>4683</v>
      </c>
      <c r="G1349" s="24" t="n">
        <v>1</v>
      </c>
      <c r="H1349" s="24" t="n">
        <v>0</v>
      </c>
      <c r="I1349" s="1" t="s">
        <v>2539</v>
      </c>
    </row>
    <row r="1350" customFormat="false" ht="15" hidden="false" customHeight="false" outlineLevel="0" collapsed="false">
      <c r="A1350" s="5" t="n">
        <v>1348</v>
      </c>
      <c r="B1350" s="1" t="s">
        <v>2540</v>
      </c>
      <c r="C1350" s="23" t="n">
        <v>51141761</v>
      </c>
      <c r="D1350" s="23" t="n">
        <v>51147009</v>
      </c>
      <c r="E1350" s="24" t="s">
        <v>60</v>
      </c>
      <c r="F1350" s="23" t="n">
        <v>5249</v>
      </c>
      <c r="G1350" s="24" t="n">
        <v>1</v>
      </c>
      <c r="H1350" s="24" t="n">
        <v>0</v>
      </c>
      <c r="I1350" s="1" t="s">
        <v>2539</v>
      </c>
    </row>
    <row r="1351" customFormat="false" ht="15" hidden="false" customHeight="false" outlineLevel="0" collapsed="false">
      <c r="A1351" s="5" t="n">
        <v>1349</v>
      </c>
      <c r="B1351" s="1" t="s">
        <v>2541</v>
      </c>
      <c r="C1351" s="23" t="n">
        <v>51471509</v>
      </c>
      <c r="D1351" s="23" t="n">
        <v>51472687</v>
      </c>
      <c r="E1351" s="24" t="s">
        <v>52</v>
      </c>
      <c r="F1351" s="23" t="n">
        <v>1179</v>
      </c>
      <c r="G1351" s="24" t="n">
        <v>1</v>
      </c>
      <c r="H1351" s="24" t="n">
        <v>0</v>
      </c>
      <c r="I1351" s="1" t="s">
        <v>2542</v>
      </c>
    </row>
    <row r="1352" customFormat="false" ht="15" hidden="false" customHeight="false" outlineLevel="0" collapsed="false">
      <c r="A1352" s="5" t="n">
        <v>1350</v>
      </c>
      <c r="B1352" s="1" t="s">
        <v>2543</v>
      </c>
      <c r="C1352" s="23" t="n">
        <v>51490280</v>
      </c>
      <c r="D1352" s="23" t="n">
        <v>51501248</v>
      </c>
      <c r="E1352" s="24" t="s">
        <v>60</v>
      </c>
      <c r="F1352" s="23" t="n">
        <v>10969</v>
      </c>
      <c r="G1352" s="24" t="n">
        <v>2</v>
      </c>
      <c r="H1352" s="24" t="n">
        <v>0</v>
      </c>
      <c r="I1352" s="1" t="s">
        <v>2544</v>
      </c>
    </row>
    <row r="1353" customFormat="false" ht="15" hidden="false" customHeight="false" outlineLevel="0" collapsed="false">
      <c r="A1353" s="5" t="n">
        <v>1351</v>
      </c>
      <c r="B1353" s="1" t="s">
        <v>2545</v>
      </c>
      <c r="C1353" s="23" t="n">
        <v>52712205</v>
      </c>
      <c r="D1353" s="23" t="n">
        <v>52713818</v>
      </c>
      <c r="E1353" s="24" t="s">
        <v>60</v>
      </c>
      <c r="F1353" s="23" t="n">
        <v>1614</v>
      </c>
      <c r="G1353" s="24" t="n">
        <v>1</v>
      </c>
      <c r="H1353" s="24" t="n">
        <v>0</v>
      </c>
      <c r="I1353" s="1" t="s">
        <v>2546</v>
      </c>
    </row>
    <row r="1354" customFormat="false" ht="15" hidden="false" customHeight="false" outlineLevel="0" collapsed="false">
      <c r="A1354" s="5" t="n">
        <v>1352</v>
      </c>
      <c r="B1354" s="1" t="s">
        <v>2547</v>
      </c>
      <c r="C1354" s="23" t="n">
        <v>52715600</v>
      </c>
      <c r="D1354" s="23" t="n">
        <v>52720047</v>
      </c>
      <c r="E1354" s="24" t="s">
        <v>52</v>
      </c>
      <c r="F1354" s="23" t="n">
        <v>4448</v>
      </c>
      <c r="G1354" s="24" t="n">
        <v>1</v>
      </c>
      <c r="H1354" s="24" t="n">
        <v>0</v>
      </c>
      <c r="I1354" s="1" t="s">
        <v>2548</v>
      </c>
    </row>
    <row r="1355" customFormat="false" ht="15" hidden="false" customHeight="false" outlineLevel="0" collapsed="false">
      <c r="A1355" s="5" t="n">
        <v>1353</v>
      </c>
      <c r="B1355" s="1" t="s">
        <v>2549</v>
      </c>
      <c r="C1355" s="23" t="n">
        <v>54077691</v>
      </c>
      <c r="D1355" s="23" t="n">
        <v>54078811</v>
      </c>
      <c r="E1355" s="24" t="s">
        <v>60</v>
      </c>
      <c r="F1355" s="23" t="n">
        <v>1121</v>
      </c>
      <c r="G1355" s="24" t="n">
        <v>2</v>
      </c>
      <c r="H1355" s="24" t="n">
        <v>0</v>
      </c>
      <c r="I1355" s="1" t="s">
        <v>2550</v>
      </c>
    </row>
    <row r="1356" customFormat="false" ht="15" hidden="false" customHeight="false" outlineLevel="0" collapsed="false">
      <c r="A1356" s="5" t="n">
        <v>1354</v>
      </c>
      <c r="B1356" s="1" t="s">
        <v>2551</v>
      </c>
      <c r="C1356" s="23" t="n">
        <v>54554571</v>
      </c>
      <c r="D1356" s="23" t="n">
        <v>54559270</v>
      </c>
      <c r="E1356" s="24" t="s">
        <v>60</v>
      </c>
      <c r="F1356" s="23" t="n">
        <v>4700</v>
      </c>
      <c r="G1356" s="24" t="n">
        <v>1</v>
      </c>
      <c r="H1356" s="24" t="n">
        <v>0</v>
      </c>
      <c r="I1356" s="1" t="s">
        <v>2552</v>
      </c>
    </row>
    <row r="1357" customFormat="false" ht="15" hidden="false" customHeight="false" outlineLevel="0" collapsed="false">
      <c r="A1357" s="5" t="n">
        <v>1355</v>
      </c>
      <c r="B1357" s="1" t="s">
        <v>2553</v>
      </c>
      <c r="C1357" s="23" t="n">
        <v>55548053</v>
      </c>
      <c r="D1357" s="23" t="n">
        <v>55555105</v>
      </c>
      <c r="E1357" s="24" t="s">
        <v>52</v>
      </c>
      <c r="F1357" s="23" t="n">
        <v>7053</v>
      </c>
      <c r="G1357" s="24" t="n">
        <v>1</v>
      </c>
      <c r="H1357" s="24" t="n">
        <v>1</v>
      </c>
      <c r="I1357" s="1" t="s">
        <v>2554</v>
      </c>
    </row>
    <row r="1358" customFormat="false" ht="15" hidden="false" customHeight="false" outlineLevel="0" collapsed="false">
      <c r="A1358" s="5" t="n">
        <v>1356</v>
      </c>
      <c r="B1358" s="1" t="s">
        <v>2555</v>
      </c>
      <c r="C1358" s="23" t="n">
        <v>56743542</v>
      </c>
      <c r="D1358" s="23" t="n">
        <v>56749859</v>
      </c>
      <c r="E1358" s="24" t="s">
        <v>52</v>
      </c>
      <c r="F1358" s="23" t="n">
        <v>6318</v>
      </c>
      <c r="G1358" s="24" t="n">
        <v>0</v>
      </c>
      <c r="H1358" s="24" t="n">
        <v>1</v>
      </c>
      <c r="I1358" s="1" t="s">
        <v>2556</v>
      </c>
    </row>
    <row r="1359" customFormat="false" ht="15" hidden="false" customHeight="false" outlineLevel="0" collapsed="false">
      <c r="A1359" s="5" t="n">
        <v>1357</v>
      </c>
      <c r="B1359" s="1" t="s">
        <v>2557</v>
      </c>
      <c r="C1359" s="23" t="n">
        <v>57364037</v>
      </c>
      <c r="D1359" s="23" t="n">
        <v>57368763</v>
      </c>
      <c r="E1359" s="24" t="s">
        <v>52</v>
      </c>
      <c r="F1359" s="23" t="n">
        <v>4727</v>
      </c>
      <c r="G1359" s="24" t="n">
        <v>1</v>
      </c>
      <c r="H1359" s="24" t="n">
        <v>0</v>
      </c>
      <c r="I1359" s="1" t="s">
        <v>91</v>
      </c>
    </row>
    <row r="1360" customFormat="false" ht="15" hidden="false" customHeight="false" outlineLevel="0" collapsed="false">
      <c r="A1360" s="5" t="n">
        <v>1358</v>
      </c>
      <c r="B1360" s="1" t="s">
        <v>2558</v>
      </c>
      <c r="C1360" s="23" t="n">
        <v>57440595</v>
      </c>
      <c r="D1360" s="23" t="n">
        <v>57449785</v>
      </c>
      <c r="E1360" s="24" t="s">
        <v>60</v>
      </c>
      <c r="F1360" s="23" t="n">
        <v>9191</v>
      </c>
      <c r="G1360" s="24" t="n">
        <v>2</v>
      </c>
      <c r="H1360" s="24" t="n">
        <v>0</v>
      </c>
      <c r="I1360" s="1" t="s">
        <v>2559</v>
      </c>
    </row>
    <row r="1361" customFormat="false" ht="15" hidden="false" customHeight="false" outlineLevel="0" collapsed="false">
      <c r="A1361" s="5" t="n">
        <v>1359</v>
      </c>
      <c r="B1361" s="1" t="s">
        <v>2560</v>
      </c>
      <c r="C1361" s="23" t="n">
        <v>57454225</v>
      </c>
      <c r="D1361" s="23" t="n">
        <v>57458658</v>
      </c>
      <c r="E1361" s="24" t="s">
        <v>60</v>
      </c>
      <c r="F1361" s="23" t="n">
        <v>4434</v>
      </c>
      <c r="G1361" s="24" t="n">
        <v>1</v>
      </c>
      <c r="H1361" s="24" t="n">
        <v>0</v>
      </c>
      <c r="I1361" s="1" t="s">
        <v>2561</v>
      </c>
    </row>
    <row r="1362" customFormat="false" ht="15" hidden="false" customHeight="false" outlineLevel="0" collapsed="false">
      <c r="A1362" s="5" t="n">
        <v>1360</v>
      </c>
      <c r="B1362" s="1" t="s">
        <v>2562</v>
      </c>
      <c r="C1362" s="23" t="n">
        <v>57843108</v>
      </c>
      <c r="D1362" s="23" t="n">
        <v>57849636</v>
      </c>
      <c r="E1362" s="24" t="s">
        <v>60</v>
      </c>
      <c r="F1362" s="23" t="n">
        <v>6529</v>
      </c>
      <c r="G1362" s="24" t="n">
        <v>1</v>
      </c>
      <c r="H1362" s="24" t="n">
        <v>0</v>
      </c>
      <c r="I1362" s="1" t="s">
        <v>1549</v>
      </c>
    </row>
    <row r="1363" customFormat="false" ht="15" hidden="false" customHeight="false" outlineLevel="0" collapsed="false">
      <c r="A1363" s="5" t="n">
        <v>1361</v>
      </c>
      <c r="B1363" s="1" t="s">
        <v>2563</v>
      </c>
      <c r="C1363" s="23" t="n">
        <v>57902176</v>
      </c>
      <c r="D1363" s="23" t="n">
        <v>57910126</v>
      </c>
      <c r="E1363" s="24" t="s">
        <v>60</v>
      </c>
      <c r="F1363" s="23" t="n">
        <v>7951</v>
      </c>
      <c r="G1363" s="24" t="n">
        <v>3</v>
      </c>
      <c r="H1363" s="24" t="n">
        <v>0</v>
      </c>
      <c r="I1363" s="1" t="s">
        <v>2564</v>
      </c>
    </row>
    <row r="1364" customFormat="false" ht="15" hidden="false" customHeight="false" outlineLevel="0" collapsed="false">
      <c r="A1364" s="5" t="n">
        <v>1362</v>
      </c>
      <c r="B1364" s="1" t="s">
        <v>2565</v>
      </c>
      <c r="C1364" s="23" t="n">
        <v>57914822</v>
      </c>
      <c r="D1364" s="23" t="n">
        <v>57922140</v>
      </c>
      <c r="E1364" s="24" t="s">
        <v>52</v>
      </c>
      <c r="F1364" s="23" t="n">
        <v>7319</v>
      </c>
      <c r="G1364" s="24" t="n">
        <v>1</v>
      </c>
      <c r="H1364" s="24" t="n">
        <v>0</v>
      </c>
      <c r="I1364" s="1" t="s">
        <v>428</v>
      </c>
    </row>
    <row r="1365" customFormat="false" ht="15" hidden="false" customHeight="false" outlineLevel="0" collapsed="false">
      <c r="A1365" s="5" t="n">
        <v>1363</v>
      </c>
      <c r="B1365" s="1" t="s">
        <v>2566</v>
      </c>
      <c r="C1365" s="23" t="n">
        <v>58012185</v>
      </c>
      <c r="D1365" s="23" t="n">
        <v>58017901</v>
      </c>
      <c r="E1365" s="24" t="s">
        <v>60</v>
      </c>
      <c r="F1365" s="23" t="n">
        <v>5717</v>
      </c>
      <c r="G1365" s="24" t="n">
        <v>1</v>
      </c>
      <c r="H1365" s="24" t="n">
        <v>0</v>
      </c>
      <c r="I1365" s="1" t="s">
        <v>2567</v>
      </c>
    </row>
    <row r="1366" customFormat="false" ht="15" hidden="false" customHeight="false" outlineLevel="0" collapsed="false">
      <c r="A1366" s="5" t="n">
        <v>1364</v>
      </c>
      <c r="B1366" s="1" t="s">
        <v>2568</v>
      </c>
      <c r="C1366" s="23" t="n">
        <v>58485229</v>
      </c>
      <c r="D1366" s="23" t="n">
        <v>58500734</v>
      </c>
      <c r="E1366" s="24" t="s">
        <v>60</v>
      </c>
      <c r="F1366" s="23" t="n">
        <v>15506</v>
      </c>
      <c r="G1366" s="24" t="n">
        <v>1</v>
      </c>
      <c r="H1366" s="24" t="n">
        <v>0</v>
      </c>
      <c r="I1366" s="1" t="s">
        <v>2569</v>
      </c>
    </row>
    <row r="1367" customFormat="false" ht="15" hidden="false" customHeight="false" outlineLevel="0" collapsed="false">
      <c r="A1367" s="5" t="n">
        <v>1365</v>
      </c>
      <c r="B1367" s="1" t="s">
        <v>2570</v>
      </c>
      <c r="C1367" s="23" t="n">
        <v>58506620</v>
      </c>
      <c r="D1367" s="23" t="n">
        <v>58515017</v>
      </c>
      <c r="E1367" s="24" t="s">
        <v>60</v>
      </c>
      <c r="F1367" s="23" t="n">
        <v>8398</v>
      </c>
      <c r="G1367" s="24" t="n">
        <v>1</v>
      </c>
      <c r="H1367" s="24" t="n">
        <v>0</v>
      </c>
      <c r="I1367" s="1" t="s">
        <v>2569</v>
      </c>
    </row>
    <row r="1368" customFormat="false" ht="15" hidden="false" customHeight="false" outlineLevel="0" collapsed="false">
      <c r="A1368" s="5" t="n">
        <v>1366</v>
      </c>
      <c r="B1368" s="1" t="s">
        <v>2571</v>
      </c>
      <c r="C1368" s="23" t="n">
        <v>58524396</v>
      </c>
      <c r="D1368" s="23" t="n">
        <v>58528172</v>
      </c>
      <c r="E1368" s="24" t="s">
        <v>60</v>
      </c>
      <c r="F1368" s="23" t="n">
        <v>3777</v>
      </c>
      <c r="G1368" s="24" t="n">
        <v>1</v>
      </c>
      <c r="H1368" s="24" t="n">
        <v>0</v>
      </c>
      <c r="I1368" s="1" t="s">
        <v>2572</v>
      </c>
    </row>
    <row r="1369" customFormat="false" ht="15" hidden="false" customHeight="false" outlineLevel="0" collapsed="false">
      <c r="A1369" s="5" t="n">
        <v>1367</v>
      </c>
      <c r="B1369" s="1" t="s">
        <v>2573</v>
      </c>
      <c r="C1369" s="23" t="n">
        <v>58690371</v>
      </c>
      <c r="D1369" s="23" t="n">
        <v>58692715</v>
      </c>
      <c r="E1369" s="24" t="s">
        <v>52</v>
      </c>
      <c r="F1369" s="23" t="n">
        <v>2345</v>
      </c>
      <c r="G1369" s="24" t="n">
        <v>1</v>
      </c>
      <c r="H1369" s="24" t="n">
        <v>0</v>
      </c>
      <c r="I1369" s="1" t="s">
        <v>2574</v>
      </c>
    </row>
    <row r="1370" customFormat="false" ht="15" hidden="false" customHeight="false" outlineLevel="0" collapsed="false">
      <c r="A1370" s="5" t="n">
        <v>1368</v>
      </c>
      <c r="B1370" s="1" t="s">
        <v>2575</v>
      </c>
      <c r="C1370" s="23" t="n">
        <v>58865969</v>
      </c>
      <c r="D1370" s="23" t="n">
        <v>58867855</v>
      </c>
      <c r="E1370" s="24" t="s">
        <v>52</v>
      </c>
      <c r="F1370" s="23" t="n">
        <v>1887</v>
      </c>
      <c r="G1370" s="24" t="n">
        <v>1</v>
      </c>
      <c r="H1370" s="24" t="n">
        <v>0</v>
      </c>
      <c r="I1370" s="1" t="s">
        <v>2574</v>
      </c>
    </row>
    <row r="1371" customFormat="false" ht="15" hidden="false" customHeight="false" outlineLevel="0" collapsed="false">
      <c r="A1371" s="5" t="n">
        <v>1369</v>
      </c>
      <c r="B1371" s="1" t="s">
        <v>2576</v>
      </c>
      <c r="C1371" s="23" t="n">
        <v>58957075</v>
      </c>
      <c r="D1371" s="23" t="n">
        <v>58963034</v>
      </c>
      <c r="E1371" s="24" t="s">
        <v>52</v>
      </c>
      <c r="F1371" s="23" t="n">
        <v>5960</v>
      </c>
      <c r="G1371" s="24" t="n">
        <v>0</v>
      </c>
      <c r="H1371" s="24" t="n">
        <v>1</v>
      </c>
      <c r="I1371" s="1" t="s">
        <v>2577</v>
      </c>
    </row>
    <row r="1372" customFormat="false" ht="15" hidden="false" customHeight="false" outlineLevel="0" collapsed="false">
      <c r="A1372" s="5" t="n">
        <v>1370</v>
      </c>
      <c r="B1372" s="1" t="s">
        <v>2578</v>
      </c>
      <c r="C1372" s="23" t="n">
        <v>59085382</v>
      </c>
      <c r="D1372" s="23" t="n">
        <v>59089499</v>
      </c>
      <c r="E1372" s="24" t="s">
        <v>52</v>
      </c>
      <c r="F1372" s="23" t="n">
        <v>4118</v>
      </c>
      <c r="G1372" s="24" t="n">
        <v>2</v>
      </c>
      <c r="H1372" s="24" t="n">
        <v>0</v>
      </c>
      <c r="I1372" s="1" t="s">
        <v>2579</v>
      </c>
    </row>
    <row r="1373" customFormat="false" ht="15" hidden="false" customHeight="false" outlineLevel="0" collapsed="false">
      <c r="A1373" s="5" t="n">
        <v>1371</v>
      </c>
      <c r="B1373" s="1" t="s">
        <v>2580</v>
      </c>
      <c r="C1373" s="23" t="n">
        <v>59174862</v>
      </c>
      <c r="D1373" s="23" t="n">
        <v>59184607</v>
      </c>
      <c r="E1373" s="24" t="s">
        <v>52</v>
      </c>
      <c r="F1373" s="23" t="n">
        <v>9746</v>
      </c>
      <c r="G1373" s="24" t="n">
        <v>1</v>
      </c>
      <c r="H1373" s="24" t="n">
        <v>0</v>
      </c>
      <c r="I1373" s="1" t="s">
        <v>2581</v>
      </c>
    </row>
    <row r="1374" customFormat="false" ht="15" hidden="false" customHeight="false" outlineLevel="0" collapsed="false">
      <c r="A1374" s="5" t="n">
        <v>1372</v>
      </c>
      <c r="B1374" s="1" t="s">
        <v>2582</v>
      </c>
      <c r="C1374" s="23" t="n">
        <v>59189548</v>
      </c>
      <c r="D1374" s="23" t="n">
        <v>59194122</v>
      </c>
      <c r="E1374" s="24" t="s">
        <v>60</v>
      </c>
      <c r="F1374" s="23" t="n">
        <v>4575</v>
      </c>
      <c r="G1374" s="24" t="n">
        <v>1</v>
      </c>
      <c r="H1374" s="24" t="n">
        <v>0</v>
      </c>
      <c r="I1374" s="1" t="s">
        <v>2583</v>
      </c>
    </row>
    <row r="1375" customFormat="false" ht="15" hidden="false" customHeight="false" outlineLevel="0" collapsed="false">
      <c r="A1375" s="5" t="n">
        <v>1373</v>
      </c>
      <c r="B1375" s="1" t="s">
        <v>2584</v>
      </c>
      <c r="C1375" s="23" t="n">
        <v>59213423</v>
      </c>
      <c r="D1375" s="23" t="n">
        <v>59214274</v>
      </c>
      <c r="E1375" s="24" t="s">
        <v>60</v>
      </c>
      <c r="F1375" s="23" t="n">
        <v>852</v>
      </c>
      <c r="G1375" s="24" t="n">
        <v>1</v>
      </c>
      <c r="H1375" s="24" t="n">
        <v>0</v>
      </c>
      <c r="I1375" s="1" t="s">
        <v>2585</v>
      </c>
    </row>
    <row r="1376" customFormat="false" ht="15" hidden="false" customHeight="false" outlineLevel="0" collapsed="false">
      <c r="A1376" s="5" t="n">
        <v>1374</v>
      </c>
      <c r="B1376" s="1" t="s">
        <v>2586</v>
      </c>
      <c r="C1376" s="23" t="n">
        <v>59242945</v>
      </c>
      <c r="D1376" s="23" t="n">
        <v>59251017</v>
      </c>
      <c r="E1376" s="24" t="s">
        <v>60</v>
      </c>
      <c r="F1376" s="23" t="n">
        <v>8073</v>
      </c>
      <c r="G1376" s="24" t="n">
        <v>1</v>
      </c>
      <c r="H1376" s="24" t="n">
        <v>0</v>
      </c>
      <c r="I1376" s="1" t="s">
        <v>2587</v>
      </c>
    </row>
    <row r="1377" customFormat="false" ht="15" hidden="false" customHeight="false" outlineLevel="0" collapsed="false">
      <c r="A1377" s="5" t="n">
        <v>1375</v>
      </c>
      <c r="B1377" s="1" t="s">
        <v>2588</v>
      </c>
      <c r="C1377" s="23" t="n">
        <v>59252848</v>
      </c>
      <c r="D1377" s="23" t="n">
        <v>59257424</v>
      </c>
      <c r="E1377" s="24" t="s">
        <v>60</v>
      </c>
      <c r="F1377" s="23" t="n">
        <v>4577</v>
      </c>
      <c r="G1377" s="24" t="n">
        <v>1</v>
      </c>
      <c r="H1377" s="24" t="n">
        <v>0</v>
      </c>
      <c r="I1377" s="1" t="s">
        <v>2589</v>
      </c>
    </row>
    <row r="1378" customFormat="false" ht="15" hidden="false" customHeight="false" outlineLevel="0" collapsed="false">
      <c r="A1378" s="5" t="n">
        <v>1376</v>
      </c>
      <c r="B1378" s="1" t="s">
        <v>2590</v>
      </c>
      <c r="C1378" s="23" t="n">
        <v>59281500</v>
      </c>
      <c r="D1378" s="23" t="n">
        <v>59287466</v>
      </c>
      <c r="E1378" s="24" t="s">
        <v>52</v>
      </c>
      <c r="F1378" s="23" t="n">
        <v>5967</v>
      </c>
      <c r="G1378" s="24" t="n">
        <v>1</v>
      </c>
      <c r="H1378" s="24" t="n">
        <v>0</v>
      </c>
      <c r="I1378" s="1" t="s">
        <v>2591</v>
      </c>
    </row>
    <row r="1379" customFormat="false" ht="15" hidden="false" customHeight="false" outlineLevel="0" collapsed="false">
      <c r="A1379" s="5" t="n">
        <v>1377</v>
      </c>
      <c r="B1379" s="1" t="s">
        <v>2592</v>
      </c>
      <c r="C1379" s="23" t="n">
        <v>59293072</v>
      </c>
      <c r="D1379" s="23" t="n">
        <v>59295242</v>
      </c>
      <c r="E1379" s="24" t="s">
        <v>52</v>
      </c>
      <c r="F1379" s="23" t="n">
        <v>2171</v>
      </c>
      <c r="G1379" s="24" t="n">
        <v>1</v>
      </c>
      <c r="H1379" s="24" t="n">
        <v>0</v>
      </c>
      <c r="I1379" s="1" t="s">
        <v>2593</v>
      </c>
    </row>
    <row r="1380" customFormat="false" ht="15" hidden="false" customHeight="false" outlineLevel="0" collapsed="false">
      <c r="A1380" s="5" t="n">
        <v>1378</v>
      </c>
      <c r="B1380" s="1" t="s">
        <v>2594</v>
      </c>
      <c r="C1380" s="23" t="n">
        <v>59305819</v>
      </c>
      <c r="D1380" s="23" t="n">
        <v>59311151</v>
      </c>
      <c r="E1380" s="24" t="s">
        <v>60</v>
      </c>
      <c r="F1380" s="23" t="n">
        <v>5333</v>
      </c>
      <c r="G1380" s="24" t="n">
        <v>1</v>
      </c>
      <c r="H1380" s="24" t="n">
        <v>0</v>
      </c>
      <c r="I1380" s="1" t="s">
        <v>2595</v>
      </c>
    </row>
    <row r="1381" customFormat="false" ht="15" hidden="false" customHeight="false" outlineLevel="0" collapsed="false">
      <c r="A1381" s="5" t="n">
        <v>1379</v>
      </c>
      <c r="B1381" s="1" t="s">
        <v>2596</v>
      </c>
      <c r="C1381" s="23" t="n">
        <v>59313554</v>
      </c>
      <c r="D1381" s="23" t="n">
        <v>59314930</v>
      </c>
      <c r="E1381" s="24" t="s">
        <v>60</v>
      </c>
      <c r="F1381" s="23" t="n">
        <v>1377</v>
      </c>
      <c r="G1381" s="24" t="n">
        <v>1</v>
      </c>
      <c r="H1381" s="24" t="n">
        <v>0</v>
      </c>
      <c r="I1381" s="1" t="s">
        <v>2597</v>
      </c>
    </row>
    <row r="1382" customFormat="false" ht="15" hidden="false" customHeight="false" outlineLevel="0" collapsed="false">
      <c r="A1382" s="5" t="n">
        <v>1380</v>
      </c>
      <c r="B1382" s="1" t="s">
        <v>2598</v>
      </c>
      <c r="C1382" s="23" t="n">
        <v>59327643</v>
      </c>
      <c r="D1382" s="23" t="n">
        <v>59328260</v>
      </c>
      <c r="E1382" s="24" t="s">
        <v>60</v>
      </c>
      <c r="F1382" s="23" t="n">
        <v>618</v>
      </c>
      <c r="G1382" s="24" t="n">
        <v>1</v>
      </c>
      <c r="H1382" s="24" t="n">
        <v>0</v>
      </c>
      <c r="I1382" s="1" t="s">
        <v>2599</v>
      </c>
    </row>
    <row r="1383" customFormat="false" ht="15" hidden="false" customHeight="false" outlineLevel="0" collapsed="false">
      <c r="A1383" s="5" t="n">
        <v>1381</v>
      </c>
      <c r="B1383" s="1" t="s">
        <v>2600</v>
      </c>
      <c r="C1383" s="23" t="n">
        <v>59351215</v>
      </c>
      <c r="D1383" s="23" t="n">
        <v>59355777</v>
      </c>
      <c r="E1383" s="24" t="s">
        <v>60</v>
      </c>
      <c r="F1383" s="23" t="n">
        <v>4563</v>
      </c>
      <c r="G1383" s="24" t="n">
        <v>1</v>
      </c>
      <c r="H1383" s="24" t="n">
        <v>0</v>
      </c>
      <c r="I1383" s="1" t="s">
        <v>2601</v>
      </c>
    </row>
    <row r="1384" customFormat="false" ht="15" hidden="false" customHeight="false" outlineLevel="0" collapsed="false">
      <c r="A1384" s="5" t="n">
        <v>1382</v>
      </c>
      <c r="B1384" s="1" t="s">
        <v>2602</v>
      </c>
      <c r="C1384" s="23" t="n">
        <v>59393409</v>
      </c>
      <c r="D1384" s="23" t="n">
        <v>59394026</v>
      </c>
      <c r="E1384" s="24" t="s">
        <v>60</v>
      </c>
      <c r="F1384" s="23" t="n">
        <v>618</v>
      </c>
      <c r="G1384" s="24" t="n">
        <v>1</v>
      </c>
      <c r="H1384" s="24" t="n">
        <v>0</v>
      </c>
      <c r="I1384" s="1" t="s">
        <v>2603</v>
      </c>
    </row>
    <row r="1385" customFormat="false" ht="15" hidden="false" customHeight="false" outlineLevel="0" collapsed="false">
      <c r="A1385" s="5" t="n">
        <v>1383</v>
      </c>
      <c r="B1385" s="1" t="s">
        <v>2604</v>
      </c>
      <c r="C1385" s="23" t="n">
        <v>59412300</v>
      </c>
      <c r="D1385" s="23" t="n">
        <v>59414857</v>
      </c>
      <c r="E1385" s="24" t="s">
        <v>52</v>
      </c>
      <c r="F1385" s="23" t="n">
        <v>2558</v>
      </c>
      <c r="G1385" s="24" t="n">
        <v>1</v>
      </c>
      <c r="H1385" s="24" t="n">
        <v>0</v>
      </c>
      <c r="I1385" s="1" t="s">
        <v>492</v>
      </c>
    </row>
    <row r="1386" customFormat="false" ht="15" hidden="false" customHeight="false" outlineLevel="0" collapsed="false">
      <c r="A1386" s="5" t="n">
        <v>1384</v>
      </c>
      <c r="B1386" s="1" t="s">
        <v>2605</v>
      </c>
      <c r="C1386" s="23" t="n">
        <v>59443442</v>
      </c>
      <c r="D1386" s="23" t="n">
        <v>59445860</v>
      </c>
      <c r="E1386" s="24" t="s">
        <v>60</v>
      </c>
      <c r="F1386" s="23" t="n">
        <v>2419</v>
      </c>
      <c r="G1386" s="24" t="n">
        <v>1</v>
      </c>
      <c r="H1386" s="24" t="n">
        <v>0</v>
      </c>
      <c r="I1386" s="1" t="s">
        <v>2606</v>
      </c>
    </row>
    <row r="1387" customFormat="false" ht="15" hidden="false" customHeight="false" outlineLevel="0" collapsed="false">
      <c r="A1387" s="5" t="n">
        <v>1385</v>
      </c>
      <c r="B1387" s="1" t="s">
        <v>2607</v>
      </c>
      <c r="C1387" s="23" t="n">
        <v>59445485</v>
      </c>
      <c r="D1387" s="23" t="n">
        <v>59447849</v>
      </c>
      <c r="E1387" s="24" t="s">
        <v>52</v>
      </c>
      <c r="F1387" s="23" t="n">
        <v>2365</v>
      </c>
      <c r="G1387" s="24" t="n">
        <v>1</v>
      </c>
      <c r="H1387" s="24" t="n">
        <v>0</v>
      </c>
      <c r="I1387" s="1" t="s">
        <v>2608</v>
      </c>
    </row>
    <row r="1388" customFormat="false" ht="15" hidden="false" customHeight="false" outlineLevel="0" collapsed="false">
      <c r="A1388" s="5" t="n">
        <v>1386</v>
      </c>
      <c r="B1388" s="1" t="s">
        <v>2609</v>
      </c>
      <c r="C1388" s="23" t="n">
        <v>59468277</v>
      </c>
      <c r="D1388" s="23" t="n">
        <v>59476018</v>
      </c>
      <c r="E1388" s="24" t="s">
        <v>52</v>
      </c>
      <c r="F1388" s="23" t="n">
        <v>7742</v>
      </c>
      <c r="G1388" s="24" t="n">
        <v>1</v>
      </c>
      <c r="H1388" s="24" t="n">
        <v>0</v>
      </c>
      <c r="I1388" s="1" t="s">
        <v>2610</v>
      </c>
    </row>
    <row r="1389" customFormat="false" ht="15" hidden="false" customHeight="false" outlineLevel="0" collapsed="false">
      <c r="A1389" s="5" t="n">
        <v>1387</v>
      </c>
      <c r="B1389" s="1" t="s">
        <v>2611</v>
      </c>
      <c r="C1389" s="23" t="n">
        <v>59754038</v>
      </c>
      <c r="D1389" s="23" t="n">
        <v>59758728</v>
      </c>
      <c r="E1389" s="24" t="s">
        <v>52</v>
      </c>
      <c r="F1389" s="23" t="n">
        <v>4691</v>
      </c>
      <c r="G1389" s="24" t="n">
        <v>1</v>
      </c>
      <c r="H1389" s="24" t="n">
        <v>1</v>
      </c>
      <c r="I1389" s="1" t="s">
        <v>2612</v>
      </c>
    </row>
    <row r="1390" customFormat="false" ht="15" hidden="false" customHeight="false" outlineLevel="0" collapsed="false">
      <c r="A1390" s="5" t="n">
        <v>1388</v>
      </c>
      <c r="B1390" s="1" t="s">
        <v>2613</v>
      </c>
      <c r="C1390" s="23" t="n">
        <v>59788055</v>
      </c>
      <c r="D1390" s="23" t="n">
        <v>59791278</v>
      </c>
      <c r="E1390" s="24" t="s">
        <v>60</v>
      </c>
      <c r="F1390" s="23" t="n">
        <v>3224</v>
      </c>
      <c r="G1390" s="24" t="n">
        <v>1</v>
      </c>
      <c r="H1390" s="24" t="n">
        <v>0</v>
      </c>
      <c r="I1390" s="1" t="s">
        <v>2614</v>
      </c>
    </row>
    <row r="1391" customFormat="false" ht="15" hidden="false" customHeight="false" outlineLevel="0" collapsed="false">
      <c r="A1391" s="5" t="n">
        <v>1389</v>
      </c>
      <c r="B1391" s="1" t="s">
        <v>2615</v>
      </c>
      <c r="C1391" s="23" t="n">
        <v>59829549</v>
      </c>
      <c r="D1391" s="23" t="n">
        <v>59831433</v>
      </c>
      <c r="E1391" s="24" t="s">
        <v>52</v>
      </c>
      <c r="F1391" s="23" t="n">
        <v>1885</v>
      </c>
      <c r="G1391" s="24" t="n">
        <v>1</v>
      </c>
      <c r="H1391" s="24" t="n">
        <v>0</v>
      </c>
      <c r="I1391" s="1" t="s">
        <v>2616</v>
      </c>
    </row>
    <row r="1392" customFormat="false" ht="15" hidden="false" customHeight="false" outlineLevel="0" collapsed="false">
      <c r="A1392" s="5" t="n">
        <v>1390</v>
      </c>
      <c r="B1392" s="1" t="s">
        <v>2617</v>
      </c>
      <c r="C1392" s="23" t="n">
        <v>59896781</v>
      </c>
      <c r="D1392" s="23" t="n">
        <v>59900058</v>
      </c>
      <c r="E1392" s="24" t="s">
        <v>52</v>
      </c>
      <c r="F1392" s="23" t="n">
        <v>3278</v>
      </c>
      <c r="G1392" s="24" t="n">
        <v>1</v>
      </c>
      <c r="H1392" s="24" t="n">
        <v>0</v>
      </c>
      <c r="I1392" s="1" t="s">
        <v>2618</v>
      </c>
    </row>
    <row r="1393" customFormat="false" ht="15" hidden="false" customHeight="false" outlineLevel="0" collapsed="false">
      <c r="A1393" s="5" t="n">
        <v>1391</v>
      </c>
      <c r="B1393" s="1" t="s">
        <v>2619</v>
      </c>
      <c r="C1393" s="23" t="n">
        <v>59908550</v>
      </c>
      <c r="D1393" s="23" t="n">
        <v>59910947</v>
      </c>
      <c r="E1393" s="24" t="s">
        <v>60</v>
      </c>
      <c r="F1393" s="23" t="n">
        <v>2398</v>
      </c>
      <c r="G1393" s="24" t="n">
        <v>1</v>
      </c>
      <c r="H1393" s="24" t="n">
        <v>0</v>
      </c>
      <c r="I1393" s="1" t="s">
        <v>344</v>
      </c>
    </row>
    <row r="1394" customFormat="false" ht="15" hidden="false" customHeight="false" outlineLevel="0" collapsed="false">
      <c r="A1394" s="5" t="n">
        <v>1392</v>
      </c>
      <c r="B1394" s="1" t="s">
        <v>2620</v>
      </c>
      <c r="C1394" s="23" t="n">
        <v>59912795</v>
      </c>
      <c r="D1394" s="23" t="n">
        <v>59921519</v>
      </c>
      <c r="E1394" s="24" t="s">
        <v>52</v>
      </c>
      <c r="F1394" s="23" t="n">
        <v>8725</v>
      </c>
      <c r="G1394" s="24" t="n">
        <v>0</v>
      </c>
      <c r="H1394" s="24" t="n">
        <v>1</v>
      </c>
      <c r="I1394" s="1" t="s">
        <v>1064</v>
      </c>
    </row>
    <row r="1395" customFormat="false" ht="15" hidden="false" customHeight="false" outlineLevel="0" collapsed="false">
      <c r="A1395" s="5" t="n">
        <v>1393</v>
      </c>
      <c r="B1395" s="1" t="s">
        <v>2621</v>
      </c>
      <c r="C1395" s="23" t="n">
        <v>60011312</v>
      </c>
      <c r="D1395" s="23" t="n">
        <v>60014883</v>
      </c>
      <c r="E1395" s="24" t="s">
        <v>52</v>
      </c>
      <c r="F1395" s="23" t="n">
        <v>3572</v>
      </c>
      <c r="G1395" s="24" t="n">
        <v>1</v>
      </c>
      <c r="H1395" s="24" t="n">
        <v>0</v>
      </c>
      <c r="I1395" s="1" t="s">
        <v>2533</v>
      </c>
    </row>
    <row r="1396" customFormat="false" ht="15" hidden="false" customHeight="false" outlineLevel="0" collapsed="false">
      <c r="A1396" s="5" t="n">
        <v>1394</v>
      </c>
      <c r="B1396" s="1" t="s">
        <v>2622</v>
      </c>
      <c r="C1396" s="23" t="n">
        <v>60025990</v>
      </c>
      <c r="D1396" s="23" t="n">
        <v>60030733</v>
      </c>
      <c r="E1396" s="24" t="s">
        <v>60</v>
      </c>
      <c r="F1396" s="23" t="n">
        <v>4744</v>
      </c>
      <c r="G1396" s="24" t="n">
        <v>1</v>
      </c>
      <c r="H1396" s="24" t="n">
        <v>0</v>
      </c>
      <c r="I1396" s="1" t="s">
        <v>77</v>
      </c>
    </row>
    <row r="1397" customFormat="false" ht="15" hidden="false" customHeight="false" outlineLevel="0" collapsed="false">
      <c r="A1397" s="5" t="n">
        <v>1395</v>
      </c>
      <c r="B1397" s="1" t="s">
        <v>2623</v>
      </c>
      <c r="C1397" s="23" t="n">
        <v>60053436</v>
      </c>
      <c r="D1397" s="23" t="n">
        <v>60055547</v>
      </c>
      <c r="E1397" s="24" t="s">
        <v>52</v>
      </c>
      <c r="F1397" s="23" t="n">
        <v>2112</v>
      </c>
      <c r="G1397" s="24" t="n">
        <v>1</v>
      </c>
      <c r="H1397" s="24" t="n">
        <v>0</v>
      </c>
      <c r="I1397" s="1" t="s">
        <v>372</v>
      </c>
    </row>
    <row r="1398" customFormat="false" ht="15" hidden="false" customHeight="false" outlineLevel="0" collapsed="false">
      <c r="A1398" s="5" t="n">
        <v>1396</v>
      </c>
      <c r="B1398" s="1" t="s">
        <v>2624</v>
      </c>
      <c r="C1398" s="23" t="n">
        <v>60076614</v>
      </c>
      <c r="D1398" s="23" t="n">
        <v>60079724</v>
      </c>
      <c r="E1398" s="24" t="s">
        <v>60</v>
      </c>
      <c r="F1398" s="23" t="n">
        <v>3111</v>
      </c>
      <c r="G1398" s="24" t="n">
        <v>1</v>
      </c>
      <c r="H1398" s="24" t="n">
        <v>0</v>
      </c>
      <c r="I1398" s="1" t="s">
        <v>1136</v>
      </c>
    </row>
    <row r="1399" customFormat="false" ht="15" hidden="false" customHeight="false" outlineLevel="0" collapsed="false">
      <c r="A1399" s="5" t="n">
        <v>1397</v>
      </c>
      <c r="B1399" s="1" t="s">
        <v>2625</v>
      </c>
      <c r="C1399" s="23" t="n">
        <v>60119732</v>
      </c>
      <c r="D1399" s="23" t="n">
        <v>60124652</v>
      </c>
      <c r="E1399" s="24" t="s">
        <v>60</v>
      </c>
      <c r="F1399" s="23" t="n">
        <v>4921</v>
      </c>
      <c r="G1399" s="24" t="n">
        <v>1</v>
      </c>
      <c r="H1399" s="24" t="n">
        <v>0</v>
      </c>
      <c r="I1399" s="1" t="s">
        <v>2626</v>
      </c>
    </row>
    <row r="1400" customFormat="false" ht="15" hidden="false" customHeight="false" outlineLevel="0" collapsed="false">
      <c r="A1400" s="5" t="n">
        <v>1398</v>
      </c>
      <c r="B1400" s="1" t="s">
        <v>2627</v>
      </c>
      <c r="C1400" s="23" t="n">
        <v>60129705</v>
      </c>
      <c r="D1400" s="23" t="n">
        <v>60131165</v>
      </c>
      <c r="E1400" s="24" t="s">
        <v>60</v>
      </c>
      <c r="F1400" s="23" t="n">
        <v>1461</v>
      </c>
      <c r="G1400" s="24" t="n">
        <v>1</v>
      </c>
      <c r="H1400" s="24" t="n">
        <v>0</v>
      </c>
      <c r="I1400" s="1" t="s">
        <v>2628</v>
      </c>
    </row>
    <row r="1401" customFormat="false" ht="15" hidden="false" customHeight="false" outlineLevel="0" collapsed="false">
      <c r="A1401" s="5" t="n">
        <v>1399</v>
      </c>
      <c r="B1401" s="1" t="s">
        <v>2629</v>
      </c>
      <c r="C1401" s="23" t="n">
        <v>60144419</v>
      </c>
      <c r="D1401" s="23" t="n">
        <v>60149387</v>
      </c>
      <c r="E1401" s="24" t="s">
        <v>52</v>
      </c>
      <c r="F1401" s="23" t="n">
        <v>4969</v>
      </c>
      <c r="G1401" s="24" t="n">
        <v>1</v>
      </c>
      <c r="H1401" s="24" t="n">
        <v>0</v>
      </c>
      <c r="I1401" s="1" t="s">
        <v>2630</v>
      </c>
    </row>
    <row r="1402" customFormat="false" ht="15" hidden="false" customHeight="false" outlineLevel="0" collapsed="false">
      <c r="A1402" s="5" t="n">
        <v>1400</v>
      </c>
      <c r="B1402" s="1" t="s">
        <v>2631</v>
      </c>
      <c r="C1402" s="23" t="n">
        <v>60285916</v>
      </c>
      <c r="D1402" s="23" t="n">
        <v>60289754</v>
      </c>
      <c r="E1402" s="24" t="s">
        <v>60</v>
      </c>
      <c r="F1402" s="23" t="n">
        <v>3839</v>
      </c>
      <c r="G1402" s="24" t="n">
        <v>2</v>
      </c>
      <c r="H1402" s="24" t="n">
        <v>0</v>
      </c>
      <c r="I1402" s="1" t="s">
        <v>2632</v>
      </c>
    </row>
    <row r="1403" customFormat="false" ht="15" hidden="false" customHeight="false" outlineLevel="0" collapsed="false">
      <c r="A1403" s="5" t="n">
        <v>1401</v>
      </c>
      <c r="B1403" s="1" t="s">
        <v>2633</v>
      </c>
      <c r="C1403" s="23" t="n">
        <v>60290304</v>
      </c>
      <c r="D1403" s="23" t="n">
        <v>60293383</v>
      </c>
      <c r="E1403" s="24" t="s">
        <v>52</v>
      </c>
      <c r="F1403" s="23" t="n">
        <v>3080</v>
      </c>
      <c r="G1403" s="24" t="n">
        <v>1</v>
      </c>
      <c r="H1403" s="24" t="n">
        <v>0</v>
      </c>
      <c r="I1403" s="1" t="s">
        <v>2634</v>
      </c>
    </row>
    <row r="1404" customFormat="false" ht="15" hidden="false" customHeight="false" outlineLevel="0" collapsed="false">
      <c r="A1404" s="5" t="n">
        <v>1402</v>
      </c>
      <c r="B1404" s="1" t="s">
        <v>2635</v>
      </c>
      <c r="C1404" s="23" t="n">
        <v>60309915</v>
      </c>
      <c r="D1404" s="23" t="n">
        <v>60318019</v>
      </c>
      <c r="E1404" s="24" t="s">
        <v>60</v>
      </c>
      <c r="F1404" s="23" t="n">
        <v>8105</v>
      </c>
      <c r="G1404" s="24" t="n">
        <v>1</v>
      </c>
      <c r="H1404" s="24" t="n">
        <v>0</v>
      </c>
      <c r="I1404" s="1" t="s">
        <v>800</v>
      </c>
    </row>
    <row r="1405" customFormat="false" ht="15" hidden="false" customHeight="false" outlineLevel="0" collapsed="false">
      <c r="A1405" s="5" t="n">
        <v>1403</v>
      </c>
      <c r="B1405" s="1" t="s">
        <v>2636</v>
      </c>
      <c r="C1405" s="23" t="n">
        <v>60334589</v>
      </c>
      <c r="D1405" s="23" t="n">
        <v>60336730</v>
      </c>
      <c r="E1405" s="24" t="s">
        <v>60</v>
      </c>
      <c r="F1405" s="23" t="n">
        <v>2142</v>
      </c>
      <c r="G1405" s="24" t="n">
        <v>1</v>
      </c>
      <c r="H1405" s="24" t="n">
        <v>0</v>
      </c>
      <c r="I1405" s="1" t="s">
        <v>2637</v>
      </c>
    </row>
    <row r="1406" customFormat="false" ht="15" hidden="false" customHeight="false" outlineLevel="0" collapsed="false">
      <c r="A1406" s="5" t="n">
        <v>1404</v>
      </c>
      <c r="B1406" s="1" t="s">
        <v>2638</v>
      </c>
      <c r="C1406" s="23" t="n">
        <v>60341212</v>
      </c>
      <c r="D1406" s="23" t="n">
        <v>60348821</v>
      </c>
      <c r="E1406" s="24" t="s">
        <v>52</v>
      </c>
      <c r="F1406" s="23" t="n">
        <v>7610</v>
      </c>
      <c r="G1406" s="24" t="n">
        <v>2</v>
      </c>
      <c r="H1406" s="24" t="n">
        <v>2</v>
      </c>
      <c r="I1406" s="1" t="s">
        <v>2639</v>
      </c>
    </row>
    <row r="1407" customFormat="false" ht="15" hidden="false" customHeight="false" outlineLevel="0" collapsed="false">
      <c r="A1407" s="5" t="n">
        <v>1405</v>
      </c>
      <c r="B1407" s="1" t="s">
        <v>2640</v>
      </c>
      <c r="C1407" s="23" t="n">
        <v>60364043</v>
      </c>
      <c r="D1407" s="23" t="n">
        <v>60378026</v>
      </c>
      <c r="E1407" s="24" t="s">
        <v>52</v>
      </c>
      <c r="F1407" s="23" t="n">
        <v>13984</v>
      </c>
      <c r="G1407" s="24" t="n">
        <v>2</v>
      </c>
      <c r="H1407" s="24" t="n">
        <v>0</v>
      </c>
      <c r="I1407" s="1" t="s">
        <v>2641</v>
      </c>
    </row>
    <row r="1408" customFormat="false" ht="15" hidden="false" customHeight="false" outlineLevel="0" collapsed="false">
      <c r="A1408" s="5" t="n">
        <v>1406</v>
      </c>
      <c r="B1408" s="1" t="s">
        <v>2642</v>
      </c>
      <c r="C1408" s="23" t="n">
        <v>60536606</v>
      </c>
      <c r="D1408" s="23" t="n">
        <v>60540135</v>
      </c>
      <c r="E1408" s="24" t="s">
        <v>60</v>
      </c>
      <c r="F1408" s="23" t="n">
        <v>3530</v>
      </c>
      <c r="G1408" s="24" t="n">
        <v>1</v>
      </c>
      <c r="H1408" s="24" t="n">
        <v>0</v>
      </c>
      <c r="I1408" s="1" t="s">
        <v>2643</v>
      </c>
    </row>
    <row r="1409" customFormat="false" ht="15" hidden="false" customHeight="false" outlineLevel="0" collapsed="false">
      <c r="A1409" s="5" t="n">
        <v>1407</v>
      </c>
      <c r="B1409" s="1" t="s">
        <v>2644</v>
      </c>
      <c r="C1409" s="23" t="n">
        <v>60540899</v>
      </c>
      <c r="D1409" s="23" t="n">
        <v>60547437</v>
      </c>
      <c r="E1409" s="24" t="s">
        <v>52</v>
      </c>
      <c r="F1409" s="23" t="n">
        <v>6539</v>
      </c>
      <c r="G1409" s="24" t="n">
        <v>1</v>
      </c>
      <c r="H1409" s="24" t="n">
        <v>0</v>
      </c>
      <c r="I1409" s="1" t="s">
        <v>2645</v>
      </c>
    </row>
    <row r="1410" customFormat="false" ht="15" hidden="false" customHeight="false" outlineLevel="0" collapsed="false">
      <c r="A1410" s="5" t="n">
        <v>1408</v>
      </c>
      <c r="B1410" s="1" t="s">
        <v>2646</v>
      </c>
      <c r="C1410" s="23" t="n">
        <v>60649525</v>
      </c>
      <c r="D1410" s="23" t="n">
        <v>60653764</v>
      </c>
      <c r="E1410" s="24" t="s">
        <v>52</v>
      </c>
      <c r="F1410" s="23" t="n">
        <v>4240</v>
      </c>
      <c r="G1410" s="24" t="n">
        <v>1</v>
      </c>
      <c r="H1410" s="24" t="n">
        <v>0</v>
      </c>
      <c r="I1410" s="1" t="s">
        <v>654</v>
      </c>
    </row>
    <row r="1411" customFormat="false" ht="15" hidden="false" customHeight="false" outlineLevel="0" collapsed="false">
      <c r="A1411" s="5" t="n">
        <v>1409</v>
      </c>
      <c r="B1411" s="1" t="s">
        <v>2647</v>
      </c>
      <c r="C1411" s="23" t="n">
        <v>60670204</v>
      </c>
      <c r="D1411" s="23" t="n">
        <v>60672691</v>
      </c>
      <c r="E1411" s="24" t="s">
        <v>60</v>
      </c>
      <c r="F1411" s="23" t="n">
        <v>2488</v>
      </c>
      <c r="G1411" s="24" t="n">
        <v>1</v>
      </c>
      <c r="H1411" s="24" t="n">
        <v>0</v>
      </c>
      <c r="I1411" s="1" t="s">
        <v>2648</v>
      </c>
    </row>
    <row r="1412" customFormat="false" ht="15" hidden="false" customHeight="false" outlineLevel="0" collapsed="false">
      <c r="A1412" s="5" t="n">
        <v>1410</v>
      </c>
      <c r="B1412" s="1" t="s">
        <v>2649</v>
      </c>
      <c r="C1412" s="23" t="n">
        <v>60758846</v>
      </c>
      <c r="D1412" s="23" t="n">
        <v>60765016</v>
      </c>
      <c r="E1412" s="24" t="s">
        <v>60</v>
      </c>
      <c r="F1412" s="23" t="n">
        <v>6171</v>
      </c>
      <c r="G1412" s="24" t="n">
        <v>1</v>
      </c>
      <c r="H1412" s="24" t="n">
        <v>0</v>
      </c>
      <c r="I1412" s="1" t="s">
        <v>2650</v>
      </c>
    </row>
    <row r="1413" customFormat="false" ht="15" hidden="false" customHeight="false" outlineLevel="0" collapsed="false">
      <c r="A1413" s="5" t="n">
        <v>1411</v>
      </c>
      <c r="B1413" s="1" t="s">
        <v>2651</v>
      </c>
      <c r="C1413" s="23" t="n">
        <v>60917085</v>
      </c>
      <c r="D1413" s="23" t="n">
        <v>60919178</v>
      </c>
      <c r="E1413" s="24" t="s">
        <v>60</v>
      </c>
      <c r="F1413" s="23" t="n">
        <v>2094</v>
      </c>
      <c r="G1413" s="24" t="n">
        <v>2</v>
      </c>
      <c r="H1413" s="24" t="n">
        <v>0</v>
      </c>
      <c r="I1413" s="1" t="s">
        <v>372</v>
      </c>
    </row>
    <row r="1414" customFormat="false" ht="15" hidden="false" customHeight="false" outlineLevel="0" collapsed="false">
      <c r="A1414" s="5" t="n">
        <v>1412</v>
      </c>
      <c r="B1414" s="1" t="s">
        <v>2652</v>
      </c>
      <c r="C1414" s="23" t="n">
        <v>60942982</v>
      </c>
      <c r="D1414" s="23" t="n">
        <v>60946419</v>
      </c>
      <c r="E1414" s="24" t="s">
        <v>52</v>
      </c>
      <c r="F1414" s="23" t="n">
        <v>3438</v>
      </c>
      <c r="G1414" s="24" t="n">
        <v>1</v>
      </c>
      <c r="H1414" s="24" t="n">
        <v>0</v>
      </c>
      <c r="I1414" s="1" t="s">
        <v>370</v>
      </c>
    </row>
    <row r="1415" customFormat="false" ht="15" hidden="false" customHeight="false" outlineLevel="0" collapsed="false">
      <c r="A1415" s="5" t="n">
        <v>1413</v>
      </c>
      <c r="B1415" s="1" t="s">
        <v>2653</v>
      </c>
      <c r="C1415" s="23" t="n">
        <v>61028914</v>
      </c>
      <c r="D1415" s="23" t="n">
        <v>61031238</v>
      </c>
      <c r="E1415" s="24" t="s">
        <v>52</v>
      </c>
      <c r="F1415" s="23" t="n">
        <v>2325</v>
      </c>
      <c r="G1415" s="24" t="n">
        <v>1</v>
      </c>
      <c r="H1415" s="24" t="n">
        <v>0</v>
      </c>
      <c r="I1415" s="1" t="s">
        <v>2654</v>
      </c>
    </row>
    <row r="1416" customFormat="false" ht="15" hidden="false" customHeight="false" outlineLevel="0" collapsed="false">
      <c r="A1416" s="5" t="n">
        <v>1414</v>
      </c>
      <c r="B1416" s="1" t="s">
        <v>2655</v>
      </c>
      <c r="C1416" s="23" t="n">
        <v>61036122</v>
      </c>
      <c r="D1416" s="23" t="n">
        <v>61045515</v>
      </c>
      <c r="E1416" s="24" t="s">
        <v>60</v>
      </c>
      <c r="F1416" s="23" t="n">
        <v>9394</v>
      </c>
      <c r="G1416" s="24" t="n">
        <v>1</v>
      </c>
      <c r="H1416" s="24" t="n">
        <v>0</v>
      </c>
      <c r="I1416" s="1" t="s">
        <v>2656</v>
      </c>
    </row>
    <row r="1417" customFormat="false" ht="15" hidden="false" customHeight="false" outlineLevel="0" collapsed="false">
      <c r="A1417" s="5" t="n">
        <v>1415</v>
      </c>
      <c r="B1417" s="1" t="s">
        <v>2657</v>
      </c>
      <c r="C1417" s="23" t="n">
        <v>61136858</v>
      </c>
      <c r="D1417" s="23" t="n">
        <v>61138249</v>
      </c>
      <c r="E1417" s="24" t="s">
        <v>52</v>
      </c>
      <c r="F1417" s="23" t="n">
        <v>1392</v>
      </c>
      <c r="G1417" s="24" t="n">
        <v>0</v>
      </c>
      <c r="H1417" s="24" t="n">
        <v>1</v>
      </c>
      <c r="I1417" s="1" t="s">
        <v>2658</v>
      </c>
    </row>
    <row r="1418" customFormat="false" ht="15" hidden="false" customHeight="false" outlineLevel="0" collapsed="false">
      <c r="A1418" s="5" t="n">
        <v>1416</v>
      </c>
      <c r="B1418" s="1" t="s">
        <v>2659</v>
      </c>
      <c r="C1418" s="23" t="n">
        <v>61141637</v>
      </c>
      <c r="D1418" s="23" t="n">
        <v>61142341</v>
      </c>
      <c r="E1418" s="24" t="s">
        <v>52</v>
      </c>
      <c r="F1418" s="23" t="n">
        <v>705</v>
      </c>
      <c r="G1418" s="24" t="n">
        <v>1</v>
      </c>
      <c r="H1418" s="24" t="n">
        <v>0</v>
      </c>
      <c r="I1418" s="1" t="s">
        <v>2660</v>
      </c>
    </row>
    <row r="1419" customFormat="false" ht="15" hidden="false" customHeight="false" outlineLevel="0" collapsed="false">
      <c r="A1419" s="5" t="n">
        <v>1417</v>
      </c>
      <c r="B1419" s="1" t="s">
        <v>2661</v>
      </c>
      <c r="C1419" s="23" t="n">
        <v>61180672</v>
      </c>
      <c r="D1419" s="23" t="n">
        <v>61193578</v>
      </c>
      <c r="E1419" s="24" t="s">
        <v>52</v>
      </c>
      <c r="F1419" s="23" t="n">
        <v>12907</v>
      </c>
      <c r="G1419" s="24" t="n">
        <v>4</v>
      </c>
      <c r="H1419" s="24" t="n">
        <v>0</v>
      </c>
      <c r="I1419" s="1" t="s">
        <v>536</v>
      </c>
    </row>
    <row r="1420" customFormat="false" ht="15" hidden="false" customHeight="false" outlineLevel="0" collapsed="false">
      <c r="A1420" s="5" t="n">
        <v>1418</v>
      </c>
      <c r="B1420" s="1" t="s">
        <v>2662</v>
      </c>
      <c r="C1420" s="23" t="n">
        <v>61235895</v>
      </c>
      <c r="D1420" s="23" t="n">
        <v>61241600</v>
      </c>
      <c r="E1420" s="24" t="s">
        <v>52</v>
      </c>
      <c r="F1420" s="23" t="n">
        <v>5706</v>
      </c>
      <c r="G1420" s="24" t="n">
        <v>2</v>
      </c>
      <c r="H1420" s="24" t="n">
        <v>0</v>
      </c>
      <c r="I1420" s="1" t="s">
        <v>2663</v>
      </c>
    </row>
    <row r="1421" customFormat="false" ht="15" hidden="false" customHeight="false" outlineLevel="0" collapsed="false">
      <c r="A1421" s="5" t="n">
        <v>1419</v>
      </c>
      <c r="B1421" s="1" t="s">
        <v>2664</v>
      </c>
      <c r="C1421" s="23" t="n">
        <v>61253555</v>
      </c>
      <c r="D1421" s="23" t="n">
        <v>61258258</v>
      </c>
      <c r="E1421" s="24" t="s">
        <v>52</v>
      </c>
      <c r="F1421" s="23" t="n">
        <v>4704</v>
      </c>
      <c r="G1421" s="24" t="n">
        <v>1</v>
      </c>
      <c r="H1421" s="24" t="n">
        <v>0</v>
      </c>
      <c r="I1421" s="1" t="s">
        <v>2665</v>
      </c>
    </row>
    <row r="1422" customFormat="false" ht="15" hidden="false" customHeight="false" outlineLevel="0" collapsed="false">
      <c r="A1422" s="5" t="n">
        <v>1420</v>
      </c>
      <c r="B1422" s="1" t="s">
        <v>2666</v>
      </c>
      <c r="C1422" s="23" t="n">
        <v>61284152</v>
      </c>
      <c r="D1422" s="23" t="n">
        <v>61287917</v>
      </c>
      <c r="E1422" s="24" t="s">
        <v>60</v>
      </c>
      <c r="F1422" s="23" t="n">
        <v>3766</v>
      </c>
      <c r="G1422" s="24" t="n">
        <v>2</v>
      </c>
      <c r="H1422" s="24" t="n">
        <v>0</v>
      </c>
      <c r="I1422" s="1" t="s">
        <v>2667</v>
      </c>
    </row>
    <row r="1423" customFormat="false" ht="15" hidden="false" customHeight="false" outlineLevel="0" collapsed="false">
      <c r="A1423" s="5" t="n">
        <v>1421</v>
      </c>
      <c r="B1423" s="1" t="s">
        <v>2668</v>
      </c>
      <c r="C1423" s="23" t="n">
        <v>61327018</v>
      </c>
      <c r="D1423" s="23" t="n">
        <v>61332143</v>
      </c>
      <c r="E1423" s="24" t="s">
        <v>60</v>
      </c>
      <c r="F1423" s="23" t="n">
        <v>5126</v>
      </c>
      <c r="G1423" s="24" t="n">
        <v>2</v>
      </c>
      <c r="H1423" s="24" t="n">
        <v>0</v>
      </c>
      <c r="I1423" s="1" t="s">
        <v>2669</v>
      </c>
    </row>
    <row r="1424" customFormat="false" ht="15" hidden="false" customHeight="false" outlineLevel="0" collapsed="false">
      <c r="A1424" s="5" t="n">
        <v>1422</v>
      </c>
      <c r="B1424" s="1" t="s">
        <v>2670</v>
      </c>
      <c r="C1424" s="23" t="n">
        <v>61522744</v>
      </c>
      <c r="D1424" s="23" t="n">
        <v>61532431</v>
      </c>
      <c r="E1424" s="24" t="s">
        <v>52</v>
      </c>
      <c r="F1424" s="23" t="n">
        <v>9688</v>
      </c>
      <c r="G1424" s="24" t="n">
        <v>2</v>
      </c>
      <c r="H1424" s="24" t="n">
        <v>0</v>
      </c>
      <c r="I1424" s="1" t="s">
        <v>2671</v>
      </c>
    </row>
    <row r="1425" customFormat="false" ht="15" hidden="false" customHeight="false" outlineLevel="0" collapsed="false">
      <c r="A1425" s="5" t="n">
        <v>1423</v>
      </c>
      <c r="B1425" s="1" t="s">
        <v>2672</v>
      </c>
      <c r="C1425" s="23" t="n">
        <v>61554963</v>
      </c>
      <c r="D1425" s="23" t="n">
        <v>61555892</v>
      </c>
      <c r="E1425" s="24" t="s">
        <v>52</v>
      </c>
      <c r="F1425" s="23" t="n">
        <v>930</v>
      </c>
      <c r="G1425" s="24" t="n">
        <v>3</v>
      </c>
      <c r="H1425" s="24" t="n">
        <v>0</v>
      </c>
      <c r="I1425" s="1" t="s">
        <v>2673</v>
      </c>
    </row>
    <row r="1426" customFormat="false" ht="15" hidden="false" customHeight="false" outlineLevel="0" collapsed="false">
      <c r="A1426" s="5" t="n">
        <v>1424</v>
      </c>
      <c r="B1426" s="1" t="s">
        <v>2674</v>
      </c>
      <c r="C1426" s="23" t="n">
        <v>61584069</v>
      </c>
      <c r="D1426" s="23" t="n">
        <v>61591793</v>
      </c>
      <c r="E1426" s="24" t="s">
        <v>52</v>
      </c>
      <c r="F1426" s="23" t="n">
        <v>7725</v>
      </c>
      <c r="G1426" s="24" t="n">
        <v>2</v>
      </c>
      <c r="H1426" s="24" t="n">
        <v>0</v>
      </c>
      <c r="I1426" s="1" t="s">
        <v>2595</v>
      </c>
    </row>
    <row r="1427" customFormat="false" ht="15" hidden="false" customHeight="false" outlineLevel="0" collapsed="false">
      <c r="A1427" s="5" t="n">
        <v>1425</v>
      </c>
      <c r="B1427" s="1" t="s">
        <v>2675</v>
      </c>
      <c r="C1427" s="23" t="n">
        <v>61602790</v>
      </c>
      <c r="D1427" s="23" t="n">
        <v>61606823</v>
      </c>
      <c r="E1427" s="24" t="s">
        <v>52</v>
      </c>
      <c r="F1427" s="23" t="n">
        <v>4034</v>
      </c>
      <c r="G1427" s="24" t="n">
        <v>1</v>
      </c>
      <c r="H1427" s="24" t="n">
        <v>0</v>
      </c>
      <c r="I1427" s="1" t="s">
        <v>2676</v>
      </c>
    </row>
    <row r="1428" customFormat="false" ht="15" hidden="false" customHeight="false" outlineLevel="0" collapsed="false">
      <c r="A1428" s="5" t="n">
        <v>1426</v>
      </c>
      <c r="B1428" s="1" t="s">
        <v>2677</v>
      </c>
      <c r="C1428" s="23" t="n">
        <v>62082038</v>
      </c>
      <c r="D1428" s="23" t="n">
        <v>62086600</v>
      </c>
      <c r="E1428" s="24" t="s">
        <v>52</v>
      </c>
      <c r="F1428" s="23" t="n">
        <v>4563</v>
      </c>
      <c r="G1428" s="24" t="n">
        <v>1</v>
      </c>
      <c r="H1428" s="24" t="n">
        <v>0</v>
      </c>
      <c r="I1428" s="1" t="s">
        <v>2678</v>
      </c>
    </row>
    <row r="1429" customFormat="false" ht="15" hidden="false" customHeight="false" outlineLevel="0" collapsed="false">
      <c r="A1429" s="5" t="n">
        <v>1427</v>
      </c>
      <c r="B1429" s="1" t="s">
        <v>2679</v>
      </c>
      <c r="C1429" s="23" t="n">
        <v>62095810</v>
      </c>
      <c r="D1429" s="23" t="n">
        <v>62099028</v>
      </c>
      <c r="E1429" s="24" t="s">
        <v>52</v>
      </c>
      <c r="F1429" s="23" t="n">
        <v>3219</v>
      </c>
      <c r="G1429" s="24" t="n">
        <v>1</v>
      </c>
      <c r="H1429" s="24" t="n">
        <v>0</v>
      </c>
      <c r="I1429" s="1" t="s">
        <v>2680</v>
      </c>
    </row>
    <row r="1430" customFormat="false" ht="15" hidden="false" customHeight="false" outlineLevel="0" collapsed="false">
      <c r="A1430" s="5" t="n">
        <v>1428</v>
      </c>
      <c r="B1430" s="1" t="s">
        <v>2681</v>
      </c>
      <c r="C1430" s="23" t="n">
        <v>62125511</v>
      </c>
      <c r="D1430" s="23" t="n">
        <v>62129586</v>
      </c>
      <c r="E1430" s="24" t="s">
        <v>60</v>
      </c>
      <c r="F1430" s="23" t="n">
        <v>4076</v>
      </c>
      <c r="G1430" s="24" t="n">
        <v>1</v>
      </c>
      <c r="H1430" s="24" t="n">
        <v>0</v>
      </c>
      <c r="I1430" s="1" t="s">
        <v>2682</v>
      </c>
    </row>
    <row r="1431" customFormat="false" ht="15" hidden="false" customHeight="false" outlineLevel="0" collapsed="false">
      <c r="A1431" s="5" t="n">
        <v>1429</v>
      </c>
      <c r="B1431" s="1" t="s">
        <v>2683</v>
      </c>
      <c r="C1431" s="23" t="n">
        <v>62163625</v>
      </c>
      <c r="D1431" s="23" t="n">
        <v>62169893</v>
      </c>
      <c r="E1431" s="24" t="s">
        <v>52</v>
      </c>
      <c r="F1431" s="23" t="n">
        <v>6269</v>
      </c>
      <c r="G1431" s="24" t="n">
        <v>1</v>
      </c>
      <c r="H1431" s="24" t="n">
        <v>0</v>
      </c>
      <c r="I1431" s="1" t="s">
        <v>2684</v>
      </c>
    </row>
    <row r="1432" customFormat="false" ht="15" hidden="false" customHeight="false" outlineLevel="0" collapsed="false">
      <c r="A1432" s="5" t="n">
        <v>1430</v>
      </c>
      <c r="B1432" s="1" t="s">
        <v>2685</v>
      </c>
      <c r="C1432" s="23" t="n">
        <v>62197221</v>
      </c>
      <c r="D1432" s="23" t="n">
        <v>62200448</v>
      </c>
      <c r="E1432" s="24" t="s">
        <v>60</v>
      </c>
      <c r="F1432" s="23" t="n">
        <v>3228</v>
      </c>
      <c r="G1432" s="24" t="n">
        <v>1</v>
      </c>
      <c r="H1432" s="24" t="n">
        <v>0</v>
      </c>
      <c r="I1432" s="1" t="s">
        <v>2686</v>
      </c>
    </row>
    <row r="1433" customFormat="false" ht="15" hidden="false" customHeight="false" outlineLevel="0" collapsed="false">
      <c r="A1433" s="5" t="n">
        <v>1431</v>
      </c>
      <c r="B1433" s="1" t="s">
        <v>2687</v>
      </c>
      <c r="C1433" s="23" t="n">
        <v>62525995</v>
      </c>
      <c r="D1433" s="23" t="n">
        <v>62530324</v>
      </c>
      <c r="E1433" s="24" t="s">
        <v>60</v>
      </c>
      <c r="F1433" s="23" t="n">
        <v>4330</v>
      </c>
      <c r="G1433" s="24" t="n">
        <v>3</v>
      </c>
      <c r="H1433" s="24" t="n">
        <v>0</v>
      </c>
      <c r="I1433" s="1" t="s">
        <v>2688</v>
      </c>
    </row>
    <row r="1434" customFormat="false" ht="15" hidden="false" customHeight="false" outlineLevel="0" collapsed="false">
      <c r="A1434" s="5" t="n">
        <v>1432</v>
      </c>
      <c r="B1434" s="1" t="s">
        <v>2689</v>
      </c>
      <c r="C1434" s="23" t="n">
        <v>62586400</v>
      </c>
      <c r="D1434" s="23" t="n">
        <v>62588141</v>
      </c>
      <c r="E1434" s="24" t="s">
        <v>52</v>
      </c>
      <c r="F1434" s="23" t="n">
        <v>1742</v>
      </c>
      <c r="G1434" s="24" t="n">
        <v>2</v>
      </c>
      <c r="H1434" s="24" t="n">
        <v>0</v>
      </c>
      <c r="I1434" s="1" t="s">
        <v>1302</v>
      </c>
    </row>
    <row r="1435" customFormat="false" ht="15" hidden="false" customHeight="false" outlineLevel="0" collapsed="false">
      <c r="A1435" s="5" t="n">
        <v>1433</v>
      </c>
      <c r="B1435" s="1" t="s">
        <v>2690</v>
      </c>
      <c r="C1435" s="23" t="n">
        <v>62591083</v>
      </c>
      <c r="D1435" s="23" t="n">
        <v>62601325</v>
      </c>
      <c r="E1435" s="24" t="s">
        <v>60</v>
      </c>
      <c r="F1435" s="23" t="n">
        <v>10243</v>
      </c>
      <c r="G1435" s="24" t="n">
        <v>1</v>
      </c>
      <c r="H1435" s="24" t="n">
        <v>0</v>
      </c>
      <c r="I1435" s="1" t="s">
        <v>2691</v>
      </c>
    </row>
    <row r="1436" customFormat="false" ht="15" hidden="false" customHeight="false" outlineLevel="0" collapsed="false">
      <c r="A1436" s="5" t="n">
        <v>1434</v>
      </c>
      <c r="B1436" s="1" t="s">
        <v>2692</v>
      </c>
      <c r="C1436" s="23" t="n">
        <v>62615655</v>
      </c>
      <c r="D1436" s="23" t="n">
        <v>62619797</v>
      </c>
      <c r="E1436" s="24" t="s">
        <v>60</v>
      </c>
      <c r="F1436" s="23" t="n">
        <v>4143</v>
      </c>
      <c r="G1436" s="24" t="n">
        <v>1</v>
      </c>
      <c r="H1436" s="24" t="n">
        <v>0</v>
      </c>
      <c r="I1436" s="1" t="s">
        <v>2693</v>
      </c>
    </row>
    <row r="1437" customFormat="false" ht="15" hidden="false" customHeight="false" outlineLevel="0" collapsed="false">
      <c r="A1437" s="5" t="n">
        <v>1435</v>
      </c>
      <c r="B1437" s="1" t="s">
        <v>2694</v>
      </c>
      <c r="C1437" s="23" t="n">
        <v>62623196</v>
      </c>
      <c r="D1437" s="23" t="n">
        <v>62627098</v>
      </c>
      <c r="E1437" s="24" t="s">
        <v>52</v>
      </c>
      <c r="F1437" s="23" t="n">
        <v>3903</v>
      </c>
      <c r="G1437" s="24" t="n">
        <v>1</v>
      </c>
      <c r="H1437" s="24" t="n">
        <v>0</v>
      </c>
      <c r="I1437" s="1" t="s">
        <v>2695</v>
      </c>
    </row>
    <row r="1438" customFormat="false" ht="15" hidden="false" customHeight="false" outlineLevel="0" collapsed="false">
      <c r="A1438" s="5" t="n">
        <v>1436</v>
      </c>
      <c r="B1438" s="1" t="s">
        <v>2696</v>
      </c>
      <c r="C1438" s="23" t="n">
        <v>62656738</v>
      </c>
      <c r="D1438" s="23" t="n">
        <v>62660185</v>
      </c>
      <c r="E1438" s="24" t="s">
        <v>60</v>
      </c>
      <c r="F1438" s="23" t="n">
        <v>3448</v>
      </c>
      <c r="G1438" s="24" t="n">
        <v>1</v>
      </c>
      <c r="H1438" s="24" t="n">
        <v>0</v>
      </c>
      <c r="I1438" s="1" t="s">
        <v>2697</v>
      </c>
    </row>
    <row r="1439" customFormat="false" ht="15" hidden="false" customHeight="false" outlineLevel="0" collapsed="false">
      <c r="A1439" s="5" t="n">
        <v>1437</v>
      </c>
      <c r="B1439" s="1" t="s">
        <v>2698</v>
      </c>
      <c r="C1439" s="23" t="n">
        <v>62666894</v>
      </c>
      <c r="D1439" s="23" t="n">
        <v>62667487</v>
      </c>
      <c r="E1439" s="24" t="s">
        <v>52</v>
      </c>
      <c r="F1439" s="23" t="n">
        <v>594</v>
      </c>
      <c r="G1439" s="24" t="n">
        <v>1</v>
      </c>
      <c r="H1439" s="24" t="n">
        <v>0</v>
      </c>
      <c r="I1439" s="1" t="s">
        <v>2699</v>
      </c>
    </row>
    <row r="1440" customFormat="false" ht="15" hidden="false" customHeight="false" outlineLevel="0" collapsed="false">
      <c r="A1440" s="5" t="n">
        <v>1438</v>
      </c>
      <c r="B1440" s="1" t="s">
        <v>2700</v>
      </c>
      <c r="C1440" s="23" t="n">
        <v>62756425</v>
      </c>
      <c r="D1440" s="23" t="n">
        <v>62760116</v>
      </c>
      <c r="E1440" s="24" t="s">
        <v>52</v>
      </c>
      <c r="F1440" s="23" t="n">
        <v>3692</v>
      </c>
      <c r="G1440" s="24" t="n">
        <v>1</v>
      </c>
      <c r="H1440" s="24" t="n">
        <v>0</v>
      </c>
      <c r="I1440" s="1" t="s">
        <v>2701</v>
      </c>
    </row>
    <row r="1441" customFormat="false" ht="15" hidden="false" customHeight="false" outlineLevel="0" collapsed="false">
      <c r="A1441" s="5" t="n">
        <v>1439</v>
      </c>
      <c r="B1441" s="1" t="s">
        <v>2702</v>
      </c>
      <c r="C1441" s="23" t="n">
        <v>62902596</v>
      </c>
      <c r="D1441" s="23" t="n">
        <v>62906747</v>
      </c>
      <c r="E1441" s="24" t="s">
        <v>52</v>
      </c>
      <c r="F1441" s="23" t="n">
        <v>4152</v>
      </c>
      <c r="G1441" s="24" t="n">
        <v>1</v>
      </c>
      <c r="H1441" s="24" t="n">
        <v>0</v>
      </c>
      <c r="I1441" s="1" t="s">
        <v>2703</v>
      </c>
    </row>
    <row r="1442" customFormat="false" ht="15" hidden="false" customHeight="false" outlineLevel="0" collapsed="false">
      <c r="A1442" s="5" t="n">
        <v>1440</v>
      </c>
      <c r="B1442" s="1" t="s">
        <v>2704</v>
      </c>
      <c r="C1442" s="23" t="n">
        <v>62909020</v>
      </c>
      <c r="D1442" s="23" t="n">
        <v>62916394</v>
      </c>
      <c r="E1442" s="24" t="s">
        <v>52</v>
      </c>
      <c r="F1442" s="23" t="n">
        <v>7375</v>
      </c>
      <c r="G1442" s="24" t="n">
        <v>1</v>
      </c>
      <c r="H1442" s="24" t="n">
        <v>0</v>
      </c>
      <c r="I1442" s="1" t="s">
        <v>2697</v>
      </c>
    </row>
    <row r="1443" customFormat="false" ht="15" hidden="false" customHeight="false" outlineLevel="0" collapsed="false">
      <c r="A1443" s="5" t="n">
        <v>1441</v>
      </c>
      <c r="B1443" s="1" t="s">
        <v>2705</v>
      </c>
      <c r="C1443" s="23" t="n">
        <v>62918325</v>
      </c>
      <c r="D1443" s="23" t="n">
        <v>62919809</v>
      </c>
      <c r="E1443" s="24" t="s">
        <v>52</v>
      </c>
      <c r="F1443" s="23" t="n">
        <v>1485</v>
      </c>
      <c r="G1443" s="24" t="n">
        <v>1</v>
      </c>
      <c r="H1443" s="24" t="n">
        <v>0</v>
      </c>
      <c r="I1443" s="1" t="s">
        <v>2706</v>
      </c>
    </row>
    <row r="1444" customFormat="false" ht="15" hidden="false" customHeight="false" outlineLevel="0" collapsed="false">
      <c r="A1444" s="5" t="n">
        <v>1442</v>
      </c>
      <c r="B1444" s="1" t="s">
        <v>2707</v>
      </c>
      <c r="C1444" s="23" t="n">
        <v>62923932</v>
      </c>
      <c r="D1444" s="23" t="n">
        <v>62926241</v>
      </c>
      <c r="E1444" s="24" t="s">
        <v>52</v>
      </c>
      <c r="F1444" s="23" t="n">
        <v>2310</v>
      </c>
      <c r="G1444" s="24" t="n">
        <v>1</v>
      </c>
      <c r="H1444" s="24" t="n">
        <v>0</v>
      </c>
      <c r="I1444" s="1" t="s">
        <v>656</v>
      </c>
    </row>
    <row r="1445" customFormat="false" ht="15" hidden="false" customHeight="false" outlineLevel="0" collapsed="false">
      <c r="A1445" s="5" t="n">
        <v>1443</v>
      </c>
      <c r="B1445" s="1" t="s">
        <v>2708</v>
      </c>
      <c r="C1445" s="23" t="n">
        <v>62931204</v>
      </c>
      <c r="D1445" s="23" t="n">
        <v>62932616</v>
      </c>
      <c r="E1445" s="24" t="s">
        <v>60</v>
      </c>
      <c r="F1445" s="23" t="n">
        <v>1413</v>
      </c>
      <c r="G1445" s="24" t="n">
        <v>1</v>
      </c>
      <c r="H1445" s="24" t="n">
        <v>0</v>
      </c>
      <c r="I1445" s="1" t="s">
        <v>2709</v>
      </c>
    </row>
    <row r="1446" customFormat="false" ht="15" hidden="false" customHeight="false" outlineLevel="0" collapsed="false">
      <c r="A1446" s="5" t="n">
        <v>1444</v>
      </c>
      <c r="B1446" s="1" t="s">
        <v>2710</v>
      </c>
      <c r="C1446" s="23" t="n">
        <v>62945009</v>
      </c>
      <c r="D1446" s="23" t="n">
        <v>62947449</v>
      </c>
      <c r="E1446" s="24" t="s">
        <v>52</v>
      </c>
      <c r="F1446" s="23" t="n">
        <v>2441</v>
      </c>
      <c r="G1446" s="24" t="n">
        <v>1</v>
      </c>
      <c r="H1446" s="24" t="n">
        <v>0</v>
      </c>
      <c r="I1446" s="1" t="s">
        <v>55</v>
      </c>
    </row>
    <row r="1447" customFormat="false" ht="15" hidden="false" customHeight="false" outlineLevel="0" collapsed="false">
      <c r="A1447" s="5" t="n">
        <v>1445</v>
      </c>
      <c r="B1447" s="1" t="s">
        <v>2711</v>
      </c>
      <c r="C1447" s="23" t="n">
        <v>62978820</v>
      </c>
      <c r="D1447" s="23" t="n">
        <v>62988839</v>
      </c>
      <c r="E1447" s="24" t="s">
        <v>60</v>
      </c>
      <c r="F1447" s="23" t="n">
        <v>10020</v>
      </c>
      <c r="G1447" s="24" t="n">
        <v>3</v>
      </c>
      <c r="H1447" s="24" t="n">
        <v>0</v>
      </c>
      <c r="I1447" s="1" t="s">
        <v>2712</v>
      </c>
    </row>
    <row r="1448" customFormat="false" ht="15" hidden="false" customHeight="false" outlineLevel="0" collapsed="false">
      <c r="A1448" s="5" t="n">
        <v>1446</v>
      </c>
      <c r="B1448" s="1" t="s">
        <v>2713</v>
      </c>
      <c r="C1448" s="23" t="n">
        <v>63129533</v>
      </c>
      <c r="D1448" s="23" t="n">
        <v>63133192</v>
      </c>
      <c r="E1448" s="24" t="s">
        <v>52</v>
      </c>
      <c r="F1448" s="23" t="n">
        <v>3660</v>
      </c>
      <c r="G1448" s="24" t="n">
        <v>1</v>
      </c>
      <c r="H1448" s="24" t="n">
        <v>0</v>
      </c>
      <c r="I1448" s="1" t="s">
        <v>2714</v>
      </c>
    </row>
    <row r="1449" customFormat="false" ht="15" hidden="false" customHeight="false" outlineLevel="0" collapsed="false">
      <c r="A1449" s="5" t="n">
        <v>1447</v>
      </c>
      <c r="B1449" s="1" t="s">
        <v>2715</v>
      </c>
      <c r="C1449" s="23" t="n">
        <v>63169081</v>
      </c>
      <c r="D1449" s="23" t="n">
        <v>63170293</v>
      </c>
      <c r="E1449" s="24" t="s">
        <v>52</v>
      </c>
      <c r="F1449" s="23" t="n">
        <v>1213</v>
      </c>
      <c r="G1449" s="24" t="n">
        <v>1</v>
      </c>
      <c r="H1449" s="24" t="n">
        <v>0</v>
      </c>
      <c r="I1449" s="1" t="s">
        <v>2716</v>
      </c>
    </row>
    <row r="1450" customFormat="false" ht="15" hidden="false" customHeight="false" outlineLevel="0" collapsed="false">
      <c r="A1450" s="5" t="n">
        <v>1448</v>
      </c>
      <c r="B1450" s="1" t="s">
        <v>2717</v>
      </c>
      <c r="C1450" s="23" t="n">
        <v>63212066</v>
      </c>
      <c r="D1450" s="23" t="n">
        <v>63219689</v>
      </c>
      <c r="E1450" s="24" t="s">
        <v>60</v>
      </c>
      <c r="F1450" s="23" t="n">
        <v>7624</v>
      </c>
      <c r="G1450" s="24" t="n">
        <v>1</v>
      </c>
      <c r="H1450" s="24" t="n">
        <v>0</v>
      </c>
      <c r="I1450" s="1" t="s">
        <v>2718</v>
      </c>
    </row>
    <row r="1451" customFormat="false" ht="15" hidden="false" customHeight="false" outlineLevel="0" collapsed="false">
      <c r="A1451" s="5" t="n">
        <v>1449</v>
      </c>
      <c r="B1451" s="1" t="s">
        <v>2719</v>
      </c>
      <c r="C1451" s="23" t="n">
        <v>63276460</v>
      </c>
      <c r="D1451" s="23" t="n">
        <v>63279065</v>
      </c>
      <c r="E1451" s="24" t="s">
        <v>60</v>
      </c>
      <c r="F1451" s="23" t="n">
        <v>2606</v>
      </c>
      <c r="G1451" s="24" t="n">
        <v>1</v>
      </c>
      <c r="H1451" s="24" t="n">
        <v>0</v>
      </c>
      <c r="I1451" s="1" t="s">
        <v>2720</v>
      </c>
    </row>
    <row r="1452" customFormat="false" ht="15" hidden="false" customHeight="false" outlineLevel="0" collapsed="false">
      <c r="A1452" s="5" t="n">
        <v>1450</v>
      </c>
      <c r="B1452" s="1" t="s">
        <v>2721</v>
      </c>
      <c r="C1452" s="23" t="n">
        <v>63409506</v>
      </c>
      <c r="D1452" s="23" t="n">
        <v>63422148</v>
      </c>
      <c r="E1452" s="24" t="s">
        <v>52</v>
      </c>
      <c r="F1452" s="23" t="n">
        <v>12643</v>
      </c>
      <c r="G1452" s="24" t="n">
        <v>3</v>
      </c>
      <c r="H1452" s="24" t="n">
        <v>0</v>
      </c>
      <c r="I1452" s="1" t="s">
        <v>2577</v>
      </c>
    </row>
    <row r="1453" customFormat="false" ht="15" hidden="false" customHeight="false" outlineLevel="0" collapsed="false">
      <c r="A1453" s="5" t="n">
        <v>1451</v>
      </c>
      <c r="B1453" s="1" t="s">
        <v>2722</v>
      </c>
      <c r="C1453" s="23" t="n">
        <v>63448012</v>
      </c>
      <c r="D1453" s="23" t="n">
        <v>63451193</v>
      </c>
      <c r="E1453" s="24" t="s">
        <v>60</v>
      </c>
      <c r="F1453" s="23" t="n">
        <v>3182</v>
      </c>
      <c r="G1453" s="24" t="n">
        <v>1</v>
      </c>
      <c r="H1453" s="24" t="n">
        <v>0</v>
      </c>
      <c r="I1453" s="1" t="s">
        <v>2723</v>
      </c>
    </row>
    <row r="1454" customFormat="false" ht="15" hidden="false" customHeight="false" outlineLevel="0" collapsed="false">
      <c r="A1454" s="5" t="n">
        <v>1452</v>
      </c>
      <c r="B1454" s="1" t="s">
        <v>2724</v>
      </c>
      <c r="C1454" s="23" t="n">
        <v>63488111</v>
      </c>
      <c r="D1454" s="23" t="n">
        <v>63491575</v>
      </c>
      <c r="E1454" s="24" t="s">
        <v>60</v>
      </c>
      <c r="F1454" s="23" t="n">
        <v>3465</v>
      </c>
      <c r="G1454" s="24" t="n">
        <v>2</v>
      </c>
      <c r="H1454" s="24" t="n">
        <v>0</v>
      </c>
      <c r="I1454" s="1" t="s">
        <v>55</v>
      </c>
    </row>
    <row r="1455" customFormat="false" ht="15" hidden="false" customHeight="false" outlineLevel="0" collapsed="false">
      <c r="A1455" s="5" t="n">
        <v>1453</v>
      </c>
      <c r="B1455" s="1" t="s">
        <v>2725</v>
      </c>
      <c r="C1455" s="23" t="n">
        <v>63495399</v>
      </c>
      <c r="D1455" s="23" t="n">
        <v>63513748</v>
      </c>
      <c r="E1455" s="24" t="s">
        <v>52</v>
      </c>
      <c r="F1455" s="23" t="n">
        <v>18350</v>
      </c>
      <c r="G1455" s="24" t="n">
        <v>2</v>
      </c>
      <c r="H1455" s="24" t="n">
        <v>0</v>
      </c>
      <c r="I1455" s="1" t="s">
        <v>2726</v>
      </c>
    </row>
    <row r="1456" customFormat="false" ht="15" hidden="false" customHeight="false" outlineLevel="0" collapsed="false">
      <c r="A1456" s="5" t="n">
        <v>1454</v>
      </c>
      <c r="B1456" s="1" t="s">
        <v>2727</v>
      </c>
      <c r="C1456" s="23" t="n">
        <v>63532664</v>
      </c>
      <c r="D1456" s="23" t="n">
        <v>63539460</v>
      </c>
      <c r="E1456" s="24" t="s">
        <v>60</v>
      </c>
      <c r="F1456" s="23" t="n">
        <v>6797</v>
      </c>
      <c r="G1456" s="24" t="n">
        <v>2</v>
      </c>
      <c r="H1456" s="24" t="n">
        <v>0</v>
      </c>
      <c r="I1456" s="1" t="s">
        <v>2728</v>
      </c>
    </row>
    <row r="1457" customFormat="false" ht="15" hidden="false" customHeight="false" outlineLevel="0" collapsed="false">
      <c r="A1457" s="5" t="n">
        <v>1455</v>
      </c>
      <c r="B1457" s="1" t="s">
        <v>2729</v>
      </c>
      <c r="C1457" s="23" t="n">
        <v>63543483</v>
      </c>
      <c r="D1457" s="23" t="n">
        <v>63547030</v>
      </c>
      <c r="E1457" s="24" t="s">
        <v>52</v>
      </c>
      <c r="F1457" s="23" t="n">
        <v>3548</v>
      </c>
      <c r="G1457" s="24" t="n">
        <v>1</v>
      </c>
      <c r="H1457" s="24" t="n">
        <v>0</v>
      </c>
      <c r="I1457" s="1" t="s">
        <v>2730</v>
      </c>
    </row>
    <row r="1458" customFormat="false" ht="15" hidden="false" customHeight="false" outlineLevel="0" collapsed="false">
      <c r="A1458" s="5" t="n">
        <v>1456</v>
      </c>
      <c r="B1458" s="1" t="s">
        <v>2731</v>
      </c>
      <c r="C1458" s="23" t="n">
        <v>63560256</v>
      </c>
      <c r="D1458" s="23" t="n">
        <v>63564942</v>
      </c>
      <c r="E1458" s="24" t="s">
        <v>52</v>
      </c>
      <c r="F1458" s="23" t="n">
        <v>4687</v>
      </c>
      <c r="G1458" s="24" t="n">
        <v>1</v>
      </c>
      <c r="H1458" s="24" t="n">
        <v>0</v>
      </c>
      <c r="I1458" s="1" t="s">
        <v>2732</v>
      </c>
    </row>
    <row r="1459" customFormat="false" ht="15" hidden="false" customHeight="false" outlineLevel="0" collapsed="false">
      <c r="A1459" s="5" t="n">
        <v>1457</v>
      </c>
      <c r="B1459" s="1" t="s">
        <v>2733</v>
      </c>
      <c r="C1459" s="23" t="n">
        <v>63570163</v>
      </c>
      <c r="D1459" s="23" t="n">
        <v>63572223</v>
      </c>
      <c r="E1459" s="24" t="s">
        <v>52</v>
      </c>
      <c r="F1459" s="23" t="n">
        <v>2061</v>
      </c>
      <c r="G1459" s="24" t="n">
        <v>2</v>
      </c>
      <c r="H1459" s="24" t="n">
        <v>0</v>
      </c>
      <c r="I1459" s="1" t="s">
        <v>2734</v>
      </c>
    </row>
    <row r="1460" customFormat="false" ht="15" hidden="false" customHeight="false" outlineLevel="0" collapsed="false">
      <c r="A1460" s="5" t="n">
        <v>1458</v>
      </c>
      <c r="B1460" s="1" t="s">
        <v>2735</v>
      </c>
      <c r="C1460" s="23" t="n">
        <v>63580319</v>
      </c>
      <c r="D1460" s="23" t="n">
        <v>63582004</v>
      </c>
      <c r="E1460" s="24" t="s">
        <v>52</v>
      </c>
      <c r="F1460" s="23" t="n">
        <v>1686</v>
      </c>
      <c r="G1460" s="24" t="n">
        <v>1</v>
      </c>
      <c r="H1460" s="24" t="n">
        <v>0</v>
      </c>
      <c r="I1460" s="1" t="s">
        <v>2736</v>
      </c>
    </row>
    <row r="1461" customFormat="false" ht="15" hidden="false" customHeight="false" outlineLevel="0" collapsed="false">
      <c r="A1461" s="5" t="n">
        <v>1459</v>
      </c>
      <c r="B1461" s="1" t="s">
        <v>2737</v>
      </c>
      <c r="C1461" s="23" t="n">
        <v>63590731</v>
      </c>
      <c r="D1461" s="23" t="n">
        <v>63592191</v>
      </c>
      <c r="E1461" s="24" t="s">
        <v>52</v>
      </c>
      <c r="F1461" s="23" t="n">
        <v>1461</v>
      </c>
      <c r="G1461" s="24" t="n">
        <v>1</v>
      </c>
      <c r="H1461" s="24" t="n">
        <v>0</v>
      </c>
      <c r="I1461" s="1" t="s">
        <v>2738</v>
      </c>
    </row>
    <row r="1462" customFormat="false" ht="15" hidden="false" customHeight="false" outlineLevel="0" collapsed="false">
      <c r="A1462" s="5" t="n">
        <v>1460</v>
      </c>
      <c r="B1462" s="1" t="s">
        <v>2739</v>
      </c>
      <c r="C1462" s="23" t="n">
        <v>63683478</v>
      </c>
      <c r="D1462" s="23" t="n">
        <v>63684077</v>
      </c>
      <c r="E1462" s="24" t="s">
        <v>60</v>
      </c>
      <c r="F1462" s="23" t="n">
        <v>600</v>
      </c>
      <c r="G1462" s="24" t="n">
        <v>1</v>
      </c>
      <c r="H1462" s="24" t="n">
        <v>0</v>
      </c>
      <c r="I1462" s="1" t="s">
        <v>2740</v>
      </c>
    </row>
    <row r="1463" customFormat="false" ht="15" hidden="false" customHeight="false" outlineLevel="0" collapsed="false">
      <c r="A1463" s="5" t="n">
        <v>1461</v>
      </c>
      <c r="B1463" s="1" t="s">
        <v>2741</v>
      </c>
      <c r="C1463" s="23" t="n">
        <v>63693703</v>
      </c>
      <c r="D1463" s="23" t="n">
        <v>63702531</v>
      </c>
      <c r="E1463" s="24" t="s">
        <v>60</v>
      </c>
      <c r="F1463" s="23" t="n">
        <v>8829</v>
      </c>
      <c r="G1463" s="24" t="n">
        <v>0</v>
      </c>
      <c r="H1463" s="24" t="n">
        <v>1</v>
      </c>
      <c r="I1463" s="1" t="s">
        <v>2742</v>
      </c>
    </row>
    <row r="1464" customFormat="false" ht="15" hidden="false" customHeight="false" outlineLevel="0" collapsed="false">
      <c r="A1464" s="5" t="n">
        <v>1462</v>
      </c>
      <c r="B1464" s="1" t="s">
        <v>2743</v>
      </c>
      <c r="C1464" s="23" t="n">
        <v>63714221</v>
      </c>
      <c r="D1464" s="23" t="n">
        <v>63716078</v>
      </c>
      <c r="E1464" s="24" t="s">
        <v>60</v>
      </c>
      <c r="F1464" s="23" t="n">
        <v>1858</v>
      </c>
      <c r="G1464" s="24" t="n">
        <v>1</v>
      </c>
      <c r="H1464" s="24" t="n">
        <v>0</v>
      </c>
      <c r="I1464" s="1" t="s">
        <v>2744</v>
      </c>
    </row>
    <row r="1465" customFormat="false" ht="15" hidden="false" customHeight="false" outlineLevel="0" collapsed="false">
      <c r="A1465" s="5" t="n">
        <v>1463</v>
      </c>
      <c r="B1465" s="1" t="s">
        <v>2745</v>
      </c>
      <c r="C1465" s="23" t="n">
        <v>63726967</v>
      </c>
      <c r="D1465" s="23" t="n">
        <v>63730319</v>
      </c>
      <c r="E1465" s="24" t="s">
        <v>60</v>
      </c>
      <c r="F1465" s="23" t="n">
        <v>3353</v>
      </c>
      <c r="G1465" s="24" t="n">
        <v>1</v>
      </c>
      <c r="H1465" s="24" t="n">
        <v>0</v>
      </c>
      <c r="I1465" s="1" t="s">
        <v>2746</v>
      </c>
    </row>
    <row r="1466" customFormat="false" ht="15" hidden="false" customHeight="false" outlineLevel="0" collapsed="false">
      <c r="A1466" s="5" t="n">
        <v>1464</v>
      </c>
      <c r="B1466" s="1" t="s">
        <v>2747</v>
      </c>
      <c r="C1466" s="23" t="n">
        <v>63813410</v>
      </c>
      <c r="D1466" s="23" t="n">
        <v>63821534</v>
      </c>
      <c r="E1466" s="24" t="s">
        <v>60</v>
      </c>
      <c r="F1466" s="23" t="n">
        <v>8125</v>
      </c>
      <c r="G1466" s="24" t="n">
        <v>1</v>
      </c>
      <c r="H1466" s="24" t="n">
        <v>0</v>
      </c>
      <c r="I1466" s="1" t="s">
        <v>2748</v>
      </c>
    </row>
    <row r="1467" customFormat="false" ht="15" hidden="false" customHeight="false" outlineLevel="0" collapsed="false">
      <c r="A1467" s="5" t="n">
        <v>1465</v>
      </c>
      <c r="B1467" s="1" t="s">
        <v>2749</v>
      </c>
      <c r="C1467" s="23" t="n">
        <v>63930627</v>
      </c>
      <c r="D1467" s="23" t="n">
        <v>63932669</v>
      </c>
      <c r="E1467" s="24" t="s">
        <v>60</v>
      </c>
      <c r="F1467" s="23" t="n">
        <v>2043</v>
      </c>
      <c r="G1467" s="24" t="n">
        <v>1</v>
      </c>
      <c r="H1467" s="24" t="n">
        <v>0</v>
      </c>
      <c r="I1467" s="1" t="s">
        <v>2750</v>
      </c>
    </row>
    <row r="1468" customFormat="false" ht="15" hidden="false" customHeight="false" outlineLevel="0" collapsed="false">
      <c r="A1468" s="5" t="n">
        <v>1466</v>
      </c>
      <c r="B1468" s="1" t="s">
        <v>2751</v>
      </c>
      <c r="C1468" s="23" t="n">
        <v>63967869</v>
      </c>
      <c r="D1468" s="23" t="n">
        <v>63971471</v>
      </c>
      <c r="E1468" s="24" t="s">
        <v>52</v>
      </c>
      <c r="F1468" s="23" t="n">
        <v>3603</v>
      </c>
      <c r="G1468" s="24" t="n">
        <v>1</v>
      </c>
      <c r="H1468" s="24" t="n">
        <v>0</v>
      </c>
      <c r="I1468" s="1" t="s">
        <v>2752</v>
      </c>
    </row>
    <row r="1469" customFormat="false" ht="15" hidden="false" customHeight="false" outlineLevel="0" collapsed="false">
      <c r="A1469" s="5" t="n">
        <v>1467</v>
      </c>
      <c r="B1469" s="1" t="s">
        <v>2753</v>
      </c>
      <c r="C1469" s="23" t="n">
        <v>64003050</v>
      </c>
      <c r="D1469" s="23" t="n">
        <v>64006740</v>
      </c>
      <c r="E1469" s="24" t="s">
        <v>52</v>
      </c>
      <c r="F1469" s="23" t="n">
        <v>3691</v>
      </c>
      <c r="G1469" s="24" t="n">
        <v>1</v>
      </c>
      <c r="H1469" s="24" t="n">
        <v>0</v>
      </c>
      <c r="I1469" s="1" t="s">
        <v>2754</v>
      </c>
    </row>
    <row r="1470" customFormat="false" ht="15" hidden="false" customHeight="false" outlineLevel="0" collapsed="false">
      <c r="A1470" s="5" t="n">
        <v>1468</v>
      </c>
      <c r="B1470" s="1" t="s">
        <v>2755</v>
      </c>
      <c r="C1470" s="23" t="n">
        <v>64008641</v>
      </c>
      <c r="D1470" s="23" t="n">
        <v>64021548</v>
      </c>
      <c r="E1470" s="24" t="s">
        <v>60</v>
      </c>
      <c r="F1470" s="23" t="n">
        <v>12908</v>
      </c>
      <c r="G1470" s="24" t="n">
        <v>1</v>
      </c>
      <c r="H1470" s="24" t="n">
        <v>0</v>
      </c>
      <c r="I1470" s="1" t="s">
        <v>2756</v>
      </c>
    </row>
    <row r="1471" customFormat="false" ht="15" hidden="false" customHeight="false" outlineLevel="0" collapsed="false">
      <c r="A1471" s="5" t="n">
        <v>1469</v>
      </c>
      <c r="B1471" s="1" t="s">
        <v>2757</v>
      </c>
      <c r="C1471" s="23" t="n">
        <v>64072673</v>
      </c>
      <c r="D1471" s="23" t="n">
        <v>64081808</v>
      </c>
      <c r="E1471" s="24" t="s">
        <v>60</v>
      </c>
      <c r="F1471" s="23" t="n">
        <v>9136</v>
      </c>
      <c r="G1471" s="24" t="n">
        <v>1</v>
      </c>
      <c r="H1471" s="24" t="n">
        <v>0</v>
      </c>
      <c r="I1471" s="1" t="s">
        <v>2758</v>
      </c>
    </row>
    <row r="1472" customFormat="false" ht="15" hidden="false" customHeight="false" outlineLevel="0" collapsed="false">
      <c r="A1472" s="5" t="n">
        <v>1470</v>
      </c>
      <c r="B1472" s="1" t="s">
        <v>2759</v>
      </c>
      <c r="C1472" s="23" t="n">
        <v>64083934</v>
      </c>
      <c r="D1472" s="23" t="n">
        <v>64087169</v>
      </c>
      <c r="E1472" s="24" t="s">
        <v>60</v>
      </c>
      <c r="F1472" s="23" t="n">
        <v>3236</v>
      </c>
      <c r="G1472" s="24" t="n">
        <v>2</v>
      </c>
      <c r="H1472" s="24" t="n">
        <v>0</v>
      </c>
      <c r="I1472" s="1" t="s">
        <v>2760</v>
      </c>
    </row>
    <row r="1473" customFormat="false" ht="15" hidden="false" customHeight="false" outlineLevel="0" collapsed="false">
      <c r="A1473" s="5" t="n">
        <v>1471</v>
      </c>
      <c r="B1473" s="1" t="s">
        <v>2761</v>
      </c>
      <c r="C1473" s="23" t="n">
        <v>64098873</v>
      </c>
      <c r="D1473" s="23" t="n">
        <v>64104331</v>
      </c>
      <c r="E1473" s="24" t="s">
        <v>52</v>
      </c>
      <c r="F1473" s="23" t="n">
        <v>5459</v>
      </c>
      <c r="G1473" s="24" t="n">
        <v>1</v>
      </c>
      <c r="H1473" s="24" t="n">
        <v>0</v>
      </c>
      <c r="I1473" s="1" t="s">
        <v>428</v>
      </c>
    </row>
    <row r="1474" customFormat="false" ht="15" hidden="false" customHeight="false" outlineLevel="0" collapsed="false">
      <c r="A1474" s="5" t="n">
        <v>1472</v>
      </c>
      <c r="B1474" s="1" t="s">
        <v>2762</v>
      </c>
      <c r="C1474" s="23" t="n">
        <v>64107901</v>
      </c>
      <c r="D1474" s="23" t="n">
        <v>64111188</v>
      </c>
      <c r="E1474" s="24" t="s">
        <v>52</v>
      </c>
      <c r="F1474" s="23" t="n">
        <v>3288</v>
      </c>
      <c r="G1474" s="24" t="n">
        <v>3</v>
      </c>
      <c r="H1474" s="24" t="n">
        <v>0</v>
      </c>
      <c r="I1474" s="1" t="s">
        <v>2693</v>
      </c>
    </row>
    <row r="1475" customFormat="false" ht="15" hidden="false" customHeight="false" outlineLevel="0" collapsed="false">
      <c r="A1475" s="5" t="n">
        <v>1473</v>
      </c>
      <c r="B1475" s="1" t="s">
        <v>2763</v>
      </c>
      <c r="C1475" s="23" t="n">
        <v>64123015</v>
      </c>
      <c r="D1475" s="23" t="n">
        <v>64129787</v>
      </c>
      <c r="E1475" s="24" t="s">
        <v>52</v>
      </c>
      <c r="F1475" s="23" t="n">
        <v>6773</v>
      </c>
      <c r="G1475" s="24" t="n">
        <v>0</v>
      </c>
      <c r="H1475" s="24" t="n">
        <v>1</v>
      </c>
      <c r="I1475" s="1" t="s">
        <v>2764</v>
      </c>
    </row>
    <row r="1476" customFormat="false" ht="15" hidden="false" customHeight="false" outlineLevel="0" collapsed="false">
      <c r="A1476" s="5" t="n">
        <v>1474</v>
      </c>
      <c r="B1476" s="1" t="s">
        <v>2765</v>
      </c>
      <c r="C1476" s="23" t="n">
        <v>64138348</v>
      </c>
      <c r="D1476" s="23" t="n">
        <v>64140976</v>
      </c>
      <c r="E1476" s="24" t="s">
        <v>60</v>
      </c>
      <c r="F1476" s="23" t="n">
        <v>2629</v>
      </c>
      <c r="G1476" s="24" t="n">
        <v>1</v>
      </c>
      <c r="H1476" s="24" t="n">
        <v>0</v>
      </c>
      <c r="I1476" s="1" t="s">
        <v>2766</v>
      </c>
    </row>
    <row r="1477" customFormat="false" ht="15" hidden="false" customHeight="false" outlineLevel="0" collapsed="false">
      <c r="A1477" s="5" t="n">
        <v>1475</v>
      </c>
      <c r="B1477" s="1" t="s">
        <v>2767</v>
      </c>
      <c r="C1477" s="23" t="n">
        <v>64151047</v>
      </c>
      <c r="D1477" s="23" t="n">
        <v>64155955</v>
      </c>
      <c r="E1477" s="24" t="s">
        <v>52</v>
      </c>
      <c r="F1477" s="23" t="n">
        <v>4909</v>
      </c>
      <c r="G1477" s="24" t="n">
        <v>5</v>
      </c>
      <c r="H1477" s="24" t="n">
        <v>0</v>
      </c>
      <c r="I1477" s="1" t="s">
        <v>2768</v>
      </c>
    </row>
    <row r="1478" customFormat="false" ht="15" hidden="false" customHeight="false" outlineLevel="0" collapsed="false">
      <c r="A1478" s="5" t="n">
        <v>1476</v>
      </c>
      <c r="B1478" s="1" t="s">
        <v>2769</v>
      </c>
      <c r="C1478" s="23" t="n">
        <v>64223677</v>
      </c>
      <c r="D1478" s="23" t="n">
        <v>64226056</v>
      </c>
      <c r="E1478" s="24" t="s">
        <v>60</v>
      </c>
      <c r="F1478" s="23" t="n">
        <v>2380</v>
      </c>
      <c r="G1478" s="24" t="n">
        <v>1</v>
      </c>
      <c r="H1478" s="24" t="n">
        <v>0</v>
      </c>
      <c r="I1478" s="1" t="s">
        <v>2770</v>
      </c>
    </row>
    <row r="1479" customFormat="false" ht="15" hidden="false" customHeight="false" outlineLevel="0" collapsed="false">
      <c r="A1479" s="5" t="n">
        <v>1477</v>
      </c>
      <c r="B1479" s="1" t="s">
        <v>2771</v>
      </c>
      <c r="C1479" s="23" t="n">
        <v>64231174</v>
      </c>
      <c r="D1479" s="23" t="n">
        <v>64232658</v>
      </c>
      <c r="E1479" s="24" t="s">
        <v>52</v>
      </c>
      <c r="F1479" s="23" t="n">
        <v>1485</v>
      </c>
      <c r="G1479" s="24" t="n">
        <v>1</v>
      </c>
      <c r="H1479" s="24" t="n">
        <v>0</v>
      </c>
      <c r="I1479" s="1" t="s">
        <v>2706</v>
      </c>
    </row>
    <row r="1480" customFormat="false" ht="15" hidden="false" customHeight="false" outlineLevel="0" collapsed="false">
      <c r="A1480" s="5" t="n">
        <v>1478</v>
      </c>
      <c r="B1480" s="1" t="s">
        <v>2772</v>
      </c>
      <c r="C1480" s="23" t="n">
        <v>64291554</v>
      </c>
      <c r="D1480" s="23" t="n">
        <v>64294227</v>
      </c>
      <c r="E1480" s="24" t="s">
        <v>52</v>
      </c>
      <c r="F1480" s="23" t="n">
        <v>2674</v>
      </c>
      <c r="G1480" s="24" t="n">
        <v>1</v>
      </c>
      <c r="H1480" s="24" t="n">
        <v>0</v>
      </c>
      <c r="I1480" s="1" t="s">
        <v>55</v>
      </c>
    </row>
    <row r="1481" customFormat="false" ht="15" hidden="false" customHeight="false" outlineLevel="0" collapsed="false">
      <c r="A1481" s="5" t="n">
        <v>1479</v>
      </c>
      <c r="B1481" s="1" t="s">
        <v>2773</v>
      </c>
      <c r="C1481" s="23" t="n">
        <v>64295092</v>
      </c>
      <c r="D1481" s="23" t="n">
        <v>64302759</v>
      </c>
      <c r="E1481" s="24" t="s">
        <v>60</v>
      </c>
      <c r="F1481" s="23" t="n">
        <v>7668</v>
      </c>
      <c r="G1481" s="24" t="n">
        <v>1</v>
      </c>
      <c r="H1481" s="24" t="n">
        <v>0</v>
      </c>
      <c r="I1481" s="1" t="s">
        <v>2774</v>
      </c>
    </row>
    <row r="1482" customFormat="false" ht="15" hidden="false" customHeight="false" outlineLevel="0" collapsed="false">
      <c r="A1482" s="5" t="n">
        <v>1480</v>
      </c>
      <c r="B1482" s="1" t="s">
        <v>2775</v>
      </c>
      <c r="C1482" s="23" t="n">
        <v>64312291</v>
      </c>
      <c r="D1482" s="23" t="n">
        <v>64321881</v>
      </c>
      <c r="E1482" s="24" t="s">
        <v>52</v>
      </c>
      <c r="F1482" s="23" t="n">
        <v>9591</v>
      </c>
      <c r="G1482" s="24" t="n">
        <v>3</v>
      </c>
      <c r="H1482" s="24" t="n">
        <v>0</v>
      </c>
      <c r="I1482" s="1" t="s">
        <v>2776</v>
      </c>
    </row>
    <row r="1483" customFormat="false" ht="15" hidden="false" customHeight="false" outlineLevel="0" collapsed="false">
      <c r="A1483" s="5" t="n">
        <v>1481</v>
      </c>
      <c r="B1483" s="1" t="s">
        <v>2777</v>
      </c>
      <c r="C1483" s="23" t="n">
        <v>64341569</v>
      </c>
      <c r="D1483" s="23" t="n">
        <v>64347037</v>
      </c>
      <c r="E1483" s="24" t="s">
        <v>52</v>
      </c>
      <c r="F1483" s="23" t="n">
        <v>5469</v>
      </c>
      <c r="G1483" s="24" t="n">
        <v>1</v>
      </c>
      <c r="H1483" s="24" t="n">
        <v>0</v>
      </c>
      <c r="I1483" s="1" t="s">
        <v>2778</v>
      </c>
    </row>
    <row r="1484" customFormat="false" ht="15" hidden="false" customHeight="false" outlineLevel="0" collapsed="false">
      <c r="A1484" s="5" t="n">
        <v>1482</v>
      </c>
      <c r="B1484" s="1" t="s">
        <v>2779</v>
      </c>
      <c r="C1484" s="23" t="n">
        <v>64348811</v>
      </c>
      <c r="D1484" s="23" t="n">
        <v>64350952</v>
      </c>
      <c r="E1484" s="24" t="s">
        <v>52</v>
      </c>
      <c r="F1484" s="23" t="n">
        <v>2142</v>
      </c>
      <c r="G1484" s="24" t="n">
        <v>1</v>
      </c>
      <c r="H1484" s="24" t="n">
        <v>0</v>
      </c>
      <c r="I1484" s="1" t="s">
        <v>2780</v>
      </c>
    </row>
    <row r="1485" customFormat="false" ht="15" hidden="false" customHeight="false" outlineLevel="0" collapsed="false">
      <c r="A1485" s="5" t="n">
        <v>1483</v>
      </c>
      <c r="B1485" s="1" t="s">
        <v>2781</v>
      </c>
      <c r="C1485" s="23" t="n">
        <v>64360537</v>
      </c>
      <c r="D1485" s="23" t="n">
        <v>64366949</v>
      </c>
      <c r="E1485" s="24" t="s">
        <v>60</v>
      </c>
      <c r="F1485" s="23" t="n">
        <v>6413</v>
      </c>
      <c r="G1485" s="24" t="n">
        <v>1</v>
      </c>
      <c r="H1485" s="24" t="n">
        <v>1</v>
      </c>
      <c r="I1485" s="1" t="s">
        <v>2782</v>
      </c>
    </row>
    <row r="1486" customFormat="false" ht="15" hidden="false" customHeight="false" outlineLevel="0" collapsed="false">
      <c r="A1486" s="5" t="n">
        <v>1484</v>
      </c>
      <c r="B1486" s="1" t="s">
        <v>2783</v>
      </c>
      <c r="C1486" s="23" t="n">
        <v>64407839</v>
      </c>
      <c r="D1486" s="23" t="n">
        <v>64409119</v>
      </c>
      <c r="E1486" s="24" t="s">
        <v>52</v>
      </c>
      <c r="F1486" s="23" t="n">
        <v>1281</v>
      </c>
      <c r="G1486" s="24" t="n">
        <v>1</v>
      </c>
      <c r="H1486" s="24" t="n">
        <v>0</v>
      </c>
      <c r="I1486" s="1" t="s">
        <v>2472</v>
      </c>
    </row>
    <row r="1487" customFormat="false" ht="15" hidden="false" customHeight="false" outlineLevel="0" collapsed="false">
      <c r="A1487" s="5" t="n">
        <v>1485</v>
      </c>
      <c r="B1487" s="1" t="s">
        <v>2784</v>
      </c>
      <c r="C1487" s="23" t="n">
        <v>64429085</v>
      </c>
      <c r="D1487" s="23" t="n">
        <v>64433301</v>
      </c>
      <c r="E1487" s="24" t="s">
        <v>60</v>
      </c>
      <c r="F1487" s="23" t="n">
        <v>4217</v>
      </c>
      <c r="G1487" s="24" t="n">
        <v>0</v>
      </c>
      <c r="H1487" s="24" t="n">
        <v>1</v>
      </c>
      <c r="I1487" s="1" t="s">
        <v>2785</v>
      </c>
    </row>
    <row r="1488" customFormat="false" ht="15" hidden="false" customHeight="false" outlineLevel="0" collapsed="false">
      <c r="A1488" s="5" t="n">
        <v>1486</v>
      </c>
      <c r="B1488" s="1" t="s">
        <v>2786</v>
      </c>
      <c r="C1488" s="23" t="n">
        <v>64502213</v>
      </c>
      <c r="D1488" s="23" t="n">
        <v>64503613</v>
      </c>
      <c r="E1488" s="24" t="s">
        <v>52</v>
      </c>
      <c r="F1488" s="23" t="n">
        <v>1401</v>
      </c>
      <c r="G1488" s="24" t="n">
        <v>1</v>
      </c>
      <c r="H1488" s="24" t="n">
        <v>0</v>
      </c>
      <c r="I1488" s="1" t="s">
        <v>2787</v>
      </c>
    </row>
    <row r="1489" customFormat="false" ht="15" hidden="false" customHeight="false" outlineLevel="0" collapsed="false">
      <c r="A1489" s="5" t="n">
        <v>1487</v>
      </c>
      <c r="B1489" s="1" t="s">
        <v>2788</v>
      </c>
      <c r="C1489" s="23" t="n">
        <v>64504422</v>
      </c>
      <c r="D1489" s="23" t="n">
        <v>64513541</v>
      </c>
      <c r="E1489" s="24" t="s">
        <v>52</v>
      </c>
      <c r="F1489" s="23" t="n">
        <v>9120</v>
      </c>
      <c r="G1489" s="24" t="n">
        <v>2</v>
      </c>
      <c r="H1489" s="24" t="n">
        <v>0</v>
      </c>
      <c r="I1489" s="1" t="s">
        <v>2789</v>
      </c>
    </row>
    <row r="1490" customFormat="false" ht="15" hidden="false" customHeight="false" outlineLevel="0" collapsed="false">
      <c r="A1490" s="5" t="n">
        <v>1488</v>
      </c>
      <c r="B1490" s="1" t="s">
        <v>2790</v>
      </c>
      <c r="C1490" s="23" t="n">
        <v>64522523</v>
      </c>
      <c r="D1490" s="23" t="n">
        <v>64529356</v>
      </c>
      <c r="E1490" s="24" t="s">
        <v>60</v>
      </c>
      <c r="F1490" s="23" t="n">
        <v>6834</v>
      </c>
      <c r="G1490" s="24" t="n">
        <v>1</v>
      </c>
      <c r="H1490" s="24" t="n">
        <v>0</v>
      </c>
      <c r="I1490" s="1" t="s">
        <v>2791</v>
      </c>
    </row>
    <row r="1491" customFormat="false" ht="15" hidden="false" customHeight="false" outlineLevel="0" collapsed="false">
      <c r="A1491" s="5" t="n">
        <v>1489</v>
      </c>
      <c r="B1491" s="1" t="s">
        <v>2792</v>
      </c>
      <c r="C1491" s="23" t="n">
        <v>64530098</v>
      </c>
      <c r="D1491" s="23" t="n">
        <v>64534665</v>
      </c>
      <c r="E1491" s="24" t="s">
        <v>52</v>
      </c>
      <c r="F1491" s="23" t="n">
        <v>4568</v>
      </c>
      <c r="G1491" s="24" t="n">
        <v>1</v>
      </c>
      <c r="H1491" s="24" t="n">
        <v>0</v>
      </c>
      <c r="I1491" s="1" t="s">
        <v>2793</v>
      </c>
    </row>
    <row r="1492" customFormat="false" ht="15" hidden="false" customHeight="false" outlineLevel="0" collapsed="false">
      <c r="A1492" s="5" t="n">
        <v>1490</v>
      </c>
      <c r="B1492" s="1" t="s">
        <v>2794</v>
      </c>
      <c r="C1492" s="23" t="n">
        <v>64555371</v>
      </c>
      <c r="D1492" s="23" t="n">
        <v>64559752</v>
      </c>
      <c r="E1492" s="24" t="s">
        <v>60</v>
      </c>
      <c r="F1492" s="23" t="n">
        <v>4382</v>
      </c>
      <c r="G1492" s="24" t="n">
        <v>1</v>
      </c>
      <c r="H1492" s="24" t="n">
        <v>0</v>
      </c>
      <c r="I1492" s="1" t="s">
        <v>2795</v>
      </c>
    </row>
    <row r="1493" customFormat="false" ht="15" hidden="false" customHeight="false" outlineLevel="0" collapsed="false">
      <c r="A1493" s="5" t="n">
        <v>1491</v>
      </c>
      <c r="B1493" s="1" t="s">
        <v>2796</v>
      </c>
      <c r="C1493" s="23" t="n">
        <v>64620504</v>
      </c>
      <c r="D1493" s="23" t="n">
        <v>64622612</v>
      </c>
      <c r="E1493" s="24" t="s">
        <v>52</v>
      </c>
      <c r="F1493" s="23" t="n">
        <v>2109</v>
      </c>
      <c r="G1493" s="24" t="n">
        <v>1</v>
      </c>
      <c r="H1493" s="24" t="n">
        <v>1</v>
      </c>
      <c r="I1493" s="1" t="s">
        <v>206</v>
      </c>
    </row>
    <row r="1494" customFormat="false" ht="15" hidden="false" customHeight="false" outlineLevel="0" collapsed="false">
      <c r="A1494" s="5" t="n">
        <v>1492</v>
      </c>
      <c r="B1494" s="1" t="s">
        <v>2797</v>
      </c>
      <c r="C1494" s="23" t="n">
        <v>64658970</v>
      </c>
      <c r="D1494" s="23" t="n">
        <v>64670325</v>
      </c>
      <c r="E1494" s="24" t="s">
        <v>52</v>
      </c>
      <c r="F1494" s="23" t="n">
        <v>11356</v>
      </c>
      <c r="G1494" s="24" t="n">
        <v>1</v>
      </c>
      <c r="H1494" s="24" t="n">
        <v>0</v>
      </c>
      <c r="I1494" s="1" t="s">
        <v>2798</v>
      </c>
    </row>
    <row r="1495" customFormat="false" ht="15" hidden="false" customHeight="false" outlineLevel="0" collapsed="false">
      <c r="A1495" s="5" t="n">
        <v>1493</v>
      </c>
      <c r="B1495" s="1" t="s">
        <v>2799</v>
      </c>
      <c r="C1495" s="23" t="n">
        <v>64802740</v>
      </c>
      <c r="D1495" s="23" t="n">
        <v>64804177</v>
      </c>
      <c r="E1495" s="24" t="s">
        <v>52</v>
      </c>
      <c r="F1495" s="23" t="n">
        <v>1438</v>
      </c>
      <c r="G1495" s="24" t="n">
        <v>1</v>
      </c>
      <c r="H1495" s="24" t="n">
        <v>0</v>
      </c>
      <c r="I1495" s="1" t="s">
        <v>55</v>
      </c>
    </row>
    <row r="1496" customFormat="false" ht="15" hidden="false" customHeight="false" outlineLevel="0" collapsed="false">
      <c r="A1496" s="5" t="n">
        <v>1494</v>
      </c>
      <c r="B1496" s="1" t="s">
        <v>2800</v>
      </c>
      <c r="C1496" s="23" t="n">
        <v>64816627</v>
      </c>
      <c r="D1496" s="23" t="n">
        <v>64817491</v>
      </c>
      <c r="E1496" s="24" t="s">
        <v>52</v>
      </c>
      <c r="F1496" s="23" t="n">
        <v>865</v>
      </c>
      <c r="G1496" s="24" t="n">
        <v>2</v>
      </c>
      <c r="H1496" s="24" t="n">
        <v>0</v>
      </c>
      <c r="I1496" s="1" t="s">
        <v>2801</v>
      </c>
    </row>
    <row r="1497" customFormat="false" ht="15" hidden="false" customHeight="false" outlineLevel="0" collapsed="false">
      <c r="A1497" s="5" t="n">
        <v>1495</v>
      </c>
      <c r="B1497" s="1" t="s">
        <v>2802</v>
      </c>
      <c r="C1497" s="23" t="n">
        <v>64826324</v>
      </c>
      <c r="D1497" s="23" t="n">
        <v>64828745</v>
      </c>
      <c r="E1497" s="24" t="s">
        <v>60</v>
      </c>
      <c r="F1497" s="23" t="n">
        <v>2422</v>
      </c>
      <c r="G1497" s="24" t="n">
        <v>4</v>
      </c>
      <c r="H1497" s="24" t="n">
        <v>0</v>
      </c>
      <c r="I1497" s="1" t="s">
        <v>2803</v>
      </c>
    </row>
    <row r="1498" customFormat="false" ht="15" hidden="false" customHeight="false" outlineLevel="0" collapsed="false">
      <c r="A1498" s="5" t="n">
        <v>1496</v>
      </c>
      <c r="B1498" s="1" t="s">
        <v>2804</v>
      </c>
      <c r="C1498" s="23" t="n">
        <v>450933</v>
      </c>
      <c r="D1498" s="23" t="n">
        <v>456855</v>
      </c>
      <c r="E1498" s="24" t="s">
        <v>52</v>
      </c>
      <c r="F1498" s="23" t="n">
        <v>5923</v>
      </c>
      <c r="G1498" s="24" t="n">
        <v>1</v>
      </c>
      <c r="H1498" s="24" t="n">
        <v>0</v>
      </c>
      <c r="I1498" s="1" t="s">
        <v>2293</v>
      </c>
    </row>
    <row r="1499" customFormat="false" ht="15" hidden="false" customHeight="false" outlineLevel="0" collapsed="false">
      <c r="A1499" s="5" t="n">
        <v>1497</v>
      </c>
      <c r="B1499" s="1" t="s">
        <v>2805</v>
      </c>
      <c r="C1499" s="23" t="n">
        <v>2660109</v>
      </c>
      <c r="D1499" s="23" t="n">
        <v>2664044</v>
      </c>
      <c r="E1499" s="24" t="s">
        <v>60</v>
      </c>
      <c r="F1499" s="23" t="n">
        <v>3936</v>
      </c>
      <c r="G1499" s="24" t="n">
        <v>1</v>
      </c>
      <c r="H1499" s="24" t="n">
        <v>0</v>
      </c>
      <c r="I1499" s="1" t="s">
        <v>2806</v>
      </c>
    </row>
    <row r="1500" customFormat="false" ht="15" hidden="false" customHeight="false" outlineLevel="0" collapsed="false">
      <c r="A1500" s="5" t="n">
        <v>1498</v>
      </c>
      <c r="B1500" s="1" t="s">
        <v>2807</v>
      </c>
      <c r="C1500" s="23" t="n">
        <v>2905950</v>
      </c>
      <c r="D1500" s="23" t="n">
        <v>2911647</v>
      </c>
      <c r="E1500" s="24" t="s">
        <v>60</v>
      </c>
      <c r="F1500" s="23" t="n">
        <v>5698</v>
      </c>
      <c r="G1500" s="24" t="n">
        <v>1</v>
      </c>
      <c r="H1500" s="24" t="n">
        <v>0</v>
      </c>
      <c r="I1500" s="1" t="s">
        <v>2808</v>
      </c>
    </row>
    <row r="1501" customFormat="false" ht="15" hidden="false" customHeight="false" outlineLevel="0" collapsed="false">
      <c r="A1501" s="5" t="n">
        <v>1499</v>
      </c>
      <c r="B1501" s="1" t="s">
        <v>2809</v>
      </c>
      <c r="C1501" s="23" t="n">
        <v>2912620</v>
      </c>
      <c r="D1501" s="23" t="n">
        <v>2925432</v>
      </c>
      <c r="E1501" s="24" t="s">
        <v>52</v>
      </c>
      <c r="F1501" s="23" t="n">
        <v>12813</v>
      </c>
      <c r="G1501" s="24" t="n">
        <v>1</v>
      </c>
      <c r="H1501" s="24" t="n">
        <v>0</v>
      </c>
      <c r="I1501" s="1" t="s">
        <v>350</v>
      </c>
    </row>
    <row r="1502" customFormat="false" ht="15" hidden="false" customHeight="false" outlineLevel="0" collapsed="false">
      <c r="A1502" s="5" t="n">
        <v>1500</v>
      </c>
      <c r="B1502" s="1" t="s">
        <v>2810</v>
      </c>
      <c r="C1502" s="23" t="n">
        <v>2938533</v>
      </c>
      <c r="D1502" s="23" t="n">
        <v>2950401</v>
      </c>
      <c r="E1502" s="24" t="s">
        <v>52</v>
      </c>
      <c r="F1502" s="23" t="n">
        <v>11869</v>
      </c>
      <c r="G1502" s="24" t="n">
        <v>2</v>
      </c>
      <c r="H1502" s="24" t="n">
        <v>0</v>
      </c>
      <c r="I1502" s="1" t="s">
        <v>2811</v>
      </c>
    </row>
    <row r="1503" customFormat="false" ht="15" hidden="false" customHeight="false" outlineLevel="0" collapsed="false">
      <c r="A1503" s="5" t="n">
        <v>1501</v>
      </c>
      <c r="B1503" s="1" t="s">
        <v>2812</v>
      </c>
      <c r="C1503" s="23" t="n">
        <v>2978131</v>
      </c>
      <c r="D1503" s="23" t="n">
        <v>2987532</v>
      </c>
      <c r="E1503" s="24" t="s">
        <v>52</v>
      </c>
      <c r="F1503" s="23" t="n">
        <v>9402</v>
      </c>
      <c r="G1503" s="24" t="n">
        <v>2</v>
      </c>
      <c r="H1503" s="24" t="n">
        <v>0</v>
      </c>
      <c r="I1503" s="1" t="s">
        <v>2813</v>
      </c>
    </row>
    <row r="1504" customFormat="false" ht="15" hidden="false" customHeight="false" outlineLevel="0" collapsed="false">
      <c r="A1504" s="5" t="n">
        <v>1502</v>
      </c>
      <c r="B1504" s="1" t="s">
        <v>2814</v>
      </c>
      <c r="C1504" s="23" t="n">
        <v>3003590</v>
      </c>
      <c r="D1504" s="23" t="n">
        <v>3009749</v>
      </c>
      <c r="E1504" s="24" t="s">
        <v>52</v>
      </c>
      <c r="F1504" s="23" t="n">
        <v>6160</v>
      </c>
      <c r="G1504" s="24" t="n">
        <v>1</v>
      </c>
      <c r="H1504" s="24" t="n">
        <v>0</v>
      </c>
      <c r="I1504" s="1" t="s">
        <v>2815</v>
      </c>
    </row>
    <row r="1505" customFormat="false" ht="15" hidden="false" customHeight="false" outlineLevel="0" collapsed="false">
      <c r="A1505" s="5" t="n">
        <v>1503</v>
      </c>
      <c r="B1505" s="1" t="s">
        <v>2816</v>
      </c>
      <c r="C1505" s="23" t="n">
        <v>3044787</v>
      </c>
      <c r="D1505" s="23" t="n">
        <v>3049095</v>
      </c>
      <c r="E1505" s="24" t="s">
        <v>52</v>
      </c>
      <c r="F1505" s="23" t="n">
        <v>4309</v>
      </c>
      <c r="G1505" s="24" t="n">
        <v>1</v>
      </c>
      <c r="H1505" s="24" t="n">
        <v>0</v>
      </c>
      <c r="I1505" s="1" t="s">
        <v>2817</v>
      </c>
    </row>
    <row r="1506" customFormat="false" ht="15" hidden="false" customHeight="false" outlineLevel="0" collapsed="false">
      <c r="A1506" s="5" t="n">
        <v>1504</v>
      </c>
      <c r="B1506" s="1" t="s">
        <v>2818</v>
      </c>
      <c r="C1506" s="23" t="n">
        <v>3151023</v>
      </c>
      <c r="D1506" s="23" t="n">
        <v>3152011</v>
      </c>
      <c r="E1506" s="24" t="s">
        <v>60</v>
      </c>
      <c r="F1506" s="23" t="n">
        <v>989</v>
      </c>
      <c r="G1506" s="24" t="n">
        <v>1</v>
      </c>
      <c r="H1506" s="24" t="n">
        <v>0</v>
      </c>
      <c r="I1506" s="1" t="s">
        <v>2819</v>
      </c>
    </row>
    <row r="1507" customFormat="false" ht="15" hidden="false" customHeight="false" outlineLevel="0" collapsed="false">
      <c r="A1507" s="5" t="n">
        <v>1505</v>
      </c>
      <c r="B1507" s="1" t="s">
        <v>2820</v>
      </c>
      <c r="C1507" s="23" t="n">
        <v>3160364</v>
      </c>
      <c r="D1507" s="23" t="n">
        <v>3163079</v>
      </c>
      <c r="E1507" s="24" t="s">
        <v>52</v>
      </c>
      <c r="F1507" s="23" t="n">
        <v>2716</v>
      </c>
      <c r="G1507" s="24" t="n">
        <v>1</v>
      </c>
      <c r="H1507" s="24" t="n">
        <v>0</v>
      </c>
      <c r="I1507" s="1" t="s">
        <v>2821</v>
      </c>
    </row>
    <row r="1508" customFormat="false" ht="15" hidden="false" customHeight="false" outlineLevel="0" collapsed="false">
      <c r="A1508" s="5" t="n">
        <v>1506</v>
      </c>
      <c r="B1508" s="1" t="s">
        <v>2822</v>
      </c>
      <c r="C1508" s="23" t="n">
        <v>4411251</v>
      </c>
      <c r="D1508" s="23" t="n">
        <v>4419803</v>
      </c>
      <c r="E1508" s="24" t="s">
        <v>52</v>
      </c>
      <c r="F1508" s="23" t="n">
        <v>8553</v>
      </c>
      <c r="G1508" s="24" t="n">
        <v>1</v>
      </c>
      <c r="H1508" s="24" t="n">
        <v>0</v>
      </c>
      <c r="I1508" s="1" t="s">
        <v>2823</v>
      </c>
    </row>
    <row r="1509" customFormat="false" ht="15" hidden="false" customHeight="false" outlineLevel="0" collapsed="false">
      <c r="A1509" s="5" t="n">
        <v>1507</v>
      </c>
      <c r="B1509" s="1" t="s">
        <v>2824</v>
      </c>
      <c r="C1509" s="23" t="n">
        <v>47473695</v>
      </c>
      <c r="D1509" s="23" t="n">
        <v>47479479</v>
      </c>
      <c r="E1509" s="24" t="s">
        <v>60</v>
      </c>
      <c r="F1509" s="23" t="n">
        <v>5785</v>
      </c>
      <c r="G1509" s="24" t="n">
        <v>1</v>
      </c>
      <c r="H1509" s="24" t="n">
        <v>0</v>
      </c>
      <c r="I1509" s="1" t="s">
        <v>2825</v>
      </c>
    </row>
    <row r="1510" customFormat="false" ht="15" hidden="false" customHeight="false" outlineLevel="0" collapsed="false">
      <c r="A1510" s="5" t="n">
        <v>1508</v>
      </c>
      <c r="B1510" s="1" t="s">
        <v>2826</v>
      </c>
      <c r="C1510" s="23" t="n">
        <v>49736054</v>
      </c>
      <c r="D1510" s="23" t="n">
        <v>49739917</v>
      </c>
      <c r="E1510" s="24" t="s">
        <v>60</v>
      </c>
      <c r="F1510" s="23" t="n">
        <v>3864</v>
      </c>
      <c r="G1510" s="24" t="n">
        <v>1</v>
      </c>
      <c r="H1510" s="24" t="n">
        <v>0</v>
      </c>
      <c r="I1510" s="1" t="s">
        <v>2827</v>
      </c>
    </row>
    <row r="1511" customFormat="false" ht="15" hidden="false" customHeight="false" outlineLevel="0" collapsed="false">
      <c r="A1511" s="5" t="n">
        <v>1509</v>
      </c>
      <c r="B1511" s="1" t="s">
        <v>2828</v>
      </c>
      <c r="C1511" s="23" t="n">
        <v>4827</v>
      </c>
      <c r="D1511" s="23" t="n">
        <v>8098</v>
      </c>
      <c r="E1511" s="24" t="s">
        <v>60</v>
      </c>
      <c r="F1511" s="23" t="n">
        <v>3272</v>
      </c>
      <c r="G1511" s="24" t="n">
        <v>1</v>
      </c>
      <c r="H1511" s="24" t="n">
        <v>0</v>
      </c>
      <c r="I1511" s="1" t="s">
        <v>2829</v>
      </c>
    </row>
    <row r="1512" customFormat="false" ht="15" hidden="false" customHeight="false" outlineLevel="0" collapsed="false">
      <c r="A1512" s="5" t="n">
        <v>1510</v>
      </c>
      <c r="B1512" s="1" t="s">
        <v>2830</v>
      </c>
      <c r="C1512" s="23" t="n">
        <v>22130</v>
      </c>
      <c r="D1512" s="23" t="n">
        <v>27629</v>
      </c>
      <c r="E1512" s="24" t="s">
        <v>52</v>
      </c>
      <c r="F1512" s="23" t="n">
        <v>5500</v>
      </c>
      <c r="G1512" s="24" t="n">
        <v>1</v>
      </c>
      <c r="H1512" s="24" t="n">
        <v>0</v>
      </c>
      <c r="I1512" s="1" t="s">
        <v>2831</v>
      </c>
    </row>
    <row r="1513" customFormat="false" ht="15" hidden="false" customHeight="false" outlineLevel="0" collapsed="false">
      <c r="A1513" s="5" t="n">
        <v>1511</v>
      </c>
      <c r="B1513" s="1" t="s">
        <v>2832</v>
      </c>
      <c r="C1513" s="23" t="n">
        <v>30060</v>
      </c>
      <c r="D1513" s="23" t="n">
        <v>31527</v>
      </c>
      <c r="E1513" s="24" t="s">
        <v>52</v>
      </c>
      <c r="F1513" s="23" t="n">
        <v>1468</v>
      </c>
      <c r="G1513" s="24" t="n">
        <v>1</v>
      </c>
      <c r="H1513" s="24" t="n">
        <v>0</v>
      </c>
      <c r="I1513" s="1" t="s">
        <v>2833</v>
      </c>
    </row>
    <row r="1514" customFormat="false" ht="15" hidden="false" customHeight="false" outlineLevel="0" collapsed="false">
      <c r="A1514" s="5" t="n">
        <v>1512</v>
      </c>
      <c r="B1514" s="1" t="s">
        <v>2834</v>
      </c>
      <c r="C1514" s="23" t="n">
        <v>52337</v>
      </c>
      <c r="D1514" s="23" t="n">
        <v>73422</v>
      </c>
      <c r="E1514" s="24" t="s">
        <v>52</v>
      </c>
      <c r="F1514" s="23" t="n">
        <v>21086</v>
      </c>
      <c r="G1514" s="24" t="n">
        <v>1</v>
      </c>
      <c r="H1514" s="24" t="n">
        <v>0</v>
      </c>
      <c r="I1514" s="1" t="s">
        <v>2835</v>
      </c>
    </row>
    <row r="1515" customFormat="false" ht="15" hidden="false" customHeight="false" outlineLevel="0" collapsed="false">
      <c r="A1515" s="5" t="n">
        <v>1513</v>
      </c>
      <c r="B1515" s="1" t="s">
        <v>2836</v>
      </c>
      <c r="C1515" s="23" t="n">
        <v>93794</v>
      </c>
      <c r="D1515" s="23" t="n">
        <v>94826</v>
      </c>
      <c r="E1515" s="24" t="s">
        <v>60</v>
      </c>
      <c r="F1515" s="23" t="n">
        <v>1033</v>
      </c>
      <c r="G1515" s="24" t="n">
        <v>1</v>
      </c>
      <c r="H1515" s="24" t="n">
        <v>0</v>
      </c>
      <c r="I1515" s="1" t="s">
        <v>2837</v>
      </c>
    </row>
    <row r="1516" customFormat="false" ht="15" hidden="false" customHeight="false" outlineLevel="0" collapsed="false">
      <c r="A1516" s="5" t="n">
        <v>1514</v>
      </c>
      <c r="B1516" s="1" t="s">
        <v>2838</v>
      </c>
      <c r="C1516" s="23" t="n">
        <v>119882</v>
      </c>
      <c r="D1516" s="23" t="n">
        <v>122005</v>
      </c>
      <c r="E1516" s="24" t="s">
        <v>52</v>
      </c>
      <c r="F1516" s="23" t="n">
        <v>2124</v>
      </c>
      <c r="G1516" s="24" t="n">
        <v>1</v>
      </c>
      <c r="H1516" s="24" t="n">
        <v>0</v>
      </c>
      <c r="I1516" s="1" t="s">
        <v>492</v>
      </c>
    </row>
    <row r="1517" customFormat="false" ht="15" hidden="false" customHeight="false" outlineLevel="0" collapsed="false">
      <c r="A1517" s="5" t="n">
        <v>1515</v>
      </c>
      <c r="B1517" s="1" t="s">
        <v>2839</v>
      </c>
      <c r="C1517" s="23" t="n">
        <v>124158</v>
      </c>
      <c r="D1517" s="23" t="n">
        <v>127837</v>
      </c>
      <c r="E1517" s="24" t="s">
        <v>52</v>
      </c>
      <c r="F1517" s="23" t="n">
        <v>3680</v>
      </c>
      <c r="G1517" s="24" t="n">
        <v>1</v>
      </c>
      <c r="H1517" s="24" t="n">
        <v>0</v>
      </c>
      <c r="I1517" s="1" t="s">
        <v>2840</v>
      </c>
    </row>
    <row r="1518" customFormat="false" ht="15" hidden="false" customHeight="false" outlineLevel="0" collapsed="false">
      <c r="A1518" s="5" t="n">
        <v>1516</v>
      </c>
      <c r="B1518" s="1" t="s">
        <v>2841</v>
      </c>
      <c r="C1518" s="23" t="n">
        <v>129527</v>
      </c>
      <c r="D1518" s="23" t="n">
        <v>130660</v>
      </c>
      <c r="E1518" s="24" t="s">
        <v>60</v>
      </c>
      <c r="F1518" s="23" t="n">
        <v>1134</v>
      </c>
      <c r="G1518" s="24" t="n">
        <v>1</v>
      </c>
      <c r="H1518" s="24" t="n">
        <v>0</v>
      </c>
      <c r="I1518" s="1" t="s">
        <v>2842</v>
      </c>
    </row>
    <row r="1519" customFormat="false" ht="15" hidden="false" customHeight="false" outlineLevel="0" collapsed="false">
      <c r="A1519" s="5" t="n">
        <v>1517</v>
      </c>
      <c r="B1519" s="1" t="s">
        <v>2843</v>
      </c>
      <c r="C1519" s="23" t="n">
        <v>172117</v>
      </c>
      <c r="D1519" s="23" t="n">
        <v>176430</v>
      </c>
      <c r="E1519" s="24" t="s">
        <v>60</v>
      </c>
      <c r="F1519" s="23" t="n">
        <v>4314</v>
      </c>
      <c r="G1519" s="24" t="n">
        <v>1</v>
      </c>
      <c r="H1519" s="24" t="n">
        <v>0</v>
      </c>
      <c r="I1519" s="1" t="s">
        <v>2844</v>
      </c>
    </row>
    <row r="1520" customFormat="false" ht="15" hidden="false" customHeight="false" outlineLevel="0" collapsed="false">
      <c r="A1520" s="5" t="n">
        <v>1518</v>
      </c>
      <c r="B1520" s="1" t="s">
        <v>2845</v>
      </c>
      <c r="C1520" s="23" t="n">
        <v>177180</v>
      </c>
      <c r="D1520" s="23" t="n">
        <v>180465</v>
      </c>
      <c r="E1520" s="24" t="s">
        <v>52</v>
      </c>
      <c r="F1520" s="23" t="n">
        <v>3286</v>
      </c>
      <c r="G1520" s="24" t="n">
        <v>1</v>
      </c>
      <c r="H1520" s="24" t="n">
        <v>0</v>
      </c>
      <c r="I1520" s="1" t="s">
        <v>344</v>
      </c>
    </row>
    <row r="1521" customFormat="false" ht="15" hidden="false" customHeight="false" outlineLevel="0" collapsed="false">
      <c r="A1521" s="5" t="n">
        <v>1519</v>
      </c>
      <c r="B1521" s="1" t="s">
        <v>2846</v>
      </c>
      <c r="C1521" s="23" t="n">
        <v>387824</v>
      </c>
      <c r="D1521" s="23" t="n">
        <v>390117</v>
      </c>
      <c r="E1521" s="24" t="s">
        <v>52</v>
      </c>
      <c r="F1521" s="23" t="n">
        <v>2294</v>
      </c>
      <c r="G1521" s="24" t="n">
        <v>1</v>
      </c>
      <c r="H1521" s="24" t="n">
        <v>0</v>
      </c>
      <c r="I1521" s="1" t="s">
        <v>2847</v>
      </c>
    </row>
    <row r="1522" customFormat="false" ht="15" hidden="false" customHeight="false" outlineLevel="0" collapsed="false">
      <c r="A1522" s="5" t="n">
        <v>1520</v>
      </c>
      <c r="B1522" s="1" t="s">
        <v>2848</v>
      </c>
      <c r="C1522" s="23" t="n">
        <v>415079</v>
      </c>
      <c r="D1522" s="23" t="n">
        <v>426833</v>
      </c>
      <c r="E1522" s="24" t="s">
        <v>52</v>
      </c>
      <c r="F1522" s="23" t="n">
        <v>11755</v>
      </c>
      <c r="G1522" s="24" t="n">
        <v>1</v>
      </c>
      <c r="H1522" s="24" t="n">
        <v>0</v>
      </c>
      <c r="I1522" s="1" t="s">
        <v>2849</v>
      </c>
    </row>
    <row r="1523" customFormat="false" ht="15" hidden="false" customHeight="false" outlineLevel="0" collapsed="false">
      <c r="A1523" s="5" t="n">
        <v>1521</v>
      </c>
      <c r="B1523" s="1" t="s">
        <v>2850</v>
      </c>
      <c r="C1523" s="23" t="n">
        <v>481937</v>
      </c>
      <c r="D1523" s="23" t="n">
        <v>488981</v>
      </c>
      <c r="E1523" s="24" t="s">
        <v>52</v>
      </c>
      <c r="F1523" s="23" t="n">
        <v>7045</v>
      </c>
      <c r="G1523" s="24" t="n">
        <v>2</v>
      </c>
      <c r="H1523" s="24" t="n">
        <v>0</v>
      </c>
      <c r="I1523" s="1" t="s">
        <v>2511</v>
      </c>
    </row>
    <row r="1524" customFormat="false" ht="15" hidden="false" customHeight="false" outlineLevel="0" collapsed="false">
      <c r="A1524" s="5" t="n">
        <v>1522</v>
      </c>
      <c r="B1524" s="1" t="s">
        <v>2851</v>
      </c>
      <c r="C1524" s="23" t="n">
        <v>490745</v>
      </c>
      <c r="D1524" s="23" t="n">
        <v>498964</v>
      </c>
      <c r="E1524" s="24" t="s">
        <v>52</v>
      </c>
      <c r="F1524" s="23" t="n">
        <v>8220</v>
      </c>
      <c r="G1524" s="24" t="n">
        <v>1</v>
      </c>
      <c r="H1524" s="24" t="n">
        <v>1</v>
      </c>
      <c r="I1524" s="1" t="s">
        <v>2852</v>
      </c>
    </row>
    <row r="1525" customFormat="false" ht="15" hidden="false" customHeight="false" outlineLevel="0" collapsed="false">
      <c r="A1525" s="5" t="n">
        <v>1523</v>
      </c>
      <c r="B1525" s="1" t="s">
        <v>2853</v>
      </c>
      <c r="C1525" s="23" t="n">
        <v>500078</v>
      </c>
      <c r="D1525" s="23" t="n">
        <v>511106</v>
      </c>
      <c r="E1525" s="24" t="s">
        <v>60</v>
      </c>
      <c r="F1525" s="23" t="n">
        <v>11029</v>
      </c>
      <c r="G1525" s="24" t="n">
        <v>5</v>
      </c>
      <c r="H1525" s="24" t="n">
        <v>0</v>
      </c>
      <c r="I1525" s="1" t="s">
        <v>2854</v>
      </c>
    </row>
    <row r="1526" customFormat="false" ht="15" hidden="false" customHeight="false" outlineLevel="0" collapsed="false">
      <c r="A1526" s="5" t="n">
        <v>1524</v>
      </c>
      <c r="B1526" s="1" t="s">
        <v>2855</v>
      </c>
      <c r="C1526" s="23" t="n">
        <v>690070</v>
      </c>
      <c r="D1526" s="23" t="n">
        <v>691290</v>
      </c>
      <c r="E1526" s="24" t="s">
        <v>60</v>
      </c>
      <c r="F1526" s="23" t="n">
        <v>1221</v>
      </c>
      <c r="G1526" s="24" t="n">
        <v>1</v>
      </c>
      <c r="H1526" s="24" t="n">
        <v>0</v>
      </c>
      <c r="I1526" s="1" t="s">
        <v>2856</v>
      </c>
    </row>
    <row r="1527" customFormat="false" ht="15" hidden="false" customHeight="false" outlineLevel="0" collapsed="false">
      <c r="A1527" s="5" t="n">
        <v>1525</v>
      </c>
      <c r="B1527" s="1" t="s">
        <v>2857</v>
      </c>
      <c r="C1527" s="23" t="n">
        <v>740265</v>
      </c>
      <c r="D1527" s="23" t="n">
        <v>741998</v>
      </c>
      <c r="E1527" s="24" t="s">
        <v>60</v>
      </c>
      <c r="F1527" s="23" t="n">
        <v>1734</v>
      </c>
      <c r="G1527" s="24" t="n">
        <v>1</v>
      </c>
      <c r="H1527" s="24" t="n">
        <v>0</v>
      </c>
      <c r="I1527" s="1" t="s">
        <v>55</v>
      </c>
    </row>
    <row r="1528" customFormat="false" ht="15" hidden="false" customHeight="false" outlineLevel="0" collapsed="false">
      <c r="A1528" s="5" t="n">
        <v>1526</v>
      </c>
      <c r="B1528" s="1" t="s">
        <v>2858</v>
      </c>
      <c r="C1528" s="23" t="n">
        <v>801938</v>
      </c>
      <c r="D1528" s="23" t="n">
        <v>804732</v>
      </c>
      <c r="E1528" s="24" t="s">
        <v>52</v>
      </c>
      <c r="F1528" s="23" t="n">
        <v>2795</v>
      </c>
      <c r="G1528" s="24" t="n">
        <v>1</v>
      </c>
      <c r="H1528" s="24" t="n">
        <v>1</v>
      </c>
      <c r="I1528" s="1" t="s">
        <v>1521</v>
      </c>
    </row>
    <row r="1529" customFormat="false" ht="15" hidden="false" customHeight="false" outlineLevel="0" collapsed="false">
      <c r="A1529" s="5" t="n">
        <v>1527</v>
      </c>
      <c r="B1529" s="1" t="s">
        <v>2859</v>
      </c>
      <c r="C1529" s="23" t="n">
        <v>841803</v>
      </c>
      <c r="D1529" s="23" t="n">
        <v>847655</v>
      </c>
      <c r="E1529" s="24" t="s">
        <v>52</v>
      </c>
      <c r="F1529" s="23" t="n">
        <v>5853</v>
      </c>
      <c r="G1529" s="24" t="n">
        <v>2</v>
      </c>
      <c r="H1529" s="24" t="n">
        <v>0</v>
      </c>
      <c r="I1529" s="1" t="s">
        <v>819</v>
      </c>
    </row>
    <row r="1530" customFormat="false" ht="15" hidden="false" customHeight="false" outlineLevel="0" collapsed="false">
      <c r="A1530" s="5" t="n">
        <v>1528</v>
      </c>
      <c r="B1530" s="1" t="s">
        <v>2860</v>
      </c>
      <c r="C1530" s="23" t="n">
        <v>879277</v>
      </c>
      <c r="D1530" s="23" t="n">
        <v>882335</v>
      </c>
      <c r="E1530" s="24" t="s">
        <v>60</v>
      </c>
      <c r="F1530" s="23" t="n">
        <v>3059</v>
      </c>
      <c r="G1530" s="24" t="n">
        <v>1</v>
      </c>
      <c r="H1530" s="24" t="n">
        <v>0</v>
      </c>
      <c r="I1530" s="1" t="s">
        <v>2511</v>
      </c>
    </row>
    <row r="1531" customFormat="false" ht="15" hidden="false" customHeight="false" outlineLevel="0" collapsed="false">
      <c r="A1531" s="5" t="n">
        <v>1529</v>
      </c>
      <c r="B1531" s="1" t="s">
        <v>2861</v>
      </c>
      <c r="C1531" s="23" t="n">
        <v>882961</v>
      </c>
      <c r="D1531" s="23" t="n">
        <v>887464</v>
      </c>
      <c r="E1531" s="24" t="s">
        <v>52</v>
      </c>
      <c r="F1531" s="23" t="n">
        <v>4504</v>
      </c>
      <c r="G1531" s="24" t="n">
        <v>1</v>
      </c>
      <c r="H1531" s="24" t="n">
        <v>1</v>
      </c>
      <c r="I1531" s="1" t="s">
        <v>965</v>
      </c>
    </row>
    <row r="1532" customFormat="false" ht="15" hidden="false" customHeight="false" outlineLevel="0" collapsed="false">
      <c r="A1532" s="5" t="n">
        <v>1530</v>
      </c>
      <c r="B1532" s="1" t="s">
        <v>2862</v>
      </c>
      <c r="C1532" s="23" t="n">
        <v>898344</v>
      </c>
      <c r="D1532" s="23" t="n">
        <v>901102</v>
      </c>
      <c r="E1532" s="24" t="s">
        <v>52</v>
      </c>
      <c r="F1532" s="23" t="n">
        <v>2759</v>
      </c>
      <c r="G1532" s="24" t="n">
        <v>1</v>
      </c>
      <c r="H1532" s="24" t="n">
        <v>0</v>
      </c>
      <c r="I1532" s="1" t="s">
        <v>564</v>
      </c>
    </row>
    <row r="1533" customFormat="false" ht="15" hidden="false" customHeight="false" outlineLevel="0" collapsed="false">
      <c r="A1533" s="5" t="n">
        <v>1531</v>
      </c>
      <c r="B1533" s="1" t="s">
        <v>2863</v>
      </c>
      <c r="C1533" s="23" t="n">
        <v>903491</v>
      </c>
      <c r="D1533" s="23" t="n">
        <v>908840</v>
      </c>
      <c r="E1533" s="24" t="s">
        <v>52</v>
      </c>
      <c r="F1533" s="23" t="n">
        <v>5350</v>
      </c>
      <c r="G1533" s="24" t="n">
        <v>4</v>
      </c>
      <c r="H1533" s="24" t="n">
        <v>1</v>
      </c>
      <c r="I1533" s="1" t="s">
        <v>2864</v>
      </c>
    </row>
    <row r="1534" customFormat="false" ht="15" hidden="false" customHeight="false" outlineLevel="0" collapsed="false">
      <c r="A1534" s="5" t="n">
        <v>1532</v>
      </c>
      <c r="B1534" s="1" t="s">
        <v>2865</v>
      </c>
      <c r="C1534" s="23" t="n">
        <v>969890</v>
      </c>
      <c r="D1534" s="23" t="n">
        <v>999838</v>
      </c>
      <c r="E1534" s="24" t="s">
        <v>52</v>
      </c>
      <c r="F1534" s="23" t="n">
        <v>29949</v>
      </c>
      <c r="G1534" s="24" t="n">
        <v>8</v>
      </c>
      <c r="H1534" s="24" t="n">
        <v>1</v>
      </c>
      <c r="I1534" s="1" t="s">
        <v>2866</v>
      </c>
    </row>
    <row r="1535" customFormat="false" ht="15" hidden="false" customHeight="false" outlineLevel="0" collapsed="false">
      <c r="A1535" s="5" t="n">
        <v>1533</v>
      </c>
      <c r="B1535" s="1" t="s">
        <v>2867</v>
      </c>
      <c r="C1535" s="23" t="n">
        <v>1001341</v>
      </c>
      <c r="D1535" s="23" t="n">
        <v>1005831</v>
      </c>
      <c r="E1535" s="24" t="s">
        <v>52</v>
      </c>
      <c r="F1535" s="23" t="n">
        <v>4491</v>
      </c>
      <c r="G1535" s="24" t="n">
        <v>2</v>
      </c>
      <c r="H1535" s="24" t="n">
        <v>0</v>
      </c>
      <c r="I1535" s="1" t="s">
        <v>2868</v>
      </c>
    </row>
    <row r="1536" customFormat="false" ht="15" hidden="false" customHeight="false" outlineLevel="0" collapsed="false">
      <c r="A1536" s="5" t="n">
        <v>1534</v>
      </c>
      <c r="B1536" s="1" t="s">
        <v>2869</v>
      </c>
      <c r="C1536" s="23" t="n">
        <v>1011031</v>
      </c>
      <c r="D1536" s="23" t="n">
        <v>1012083</v>
      </c>
      <c r="E1536" s="24" t="s">
        <v>60</v>
      </c>
      <c r="F1536" s="23" t="n">
        <v>1053</v>
      </c>
      <c r="G1536" s="24" t="n">
        <v>1</v>
      </c>
      <c r="H1536" s="24" t="n">
        <v>0</v>
      </c>
      <c r="I1536" s="1" t="s">
        <v>2870</v>
      </c>
    </row>
    <row r="1537" customFormat="false" ht="15" hidden="false" customHeight="false" outlineLevel="0" collapsed="false">
      <c r="A1537" s="5" t="n">
        <v>1535</v>
      </c>
      <c r="B1537" s="1" t="s">
        <v>2871</v>
      </c>
      <c r="C1537" s="23" t="n">
        <v>1152815</v>
      </c>
      <c r="D1537" s="23" t="n">
        <v>1155108</v>
      </c>
      <c r="E1537" s="24" t="s">
        <v>52</v>
      </c>
      <c r="F1537" s="23" t="n">
        <v>2294</v>
      </c>
      <c r="G1537" s="24" t="n">
        <v>1</v>
      </c>
      <c r="H1537" s="24" t="n">
        <v>0</v>
      </c>
      <c r="I1537" s="1" t="s">
        <v>172</v>
      </c>
    </row>
    <row r="1538" customFormat="false" ht="15" hidden="false" customHeight="false" outlineLevel="0" collapsed="false">
      <c r="A1538" s="5" t="n">
        <v>1536</v>
      </c>
      <c r="B1538" s="1" t="s">
        <v>2872</v>
      </c>
      <c r="C1538" s="23" t="n">
        <v>1165391</v>
      </c>
      <c r="D1538" s="23" t="n">
        <v>1166395</v>
      </c>
      <c r="E1538" s="24" t="s">
        <v>52</v>
      </c>
      <c r="F1538" s="23" t="n">
        <v>1005</v>
      </c>
      <c r="G1538" s="24" t="n">
        <v>1</v>
      </c>
      <c r="H1538" s="24" t="n">
        <v>0</v>
      </c>
      <c r="I1538" s="1" t="s">
        <v>2873</v>
      </c>
    </row>
    <row r="1539" customFormat="false" ht="15" hidden="false" customHeight="false" outlineLevel="0" collapsed="false">
      <c r="A1539" s="5" t="n">
        <v>1537</v>
      </c>
      <c r="B1539" s="1" t="s">
        <v>2874</v>
      </c>
      <c r="C1539" s="23" t="n">
        <v>1172166</v>
      </c>
      <c r="D1539" s="23" t="n">
        <v>1176468</v>
      </c>
      <c r="E1539" s="24" t="s">
        <v>52</v>
      </c>
      <c r="F1539" s="23" t="n">
        <v>4303</v>
      </c>
      <c r="G1539" s="24" t="n">
        <v>1</v>
      </c>
      <c r="H1539" s="24" t="n">
        <v>0</v>
      </c>
      <c r="I1539" s="1" t="s">
        <v>2875</v>
      </c>
    </row>
    <row r="1540" customFormat="false" ht="15" hidden="false" customHeight="false" outlineLevel="0" collapsed="false">
      <c r="A1540" s="5" t="n">
        <v>1538</v>
      </c>
      <c r="B1540" s="1" t="s">
        <v>2876</v>
      </c>
      <c r="C1540" s="23" t="n">
        <v>1200019</v>
      </c>
      <c r="D1540" s="23" t="n">
        <v>1205876</v>
      </c>
      <c r="E1540" s="24" t="s">
        <v>52</v>
      </c>
      <c r="F1540" s="23" t="n">
        <v>5858</v>
      </c>
      <c r="G1540" s="24" t="n">
        <v>2</v>
      </c>
      <c r="H1540" s="24" t="n">
        <v>0</v>
      </c>
      <c r="I1540" s="1" t="s">
        <v>1360</v>
      </c>
    </row>
    <row r="1541" customFormat="false" ht="15" hidden="false" customHeight="false" outlineLevel="0" collapsed="false">
      <c r="A1541" s="5" t="n">
        <v>1539</v>
      </c>
      <c r="B1541" s="1" t="s">
        <v>2877</v>
      </c>
      <c r="C1541" s="23" t="n">
        <v>4132345</v>
      </c>
      <c r="D1541" s="23" t="n">
        <v>4138535</v>
      </c>
      <c r="E1541" s="24" t="s">
        <v>60</v>
      </c>
      <c r="F1541" s="23" t="n">
        <v>6191</v>
      </c>
      <c r="G1541" s="24" t="n">
        <v>2</v>
      </c>
      <c r="H1541" s="24" t="n">
        <v>0</v>
      </c>
      <c r="I1541" s="1" t="s">
        <v>2878</v>
      </c>
    </row>
    <row r="1542" customFormat="false" ht="15" hidden="false" customHeight="false" outlineLevel="0" collapsed="false">
      <c r="A1542" s="5" t="n">
        <v>1540</v>
      </c>
      <c r="B1542" s="1" t="s">
        <v>2879</v>
      </c>
      <c r="C1542" s="23" t="n">
        <v>4145546</v>
      </c>
      <c r="D1542" s="23" t="n">
        <v>4151148</v>
      </c>
      <c r="E1542" s="24" t="s">
        <v>60</v>
      </c>
      <c r="F1542" s="23" t="n">
        <v>5603</v>
      </c>
      <c r="G1542" s="24" t="n">
        <v>1</v>
      </c>
      <c r="H1542" s="24" t="n">
        <v>0</v>
      </c>
      <c r="I1542" s="1" t="s">
        <v>1431</v>
      </c>
    </row>
    <row r="1543" customFormat="false" ht="15" hidden="false" customHeight="false" outlineLevel="0" collapsed="false">
      <c r="A1543" s="5" t="n">
        <v>1541</v>
      </c>
      <c r="B1543" s="1" t="s">
        <v>2880</v>
      </c>
      <c r="C1543" s="23" t="n">
        <v>4164579</v>
      </c>
      <c r="D1543" s="23" t="n">
        <v>4175035</v>
      </c>
      <c r="E1543" s="24" t="s">
        <v>60</v>
      </c>
      <c r="F1543" s="23" t="n">
        <v>10457</v>
      </c>
      <c r="G1543" s="24" t="n">
        <v>1</v>
      </c>
      <c r="H1543" s="24" t="n">
        <v>1</v>
      </c>
      <c r="I1543" s="1" t="s">
        <v>2881</v>
      </c>
    </row>
    <row r="1544" customFormat="false" ht="15" hidden="false" customHeight="false" outlineLevel="0" collapsed="false">
      <c r="A1544" s="5" t="n">
        <v>1542</v>
      </c>
      <c r="B1544" s="1" t="s">
        <v>2882</v>
      </c>
      <c r="C1544" s="23" t="n">
        <v>4183346</v>
      </c>
      <c r="D1544" s="23" t="n">
        <v>4190442</v>
      </c>
      <c r="E1544" s="24" t="s">
        <v>60</v>
      </c>
      <c r="F1544" s="23" t="n">
        <v>7097</v>
      </c>
      <c r="G1544" s="24" t="n">
        <v>1</v>
      </c>
      <c r="H1544" s="24" t="n">
        <v>1</v>
      </c>
      <c r="I1544" s="1" t="s">
        <v>2556</v>
      </c>
    </row>
    <row r="1545" customFormat="false" ht="15" hidden="false" customHeight="false" outlineLevel="0" collapsed="false">
      <c r="A1545" s="5" t="n">
        <v>1543</v>
      </c>
      <c r="B1545" s="1" t="s">
        <v>2883</v>
      </c>
      <c r="C1545" s="23" t="n">
        <v>4203735</v>
      </c>
      <c r="D1545" s="23" t="n">
        <v>4205588</v>
      </c>
      <c r="E1545" s="24" t="s">
        <v>52</v>
      </c>
      <c r="F1545" s="23" t="n">
        <v>1854</v>
      </c>
      <c r="G1545" s="24" t="n">
        <v>1</v>
      </c>
      <c r="H1545" s="24" t="n">
        <v>0</v>
      </c>
      <c r="I1545" s="1" t="s">
        <v>620</v>
      </c>
    </row>
    <row r="1546" customFormat="false" ht="15" hidden="false" customHeight="false" outlineLevel="0" collapsed="false">
      <c r="A1546" s="5" t="n">
        <v>1544</v>
      </c>
      <c r="B1546" s="1" t="s">
        <v>2884</v>
      </c>
      <c r="C1546" s="23" t="n">
        <v>4244827</v>
      </c>
      <c r="D1546" s="23" t="n">
        <v>4251000</v>
      </c>
      <c r="E1546" s="24" t="s">
        <v>52</v>
      </c>
      <c r="F1546" s="23" t="n">
        <v>6174</v>
      </c>
      <c r="G1546" s="24" t="n">
        <v>1</v>
      </c>
      <c r="H1546" s="24" t="n">
        <v>0</v>
      </c>
      <c r="I1546" s="1" t="s">
        <v>1670</v>
      </c>
    </row>
    <row r="1547" customFormat="false" ht="15" hidden="false" customHeight="false" outlineLevel="0" collapsed="false">
      <c r="A1547" s="5" t="n">
        <v>1545</v>
      </c>
      <c r="B1547" s="1" t="s">
        <v>2885</v>
      </c>
      <c r="C1547" s="23" t="n">
        <v>4393942</v>
      </c>
      <c r="D1547" s="23" t="n">
        <v>4396738</v>
      </c>
      <c r="E1547" s="24" t="s">
        <v>60</v>
      </c>
      <c r="F1547" s="23" t="n">
        <v>2797</v>
      </c>
      <c r="G1547" s="24" t="n">
        <v>1</v>
      </c>
      <c r="H1547" s="24" t="n">
        <v>0</v>
      </c>
      <c r="I1547" s="1" t="s">
        <v>55</v>
      </c>
    </row>
    <row r="1548" customFormat="false" ht="15" hidden="false" customHeight="false" outlineLevel="0" collapsed="false">
      <c r="A1548" s="5" t="n">
        <v>1546</v>
      </c>
      <c r="B1548" s="1" t="s">
        <v>2886</v>
      </c>
      <c r="C1548" s="23" t="n">
        <v>4397934</v>
      </c>
      <c r="D1548" s="23" t="n">
        <v>4402691</v>
      </c>
      <c r="E1548" s="24" t="s">
        <v>60</v>
      </c>
      <c r="F1548" s="23" t="n">
        <v>4758</v>
      </c>
      <c r="G1548" s="24" t="n">
        <v>1</v>
      </c>
      <c r="H1548" s="24" t="n">
        <v>0</v>
      </c>
      <c r="I1548" s="1" t="s">
        <v>55</v>
      </c>
    </row>
    <row r="1549" customFormat="false" ht="15" hidden="false" customHeight="false" outlineLevel="0" collapsed="false">
      <c r="A1549" s="5" t="n">
        <v>1547</v>
      </c>
      <c r="B1549" s="1" t="s">
        <v>2887</v>
      </c>
      <c r="C1549" s="23" t="n">
        <v>4417408</v>
      </c>
      <c r="D1549" s="23" t="n">
        <v>4423280</v>
      </c>
      <c r="E1549" s="24" t="s">
        <v>60</v>
      </c>
      <c r="F1549" s="23" t="n">
        <v>5873</v>
      </c>
      <c r="G1549" s="24" t="n">
        <v>3</v>
      </c>
      <c r="H1549" s="24" t="n">
        <v>0</v>
      </c>
      <c r="I1549" s="1" t="s">
        <v>2888</v>
      </c>
    </row>
    <row r="1550" customFormat="false" ht="15" hidden="false" customHeight="false" outlineLevel="0" collapsed="false">
      <c r="A1550" s="5" t="n">
        <v>1548</v>
      </c>
      <c r="B1550" s="1" t="s">
        <v>2889</v>
      </c>
      <c r="C1550" s="23" t="n">
        <v>4584783</v>
      </c>
      <c r="D1550" s="23" t="n">
        <v>4587211</v>
      </c>
      <c r="E1550" s="24" t="s">
        <v>52</v>
      </c>
      <c r="F1550" s="23" t="n">
        <v>2429</v>
      </c>
      <c r="G1550" s="24" t="n">
        <v>1</v>
      </c>
      <c r="H1550" s="24" t="n">
        <v>0</v>
      </c>
      <c r="I1550" s="1" t="s">
        <v>2890</v>
      </c>
    </row>
    <row r="1551" customFormat="false" ht="15" hidden="false" customHeight="false" outlineLevel="0" collapsed="false">
      <c r="A1551" s="5" t="n">
        <v>1549</v>
      </c>
      <c r="B1551" s="1" t="s">
        <v>2891</v>
      </c>
      <c r="C1551" s="23" t="n">
        <v>4597746</v>
      </c>
      <c r="D1551" s="23" t="n">
        <v>4599971</v>
      </c>
      <c r="E1551" s="24" t="s">
        <v>52</v>
      </c>
      <c r="F1551" s="23" t="n">
        <v>2226</v>
      </c>
      <c r="G1551" s="24" t="n">
        <v>1</v>
      </c>
      <c r="H1551" s="24" t="n">
        <v>0</v>
      </c>
      <c r="I1551" s="1" t="s">
        <v>1691</v>
      </c>
    </row>
    <row r="1552" customFormat="false" ht="15" hidden="false" customHeight="false" outlineLevel="0" collapsed="false">
      <c r="A1552" s="5" t="n">
        <v>1550</v>
      </c>
      <c r="B1552" s="1" t="s">
        <v>2892</v>
      </c>
      <c r="C1552" s="23" t="n">
        <v>4603477</v>
      </c>
      <c r="D1552" s="23" t="n">
        <v>4609783</v>
      </c>
      <c r="E1552" s="24" t="s">
        <v>52</v>
      </c>
      <c r="F1552" s="23" t="n">
        <v>6307</v>
      </c>
      <c r="G1552" s="24" t="n">
        <v>2</v>
      </c>
      <c r="H1552" s="24" t="n">
        <v>0</v>
      </c>
      <c r="I1552" s="1" t="s">
        <v>2893</v>
      </c>
    </row>
    <row r="1553" customFormat="false" ht="15" hidden="false" customHeight="false" outlineLevel="0" collapsed="false">
      <c r="A1553" s="5" t="n">
        <v>1551</v>
      </c>
      <c r="B1553" s="1" t="s">
        <v>2894</v>
      </c>
      <c r="C1553" s="23" t="n">
        <v>4630904</v>
      </c>
      <c r="D1553" s="23" t="n">
        <v>4638122</v>
      </c>
      <c r="E1553" s="24" t="s">
        <v>60</v>
      </c>
      <c r="F1553" s="23" t="n">
        <v>7219</v>
      </c>
      <c r="G1553" s="24" t="n">
        <v>1</v>
      </c>
      <c r="H1553" s="24" t="n">
        <v>0</v>
      </c>
      <c r="I1553" s="1" t="s">
        <v>522</v>
      </c>
    </row>
    <row r="1554" customFormat="false" ht="15" hidden="false" customHeight="false" outlineLevel="0" collapsed="false">
      <c r="A1554" s="5" t="n">
        <v>1552</v>
      </c>
      <c r="B1554" s="1" t="s">
        <v>2895</v>
      </c>
      <c r="C1554" s="23" t="n">
        <v>4655976</v>
      </c>
      <c r="D1554" s="23" t="n">
        <v>4664119</v>
      </c>
      <c r="E1554" s="24" t="s">
        <v>60</v>
      </c>
      <c r="F1554" s="23" t="n">
        <v>8144</v>
      </c>
      <c r="G1554" s="24" t="n">
        <v>1</v>
      </c>
      <c r="H1554" s="24" t="n">
        <v>0</v>
      </c>
      <c r="I1554" s="1" t="s">
        <v>2896</v>
      </c>
    </row>
    <row r="1555" customFormat="false" ht="15" hidden="false" customHeight="false" outlineLevel="0" collapsed="false">
      <c r="A1555" s="5" t="n">
        <v>1553</v>
      </c>
      <c r="B1555" s="1" t="s">
        <v>2897</v>
      </c>
      <c r="C1555" s="23" t="n">
        <v>4825557</v>
      </c>
      <c r="D1555" s="23" t="n">
        <v>4835358</v>
      </c>
      <c r="E1555" s="24" t="s">
        <v>60</v>
      </c>
      <c r="F1555" s="23" t="n">
        <v>9802</v>
      </c>
      <c r="G1555" s="24" t="n">
        <v>1</v>
      </c>
      <c r="H1555" s="24" t="n">
        <v>0</v>
      </c>
      <c r="I1555" s="1" t="s">
        <v>2898</v>
      </c>
    </row>
    <row r="1556" customFormat="false" ht="15" hidden="false" customHeight="false" outlineLevel="0" collapsed="false">
      <c r="A1556" s="5" t="n">
        <v>1554</v>
      </c>
      <c r="B1556" s="1" t="s">
        <v>2899</v>
      </c>
      <c r="C1556" s="23" t="n">
        <v>4889094</v>
      </c>
      <c r="D1556" s="23" t="n">
        <v>4892699</v>
      </c>
      <c r="E1556" s="24" t="s">
        <v>60</v>
      </c>
      <c r="F1556" s="23" t="n">
        <v>3606</v>
      </c>
      <c r="G1556" s="24" t="n">
        <v>2</v>
      </c>
      <c r="H1556" s="24" t="n">
        <v>0</v>
      </c>
      <c r="I1556" s="1" t="s">
        <v>2900</v>
      </c>
    </row>
    <row r="1557" customFormat="false" ht="15" hidden="false" customHeight="false" outlineLevel="0" collapsed="false">
      <c r="A1557" s="5" t="n">
        <v>1555</v>
      </c>
      <c r="B1557" s="1" t="s">
        <v>2901</v>
      </c>
      <c r="C1557" s="23" t="n">
        <v>4894053</v>
      </c>
      <c r="D1557" s="23" t="n">
        <v>4896737</v>
      </c>
      <c r="E1557" s="24" t="s">
        <v>52</v>
      </c>
      <c r="F1557" s="23" t="n">
        <v>2685</v>
      </c>
      <c r="G1557" s="24" t="n">
        <v>0</v>
      </c>
      <c r="H1557" s="24" t="n">
        <v>1</v>
      </c>
      <c r="I1557" s="1" t="s">
        <v>360</v>
      </c>
    </row>
    <row r="1558" customFormat="false" ht="15" hidden="false" customHeight="false" outlineLevel="0" collapsed="false">
      <c r="A1558" s="5" t="n">
        <v>1556</v>
      </c>
      <c r="B1558" s="1" t="s">
        <v>2902</v>
      </c>
      <c r="C1558" s="23" t="n">
        <v>4901928</v>
      </c>
      <c r="D1558" s="23" t="n">
        <v>4915321</v>
      </c>
      <c r="E1558" s="24" t="s">
        <v>52</v>
      </c>
      <c r="F1558" s="23" t="n">
        <v>13394</v>
      </c>
      <c r="G1558" s="24" t="n">
        <v>3</v>
      </c>
      <c r="H1558" s="24" t="n">
        <v>0</v>
      </c>
      <c r="I1558" s="1" t="s">
        <v>55</v>
      </c>
    </row>
    <row r="1559" customFormat="false" ht="15" hidden="false" customHeight="false" outlineLevel="0" collapsed="false">
      <c r="A1559" s="5" t="n">
        <v>1557</v>
      </c>
      <c r="B1559" s="1" t="s">
        <v>2903</v>
      </c>
      <c r="C1559" s="23" t="n">
        <v>4918492</v>
      </c>
      <c r="D1559" s="23" t="n">
        <v>4923176</v>
      </c>
      <c r="E1559" s="24" t="s">
        <v>60</v>
      </c>
      <c r="F1559" s="23" t="n">
        <v>4685</v>
      </c>
      <c r="G1559" s="24" t="n">
        <v>1</v>
      </c>
      <c r="H1559" s="24" t="n">
        <v>0</v>
      </c>
      <c r="I1559" s="1" t="s">
        <v>2904</v>
      </c>
    </row>
    <row r="1560" customFormat="false" ht="15" hidden="false" customHeight="false" outlineLevel="0" collapsed="false">
      <c r="A1560" s="5" t="n">
        <v>1558</v>
      </c>
      <c r="B1560" s="1" t="s">
        <v>2905</v>
      </c>
      <c r="C1560" s="23" t="n">
        <v>4926721</v>
      </c>
      <c r="D1560" s="23" t="n">
        <v>4930465</v>
      </c>
      <c r="E1560" s="24" t="s">
        <v>60</v>
      </c>
      <c r="F1560" s="23" t="n">
        <v>3745</v>
      </c>
      <c r="G1560" s="24" t="n">
        <v>1</v>
      </c>
      <c r="H1560" s="24" t="n">
        <v>1</v>
      </c>
      <c r="I1560" s="1" t="s">
        <v>2906</v>
      </c>
    </row>
    <row r="1561" customFormat="false" ht="15" hidden="false" customHeight="false" outlineLevel="0" collapsed="false">
      <c r="A1561" s="5" t="n">
        <v>1559</v>
      </c>
      <c r="B1561" s="1" t="s">
        <v>2907</v>
      </c>
      <c r="C1561" s="23" t="n">
        <v>4979762</v>
      </c>
      <c r="D1561" s="23" t="n">
        <v>4989302</v>
      </c>
      <c r="E1561" s="24" t="s">
        <v>60</v>
      </c>
      <c r="F1561" s="23" t="n">
        <v>9541</v>
      </c>
      <c r="G1561" s="24" t="n">
        <v>3</v>
      </c>
      <c r="H1561" s="24" t="n">
        <v>0</v>
      </c>
      <c r="I1561" s="1" t="s">
        <v>2908</v>
      </c>
    </row>
    <row r="1562" customFormat="false" ht="15" hidden="false" customHeight="false" outlineLevel="0" collapsed="false">
      <c r="A1562" s="5" t="n">
        <v>1560</v>
      </c>
      <c r="B1562" s="1" t="s">
        <v>2909</v>
      </c>
      <c r="C1562" s="23" t="n">
        <v>5021721</v>
      </c>
      <c r="D1562" s="23" t="n">
        <v>5024196</v>
      </c>
      <c r="E1562" s="24" t="s">
        <v>52</v>
      </c>
      <c r="F1562" s="23" t="n">
        <v>2476</v>
      </c>
      <c r="G1562" s="24" t="n">
        <v>2</v>
      </c>
      <c r="H1562" s="24" t="n">
        <v>0</v>
      </c>
      <c r="I1562" s="1" t="s">
        <v>2910</v>
      </c>
    </row>
    <row r="1563" customFormat="false" ht="15" hidden="false" customHeight="false" outlineLevel="0" collapsed="false">
      <c r="A1563" s="5" t="n">
        <v>1561</v>
      </c>
      <c r="B1563" s="1" t="s">
        <v>2911</v>
      </c>
      <c r="C1563" s="23" t="n">
        <v>5027817</v>
      </c>
      <c r="D1563" s="23" t="n">
        <v>5032069</v>
      </c>
      <c r="E1563" s="24" t="s">
        <v>52</v>
      </c>
      <c r="F1563" s="23" t="n">
        <v>4253</v>
      </c>
      <c r="G1563" s="24" t="n">
        <v>1</v>
      </c>
      <c r="H1563" s="24" t="n">
        <v>0</v>
      </c>
      <c r="I1563" s="1" t="s">
        <v>2912</v>
      </c>
    </row>
    <row r="1564" customFormat="false" ht="15" hidden="false" customHeight="false" outlineLevel="0" collapsed="false">
      <c r="A1564" s="5" t="n">
        <v>1562</v>
      </c>
      <c r="B1564" s="1" t="s">
        <v>2913</v>
      </c>
      <c r="C1564" s="23" t="n">
        <v>5034317</v>
      </c>
      <c r="D1564" s="23" t="n">
        <v>5040335</v>
      </c>
      <c r="E1564" s="24" t="s">
        <v>52</v>
      </c>
      <c r="F1564" s="23" t="n">
        <v>6019</v>
      </c>
      <c r="G1564" s="24" t="n">
        <v>1</v>
      </c>
      <c r="H1564" s="24" t="n">
        <v>0</v>
      </c>
      <c r="I1564" s="1" t="s">
        <v>2914</v>
      </c>
    </row>
    <row r="1565" customFormat="false" ht="15" hidden="false" customHeight="false" outlineLevel="0" collapsed="false">
      <c r="A1565" s="5" t="n">
        <v>1563</v>
      </c>
      <c r="B1565" s="1" t="s">
        <v>2915</v>
      </c>
      <c r="C1565" s="23" t="n">
        <v>5057440</v>
      </c>
      <c r="D1565" s="23" t="n">
        <v>5062294</v>
      </c>
      <c r="E1565" s="24" t="s">
        <v>60</v>
      </c>
      <c r="F1565" s="23" t="n">
        <v>4855</v>
      </c>
      <c r="G1565" s="24" t="n">
        <v>2</v>
      </c>
      <c r="H1565" s="24" t="n">
        <v>0</v>
      </c>
      <c r="I1565" s="1" t="s">
        <v>408</v>
      </c>
    </row>
    <row r="1566" customFormat="false" ht="15" hidden="false" customHeight="false" outlineLevel="0" collapsed="false">
      <c r="A1566" s="5" t="n">
        <v>1564</v>
      </c>
      <c r="B1566" s="1" t="s">
        <v>2916</v>
      </c>
      <c r="C1566" s="23" t="n">
        <v>5063272</v>
      </c>
      <c r="D1566" s="23" t="n">
        <v>5065299</v>
      </c>
      <c r="E1566" s="24" t="s">
        <v>52</v>
      </c>
      <c r="F1566" s="23" t="n">
        <v>2028</v>
      </c>
      <c r="G1566" s="24" t="n">
        <v>1</v>
      </c>
      <c r="H1566" s="24" t="n">
        <v>0</v>
      </c>
      <c r="I1566" s="1" t="s">
        <v>2917</v>
      </c>
    </row>
    <row r="1567" customFormat="false" ht="15" hidden="false" customHeight="false" outlineLevel="0" collapsed="false">
      <c r="A1567" s="5" t="n">
        <v>1565</v>
      </c>
      <c r="B1567" s="1" t="s">
        <v>2918</v>
      </c>
      <c r="C1567" s="23" t="n">
        <v>5146927</v>
      </c>
      <c r="D1567" s="23" t="n">
        <v>5148339</v>
      </c>
      <c r="E1567" s="24" t="s">
        <v>60</v>
      </c>
      <c r="F1567" s="23" t="n">
        <v>1413</v>
      </c>
      <c r="G1567" s="24" t="n">
        <v>2</v>
      </c>
      <c r="H1567" s="24" t="n">
        <v>0</v>
      </c>
      <c r="I1567" s="1" t="s">
        <v>285</v>
      </c>
    </row>
    <row r="1568" customFormat="false" ht="15" hidden="false" customHeight="false" outlineLevel="0" collapsed="false">
      <c r="A1568" s="5" t="n">
        <v>1566</v>
      </c>
      <c r="B1568" s="1" t="s">
        <v>2919</v>
      </c>
      <c r="C1568" s="23" t="n">
        <v>5158297</v>
      </c>
      <c r="D1568" s="23" t="n">
        <v>5167281</v>
      </c>
      <c r="E1568" s="24" t="s">
        <v>52</v>
      </c>
      <c r="F1568" s="23" t="n">
        <v>8985</v>
      </c>
      <c r="G1568" s="24" t="n">
        <v>1</v>
      </c>
      <c r="H1568" s="24" t="n">
        <v>0</v>
      </c>
      <c r="I1568" s="1" t="s">
        <v>428</v>
      </c>
    </row>
    <row r="1569" customFormat="false" ht="15" hidden="false" customHeight="false" outlineLevel="0" collapsed="false">
      <c r="A1569" s="5" t="n">
        <v>1567</v>
      </c>
      <c r="B1569" s="1" t="s">
        <v>2920</v>
      </c>
      <c r="C1569" s="23" t="n">
        <v>5260573</v>
      </c>
      <c r="D1569" s="23" t="n">
        <v>5274052</v>
      </c>
      <c r="E1569" s="24" t="s">
        <v>60</v>
      </c>
      <c r="F1569" s="23" t="n">
        <v>13480</v>
      </c>
      <c r="G1569" s="24" t="n">
        <v>2</v>
      </c>
      <c r="H1569" s="24" t="n">
        <v>1</v>
      </c>
      <c r="I1569" s="1" t="s">
        <v>2921</v>
      </c>
    </row>
    <row r="1570" customFormat="false" ht="15" hidden="false" customHeight="false" outlineLevel="0" collapsed="false">
      <c r="A1570" s="5" t="n">
        <v>1568</v>
      </c>
      <c r="B1570" s="1" t="s">
        <v>2922</v>
      </c>
      <c r="C1570" s="23" t="n">
        <v>5301680</v>
      </c>
      <c r="D1570" s="23" t="n">
        <v>5310483</v>
      </c>
      <c r="E1570" s="24" t="s">
        <v>60</v>
      </c>
      <c r="F1570" s="23" t="n">
        <v>8804</v>
      </c>
      <c r="G1570" s="24" t="n">
        <v>1</v>
      </c>
      <c r="H1570" s="24" t="n">
        <v>0</v>
      </c>
      <c r="I1570" s="1" t="s">
        <v>2308</v>
      </c>
    </row>
    <row r="1571" customFormat="false" ht="15" hidden="false" customHeight="false" outlineLevel="0" collapsed="false">
      <c r="A1571" s="5" t="n">
        <v>1569</v>
      </c>
      <c r="B1571" s="1" t="s">
        <v>2923</v>
      </c>
      <c r="C1571" s="23" t="n">
        <v>5420744</v>
      </c>
      <c r="D1571" s="23" t="n">
        <v>5424833</v>
      </c>
      <c r="E1571" s="24" t="s">
        <v>60</v>
      </c>
      <c r="F1571" s="23" t="n">
        <v>4090</v>
      </c>
      <c r="G1571" s="24" t="n">
        <v>1</v>
      </c>
      <c r="H1571" s="24" t="n">
        <v>0</v>
      </c>
      <c r="I1571" s="1" t="s">
        <v>2924</v>
      </c>
    </row>
    <row r="1572" customFormat="false" ht="15" hidden="false" customHeight="false" outlineLevel="0" collapsed="false">
      <c r="A1572" s="5" t="n">
        <v>1570</v>
      </c>
      <c r="B1572" s="1" t="s">
        <v>2925</v>
      </c>
      <c r="C1572" s="23" t="n">
        <v>5498306</v>
      </c>
      <c r="D1572" s="23" t="n">
        <v>5503348</v>
      </c>
      <c r="E1572" s="24" t="s">
        <v>52</v>
      </c>
      <c r="F1572" s="23" t="n">
        <v>5043</v>
      </c>
      <c r="G1572" s="24" t="n">
        <v>1</v>
      </c>
      <c r="H1572" s="24" t="n">
        <v>0</v>
      </c>
      <c r="I1572" s="1" t="s">
        <v>2926</v>
      </c>
    </row>
    <row r="1573" customFormat="false" ht="15" hidden="false" customHeight="false" outlineLevel="0" collapsed="false">
      <c r="A1573" s="5" t="n">
        <v>1571</v>
      </c>
      <c r="B1573" s="1" t="s">
        <v>2927</v>
      </c>
      <c r="C1573" s="23" t="n">
        <v>5569788</v>
      </c>
      <c r="D1573" s="23" t="n">
        <v>5576277</v>
      </c>
      <c r="E1573" s="24" t="s">
        <v>60</v>
      </c>
      <c r="F1573" s="23" t="n">
        <v>6490</v>
      </c>
      <c r="G1573" s="24" t="n">
        <v>2</v>
      </c>
      <c r="H1573" s="24" t="n">
        <v>1</v>
      </c>
      <c r="I1573" s="1" t="s">
        <v>484</v>
      </c>
    </row>
    <row r="1574" customFormat="false" ht="15" hidden="false" customHeight="false" outlineLevel="0" collapsed="false">
      <c r="A1574" s="5" t="n">
        <v>1572</v>
      </c>
      <c r="B1574" s="1" t="s">
        <v>2928</v>
      </c>
      <c r="C1574" s="23" t="n">
        <v>5578789</v>
      </c>
      <c r="D1574" s="23" t="n">
        <v>5581766</v>
      </c>
      <c r="E1574" s="24" t="s">
        <v>52</v>
      </c>
      <c r="F1574" s="23" t="n">
        <v>2978</v>
      </c>
      <c r="G1574" s="24" t="n">
        <v>1</v>
      </c>
      <c r="H1574" s="24" t="n">
        <v>0</v>
      </c>
      <c r="I1574" s="1" t="s">
        <v>2929</v>
      </c>
    </row>
    <row r="1575" customFormat="false" ht="15" hidden="false" customHeight="false" outlineLevel="0" collapsed="false">
      <c r="A1575" s="5" t="n">
        <v>1573</v>
      </c>
      <c r="B1575" s="1" t="s">
        <v>2930</v>
      </c>
      <c r="C1575" s="23" t="n">
        <v>5884905</v>
      </c>
      <c r="D1575" s="23" t="n">
        <v>5885801</v>
      </c>
      <c r="E1575" s="24" t="s">
        <v>52</v>
      </c>
      <c r="F1575" s="23" t="n">
        <v>897</v>
      </c>
      <c r="G1575" s="24" t="n">
        <v>1</v>
      </c>
      <c r="H1575" s="24" t="n">
        <v>0</v>
      </c>
      <c r="I1575" s="1" t="s">
        <v>2931</v>
      </c>
    </row>
    <row r="1576" customFormat="false" ht="15" hidden="false" customHeight="false" outlineLevel="0" collapsed="false">
      <c r="A1576" s="5" t="n">
        <v>1574</v>
      </c>
      <c r="B1576" s="1" t="s">
        <v>2932</v>
      </c>
      <c r="C1576" s="23" t="n">
        <v>6478972</v>
      </c>
      <c r="D1576" s="23" t="n">
        <v>6496635</v>
      </c>
      <c r="E1576" s="24" t="s">
        <v>60</v>
      </c>
      <c r="F1576" s="23" t="n">
        <v>17664</v>
      </c>
      <c r="G1576" s="24" t="n">
        <v>1</v>
      </c>
      <c r="H1576" s="24" t="n">
        <v>0</v>
      </c>
      <c r="I1576" s="1" t="s">
        <v>2933</v>
      </c>
    </row>
    <row r="1577" customFormat="false" ht="15" hidden="false" customHeight="false" outlineLevel="0" collapsed="false">
      <c r="A1577" s="5" t="n">
        <v>1575</v>
      </c>
      <c r="B1577" s="1" t="s">
        <v>2934</v>
      </c>
      <c r="C1577" s="23" t="n">
        <v>6512892</v>
      </c>
      <c r="D1577" s="23" t="n">
        <v>6513551</v>
      </c>
      <c r="E1577" s="24" t="s">
        <v>52</v>
      </c>
      <c r="F1577" s="23" t="n">
        <v>660</v>
      </c>
      <c r="G1577" s="24" t="n">
        <v>1</v>
      </c>
      <c r="H1577" s="24" t="n">
        <v>0</v>
      </c>
      <c r="I1577" s="1" t="s">
        <v>2935</v>
      </c>
    </row>
    <row r="1578" customFormat="false" ht="15" hidden="false" customHeight="false" outlineLevel="0" collapsed="false">
      <c r="A1578" s="5" t="n">
        <v>1576</v>
      </c>
      <c r="B1578" s="1" t="s">
        <v>2936</v>
      </c>
      <c r="C1578" s="23" t="n">
        <v>6539479</v>
      </c>
      <c r="D1578" s="23" t="n">
        <v>6542269</v>
      </c>
      <c r="E1578" s="24" t="s">
        <v>52</v>
      </c>
      <c r="F1578" s="23" t="n">
        <v>2791</v>
      </c>
      <c r="G1578" s="24" t="n">
        <v>1</v>
      </c>
      <c r="H1578" s="24" t="n">
        <v>0</v>
      </c>
      <c r="I1578" s="1" t="s">
        <v>1863</v>
      </c>
    </row>
    <row r="1579" customFormat="false" ht="15" hidden="false" customHeight="false" outlineLevel="0" collapsed="false">
      <c r="A1579" s="5" t="n">
        <v>1577</v>
      </c>
      <c r="B1579" s="1" t="s">
        <v>2937</v>
      </c>
      <c r="C1579" s="23" t="n">
        <v>45906133</v>
      </c>
      <c r="D1579" s="23" t="n">
        <v>45907287</v>
      </c>
      <c r="E1579" s="24" t="s">
        <v>52</v>
      </c>
      <c r="F1579" s="23" t="n">
        <v>1155</v>
      </c>
      <c r="G1579" s="24" t="n">
        <v>2</v>
      </c>
      <c r="H1579" s="24" t="n">
        <v>0</v>
      </c>
      <c r="I1579" s="1" t="s">
        <v>2938</v>
      </c>
    </row>
    <row r="1580" customFormat="false" ht="15" hidden="false" customHeight="false" outlineLevel="0" collapsed="false">
      <c r="A1580" s="5" t="n">
        <v>1578</v>
      </c>
      <c r="B1580" s="1" t="s">
        <v>2939</v>
      </c>
      <c r="C1580" s="23" t="n">
        <v>46003126</v>
      </c>
      <c r="D1580" s="23" t="n">
        <v>46004797</v>
      </c>
      <c r="E1580" s="24" t="s">
        <v>60</v>
      </c>
      <c r="F1580" s="23" t="n">
        <v>1672</v>
      </c>
      <c r="G1580" s="24" t="n">
        <v>1</v>
      </c>
      <c r="H1580" s="24" t="n">
        <v>0</v>
      </c>
      <c r="I1580" s="1" t="s">
        <v>2940</v>
      </c>
    </row>
    <row r="1581" customFormat="false" ht="15" hidden="false" customHeight="false" outlineLevel="0" collapsed="false">
      <c r="A1581" s="5" t="n">
        <v>1579</v>
      </c>
      <c r="B1581" s="1" t="s">
        <v>2941</v>
      </c>
      <c r="C1581" s="23" t="n">
        <v>46049874</v>
      </c>
      <c r="D1581" s="23" t="n">
        <v>46052620</v>
      </c>
      <c r="E1581" s="24" t="s">
        <v>60</v>
      </c>
      <c r="F1581" s="23" t="n">
        <v>2747</v>
      </c>
      <c r="G1581" s="24" t="n">
        <v>1</v>
      </c>
      <c r="H1581" s="24" t="n">
        <v>0</v>
      </c>
      <c r="I1581" s="1" t="s">
        <v>98</v>
      </c>
    </row>
    <row r="1582" customFormat="false" ht="15" hidden="false" customHeight="false" outlineLevel="0" collapsed="false">
      <c r="A1582" s="5" t="n">
        <v>1580</v>
      </c>
      <c r="B1582" s="1" t="s">
        <v>2942</v>
      </c>
      <c r="C1582" s="23" t="n">
        <v>46080723</v>
      </c>
      <c r="D1582" s="23" t="n">
        <v>46092167</v>
      </c>
      <c r="E1582" s="24" t="s">
        <v>60</v>
      </c>
      <c r="F1582" s="23" t="n">
        <v>11445</v>
      </c>
      <c r="G1582" s="24" t="n">
        <v>1</v>
      </c>
      <c r="H1582" s="24" t="n">
        <v>0</v>
      </c>
      <c r="I1582" s="1" t="s">
        <v>2943</v>
      </c>
    </row>
    <row r="1583" customFormat="false" ht="15" hidden="false" customHeight="false" outlineLevel="0" collapsed="false">
      <c r="A1583" s="5" t="n">
        <v>1581</v>
      </c>
      <c r="B1583" s="1" t="s">
        <v>2944</v>
      </c>
      <c r="C1583" s="23" t="n">
        <v>46392532</v>
      </c>
      <c r="D1583" s="23" t="n">
        <v>46399309</v>
      </c>
      <c r="E1583" s="24" t="s">
        <v>60</v>
      </c>
      <c r="F1583" s="23" t="n">
        <v>6778</v>
      </c>
      <c r="G1583" s="24" t="n">
        <v>1</v>
      </c>
      <c r="H1583" s="24" t="n">
        <v>0</v>
      </c>
      <c r="I1583" s="1" t="s">
        <v>2447</v>
      </c>
    </row>
    <row r="1584" customFormat="false" ht="15" hidden="false" customHeight="false" outlineLevel="0" collapsed="false">
      <c r="A1584" s="5" t="n">
        <v>1582</v>
      </c>
      <c r="B1584" s="1" t="s">
        <v>2945</v>
      </c>
      <c r="C1584" s="23" t="n">
        <v>46417285</v>
      </c>
      <c r="D1584" s="23" t="n">
        <v>46438427</v>
      </c>
      <c r="E1584" s="24" t="s">
        <v>60</v>
      </c>
      <c r="F1584" s="23" t="n">
        <v>21143</v>
      </c>
      <c r="G1584" s="24" t="n">
        <v>4</v>
      </c>
      <c r="H1584" s="24" t="n">
        <v>1</v>
      </c>
      <c r="I1584" s="1" t="s">
        <v>2946</v>
      </c>
    </row>
    <row r="1585" customFormat="false" ht="15" hidden="false" customHeight="false" outlineLevel="0" collapsed="false">
      <c r="A1585" s="5" t="n">
        <v>1583</v>
      </c>
      <c r="B1585" s="1" t="s">
        <v>2947</v>
      </c>
      <c r="C1585" s="23" t="n">
        <v>46593947</v>
      </c>
      <c r="D1585" s="23" t="n">
        <v>46596176</v>
      </c>
      <c r="E1585" s="24" t="s">
        <v>52</v>
      </c>
      <c r="F1585" s="23" t="n">
        <v>2230</v>
      </c>
      <c r="G1585" s="24" t="n">
        <v>1</v>
      </c>
      <c r="H1585" s="24" t="n">
        <v>0</v>
      </c>
      <c r="I1585" s="1" t="s">
        <v>2948</v>
      </c>
    </row>
    <row r="1586" customFormat="false" ht="15" hidden="false" customHeight="false" outlineLevel="0" collapsed="false">
      <c r="A1586" s="5" t="n">
        <v>1584</v>
      </c>
      <c r="B1586" s="1" t="s">
        <v>2949</v>
      </c>
      <c r="C1586" s="23" t="n">
        <v>46653181</v>
      </c>
      <c r="D1586" s="23" t="n">
        <v>46660991</v>
      </c>
      <c r="E1586" s="24" t="s">
        <v>52</v>
      </c>
      <c r="F1586" s="23" t="n">
        <v>7811</v>
      </c>
      <c r="G1586" s="24" t="n">
        <v>1</v>
      </c>
      <c r="H1586" s="24" t="n">
        <v>0</v>
      </c>
      <c r="I1586" s="1" t="s">
        <v>2950</v>
      </c>
    </row>
    <row r="1587" customFormat="false" ht="15" hidden="false" customHeight="false" outlineLevel="0" collapsed="false">
      <c r="A1587" s="5" t="n">
        <v>1585</v>
      </c>
      <c r="B1587" s="1" t="s">
        <v>2951</v>
      </c>
      <c r="C1587" s="23" t="n">
        <v>46677541</v>
      </c>
      <c r="D1587" s="23" t="n">
        <v>46688352</v>
      </c>
      <c r="E1587" s="24" t="s">
        <v>60</v>
      </c>
      <c r="F1587" s="23" t="n">
        <v>10812</v>
      </c>
      <c r="G1587" s="24" t="n">
        <v>4</v>
      </c>
      <c r="H1587" s="24" t="n">
        <v>1</v>
      </c>
      <c r="I1587" s="1" t="s">
        <v>2952</v>
      </c>
    </row>
    <row r="1588" customFormat="false" ht="15" hidden="false" customHeight="false" outlineLevel="0" collapsed="false">
      <c r="A1588" s="5" t="n">
        <v>1586</v>
      </c>
      <c r="B1588" s="1" t="s">
        <v>2953</v>
      </c>
      <c r="C1588" s="23" t="n">
        <v>47042875</v>
      </c>
      <c r="D1588" s="23" t="n">
        <v>47052360</v>
      </c>
      <c r="E1588" s="24" t="s">
        <v>52</v>
      </c>
      <c r="F1588" s="23" t="n">
        <v>9486</v>
      </c>
      <c r="G1588" s="24" t="n">
        <v>2</v>
      </c>
      <c r="H1588" s="24" t="n">
        <v>0</v>
      </c>
      <c r="I1588" s="1" t="s">
        <v>428</v>
      </c>
    </row>
    <row r="1589" customFormat="false" ht="15" hidden="false" customHeight="false" outlineLevel="0" collapsed="false">
      <c r="A1589" s="5" t="n">
        <v>1587</v>
      </c>
      <c r="B1589" s="1" t="s">
        <v>2954</v>
      </c>
      <c r="C1589" s="23" t="n">
        <v>47079564</v>
      </c>
      <c r="D1589" s="23" t="n">
        <v>47083295</v>
      </c>
      <c r="E1589" s="24" t="s">
        <v>60</v>
      </c>
      <c r="F1589" s="23" t="n">
        <v>3732</v>
      </c>
      <c r="G1589" s="24" t="n">
        <v>2</v>
      </c>
      <c r="H1589" s="24" t="n">
        <v>0</v>
      </c>
      <c r="I1589" s="1" t="s">
        <v>226</v>
      </c>
    </row>
    <row r="1590" customFormat="false" ht="15" hidden="false" customHeight="false" outlineLevel="0" collapsed="false">
      <c r="A1590" s="5" t="n">
        <v>1588</v>
      </c>
      <c r="B1590" s="1" t="s">
        <v>2955</v>
      </c>
      <c r="C1590" s="23" t="n">
        <v>47093237</v>
      </c>
      <c r="D1590" s="23" t="n">
        <v>47100681</v>
      </c>
      <c r="E1590" s="24" t="s">
        <v>52</v>
      </c>
      <c r="F1590" s="23" t="n">
        <v>7445</v>
      </c>
      <c r="G1590" s="24" t="n">
        <v>4</v>
      </c>
      <c r="H1590" s="24" t="n">
        <v>0</v>
      </c>
      <c r="I1590" s="1" t="s">
        <v>2956</v>
      </c>
    </row>
    <row r="1591" customFormat="false" ht="15" hidden="false" customHeight="false" outlineLevel="0" collapsed="false">
      <c r="A1591" s="5" t="n">
        <v>1589</v>
      </c>
      <c r="B1591" s="1" t="s">
        <v>2957</v>
      </c>
      <c r="C1591" s="23" t="n">
        <v>47113855</v>
      </c>
      <c r="D1591" s="23" t="n">
        <v>47115825</v>
      </c>
      <c r="E1591" s="24" t="s">
        <v>52</v>
      </c>
      <c r="F1591" s="23" t="n">
        <v>1971</v>
      </c>
      <c r="G1591" s="24" t="n">
        <v>1</v>
      </c>
      <c r="H1591" s="24" t="n">
        <v>0</v>
      </c>
      <c r="I1591" s="1" t="s">
        <v>2958</v>
      </c>
    </row>
    <row r="1592" customFormat="false" ht="15" hidden="false" customHeight="false" outlineLevel="0" collapsed="false">
      <c r="A1592" s="5" t="n">
        <v>1590</v>
      </c>
      <c r="B1592" s="1" t="s">
        <v>2959</v>
      </c>
      <c r="C1592" s="23" t="n">
        <v>47123140</v>
      </c>
      <c r="D1592" s="23" t="n">
        <v>47130103</v>
      </c>
      <c r="E1592" s="24" t="s">
        <v>52</v>
      </c>
      <c r="F1592" s="23" t="n">
        <v>6964</v>
      </c>
      <c r="G1592" s="24" t="n">
        <v>1</v>
      </c>
      <c r="H1592" s="24" t="n">
        <v>0</v>
      </c>
      <c r="I1592" s="1" t="s">
        <v>2960</v>
      </c>
    </row>
    <row r="1593" customFormat="false" ht="15" hidden="false" customHeight="false" outlineLevel="0" collapsed="false">
      <c r="A1593" s="5" t="n">
        <v>1591</v>
      </c>
      <c r="B1593" s="1" t="s">
        <v>2961</v>
      </c>
      <c r="C1593" s="23" t="n">
        <v>47132031</v>
      </c>
      <c r="D1593" s="23" t="n">
        <v>47139706</v>
      </c>
      <c r="E1593" s="24" t="s">
        <v>52</v>
      </c>
      <c r="F1593" s="23" t="n">
        <v>7676</v>
      </c>
      <c r="G1593" s="24" t="n">
        <v>0</v>
      </c>
      <c r="H1593" s="24" t="n">
        <v>1</v>
      </c>
      <c r="I1593" s="1" t="s">
        <v>2962</v>
      </c>
    </row>
    <row r="1594" customFormat="false" ht="15" hidden="false" customHeight="false" outlineLevel="0" collapsed="false">
      <c r="A1594" s="5" t="n">
        <v>1592</v>
      </c>
      <c r="B1594" s="1" t="s">
        <v>2963</v>
      </c>
      <c r="C1594" s="23" t="n">
        <v>47184732</v>
      </c>
      <c r="D1594" s="23" t="n">
        <v>47187107</v>
      </c>
      <c r="E1594" s="24" t="s">
        <v>52</v>
      </c>
      <c r="F1594" s="23" t="n">
        <v>2376</v>
      </c>
      <c r="G1594" s="24" t="n">
        <v>1</v>
      </c>
      <c r="H1594" s="24" t="n">
        <v>0</v>
      </c>
      <c r="I1594" s="1" t="s">
        <v>2964</v>
      </c>
    </row>
    <row r="1595" customFormat="false" ht="15" hidden="false" customHeight="false" outlineLevel="0" collapsed="false">
      <c r="A1595" s="5" t="n">
        <v>1593</v>
      </c>
      <c r="B1595" s="1" t="s">
        <v>2965</v>
      </c>
      <c r="C1595" s="23" t="n">
        <v>47252798</v>
      </c>
      <c r="D1595" s="23" t="n">
        <v>47265865</v>
      </c>
      <c r="E1595" s="24" t="s">
        <v>60</v>
      </c>
      <c r="F1595" s="23" t="n">
        <v>13068</v>
      </c>
      <c r="G1595" s="24" t="n">
        <v>2</v>
      </c>
      <c r="H1595" s="24" t="n">
        <v>0</v>
      </c>
      <c r="I1595" s="1" t="s">
        <v>2577</v>
      </c>
    </row>
    <row r="1596" customFormat="false" ht="15" hidden="false" customHeight="false" outlineLevel="0" collapsed="false">
      <c r="A1596" s="5" t="n">
        <v>1594</v>
      </c>
      <c r="B1596" s="1" t="s">
        <v>2966</v>
      </c>
      <c r="C1596" s="23" t="n">
        <v>63226386</v>
      </c>
      <c r="D1596" s="23" t="n">
        <v>63230171</v>
      </c>
      <c r="E1596" s="24" t="s">
        <v>60</v>
      </c>
      <c r="F1596" s="23" t="n">
        <v>3786</v>
      </c>
      <c r="G1596" s="24" t="n">
        <v>1</v>
      </c>
      <c r="H1596" s="24" t="n">
        <v>0</v>
      </c>
      <c r="I1596" s="1" t="s">
        <v>29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16" width="4.66"/>
    <col collapsed="false" customWidth="true" hidden="false" outlineLevel="0" max="2" min="2" style="16" width="19.66"/>
    <col collapsed="false" customWidth="true" hidden="false" outlineLevel="0" max="3" min="3" style="16" width="11.5"/>
    <col collapsed="false" customWidth="true" hidden="false" outlineLevel="0" max="5" min="4" style="16" width="11.32"/>
    <col collapsed="false" customWidth="true" hidden="false" outlineLevel="0" max="6" min="6" style="16" width="7.5"/>
    <col collapsed="false" customWidth="true" hidden="false" outlineLevel="0" max="7" min="7" style="16" width="4.82"/>
    <col collapsed="false" customWidth="true" hidden="false" outlineLevel="0" max="8" min="8" style="16" width="3.66"/>
    <col collapsed="false" customWidth="true" hidden="false" outlineLevel="0" max="9" min="9" style="16" width="5.82"/>
    <col collapsed="false" customWidth="true" hidden="false" outlineLevel="0" max="10" min="10" style="16" width="19.66"/>
    <col collapsed="false" customWidth="true" hidden="false" outlineLevel="0" max="11" min="11" style="16" width="19.82"/>
    <col collapsed="false" customWidth="false" hidden="false" outlineLevel="0" max="257" min="12" style="16" width="8.82"/>
  </cols>
  <sheetData>
    <row r="1" customFormat="false" ht="15" hidden="false" customHeight="false" outlineLevel="0" collapsed="false">
      <c r="A1" s="3" t="s">
        <v>296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" hidden="false" customHeight="false" outlineLevel="0" collapsed="false">
      <c r="A2" s="17" t="s">
        <v>5</v>
      </c>
      <c r="B2" s="17" t="s">
        <v>2969</v>
      </c>
      <c r="C2" s="17" t="s">
        <v>2970</v>
      </c>
      <c r="D2" s="17" t="s">
        <v>69</v>
      </c>
      <c r="E2" s="17" t="s">
        <v>70</v>
      </c>
      <c r="F2" s="17" t="s">
        <v>2971</v>
      </c>
      <c r="G2" s="27" t="s">
        <v>2972</v>
      </c>
      <c r="H2" s="27" t="s">
        <v>2973</v>
      </c>
      <c r="I2" s="27" t="s">
        <v>2974</v>
      </c>
      <c r="J2" s="17" t="s">
        <v>2975</v>
      </c>
      <c r="K2" s="17" t="s">
        <v>2976</v>
      </c>
      <c r="L2" s="17" t="s">
        <v>50</v>
      </c>
    </row>
    <row r="3" customFormat="false" ht="15" hidden="false" customHeight="false" outlineLevel="0" collapsed="false">
      <c r="A3" s="3" t="n">
        <v>1</v>
      </c>
      <c r="B3" s="28" t="s">
        <v>227</v>
      </c>
      <c r="C3" s="29" t="s">
        <v>2977</v>
      </c>
      <c r="D3" s="30" t="n">
        <v>68257411</v>
      </c>
      <c r="E3" s="30" t="n">
        <v>68268333</v>
      </c>
      <c r="F3" s="30" t="n">
        <f aca="false">E3-D3</f>
        <v>10922</v>
      </c>
      <c r="G3" s="31" t="s">
        <v>60</v>
      </c>
      <c r="H3" s="31" t="s">
        <v>2978</v>
      </c>
      <c r="I3" s="31" t="s">
        <v>2979</v>
      </c>
      <c r="J3" s="29" t="s">
        <v>2980</v>
      </c>
      <c r="K3" s="29" t="s">
        <v>2981</v>
      </c>
      <c r="L3" s="32" t="s">
        <v>228</v>
      </c>
    </row>
    <row r="4" customFormat="false" ht="15" hidden="false" customHeight="false" outlineLevel="0" collapsed="false">
      <c r="A4" s="3" t="n">
        <v>2</v>
      </c>
      <c r="B4" s="28" t="s">
        <v>296</v>
      </c>
      <c r="C4" s="29" t="s">
        <v>2977</v>
      </c>
      <c r="D4" s="30" t="n">
        <v>71069631</v>
      </c>
      <c r="E4" s="30" t="n">
        <v>71090760</v>
      </c>
      <c r="F4" s="30" t="n">
        <f aca="false">E4-D4</f>
        <v>21129</v>
      </c>
      <c r="G4" s="31" t="s">
        <v>60</v>
      </c>
      <c r="H4" s="31" t="s">
        <v>2982</v>
      </c>
      <c r="I4" s="31" t="s">
        <v>2978</v>
      </c>
      <c r="J4" s="29" t="s">
        <v>2983</v>
      </c>
      <c r="K4" s="29" t="s">
        <v>2981</v>
      </c>
      <c r="L4" s="32" t="s">
        <v>297</v>
      </c>
    </row>
    <row r="5" customFormat="false" ht="15" hidden="false" customHeight="false" outlineLevel="0" collapsed="false">
      <c r="A5" s="3" t="n">
        <v>3</v>
      </c>
      <c r="B5" s="28" t="s">
        <v>333</v>
      </c>
      <c r="C5" s="29" t="s">
        <v>2977</v>
      </c>
      <c r="D5" s="30" t="n">
        <v>72457474</v>
      </c>
      <c r="E5" s="30" t="n">
        <v>72466316</v>
      </c>
      <c r="F5" s="30" t="n">
        <f aca="false">E5-D5</f>
        <v>8842</v>
      </c>
      <c r="G5" s="31" t="s">
        <v>60</v>
      </c>
      <c r="H5" s="31" t="s">
        <v>2978</v>
      </c>
      <c r="I5" s="31" t="s">
        <v>2979</v>
      </c>
      <c r="J5" s="29" t="s">
        <v>2984</v>
      </c>
      <c r="K5" s="29" t="s">
        <v>2985</v>
      </c>
      <c r="L5" s="32" t="s">
        <v>327</v>
      </c>
    </row>
    <row r="6" customFormat="false" ht="15" hidden="false" customHeight="false" outlineLevel="0" collapsed="false">
      <c r="A6" s="3" t="n">
        <v>4</v>
      </c>
      <c r="B6" s="28" t="s">
        <v>336</v>
      </c>
      <c r="C6" s="29" t="s">
        <v>2977</v>
      </c>
      <c r="D6" s="30" t="n">
        <v>72490432</v>
      </c>
      <c r="E6" s="30" t="n">
        <v>72498057</v>
      </c>
      <c r="F6" s="30" t="n">
        <f aca="false">E6-D6</f>
        <v>7625</v>
      </c>
      <c r="G6" s="31" t="s">
        <v>52</v>
      </c>
      <c r="H6" s="31" t="s">
        <v>2978</v>
      </c>
      <c r="I6" s="31" t="s">
        <v>2986</v>
      </c>
      <c r="J6" s="29" t="s">
        <v>2987</v>
      </c>
      <c r="K6" s="29" t="s">
        <v>2985</v>
      </c>
      <c r="L6" s="32" t="s">
        <v>55</v>
      </c>
    </row>
    <row r="7" customFormat="false" ht="15" hidden="false" customHeight="false" outlineLevel="0" collapsed="false">
      <c r="A7" s="3" t="n">
        <v>5</v>
      </c>
      <c r="B7" s="28" t="s">
        <v>337</v>
      </c>
      <c r="C7" s="29" t="s">
        <v>2977</v>
      </c>
      <c r="D7" s="30" t="n">
        <v>72600989</v>
      </c>
      <c r="E7" s="30" t="n">
        <v>72623881</v>
      </c>
      <c r="F7" s="30" t="n">
        <f aca="false">E7-D7</f>
        <v>22892</v>
      </c>
      <c r="G7" s="31" t="s">
        <v>60</v>
      </c>
      <c r="H7" s="31" t="s">
        <v>2982</v>
      </c>
      <c r="I7" s="31" t="s">
        <v>2978</v>
      </c>
      <c r="J7" s="29" t="s">
        <v>2988</v>
      </c>
      <c r="K7" s="29" t="s">
        <v>2981</v>
      </c>
      <c r="L7" s="32" t="s">
        <v>338</v>
      </c>
    </row>
    <row r="8" customFormat="false" ht="15" hidden="false" customHeight="false" outlineLevel="0" collapsed="false">
      <c r="A8" s="3" t="n">
        <v>6</v>
      </c>
      <c r="B8" s="28" t="s">
        <v>495</v>
      </c>
      <c r="C8" s="29" t="s">
        <v>2989</v>
      </c>
      <c r="D8" s="30" t="n">
        <v>10421855</v>
      </c>
      <c r="E8" s="30" t="n">
        <v>10423865</v>
      </c>
      <c r="F8" s="30" t="n">
        <f aca="false">E8-D8</f>
        <v>2010</v>
      </c>
      <c r="G8" s="31" t="s">
        <v>60</v>
      </c>
      <c r="H8" s="31" t="s">
        <v>2978</v>
      </c>
      <c r="I8" s="31" t="s">
        <v>2979</v>
      </c>
      <c r="J8" s="29" t="s">
        <v>2990</v>
      </c>
      <c r="K8" s="29" t="s">
        <v>2981</v>
      </c>
      <c r="L8" s="32" t="s">
        <v>496</v>
      </c>
    </row>
    <row r="9" customFormat="false" ht="15" hidden="false" customHeight="false" outlineLevel="0" collapsed="false">
      <c r="A9" s="3" t="n">
        <v>7</v>
      </c>
      <c r="B9" s="28" t="s">
        <v>521</v>
      </c>
      <c r="C9" s="29" t="s">
        <v>2989</v>
      </c>
      <c r="D9" s="30" t="n">
        <v>13222648</v>
      </c>
      <c r="E9" s="30" t="n">
        <v>13241707</v>
      </c>
      <c r="F9" s="30" t="n">
        <f aca="false">E9-D9</f>
        <v>19059</v>
      </c>
      <c r="G9" s="31" t="s">
        <v>52</v>
      </c>
      <c r="H9" s="31" t="s">
        <v>2979</v>
      </c>
      <c r="I9" s="31" t="s">
        <v>2986</v>
      </c>
      <c r="J9" s="29" t="s">
        <v>2991</v>
      </c>
      <c r="K9" s="29" t="s">
        <v>2985</v>
      </c>
      <c r="L9" s="32" t="s">
        <v>522</v>
      </c>
    </row>
    <row r="10" customFormat="false" ht="15" hidden="false" customHeight="false" outlineLevel="0" collapsed="false">
      <c r="A10" s="3" t="n">
        <v>8</v>
      </c>
      <c r="B10" s="28" t="s">
        <v>795</v>
      </c>
      <c r="C10" s="29" t="s">
        <v>2989</v>
      </c>
      <c r="D10" s="30" t="n">
        <v>32472866</v>
      </c>
      <c r="E10" s="30" t="n">
        <v>32475403</v>
      </c>
      <c r="F10" s="30" t="n">
        <f aca="false">E10-D10</f>
        <v>2537</v>
      </c>
      <c r="G10" s="31" t="s">
        <v>60</v>
      </c>
      <c r="H10" s="31" t="s">
        <v>2992</v>
      </c>
      <c r="I10" s="31" t="s">
        <v>2993</v>
      </c>
      <c r="J10" s="29" t="s">
        <v>2994</v>
      </c>
      <c r="K10" s="29" t="s">
        <v>2995</v>
      </c>
      <c r="L10" s="32" t="s">
        <v>796</v>
      </c>
    </row>
    <row r="11" customFormat="false" ht="15" hidden="false" customHeight="false" outlineLevel="0" collapsed="false">
      <c r="A11" s="3" t="n">
        <v>9</v>
      </c>
      <c r="B11" s="28" t="s">
        <v>868</v>
      </c>
      <c r="C11" s="29" t="s">
        <v>2989</v>
      </c>
      <c r="D11" s="30" t="n">
        <v>49227660</v>
      </c>
      <c r="E11" s="30" t="n">
        <v>49232299</v>
      </c>
      <c r="F11" s="30" t="n">
        <f aca="false">E11-D11</f>
        <v>4639</v>
      </c>
      <c r="G11" s="31" t="s">
        <v>60</v>
      </c>
      <c r="H11" s="31" t="s">
        <v>2978</v>
      </c>
      <c r="I11" s="31" t="s">
        <v>2982</v>
      </c>
      <c r="J11" s="29" t="s">
        <v>2996</v>
      </c>
      <c r="K11" s="29" t="s">
        <v>2985</v>
      </c>
      <c r="L11" s="32" t="s">
        <v>428</v>
      </c>
    </row>
    <row r="12" customFormat="false" ht="15" hidden="false" customHeight="false" outlineLevel="0" collapsed="false">
      <c r="A12" s="3" t="n">
        <v>10</v>
      </c>
      <c r="B12" s="28" t="s">
        <v>923</v>
      </c>
      <c r="C12" s="29" t="s">
        <v>2997</v>
      </c>
      <c r="D12" s="30" t="n">
        <v>6757647</v>
      </c>
      <c r="E12" s="30" t="n">
        <v>6762359</v>
      </c>
      <c r="F12" s="30" t="n">
        <f aca="false">E12-D12</f>
        <v>4712</v>
      </c>
      <c r="G12" s="31" t="s">
        <v>60</v>
      </c>
      <c r="H12" s="31" t="s">
        <v>2978</v>
      </c>
      <c r="I12" s="31" t="s">
        <v>2982</v>
      </c>
      <c r="J12" s="29" t="s">
        <v>2998</v>
      </c>
      <c r="K12" s="29" t="s">
        <v>2985</v>
      </c>
      <c r="L12" s="32" t="s">
        <v>924</v>
      </c>
    </row>
    <row r="13" customFormat="false" ht="15" hidden="false" customHeight="false" outlineLevel="0" collapsed="false">
      <c r="A13" s="3" t="n">
        <v>11</v>
      </c>
      <c r="B13" s="28" t="s">
        <v>968</v>
      </c>
      <c r="C13" s="29" t="s">
        <v>2997</v>
      </c>
      <c r="D13" s="30" t="n">
        <v>8650616</v>
      </c>
      <c r="E13" s="30" t="n">
        <v>8654786</v>
      </c>
      <c r="F13" s="30" t="n">
        <f aca="false">E13-D13</f>
        <v>4170</v>
      </c>
      <c r="G13" s="31" t="s">
        <v>52</v>
      </c>
      <c r="H13" s="31" t="s">
        <v>2982</v>
      </c>
      <c r="I13" s="31" t="s">
        <v>2986</v>
      </c>
      <c r="J13" s="29" t="s">
        <v>2999</v>
      </c>
      <c r="K13" s="29" t="s">
        <v>3000</v>
      </c>
      <c r="L13" s="32" t="s">
        <v>967</v>
      </c>
    </row>
    <row r="14" customFormat="false" ht="15" hidden="false" customHeight="false" outlineLevel="0" collapsed="false">
      <c r="A14" s="3" t="n">
        <v>12</v>
      </c>
      <c r="B14" s="28" t="s">
        <v>969</v>
      </c>
      <c r="C14" s="29" t="s">
        <v>2997</v>
      </c>
      <c r="D14" s="30" t="n">
        <v>8739906</v>
      </c>
      <c r="E14" s="30" t="n">
        <v>8747501</v>
      </c>
      <c r="F14" s="30" t="n">
        <f aca="false">E14-D14</f>
        <v>7595</v>
      </c>
      <c r="G14" s="31" t="s">
        <v>60</v>
      </c>
      <c r="H14" s="31" t="s">
        <v>2978</v>
      </c>
      <c r="I14" s="31" t="s">
        <v>3001</v>
      </c>
      <c r="J14" s="29" t="s">
        <v>3002</v>
      </c>
      <c r="K14" s="29"/>
      <c r="L14" s="32" t="s">
        <v>970</v>
      </c>
    </row>
    <row r="15" customFormat="false" ht="15" hidden="false" customHeight="false" outlineLevel="0" collapsed="false">
      <c r="A15" s="3" t="n">
        <v>13</v>
      </c>
      <c r="B15" s="28" t="s">
        <v>1029</v>
      </c>
      <c r="C15" s="29" t="s">
        <v>2997</v>
      </c>
      <c r="D15" s="30" t="n">
        <v>15401062</v>
      </c>
      <c r="E15" s="30" t="n">
        <v>15411641</v>
      </c>
      <c r="F15" s="30" t="n">
        <f aca="false">E15-D15</f>
        <v>10579</v>
      </c>
      <c r="G15" s="31" t="s">
        <v>52</v>
      </c>
      <c r="H15" s="31" t="s">
        <v>2978</v>
      </c>
      <c r="I15" s="31" t="s">
        <v>2986</v>
      </c>
      <c r="J15" s="29" t="s">
        <v>3003</v>
      </c>
      <c r="K15" s="29" t="s">
        <v>2985</v>
      </c>
      <c r="L15" s="32" t="s">
        <v>1030</v>
      </c>
    </row>
    <row r="16" customFormat="false" ht="15" hidden="false" customHeight="false" outlineLevel="0" collapsed="false">
      <c r="A16" s="3" t="n">
        <v>14</v>
      </c>
      <c r="B16" s="28" t="s">
        <v>1127</v>
      </c>
      <c r="C16" s="29" t="s">
        <v>2997</v>
      </c>
      <c r="D16" s="30" t="n">
        <v>31609619</v>
      </c>
      <c r="E16" s="30" t="n">
        <v>31633380</v>
      </c>
      <c r="F16" s="30" t="n">
        <f aca="false">E16-D16</f>
        <v>23761</v>
      </c>
      <c r="G16" s="31" t="s">
        <v>52</v>
      </c>
      <c r="H16" s="31" t="s">
        <v>2986</v>
      </c>
      <c r="I16" s="31" t="s">
        <v>2979</v>
      </c>
      <c r="J16" s="29" t="s">
        <v>3004</v>
      </c>
      <c r="K16" s="29" t="s">
        <v>2981</v>
      </c>
      <c r="L16" s="32" t="s">
        <v>790</v>
      </c>
    </row>
    <row r="17" customFormat="false" ht="15" hidden="false" customHeight="false" outlineLevel="0" collapsed="false">
      <c r="A17" s="3" t="n">
        <v>15</v>
      </c>
      <c r="B17" s="28" t="s">
        <v>1183</v>
      </c>
      <c r="C17" s="29" t="s">
        <v>2997</v>
      </c>
      <c r="D17" s="30" t="n">
        <v>44973218</v>
      </c>
      <c r="E17" s="30" t="n">
        <v>44974348</v>
      </c>
      <c r="F17" s="30" t="n">
        <f aca="false">E17-D17</f>
        <v>1130</v>
      </c>
      <c r="G17" s="31" t="s">
        <v>60</v>
      </c>
      <c r="H17" s="31" t="s">
        <v>2979</v>
      </c>
      <c r="I17" s="31" t="s">
        <v>2986</v>
      </c>
      <c r="J17" s="29" t="s">
        <v>3005</v>
      </c>
      <c r="K17" s="29" t="s">
        <v>2985</v>
      </c>
      <c r="L17" s="32" t="s">
        <v>1184</v>
      </c>
    </row>
    <row r="18" customFormat="false" ht="15" hidden="false" customHeight="false" outlineLevel="0" collapsed="false">
      <c r="A18" s="3" t="n">
        <v>16</v>
      </c>
      <c r="B18" s="28" t="s">
        <v>1187</v>
      </c>
      <c r="C18" s="29" t="s">
        <v>2997</v>
      </c>
      <c r="D18" s="30" t="n">
        <v>45297048</v>
      </c>
      <c r="E18" s="30" t="n">
        <v>45300208</v>
      </c>
      <c r="F18" s="30" t="n">
        <f aca="false">E18-D18</f>
        <v>3160</v>
      </c>
      <c r="G18" s="31" t="s">
        <v>52</v>
      </c>
      <c r="H18" s="31" t="s">
        <v>3006</v>
      </c>
      <c r="I18" s="31" t="s">
        <v>3007</v>
      </c>
      <c r="J18" s="29" t="s">
        <v>3008</v>
      </c>
      <c r="K18" s="29" t="s">
        <v>2995</v>
      </c>
      <c r="L18" s="32" t="s">
        <v>560</v>
      </c>
    </row>
    <row r="19" customFormat="false" ht="15" hidden="false" customHeight="false" outlineLevel="0" collapsed="false">
      <c r="A19" s="3" t="n">
        <v>17</v>
      </c>
      <c r="B19" s="28" t="s">
        <v>1363</v>
      </c>
      <c r="C19" s="29" t="s">
        <v>2997</v>
      </c>
      <c r="D19" s="30" t="n">
        <v>54396043</v>
      </c>
      <c r="E19" s="30" t="n">
        <v>54397530</v>
      </c>
      <c r="F19" s="30" t="n">
        <f aca="false">E19-D19</f>
        <v>1487</v>
      </c>
      <c r="G19" s="31" t="s">
        <v>60</v>
      </c>
      <c r="H19" s="31" t="s">
        <v>2986</v>
      </c>
      <c r="I19" s="31" t="s">
        <v>2979</v>
      </c>
      <c r="J19" s="29" t="s">
        <v>3009</v>
      </c>
      <c r="K19" s="29" t="s">
        <v>2981</v>
      </c>
      <c r="L19" s="32" t="s">
        <v>1364</v>
      </c>
    </row>
    <row r="20" customFormat="false" ht="15" hidden="false" customHeight="false" outlineLevel="0" collapsed="false">
      <c r="A20" s="3" t="n">
        <v>18</v>
      </c>
      <c r="B20" s="28" t="s">
        <v>1423</v>
      </c>
      <c r="C20" s="29" t="s">
        <v>3010</v>
      </c>
      <c r="D20" s="30" t="n">
        <v>3498359</v>
      </c>
      <c r="E20" s="30" t="n">
        <v>3503631</v>
      </c>
      <c r="F20" s="30" t="n">
        <f aca="false">E20-D20</f>
        <v>5272</v>
      </c>
      <c r="G20" s="31" t="s">
        <v>52</v>
      </c>
      <c r="H20" s="31" t="s">
        <v>2986</v>
      </c>
      <c r="I20" s="31" t="s">
        <v>2979</v>
      </c>
      <c r="J20" s="29" t="s">
        <v>3011</v>
      </c>
      <c r="K20" s="29" t="s">
        <v>2981</v>
      </c>
      <c r="L20" s="32" t="s">
        <v>285</v>
      </c>
    </row>
    <row r="21" customFormat="false" ht="15" hidden="false" customHeight="false" outlineLevel="0" collapsed="false">
      <c r="A21" s="3" t="n">
        <v>19</v>
      </c>
      <c r="B21" s="28" t="s">
        <v>1461</v>
      </c>
      <c r="C21" s="29" t="s">
        <v>3010</v>
      </c>
      <c r="D21" s="30" t="n">
        <v>12748792</v>
      </c>
      <c r="E21" s="30" t="n">
        <v>12756956</v>
      </c>
      <c r="F21" s="30" t="n">
        <f aca="false">E21-D21</f>
        <v>8164</v>
      </c>
      <c r="G21" s="31" t="s">
        <v>60</v>
      </c>
      <c r="H21" s="31" t="s">
        <v>2982</v>
      </c>
      <c r="I21" s="31" t="s">
        <v>2978</v>
      </c>
      <c r="J21" s="29" t="s">
        <v>3002</v>
      </c>
      <c r="K21" s="29"/>
      <c r="L21" s="32" t="s">
        <v>1462</v>
      </c>
    </row>
    <row r="22" customFormat="false" ht="15" hidden="false" customHeight="false" outlineLevel="0" collapsed="false">
      <c r="A22" s="3" t="n">
        <v>20</v>
      </c>
      <c r="B22" s="28" t="s">
        <v>1574</v>
      </c>
      <c r="C22" s="29" t="s">
        <v>3010</v>
      </c>
      <c r="D22" s="30" t="n">
        <v>40576965</v>
      </c>
      <c r="E22" s="30" t="n">
        <v>40578756</v>
      </c>
      <c r="F22" s="30" t="n">
        <f aca="false">E22-D22</f>
        <v>1791</v>
      </c>
      <c r="G22" s="31" t="s">
        <v>52</v>
      </c>
      <c r="H22" s="31" t="s">
        <v>2978</v>
      </c>
      <c r="I22" s="31" t="s">
        <v>2979</v>
      </c>
      <c r="J22" s="29" t="s">
        <v>3012</v>
      </c>
      <c r="K22" s="29" t="s">
        <v>2985</v>
      </c>
      <c r="L22" s="32" t="s">
        <v>55</v>
      </c>
    </row>
    <row r="23" customFormat="false" ht="15" hidden="false" customHeight="false" outlineLevel="0" collapsed="false">
      <c r="A23" s="3" t="n">
        <v>21</v>
      </c>
      <c r="B23" s="28" t="s">
        <v>1584</v>
      </c>
      <c r="C23" s="29" t="s">
        <v>3010</v>
      </c>
      <c r="D23" s="30" t="n">
        <v>40793725</v>
      </c>
      <c r="E23" s="30" t="n">
        <v>40799556</v>
      </c>
      <c r="F23" s="30" t="n">
        <f aca="false">E23-D23</f>
        <v>5831</v>
      </c>
      <c r="G23" s="31" t="s">
        <v>52</v>
      </c>
      <c r="H23" s="31" t="s">
        <v>2979</v>
      </c>
      <c r="I23" s="31" t="s">
        <v>2986</v>
      </c>
      <c r="J23" s="29" t="s">
        <v>3013</v>
      </c>
      <c r="K23" s="29" t="s">
        <v>2985</v>
      </c>
      <c r="L23" s="32" t="s">
        <v>1585</v>
      </c>
    </row>
    <row r="24" customFormat="false" ht="15" hidden="false" customHeight="false" outlineLevel="0" collapsed="false">
      <c r="A24" s="3" t="n">
        <v>22</v>
      </c>
      <c r="B24" s="28" t="s">
        <v>1645</v>
      </c>
      <c r="C24" s="29" t="s">
        <v>3014</v>
      </c>
      <c r="D24" s="30" t="n">
        <v>1318128</v>
      </c>
      <c r="E24" s="30" t="n">
        <v>1325502</v>
      </c>
      <c r="F24" s="30" t="n">
        <f aca="false">E24-D24</f>
        <v>7374</v>
      </c>
      <c r="G24" s="31" t="s">
        <v>52</v>
      </c>
      <c r="H24" s="31" t="s">
        <v>2986</v>
      </c>
      <c r="I24" s="31" t="s">
        <v>2979</v>
      </c>
      <c r="J24" s="29" t="s">
        <v>3015</v>
      </c>
      <c r="K24" s="29" t="s">
        <v>2981</v>
      </c>
      <c r="L24" s="32" t="s">
        <v>1646</v>
      </c>
    </row>
    <row r="25" customFormat="false" ht="15" hidden="false" customHeight="false" outlineLevel="0" collapsed="false">
      <c r="A25" s="3" t="n">
        <v>23</v>
      </c>
      <c r="B25" s="28" t="s">
        <v>1677</v>
      </c>
      <c r="C25" s="29" t="s">
        <v>3014</v>
      </c>
      <c r="D25" s="30" t="n">
        <v>62101108</v>
      </c>
      <c r="E25" s="30" t="n">
        <v>62102746</v>
      </c>
      <c r="F25" s="30" t="n">
        <f aca="false">E25-D25</f>
        <v>1638</v>
      </c>
      <c r="G25" s="31" t="s">
        <v>52</v>
      </c>
      <c r="H25" s="31" t="s">
        <v>2982</v>
      </c>
      <c r="I25" s="31" t="s">
        <v>2978</v>
      </c>
      <c r="J25" s="29" t="s">
        <v>3016</v>
      </c>
      <c r="K25" s="29" t="s">
        <v>2981</v>
      </c>
      <c r="L25" s="32" t="s">
        <v>1678</v>
      </c>
    </row>
    <row r="26" customFormat="false" ht="15" hidden="false" customHeight="false" outlineLevel="0" collapsed="false">
      <c r="A26" s="3" t="n">
        <v>24</v>
      </c>
      <c r="B26" s="28" t="s">
        <v>1717</v>
      </c>
      <c r="C26" s="29" t="s">
        <v>3014</v>
      </c>
      <c r="D26" s="30" t="n">
        <v>63384804</v>
      </c>
      <c r="E26" s="30" t="n">
        <v>63388585</v>
      </c>
      <c r="F26" s="30" t="n">
        <f aca="false">E26-D26</f>
        <v>3781</v>
      </c>
      <c r="G26" s="31" t="s">
        <v>52</v>
      </c>
      <c r="H26" s="31" t="s">
        <v>2979</v>
      </c>
      <c r="I26" s="31" t="s">
        <v>2986</v>
      </c>
      <c r="J26" s="29" t="s">
        <v>3017</v>
      </c>
      <c r="K26" s="29" t="s">
        <v>2985</v>
      </c>
      <c r="L26" s="32" t="s">
        <v>1718</v>
      </c>
    </row>
    <row r="27" customFormat="false" ht="15" hidden="false" customHeight="false" outlineLevel="0" collapsed="false">
      <c r="A27" s="3" t="n">
        <v>25</v>
      </c>
      <c r="B27" s="28" t="s">
        <v>1729</v>
      </c>
      <c r="C27" s="29" t="s">
        <v>3014</v>
      </c>
      <c r="D27" s="30" t="n">
        <v>63571448</v>
      </c>
      <c r="E27" s="30" t="n">
        <v>63578879</v>
      </c>
      <c r="F27" s="30" t="n">
        <f aca="false">E27-D27</f>
        <v>7431</v>
      </c>
      <c r="G27" s="31" t="s">
        <v>52</v>
      </c>
      <c r="H27" s="31" t="s">
        <v>2979</v>
      </c>
      <c r="I27" s="31" t="s">
        <v>2978</v>
      </c>
      <c r="J27" s="29" t="s">
        <v>3018</v>
      </c>
      <c r="K27" s="29" t="s">
        <v>2981</v>
      </c>
      <c r="L27" s="32" t="s">
        <v>1730</v>
      </c>
    </row>
    <row r="28" customFormat="false" ht="15" hidden="false" customHeight="false" outlineLevel="0" collapsed="false">
      <c r="A28" s="3" t="n">
        <v>26</v>
      </c>
      <c r="B28" s="28" t="s">
        <v>1735</v>
      </c>
      <c r="C28" s="29" t="s">
        <v>3014</v>
      </c>
      <c r="D28" s="30" t="n">
        <v>63606120</v>
      </c>
      <c r="E28" s="30" t="n">
        <v>63618223</v>
      </c>
      <c r="F28" s="30" t="n">
        <f aca="false">E28-D28</f>
        <v>12103</v>
      </c>
      <c r="G28" s="31" t="s">
        <v>52</v>
      </c>
      <c r="H28" s="31" t="s">
        <v>2979</v>
      </c>
      <c r="I28" s="31" t="s">
        <v>2986</v>
      </c>
      <c r="J28" s="29" t="s">
        <v>3019</v>
      </c>
      <c r="K28" s="29" t="s">
        <v>2985</v>
      </c>
      <c r="L28" s="32" t="s">
        <v>285</v>
      </c>
    </row>
    <row r="29" customFormat="false" ht="15" hidden="false" customHeight="false" outlineLevel="0" collapsed="false">
      <c r="A29" s="3" t="n">
        <v>27</v>
      </c>
      <c r="B29" s="28" t="s">
        <v>1738</v>
      </c>
      <c r="C29" s="29" t="s">
        <v>3014</v>
      </c>
      <c r="D29" s="30" t="n">
        <v>63690097</v>
      </c>
      <c r="E29" s="30" t="n">
        <v>63697795</v>
      </c>
      <c r="F29" s="30" t="n">
        <f aca="false">E29-D29</f>
        <v>7698</v>
      </c>
      <c r="G29" s="31" t="s">
        <v>52</v>
      </c>
      <c r="H29" s="31" t="s">
        <v>2978</v>
      </c>
      <c r="I29" s="31" t="s">
        <v>2982</v>
      </c>
      <c r="J29" s="29" t="s">
        <v>3020</v>
      </c>
      <c r="K29" s="29" t="s">
        <v>2981</v>
      </c>
      <c r="L29" s="32" t="s">
        <v>1739</v>
      </c>
    </row>
    <row r="30" customFormat="false" ht="15" hidden="false" customHeight="false" outlineLevel="0" collapsed="false">
      <c r="A30" s="3" t="n">
        <v>28</v>
      </c>
      <c r="B30" s="28" t="s">
        <v>1750</v>
      </c>
      <c r="C30" s="29" t="s">
        <v>3014</v>
      </c>
      <c r="D30" s="30" t="n">
        <v>63876824</v>
      </c>
      <c r="E30" s="30" t="n">
        <v>63880942</v>
      </c>
      <c r="F30" s="30" t="n">
        <f aca="false">E30-D30</f>
        <v>4118</v>
      </c>
      <c r="G30" s="31" t="s">
        <v>60</v>
      </c>
      <c r="H30" s="31" t="s">
        <v>2979</v>
      </c>
      <c r="I30" s="31" t="s">
        <v>2978</v>
      </c>
      <c r="J30" s="29" t="s">
        <v>3021</v>
      </c>
      <c r="K30" s="29" t="s">
        <v>2985</v>
      </c>
      <c r="L30" s="32" t="s">
        <v>1751</v>
      </c>
    </row>
    <row r="31" customFormat="false" ht="15" hidden="false" customHeight="false" outlineLevel="0" collapsed="false">
      <c r="A31" s="3" t="n">
        <v>29</v>
      </c>
      <c r="B31" s="28" t="s">
        <v>1758</v>
      </c>
      <c r="C31" s="29" t="s">
        <v>3014</v>
      </c>
      <c r="D31" s="30" t="n">
        <v>64039012</v>
      </c>
      <c r="E31" s="30" t="n">
        <v>64053950</v>
      </c>
      <c r="F31" s="30" t="n">
        <f aca="false">E31-D31</f>
        <v>14938</v>
      </c>
      <c r="G31" s="31" t="s">
        <v>60</v>
      </c>
      <c r="H31" s="31" t="s">
        <v>2978</v>
      </c>
      <c r="I31" s="31" t="s">
        <v>2982</v>
      </c>
      <c r="J31" s="29" t="s">
        <v>3022</v>
      </c>
      <c r="K31" s="29" t="s">
        <v>2985</v>
      </c>
      <c r="L31" s="32" t="s">
        <v>1759</v>
      </c>
    </row>
    <row r="32" customFormat="false" ht="15" hidden="false" customHeight="false" outlineLevel="0" collapsed="false">
      <c r="A32" s="3" t="n">
        <v>30</v>
      </c>
      <c r="B32" s="28" t="s">
        <v>1781</v>
      </c>
      <c r="C32" s="29" t="s">
        <v>3014</v>
      </c>
      <c r="D32" s="30" t="n">
        <v>64330684</v>
      </c>
      <c r="E32" s="30" t="n">
        <v>64333914</v>
      </c>
      <c r="F32" s="30" t="n">
        <f aca="false">E32-D32</f>
        <v>3230</v>
      </c>
      <c r="G32" s="31" t="s">
        <v>52</v>
      </c>
      <c r="H32" s="31" t="s">
        <v>2979</v>
      </c>
      <c r="I32" s="31" t="s">
        <v>2982</v>
      </c>
      <c r="J32" s="29" t="s">
        <v>3023</v>
      </c>
      <c r="K32" s="29" t="s">
        <v>2985</v>
      </c>
      <c r="L32" s="32" t="s">
        <v>1782</v>
      </c>
    </row>
    <row r="33" customFormat="false" ht="15" hidden="false" customHeight="false" outlineLevel="0" collapsed="false">
      <c r="A33" s="3" t="n">
        <v>31</v>
      </c>
      <c r="B33" s="28" t="s">
        <v>1787</v>
      </c>
      <c r="C33" s="29" t="s">
        <v>3014</v>
      </c>
      <c r="D33" s="30" t="n">
        <v>64381656</v>
      </c>
      <c r="E33" s="30" t="n">
        <v>64386573</v>
      </c>
      <c r="F33" s="30" t="n">
        <f aca="false">E33-D33</f>
        <v>4917</v>
      </c>
      <c r="G33" s="31" t="s">
        <v>52</v>
      </c>
      <c r="H33" s="31" t="s">
        <v>2979</v>
      </c>
      <c r="I33" s="31" t="s">
        <v>2982</v>
      </c>
      <c r="J33" s="29" t="s">
        <v>3002</v>
      </c>
      <c r="K33" s="29"/>
      <c r="L33" s="32" t="s">
        <v>1788</v>
      </c>
    </row>
    <row r="34" customFormat="false" ht="15" hidden="false" customHeight="false" outlineLevel="0" collapsed="false">
      <c r="A34" s="3" t="n">
        <v>32</v>
      </c>
      <c r="B34" s="28" t="s">
        <v>1872</v>
      </c>
      <c r="C34" s="29" t="s">
        <v>3024</v>
      </c>
      <c r="D34" s="30" t="n">
        <v>1747750</v>
      </c>
      <c r="E34" s="30" t="n">
        <v>1754041</v>
      </c>
      <c r="F34" s="30" t="n">
        <f aca="false">E34-D34</f>
        <v>6291</v>
      </c>
      <c r="G34" s="31" t="s">
        <v>52</v>
      </c>
      <c r="H34" s="31" t="s">
        <v>2986</v>
      </c>
      <c r="I34" s="31" t="s">
        <v>2982</v>
      </c>
      <c r="J34" s="29" t="s">
        <v>3025</v>
      </c>
      <c r="K34" s="29" t="s">
        <v>2985</v>
      </c>
      <c r="L34" s="32" t="s">
        <v>1873</v>
      </c>
    </row>
    <row r="35" customFormat="false" ht="15" hidden="false" customHeight="false" outlineLevel="0" collapsed="false">
      <c r="A35" s="3" t="n">
        <v>33</v>
      </c>
      <c r="B35" s="28" t="s">
        <v>1901</v>
      </c>
      <c r="C35" s="29" t="s">
        <v>3024</v>
      </c>
      <c r="D35" s="30" t="n">
        <v>4700365</v>
      </c>
      <c r="E35" s="30" t="n">
        <v>4706701</v>
      </c>
      <c r="F35" s="30" t="n">
        <f aca="false">E35-D35</f>
        <v>6336</v>
      </c>
      <c r="G35" s="31" t="s">
        <v>52</v>
      </c>
      <c r="H35" s="31" t="s">
        <v>2979</v>
      </c>
      <c r="I35" s="31" t="s">
        <v>2982</v>
      </c>
      <c r="J35" s="29" t="s">
        <v>3026</v>
      </c>
      <c r="K35" s="29" t="s">
        <v>2985</v>
      </c>
      <c r="L35" s="32" t="s">
        <v>1902</v>
      </c>
    </row>
    <row r="36" customFormat="false" ht="15" hidden="false" customHeight="false" outlineLevel="0" collapsed="false">
      <c r="A36" s="3" t="n">
        <v>34</v>
      </c>
      <c r="B36" s="28" t="s">
        <v>2097</v>
      </c>
      <c r="C36" s="29" t="s">
        <v>3024</v>
      </c>
      <c r="D36" s="30" t="n">
        <v>52808097</v>
      </c>
      <c r="E36" s="30" t="n">
        <v>52813393</v>
      </c>
      <c r="F36" s="30" t="n">
        <f aca="false">E36-D36</f>
        <v>5296</v>
      </c>
      <c r="G36" s="31" t="s">
        <v>52</v>
      </c>
      <c r="H36" s="31" t="s">
        <v>2982</v>
      </c>
      <c r="I36" s="31" t="s">
        <v>2978</v>
      </c>
      <c r="J36" s="29" t="s">
        <v>3027</v>
      </c>
      <c r="K36" s="29" t="s">
        <v>2985</v>
      </c>
      <c r="L36" s="32" t="s">
        <v>867</v>
      </c>
    </row>
    <row r="37" customFormat="false" ht="15" hidden="false" customHeight="false" outlineLevel="0" collapsed="false">
      <c r="A37" s="3" t="n">
        <v>35</v>
      </c>
      <c r="B37" s="28" t="s">
        <v>2101</v>
      </c>
      <c r="C37" s="29" t="s">
        <v>3024</v>
      </c>
      <c r="D37" s="30" t="n">
        <v>53019905</v>
      </c>
      <c r="E37" s="30" t="n">
        <v>53022956</v>
      </c>
      <c r="F37" s="30" t="n">
        <f aca="false">E37-D37</f>
        <v>3051</v>
      </c>
      <c r="G37" s="31" t="s">
        <v>52</v>
      </c>
      <c r="H37" s="31" t="s">
        <v>2982</v>
      </c>
      <c r="I37" s="31" t="s">
        <v>2978</v>
      </c>
      <c r="J37" s="29" t="s">
        <v>3028</v>
      </c>
      <c r="K37" s="29"/>
      <c r="L37" s="32" t="s">
        <v>2102</v>
      </c>
    </row>
    <row r="38" customFormat="false" ht="15" hidden="false" customHeight="false" outlineLevel="0" collapsed="false">
      <c r="A38" s="3" t="n">
        <v>36</v>
      </c>
      <c r="B38" s="28" t="s">
        <v>2128</v>
      </c>
      <c r="C38" s="29" t="s">
        <v>3024</v>
      </c>
      <c r="D38" s="30" t="n">
        <v>54646333</v>
      </c>
      <c r="E38" s="30" t="n">
        <v>54651826</v>
      </c>
      <c r="F38" s="30" t="n">
        <f aca="false">E38-D38</f>
        <v>5493</v>
      </c>
      <c r="G38" s="31" t="s">
        <v>52</v>
      </c>
      <c r="H38" s="31" t="s">
        <v>2978</v>
      </c>
      <c r="I38" s="31" t="s">
        <v>2982</v>
      </c>
      <c r="J38" s="29" t="s">
        <v>3002</v>
      </c>
      <c r="K38" s="29"/>
      <c r="L38" s="32" t="s">
        <v>2129</v>
      </c>
    </row>
    <row r="39" customFormat="false" ht="15" hidden="false" customHeight="false" outlineLevel="0" collapsed="false">
      <c r="A39" s="3" t="n">
        <v>37</v>
      </c>
      <c r="B39" s="28" t="s">
        <v>2355</v>
      </c>
      <c r="C39" s="29" t="s">
        <v>3029</v>
      </c>
      <c r="D39" s="30" t="n">
        <v>3141186</v>
      </c>
      <c r="E39" s="30" t="n">
        <v>3146147</v>
      </c>
      <c r="F39" s="30" t="n">
        <f aca="false">E39-D39</f>
        <v>4961</v>
      </c>
      <c r="G39" s="31" t="s">
        <v>52</v>
      </c>
      <c r="H39" s="31" t="s">
        <v>2979</v>
      </c>
      <c r="I39" s="31" t="s">
        <v>2986</v>
      </c>
      <c r="J39" s="29" t="s">
        <v>3030</v>
      </c>
      <c r="K39" s="29" t="s">
        <v>2985</v>
      </c>
      <c r="L39" s="32" t="s">
        <v>2356</v>
      </c>
    </row>
    <row r="40" customFormat="false" ht="15" hidden="false" customHeight="false" outlineLevel="0" collapsed="false">
      <c r="A40" s="3" t="n">
        <v>38</v>
      </c>
      <c r="B40" s="28" t="s">
        <v>2364</v>
      </c>
      <c r="C40" s="29" t="s">
        <v>3029</v>
      </c>
      <c r="D40" s="30" t="n">
        <v>3453235</v>
      </c>
      <c r="E40" s="30" t="n">
        <v>3456027</v>
      </c>
      <c r="F40" s="30" t="n">
        <f aca="false">E40-D40</f>
        <v>2792</v>
      </c>
      <c r="G40" s="31" t="s">
        <v>60</v>
      </c>
      <c r="H40" s="31" t="s">
        <v>2986</v>
      </c>
      <c r="I40" s="31" t="s">
        <v>2979</v>
      </c>
      <c r="J40" s="29" t="s">
        <v>3031</v>
      </c>
      <c r="K40" s="29" t="s">
        <v>2981</v>
      </c>
      <c r="L40" s="32" t="s">
        <v>492</v>
      </c>
    </row>
    <row r="41" customFormat="false" ht="15" hidden="false" customHeight="false" outlineLevel="0" collapsed="false">
      <c r="A41" s="3" t="n">
        <v>39</v>
      </c>
      <c r="B41" s="28" t="s">
        <v>2677</v>
      </c>
      <c r="C41" s="29" t="s">
        <v>3029</v>
      </c>
      <c r="D41" s="30" t="n">
        <v>62082038</v>
      </c>
      <c r="E41" s="30" t="n">
        <v>62086600</v>
      </c>
      <c r="F41" s="30" t="n">
        <f aca="false">E41-D41</f>
        <v>4562</v>
      </c>
      <c r="G41" s="31" t="s">
        <v>52</v>
      </c>
      <c r="H41" s="31" t="s">
        <v>2986</v>
      </c>
      <c r="I41" s="31" t="s">
        <v>2979</v>
      </c>
      <c r="J41" s="29" t="s">
        <v>3028</v>
      </c>
      <c r="K41" s="29"/>
      <c r="L41" s="32" t="s">
        <v>26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0.82"/>
    <col collapsed="false" customWidth="true" hidden="false" outlineLevel="0" max="2" min="2" style="0" width="14.66"/>
    <col collapsed="false" customWidth="true" hidden="false" outlineLevel="0" max="3" min="3" style="0" width="13.49"/>
    <col collapsed="false" customWidth="true" hidden="false" outlineLevel="0" max="4" min="4" style="0" width="9.82"/>
    <col collapsed="false" customWidth="true" hidden="false" outlineLevel="0" max="6" min="5" style="0" width="14.15"/>
  </cols>
  <sheetData>
    <row r="1" customFormat="false" ht="15" hidden="false" customHeight="false" outlineLevel="0" collapsed="false">
      <c r="A1" s="3" t="s">
        <v>3032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17" t="s">
        <v>33</v>
      </c>
      <c r="B2" s="17" t="s">
        <v>3033</v>
      </c>
      <c r="C2" s="17" t="s">
        <v>70</v>
      </c>
      <c r="D2" s="17" t="s">
        <v>3034</v>
      </c>
      <c r="E2" s="17" t="s">
        <v>3035</v>
      </c>
      <c r="F2" s="17" t="s">
        <v>3036</v>
      </c>
    </row>
    <row r="3" customFormat="false" ht="15" hidden="false" customHeight="false" outlineLevel="0" collapsed="false">
      <c r="A3" s="17" t="s">
        <v>111</v>
      </c>
      <c r="B3" s="22" t="n">
        <v>15577916</v>
      </c>
      <c r="C3" s="22" t="n">
        <v>15583605</v>
      </c>
      <c r="D3" s="17"/>
      <c r="E3" s="17"/>
      <c r="F3" s="17" t="s">
        <v>3037</v>
      </c>
    </row>
    <row r="4" customFormat="false" ht="15" hidden="false" customHeight="false" outlineLevel="0" collapsed="false">
      <c r="A4" s="33"/>
      <c r="B4" s="34" t="n">
        <v>15579075</v>
      </c>
      <c r="C4" s="35"/>
      <c r="D4" s="36" t="s">
        <v>2982</v>
      </c>
      <c r="E4" s="36" t="s">
        <v>2986</v>
      </c>
      <c r="F4" s="37"/>
    </row>
    <row r="5" customFormat="false" ht="15" hidden="false" customHeight="false" outlineLevel="0" collapsed="false">
      <c r="A5" s="38"/>
      <c r="B5" s="39" t="n">
        <v>15580159</v>
      </c>
      <c r="C5" s="40"/>
      <c r="D5" s="41" t="s">
        <v>2978</v>
      </c>
      <c r="E5" s="41" t="s">
        <v>2982</v>
      </c>
      <c r="F5" s="42"/>
    </row>
    <row r="6" customFormat="false" ht="15" hidden="false" customHeight="false" outlineLevel="0" collapsed="false">
      <c r="A6" s="17" t="s">
        <v>373</v>
      </c>
      <c r="B6" s="22" t="n">
        <v>73888976</v>
      </c>
      <c r="C6" s="22" t="n">
        <v>73892212</v>
      </c>
      <c r="D6" s="17"/>
      <c r="E6" s="17"/>
      <c r="F6" s="17" t="s">
        <v>3038</v>
      </c>
    </row>
    <row r="7" customFormat="false" ht="15" hidden="false" customHeight="false" outlineLevel="0" collapsed="false">
      <c r="A7" s="43"/>
      <c r="B7" s="34" t="n">
        <v>73889543</v>
      </c>
      <c r="C7" s="35"/>
      <c r="D7" s="36" t="s">
        <v>2979</v>
      </c>
      <c r="E7" s="36" t="s">
        <v>2986</v>
      </c>
      <c r="F7" s="43"/>
    </row>
    <row r="8" customFormat="false" ht="15" hidden="false" customHeight="false" outlineLevel="0" collapsed="false">
      <c r="A8" s="43"/>
      <c r="B8" s="34" t="n">
        <v>73890291</v>
      </c>
      <c r="C8" s="35"/>
      <c r="D8" s="36" t="s">
        <v>2986</v>
      </c>
      <c r="E8" s="36" t="s">
        <v>2979</v>
      </c>
      <c r="F8" s="43"/>
    </row>
    <row r="9" customFormat="false" ht="15" hidden="false" customHeight="false" outlineLevel="0" collapsed="false">
      <c r="A9" s="17" t="s">
        <v>427</v>
      </c>
      <c r="B9" s="22" t="n">
        <v>83194913</v>
      </c>
      <c r="C9" s="22" t="n">
        <v>83202439</v>
      </c>
      <c r="D9" s="17"/>
      <c r="E9" s="17"/>
      <c r="F9" s="17" t="s">
        <v>3039</v>
      </c>
    </row>
    <row r="10" customFormat="false" ht="15" hidden="false" customHeight="false" outlineLevel="0" collapsed="false">
      <c r="A10" s="38"/>
      <c r="B10" s="39" t="n">
        <v>83200032</v>
      </c>
      <c r="C10" s="40"/>
      <c r="D10" s="41" t="s">
        <v>2986</v>
      </c>
      <c r="E10" s="41" t="s">
        <v>2979</v>
      </c>
      <c r="F10" s="42"/>
    </row>
    <row r="11" customFormat="false" ht="15" hidden="false" customHeight="false" outlineLevel="0" collapsed="false">
      <c r="A11" s="17" t="s">
        <v>429</v>
      </c>
      <c r="B11" s="22" t="n">
        <v>83204179</v>
      </c>
      <c r="C11" s="22" t="n">
        <v>83211382</v>
      </c>
      <c r="D11" s="17"/>
      <c r="E11" s="17"/>
      <c r="F11" s="17" t="s">
        <v>3039</v>
      </c>
    </row>
    <row r="12" customFormat="false" ht="15" hidden="false" customHeight="false" outlineLevel="0" collapsed="false">
      <c r="A12" s="43"/>
      <c r="B12" s="34" t="n">
        <v>83210368</v>
      </c>
      <c r="C12" s="35"/>
      <c r="D12" s="36" t="s">
        <v>2979</v>
      </c>
      <c r="E12" s="36" t="s">
        <v>2978</v>
      </c>
      <c r="F12" s="43"/>
    </row>
    <row r="13" customFormat="false" ht="15" hidden="false" customHeight="false" outlineLevel="0" collapsed="false">
      <c r="A13" s="17" t="s">
        <v>434</v>
      </c>
      <c r="B13" s="22" t="n">
        <v>83299072</v>
      </c>
      <c r="C13" s="22" t="n">
        <v>83303254</v>
      </c>
      <c r="D13" s="17"/>
      <c r="E13" s="17"/>
      <c r="F13" s="17" t="s">
        <v>3037</v>
      </c>
    </row>
    <row r="14" customFormat="false" ht="15" hidden="false" customHeight="false" outlineLevel="0" collapsed="false">
      <c r="A14" s="43"/>
      <c r="B14" s="34" t="n">
        <v>83301857</v>
      </c>
      <c r="C14" s="35"/>
      <c r="D14" s="36" t="s">
        <v>2986</v>
      </c>
      <c r="E14" s="36" t="s">
        <v>2979</v>
      </c>
      <c r="F14" s="43"/>
    </row>
    <row r="15" customFormat="false" ht="15" hidden="false" customHeight="false" outlineLevel="0" collapsed="false">
      <c r="A15" s="17" t="s">
        <v>565</v>
      </c>
      <c r="B15" s="22" t="n">
        <v>16182278</v>
      </c>
      <c r="C15" s="22" t="n">
        <v>16183491</v>
      </c>
      <c r="D15" s="17"/>
      <c r="E15" s="17"/>
      <c r="F15" s="17" t="s">
        <v>3040</v>
      </c>
    </row>
    <row r="16" customFormat="false" ht="15" hidden="false" customHeight="false" outlineLevel="0" collapsed="false">
      <c r="A16" s="43"/>
      <c r="B16" s="34" t="n">
        <v>16183222</v>
      </c>
      <c r="C16" s="35"/>
      <c r="D16" s="36" t="s">
        <v>2982</v>
      </c>
      <c r="E16" s="36" t="s">
        <v>2978</v>
      </c>
      <c r="F16" s="43"/>
    </row>
    <row r="17" customFormat="false" ht="15" hidden="false" customHeight="false" outlineLevel="0" collapsed="false">
      <c r="A17" s="17" t="s">
        <v>582</v>
      </c>
      <c r="B17" s="22" t="n">
        <v>18711443</v>
      </c>
      <c r="C17" s="22" t="n">
        <v>18715788</v>
      </c>
      <c r="D17" s="17"/>
      <c r="E17" s="17"/>
      <c r="F17" s="17" t="s">
        <v>3041</v>
      </c>
    </row>
    <row r="18" customFormat="false" ht="15" hidden="false" customHeight="false" outlineLevel="0" collapsed="false">
      <c r="A18" s="43"/>
      <c r="B18" s="34" t="n">
        <v>18711723</v>
      </c>
      <c r="C18" s="35"/>
      <c r="D18" s="36" t="s">
        <v>2986</v>
      </c>
      <c r="E18" s="36" t="s">
        <v>2978</v>
      </c>
      <c r="F18" s="43"/>
    </row>
    <row r="19" customFormat="false" ht="15" hidden="false" customHeight="false" outlineLevel="0" collapsed="false">
      <c r="A19" s="17" t="s">
        <v>606</v>
      </c>
      <c r="B19" s="22" t="n">
        <v>21186128</v>
      </c>
      <c r="C19" s="22" t="n">
        <v>21188706</v>
      </c>
      <c r="D19" s="17"/>
      <c r="E19" s="17"/>
      <c r="F19" s="17" t="s">
        <v>3038</v>
      </c>
    </row>
    <row r="20" customFormat="false" ht="15" hidden="false" customHeight="false" outlineLevel="0" collapsed="false">
      <c r="A20" s="43"/>
      <c r="B20" s="34" t="n">
        <v>21187076</v>
      </c>
      <c r="C20" s="35"/>
      <c r="D20" s="36" t="s">
        <v>2979</v>
      </c>
      <c r="E20" s="36" t="s">
        <v>2986</v>
      </c>
      <c r="F20" s="43"/>
    </row>
    <row r="21" customFormat="false" ht="15" hidden="false" customHeight="false" outlineLevel="0" collapsed="false">
      <c r="A21" s="17" t="s">
        <v>625</v>
      </c>
      <c r="B21" s="22" t="n">
        <v>21788403</v>
      </c>
      <c r="C21" s="22" t="n">
        <v>21791477</v>
      </c>
      <c r="D21" s="17"/>
      <c r="E21" s="17"/>
      <c r="F21" s="17" t="s">
        <v>3038</v>
      </c>
    </row>
    <row r="22" customFormat="false" ht="15" hidden="false" customHeight="false" outlineLevel="0" collapsed="false">
      <c r="A22" s="43"/>
      <c r="B22" s="34" t="n">
        <v>21789070</v>
      </c>
      <c r="C22" s="35"/>
      <c r="D22" s="36" t="s">
        <v>2979</v>
      </c>
      <c r="E22" s="36" t="s">
        <v>2986</v>
      </c>
      <c r="F22" s="43"/>
    </row>
    <row r="23" customFormat="false" ht="15" hidden="false" customHeight="false" outlineLevel="0" collapsed="false">
      <c r="A23" s="17" t="s">
        <v>786</v>
      </c>
      <c r="B23" s="22" t="n">
        <v>32286721</v>
      </c>
      <c r="C23" s="22" t="n">
        <v>32288532</v>
      </c>
      <c r="D23" s="17"/>
      <c r="E23" s="17"/>
      <c r="F23" s="17" t="s">
        <v>3039</v>
      </c>
    </row>
    <row r="24" customFormat="false" ht="15" hidden="false" customHeight="false" outlineLevel="0" collapsed="false">
      <c r="A24" s="43"/>
      <c r="B24" s="34" t="n">
        <v>32288127</v>
      </c>
      <c r="C24" s="35"/>
      <c r="D24" s="36" t="s">
        <v>2979</v>
      </c>
      <c r="E24" s="36" t="s">
        <v>2978</v>
      </c>
      <c r="F24" s="43"/>
    </row>
    <row r="25" customFormat="false" ht="15" hidden="false" customHeight="false" outlineLevel="0" collapsed="false">
      <c r="A25" s="17" t="s">
        <v>795</v>
      </c>
      <c r="B25" s="22" t="n">
        <v>32472866</v>
      </c>
      <c r="C25" s="22" t="n">
        <v>32475403</v>
      </c>
      <c r="D25" s="17"/>
      <c r="E25" s="17"/>
      <c r="F25" s="17" t="s">
        <v>3042</v>
      </c>
    </row>
    <row r="26" customFormat="false" ht="15" hidden="false" customHeight="false" outlineLevel="0" collapsed="false">
      <c r="A26" s="43"/>
      <c r="B26" s="34" t="n">
        <v>32473426</v>
      </c>
      <c r="C26" s="35"/>
      <c r="D26" s="36" t="s">
        <v>2979</v>
      </c>
      <c r="E26" s="36" t="s">
        <v>2978</v>
      </c>
      <c r="F26" s="43"/>
    </row>
    <row r="27" customFormat="false" ht="15" hidden="false" customHeight="false" outlineLevel="0" collapsed="false">
      <c r="A27" s="43"/>
      <c r="B27" s="34" t="n">
        <v>32475027</v>
      </c>
      <c r="C27" s="35"/>
      <c r="D27" s="36" t="s">
        <v>2979</v>
      </c>
      <c r="E27" s="36" t="s">
        <v>2986</v>
      </c>
      <c r="F27" s="43"/>
    </row>
    <row r="28" customFormat="false" ht="15" hidden="false" customHeight="false" outlineLevel="0" collapsed="false">
      <c r="A28" s="17" t="s">
        <v>811</v>
      </c>
      <c r="B28" s="22" t="n">
        <v>32685906</v>
      </c>
      <c r="C28" s="22" t="n">
        <v>32690149</v>
      </c>
      <c r="D28" s="17"/>
      <c r="E28" s="17"/>
      <c r="F28" s="17" t="s">
        <v>3039</v>
      </c>
    </row>
    <row r="29" customFormat="false" ht="15" hidden="false" customHeight="false" outlineLevel="0" collapsed="false">
      <c r="A29" s="43"/>
      <c r="B29" s="34" t="n">
        <v>32688312</v>
      </c>
      <c r="C29" s="35"/>
      <c r="D29" s="36" t="s">
        <v>2979</v>
      </c>
      <c r="E29" s="36" t="s">
        <v>2986</v>
      </c>
      <c r="F29" s="43"/>
    </row>
    <row r="30" customFormat="false" ht="15" hidden="false" customHeight="false" outlineLevel="0" collapsed="false">
      <c r="A30" s="17" t="s">
        <v>848</v>
      </c>
      <c r="B30" s="22" t="n">
        <v>48488587</v>
      </c>
      <c r="C30" s="22" t="n">
        <v>48492016</v>
      </c>
      <c r="D30" s="17"/>
      <c r="E30" s="17"/>
      <c r="F30" s="17" t="s">
        <v>3039</v>
      </c>
    </row>
    <row r="31" customFormat="false" ht="15" hidden="false" customHeight="false" outlineLevel="0" collapsed="false">
      <c r="A31" s="43"/>
      <c r="B31" s="34" t="n">
        <v>48491221</v>
      </c>
      <c r="C31" s="35"/>
      <c r="D31" s="36" t="s">
        <v>2986</v>
      </c>
      <c r="E31" s="36" t="s">
        <v>2979</v>
      </c>
      <c r="F31" s="43"/>
    </row>
    <row r="32" customFormat="false" ht="15" hidden="false" customHeight="false" outlineLevel="0" collapsed="false">
      <c r="A32" s="17" t="s">
        <v>855</v>
      </c>
      <c r="B32" s="22" t="n">
        <v>48601105</v>
      </c>
      <c r="C32" s="22" t="n">
        <v>48604496</v>
      </c>
      <c r="D32" s="17"/>
      <c r="E32" s="17"/>
      <c r="F32" s="17" t="s">
        <v>3039</v>
      </c>
    </row>
    <row r="33" customFormat="false" ht="15" hidden="false" customHeight="false" outlineLevel="0" collapsed="false">
      <c r="A33" s="43"/>
      <c r="B33" s="34" t="n">
        <v>48603748</v>
      </c>
      <c r="C33" s="35"/>
      <c r="D33" s="36" t="s">
        <v>2979</v>
      </c>
      <c r="E33" s="36" t="s">
        <v>2982</v>
      </c>
      <c r="F33" s="43"/>
    </row>
    <row r="34" customFormat="false" ht="15" hidden="false" customHeight="false" outlineLevel="0" collapsed="false">
      <c r="A34" s="43"/>
      <c r="B34" s="34" t="n">
        <v>48604173</v>
      </c>
      <c r="C34" s="35"/>
      <c r="D34" s="36" t="s">
        <v>2979</v>
      </c>
      <c r="E34" s="36" t="s">
        <v>2986</v>
      </c>
      <c r="F34" s="43"/>
    </row>
    <row r="35" customFormat="false" ht="15" hidden="false" customHeight="false" outlineLevel="0" collapsed="false">
      <c r="A35" s="17" t="s">
        <v>868</v>
      </c>
      <c r="B35" s="22" t="n">
        <v>49227660</v>
      </c>
      <c r="C35" s="22" t="n">
        <v>49232299</v>
      </c>
      <c r="D35" s="17"/>
      <c r="E35" s="17"/>
      <c r="F35" s="17" t="s">
        <v>3039</v>
      </c>
    </row>
    <row r="36" customFormat="false" ht="15" hidden="false" customHeight="false" outlineLevel="0" collapsed="false">
      <c r="A36" s="43"/>
      <c r="B36" s="34" t="n">
        <v>49230845</v>
      </c>
      <c r="C36" s="35"/>
      <c r="D36" s="36" t="s">
        <v>2978</v>
      </c>
      <c r="E36" s="36" t="s">
        <v>2982</v>
      </c>
      <c r="F36" s="43"/>
    </row>
    <row r="37" customFormat="false" ht="15" hidden="false" customHeight="false" outlineLevel="0" collapsed="false">
      <c r="A37" s="17" t="s">
        <v>990</v>
      </c>
      <c r="B37" s="22" t="n">
        <v>9451066</v>
      </c>
      <c r="C37" s="22" t="n">
        <v>9454452</v>
      </c>
      <c r="D37" s="17"/>
      <c r="E37" s="17"/>
      <c r="F37" s="17" t="s">
        <v>3039</v>
      </c>
    </row>
    <row r="38" customFormat="false" ht="15" hidden="false" customHeight="false" outlineLevel="0" collapsed="false">
      <c r="A38" s="43"/>
      <c r="B38" s="34" t="n">
        <v>9452069</v>
      </c>
      <c r="C38" s="35"/>
      <c r="D38" s="36" t="s">
        <v>2986</v>
      </c>
      <c r="E38" s="36" t="s">
        <v>2978</v>
      </c>
      <c r="F38" s="43"/>
    </row>
    <row r="39" customFormat="false" ht="15" hidden="false" customHeight="false" outlineLevel="0" collapsed="false">
      <c r="A39" s="17" t="s">
        <v>1010</v>
      </c>
      <c r="B39" s="22" t="n">
        <v>11300679</v>
      </c>
      <c r="C39" s="22" t="n">
        <v>11304452</v>
      </c>
      <c r="D39" s="17"/>
      <c r="E39" s="17"/>
      <c r="F39" s="17" t="s">
        <v>3039</v>
      </c>
    </row>
    <row r="40" customFormat="false" ht="15" hidden="false" customHeight="false" outlineLevel="0" collapsed="false">
      <c r="A40" s="43"/>
      <c r="B40" s="34" t="n">
        <v>11301414</v>
      </c>
      <c r="C40" s="35"/>
      <c r="D40" s="36" t="s">
        <v>2982</v>
      </c>
      <c r="E40" s="36" t="s">
        <v>2978</v>
      </c>
      <c r="F40" s="43"/>
    </row>
    <row r="41" customFormat="false" ht="15" hidden="false" customHeight="false" outlineLevel="0" collapsed="false">
      <c r="A41" s="43"/>
      <c r="B41" s="34" t="n">
        <v>11302758</v>
      </c>
      <c r="C41" s="35"/>
      <c r="D41" s="36" t="s">
        <v>2979</v>
      </c>
      <c r="E41" s="36" t="s">
        <v>2986</v>
      </c>
      <c r="F41" s="43"/>
    </row>
    <row r="42" customFormat="false" ht="15" hidden="false" customHeight="false" outlineLevel="0" collapsed="false">
      <c r="A42" s="17" t="s">
        <v>1065</v>
      </c>
      <c r="B42" s="22" t="n">
        <v>24658763</v>
      </c>
      <c r="C42" s="22" t="n">
        <v>24662836</v>
      </c>
      <c r="D42" s="17"/>
      <c r="E42" s="17"/>
      <c r="F42" s="17" t="s">
        <v>3039</v>
      </c>
    </row>
    <row r="43" customFormat="false" ht="15" hidden="false" customHeight="false" outlineLevel="0" collapsed="false">
      <c r="A43" s="43"/>
      <c r="B43" s="34" t="n">
        <v>24660006</v>
      </c>
      <c r="C43" s="35"/>
      <c r="D43" s="36" t="s">
        <v>2979</v>
      </c>
      <c r="E43" s="36" t="s">
        <v>2978</v>
      </c>
      <c r="F43" s="43"/>
    </row>
    <row r="44" customFormat="false" ht="15" hidden="false" customHeight="false" outlineLevel="0" collapsed="false">
      <c r="A44" s="17" t="s">
        <v>1146</v>
      </c>
      <c r="B44" s="22" t="n">
        <v>34594740</v>
      </c>
      <c r="C44" s="22" t="n">
        <v>34598681</v>
      </c>
      <c r="D44" s="17"/>
      <c r="E44" s="17"/>
      <c r="F44" s="17" t="s">
        <v>3039</v>
      </c>
    </row>
    <row r="45" customFormat="false" ht="15" hidden="false" customHeight="false" outlineLevel="0" collapsed="false">
      <c r="A45" s="43"/>
      <c r="B45" s="34" t="n">
        <v>34595964</v>
      </c>
      <c r="C45" s="35"/>
      <c r="D45" s="36" t="s">
        <v>2979</v>
      </c>
      <c r="E45" s="36" t="s">
        <v>2986</v>
      </c>
      <c r="F45" s="43"/>
    </row>
    <row r="46" customFormat="false" ht="15" hidden="false" customHeight="false" outlineLevel="0" collapsed="false">
      <c r="A46" s="43"/>
      <c r="B46" s="34" t="n">
        <v>34597302</v>
      </c>
      <c r="C46" s="35"/>
      <c r="D46" s="36" t="s">
        <v>2979</v>
      </c>
      <c r="E46" s="36" t="s">
        <v>2978</v>
      </c>
      <c r="F46" s="43"/>
    </row>
    <row r="47" customFormat="false" ht="15" hidden="false" customHeight="false" outlineLevel="0" collapsed="false">
      <c r="A47" s="43"/>
      <c r="B47" s="34" t="n">
        <v>34598189</v>
      </c>
      <c r="C47" s="35"/>
      <c r="D47" s="36" t="s">
        <v>2982</v>
      </c>
      <c r="E47" s="36" t="s">
        <v>2978</v>
      </c>
      <c r="F47" s="43"/>
    </row>
    <row r="48" customFormat="false" ht="15" hidden="false" customHeight="false" outlineLevel="0" collapsed="false">
      <c r="A48" s="43"/>
      <c r="B48" s="34" t="n">
        <v>34598216</v>
      </c>
      <c r="C48" s="35"/>
      <c r="D48" s="36" t="s">
        <v>2979</v>
      </c>
      <c r="E48" s="36" t="s">
        <v>2986</v>
      </c>
      <c r="F48" s="43"/>
    </row>
    <row r="49" customFormat="false" ht="15" hidden="false" customHeight="false" outlineLevel="0" collapsed="false">
      <c r="A49" s="44" t="s">
        <v>1243</v>
      </c>
      <c r="B49" s="45" t="n">
        <v>48094327</v>
      </c>
      <c r="C49" s="45" t="n">
        <v>48101487</v>
      </c>
      <c r="D49" s="44"/>
      <c r="E49" s="44"/>
      <c r="F49" s="44" t="s">
        <v>3039</v>
      </c>
    </row>
    <row r="50" customFormat="false" ht="15" hidden="false" customHeight="false" outlineLevel="0" collapsed="false">
      <c r="A50" s="43"/>
      <c r="B50" s="34" t="n">
        <v>48101235</v>
      </c>
      <c r="C50" s="35"/>
      <c r="D50" s="36" t="s">
        <v>2982</v>
      </c>
      <c r="E50" s="36" t="s">
        <v>2978</v>
      </c>
      <c r="F50" s="43"/>
    </row>
    <row r="51" customFormat="false" ht="15" hidden="false" customHeight="false" outlineLevel="0" collapsed="false">
      <c r="A51" s="44" t="s">
        <v>1300</v>
      </c>
      <c r="B51" s="45" t="n">
        <v>51516314</v>
      </c>
      <c r="C51" s="45" t="n">
        <v>51519526</v>
      </c>
      <c r="D51" s="44"/>
      <c r="E51" s="44"/>
      <c r="F51" s="44" t="s">
        <v>3039</v>
      </c>
    </row>
    <row r="52" customFormat="false" ht="15" hidden="false" customHeight="false" outlineLevel="0" collapsed="false">
      <c r="A52" s="43"/>
      <c r="B52" s="34" t="n">
        <v>51517006</v>
      </c>
      <c r="C52" s="35"/>
      <c r="D52" s="36" t="s">
        <v>2979</v>
      </c>
      <c r="E52" s="36" t="s">
        <v>2986</v>
      </c>
      <c r="F52" s="43"/>
    </row>
    <row r="53" customFormat="false" ht="15" hidden="false" customHeight="false" outlineLevel="0" collapsed="false">
      <c r="A53" s="43"/>
      <c r="B53" s="34" t="n">
        <v>51517347</v>
      </c>
      <c r="C53" s="35"/>
      <c r="D53" s="36" t="s">
        <v>2982</v>
      </c>
      <c r="E53" s="36" t="s">
        <v>2979</v>
      </c>
      <c r="F53" s="43"/>
    </row>
    <row r="54" customFormat="false" ht="15" hidden="false" customHeight="false" outlineLevel="0" collapsed="false">
      <c r="A54" s="17" t="s">
        <v>1398</v>
      </c>
      <c r="B54" s="22" t="n">
        <v>355454</v>
      </c>
      <c r="C54" s="22" t="n">
        <v>361509</v>
      </c>
      <c r="D54" s="17"/>
      <c r="E54" s="17"/>
      <c r="F54" s="17" t="s">
        <v>3038</v>
      </c>
    </row>
    <row r="55" customFormat="false" ht="15" hidden="false" customHeight="false" outlineLevel="0" collapsed="false">
      <c r="A55" s="43"/>
      <c r="B55" s="34" t="n">
        <v>356752</v>
      </c>
      <c r="C55" s="35"/>
      <c r="D55" s="36" t="s">
        <v>2978</v>
      </c>
      <c r="E55" s="36" t="s">
        <v>2986</v>
      </c>
      <c r="F55" s="43"/>
    </row>
    <row r="56" customFormat="false" ht="15" hidden="false" customHeight="false" outlineLevel="0" collapsed="false">
      <c r="A56" s="43"/>
      <c r="B56" s="34" t="n">
        <v>357002</v>
      </c>
      <c r="C56" s="35"/>
      <c r="D56" s="36" t="s">
        <v>2979</v>
      </c>
      <c r="E56" s="36" t="s">
        <v>2986</v>
      </c>
      <c r="F56" s="43"/>
    </row>
    <row r="57" customFormat="false" ht="15" hidden="false" customHeight="false" outlineLevel="0" collapsed="false">
      <c r="A57" s="17" t="s">
        <v>1634</v>
      </c>
      <c r="B57" s="22" t="n">
        <v>752031</v>
      </c>
      <c r="C57" s="22" t="n">
        <v>755067</v>
      </c>
      <c r="D57" s="17"/>
      <c r="E57" s="17"/>
      <c r="F57" s="17" t="s">
        <v>3039</v>
      </c>
    </row>
    <row r="58" customFormat="false" ht="15" hidden="false" customHeight="false" outlineLevel="0" collapsed="false">
      <c r="A58" s="43"/>
      <c r="B58" s="34" t="n">
        <v>752860</v>
      </c>
      <c r="C58" s="35"/>
      <c r="D58" s="36" t="s">
        <v>2979</v>
      </c>
      <c r="E58" s="36" t="s">
        <v>2986</v>
      </c>
      <c r="F58" s="43"/>
    </row>
    <row r="59" customFormat="false" ht="15" hidden="false" customHeight="false" outlineLevel="0" collapsed="false">
      <c r="A59" s="17" t="s">
        <v>1778</v>
      </c>
      <c r="B59" s="22" t="n">
        <v>64305617</v>
      </c>
      <c r="C59" s="22" t="n">
        <v>64307285</v>
      </c>
      <c r="D59" s="17"/>
      <c r="E59" s="17"/>
      <c r="F59" s="17" t="s">
        <v>3039</v>
      </c>
    </row>
    <row r="60" customFormat="false" ht="15" hidden="false" customHeight="false" outlineLevel="0" collapsed="false">
      <c r="A60" s="43"/>
      <c r="B60" s="34" t="n">
        <v>64306317</v>
      </c>
      <c r="C60" s="35"/>
      <c r="D60" s="36" t="s">
        <v>2978</v>
      </c>
      <c r="E60" s="36" t="s">
        <v>2982</v>
      </c>
      <c r="F60" s="43"/>
    </row>
    <row r="61" customFormat="false" ht="15" hidden="false" customHeight="false" outlineLevel="0" collapsed="false">
      <c r="A61" s="17" t="s">
        <v>2023</v>
      </c>
      <c r="B61" s="22" t="n">
        <v>46197158</v>
      </c>
      <c r="C61" s="22" t="n">
        <v>46204157</v>
      </c>
      <c r="D61" s="17"/>
      <c r="E61" s="17"/>
      <c r="F61" s="17" t="s">
        <v>3043</v>
      </c>
    </row>
    <row r="62" customFormat="false" ht="15" hidden="false" customHeight="false" outlineLevel="0" collapsed="false">
      <c r="A62" s="43"/>
      <c r="B62" s="34" t="n">
        <v>46197739</v>
      </c>
      <c r="C62" s="35"/>
      <c r="D62" s="36" t="s">
        <v>2982</v>
      </c>
      <c r="E62" s="36" t="s">
        <v>2978</v>
      </c>
      <c r="F62" s="43"/>
    </row>
    <row r="63" customFormat="false" ht="15" hidden="false" customHeight="false" outlineLevel="0" collapsed="false">
      <c r="A63" s="43"/>
      <c r="B63" s="34" t="n">
        <v>46204095</v>
      </c>
      <c r="C63" s="35"/>
      <c r="D63" s="36" t="s">
        <v>2986</v>
      </c>
      <c r="E63" s="36" t="s">
        <v>2982</v>
      </c>
      <c r="F63" s="43"/>
    </row>
    <row r="64" customFormat="false" ht="15" hidden="false" customHeight="false" outlineLevel="0" collapsed="false">
      <c r="A64" s="17" t="s">
        <v>2081</v>
      </c>
      <c r="B64" s="22" t="n">
        <v>51975219</v>
      </c>
      <c r="C64" s="22" t="n">
        <v>51977865</v>
      </c>
      <c r="D64" s="17"/>
      <c r="E64" s="17"/>
      <c r="F64" s="17" t="s">
        <v>3044</v>
      </c>
    </row>
    <row r="65" customFormat="false" ht="15" hidden="false" customHeight="false" outlineLevel="0" collapsed="false">
      <c r="A65" s="43"/>
      <c r="B65" s="34" t="n">
        <v>51975551</v>
      </c>
      <c r="C65" s="35"/>
      <c r="D65" s="36" t="s">
        <v>2986</v>
      </c>
      <c r="E65" s="36" t="s">
        <v>2979</v>
      </c>
      <c r="F65" s="43"/>
    </row>
    <row r="66" customFormat="false" ht="15" hidden="false" customHeight="false" outlineLevel="0" collapsed="false">
      <c r="A66" s="17" t="s">
        <v>2462</v>
      </c>
      <c r="B66" s="22" t="n">
        <v>35371188</v>
      </c>
      <c r="C66" s="22" t="n">
        <v>35382060</v>
      </c>
      <c r="D66" s="17"/>
      <c r="E66" s="17"/>
      <c r="F66" s="17" t="s">
        <v>3045</v>
      </c>
    </row>
    <row r="67" customFormat="false" ht="15" hidden="false" customHeight="false" outlineLevel="0" collapsed="false">
      <c r="A67" s="43"/>
      <c r="B67" s="34" t="n">
        <v>35372351</v>
      </c>
      <c r="C67" s="35"/>
      <c r="D67" s="36" t="s">
        <v>2979</v>
      </c>
      <c r="E67" s="36" t="s">
        <v>2986</v>
      </c>
      <c r="F67" s="43"/>
    </row>
    <row r="68" customFormat="false" ht="15" hidden="false" customHeight="false" outlineLevel="0" collapsed="false">
      <c r="A68" s="43"/>
      <c r="B68" s="34" t="n">
        <v>35375083</v>
      </c>
      <c r="C68" s="35"/>
      <c r="D68" s="36" t="s">
        <v>2979</v>
      </c>
      <c r="E68" s="36" t="s">
        <v>2986</v>
      </c>
      <c r="F68" s="43"/>
    </row>
    <row r="69" customFormat="false" ht="15" hidden="false" customHeight="false" outlineLevel="0" collapsed="false">
      <c r="A69" s="43"/>
      <c r="B69" s="34" t="n">
        <v>35379573</v>
      </c>
      <c r="C69" s="35"/>
      <c r="D69" s="36" t="s">
        <v>2979</v>
      </c>
      <c r="E69" s="36" t="s">
        <v>2978</v>
      </c>
      <c r="F69" s="43"/>
    </row>
    <row r="70" customFormat="false" ht="15" hidden="false" customHeight="false" outlineLevel="0" collapsed="false">
      <c r="A70" s="17" t="s">
        <v>2473</v>
      </c>
      <c r="B70" s="22" t="n">
        <v>36037309</v>
      </c>
      <c r="C70" s="22" t="n">
        <v>36040424</v>
      </c>
      <c r="D70" s="17"/>
      <c r="E70" s="17"/>
      <c r="F70" s="17" t="s">
        <v>3046</v>
      </c>
    </row>
    <row r="71" customFormat="false" ht="15" hidden="false" customHeight="false" outlineLevel="0" collapsed="false">
      <c r="A71" s="43"/>
      <c r="B71" s="34" t="n">
        <v>36039169</v>
      </c>
      <c r="C71" s="35"/>
      <c r="D71" s="36" t="s">
        <v>2986</v>
      </c>
      <c r="E71" s="36" t="s">
        <v>2979</v>
      </c>
      <c r="F71" s="43"/>
    </row>
    <row r="72" customFormat="false" ht="15" hidden="false" customHeight="false" outlineLevel="0" collapsed="false">
      <c r="A72" s="17" t="s">
        <v>2565</v>
      </c>
      <c r="B72" s="22" t="n">
        <v>57914822</v>
      </c>
      <c r="C72" s="22" t="n">
        <v>57922140</v>
      </c>
      <c r="D72" s="17"/>
      <c r="E72" s="17"/>
      <c r="F72" s="17" t="s">
        <v>3047</v>
      </c>
    </row>
    <row r="73" customFormat="false" ht="15" hidden="false" customHeight="false" outlineLevel="0" collapsed="false">
      <c r="A73" s="43"/>
      <c r="B73" s="34" t="n">
        <v>57917027</v>
      </c>
      <c r="C73" s="35"/>
      <c r="D73" s="36" t="s">
        <v>2979</v>
      </c>
      <c r="E73" s="36" t="s">
        <v>2986</v>
      </c>
      <c r="F73" s="43"/>
    </row>
    <row r="74" customFormat="false" ht="15" hidden="false" customHeight="false" outlineLevel="0" collapsed="false">
      <c r="A74" s="17" t="s">
        <v>2761</v>
      </c>
      <c r="B74" s="22" t="n">
        <v>64098873</v>
      </c>
      <c r="C74" s="22" t="n">
        <v>64104331</v>
      </c>
      <c r="D74" s="17"/>
      <c r="E74" s="17"/>
      <c r="F74" s="17" t="s">
        <v>3048</v>
      </c>
    </row>
    <row r="75" customFormat="false" ht="15" hidden="false" customHeight="false" outlineLevel="0" collapsed="false">
      <c r="A75" s="43"/>
      <c r="B75" s="34" t="n">
        <v>64099856</v>
      </c>
      <c r="C75" s="35"/>
      <c r="D75" s="36" t="s">
        <v>2979</v>
      </c>
      <c r="E75" s="36" t="s">
        <v>2986</v>
      </c>
      <c r="F75" s="43"/>
    </row>
    <row r="76" customFormat="false" ht="15" hidden="false" customHeight="false" outlineLevel="0" collapsed="false">
      <c r="A76" s="17" t="s">
        <v>2919</v>
      </c>
      <c r="B76" s="22" t="n">
        <v>5158297</v>
      </c>
      <c r="C76" s="22" t="n">
        <v>5167281</v>
      </c>
      <c r="D76" s="17"/>
      <c r="E76" s="17"/>
      <c r="F76" s="17" t="s">
        <v>3049</v>
      </c>
    </row>
    <row r="77" customFormat="false" ht="15" hidden="false" customHeight="false" outlineLevel="0" collapsed="false">
      <c r="A77" s="43"/>
      <c r="B77" s="34" t="n">
        <v>5160319</v>
      </c>
      <c r="C77" s="35"/>
      <c r="D77" s="36" t="s">
        <v>2986</v>
      </c>
      <c r="E77" s="36" t="s">
        <v>2982</v>
      </c>
      <c r="F77" s="43"/>
    </row>
    <row r="78" customFormat="false" ht="15" hidden="false" customHeight="false" outlineLevel="0" collapsed="false">
      <c r="A78" s="17" t="s">
        <v>2953</v>
      </c>
      <c r="B78" s="22" t="n">
        <v>47042875</v>
      </c>
      <c r="C78" s="22" t="n">
        <v>47052360</v>
      </c>
      <c r="D78" s="17"/>
      <c r="E78" s="17"/>
      <c r="F78" s="17" t="s">
        <v>3050</v>
      </c>
    </row>
    <row r="79" customFormat="false" ht="15" hidden="false" customHeight="false" outlineLevel="0" collapsed="false">
      <c r="A79" s="46"/>
      <c r="B79" s="47" t="n">
        <v>47049205</v>
      </c>
      <c r="C79" s="48"/>
      <c r="D79" s="49" t="s">
        <v>2979</v>
      </c>
      <c r="E79" s="49" t="s">
        <v>2978</v>
      </c>
      <c r="F79" s="50"/>
    </row>
    <row r="80" customFormat="false" ht="15" hidden="false" customHeight="false" outlineLevel="0" collapsed="false">
      <c r="A80" s="38"/>
      <c r="B80" s="39" t="n">
        <v>47050829</v>
      </c>
      <c r="C80" s="40"/>
      <c r="D80" s="41" t="s">
        <v>2978</v>
      </c>
      <c r="E80" s="41" t="s">
        <v>2982</v>
      </c>
      <c r="F80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20.15"/>
    <col collapsed="false" customWidth="true" hidden="false" outlineLevel="0" max="4" min="3" style="0" width="11.82"/>
    <col collapsed="false" customWidth="true" hidden="false" outlineLevel="0" max="5" min="5" style="0" width="12.5"/>
    <col collapsed="false" customWidth="true" hidden="false" outlineLevel="0" max="6" min="6" style="0" width="12.99"/>
  </cols>
  <sheetData>
    <row r="1" customFormat="false" ht="15" hidden="false" customHeight="false" outlineLevel="0" collapsed="false">
      <c r="A1" s="3" t="s">
        <v>3051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21" t="s">
        <v>3052</v>
      </c>
      <c r="B2" s="17" t="s">
        <v>33</v>
      </c>
      <c r="C2" s="22" t="s">
        <v>34</v>
      </c>
      <c r="D2" s="22" t="s">
        <v>35</v>
      </c>
      <c r="E2" s="18" t="s">
        <v>36</v>
      </c>
      <c r="F2" s="17" t="s">
        <v>50</v>
      </c>
    </row>
    <row r="3" customFormat="false" ht="15" hidden="false" customHeight="false" outlineLevel="0" collapsed="false">
      <c r="A3" s="1" t="n">
        <v>1</v>
      </c>
      <c r="B3" s="1" t="s">
        <v>3053</v>
      </c>
      <c r="C3" s="23" t="n">
        <v>78531568</v>
      </c>
      <c r="D3" s="23" t="n">
        <v>78534497</v>
      </c>
      <c r="E3" s="24" t="s">
        <v>60</v>
      </c>
      <c r="F3" s="1" t="s">
        <v>3054</v>
      </c>
    </row>
    <row r="4" customFormat="false" ht="15" hidden="false" customHeight="false" outlineLevel="0" collapsed="false">
      <c r="A4" s="1" t="n">
        <v>2</v>
      </c>
      <c r="B4" s="1" t="s">
        <v>3055</v>
      </c>
      <c r="C4" s="23" t="n">
        <v>78535286</v>
      </c>
      <c r="D4" s="23" t="n">
        <v>78536197</v>
      </c>
      <c r="E4" s="24" t="s">
        <v>60</v>
      </c>
      <c r="F4" s="1" t="s">
        <v>55</v>
      </c>
    </row>
    <row r="5" customFormat="false" ht="15" hidden="false" customHeight="false" outlineLevel="0" collapsed="false">
      <c r="A5" s="1" t="n">
        <v>3</v>
      </c>
      <c r="B5" s="1" t="s">
        <v>3056</v>
      </c>
      <c r="C5" s="23" t="n">
        <v>78536531</v>
      </c>
      <c r="D5" s="23" t="n">
        <v>78541575</v>
      </c>
      <c r="E5" s="24" t="s">
        <v>52</v>
      </c>
      <c r="F5" s="1" t="s">
        <v>3057</v>
      </c>
    </row>
    <row r="6" customFormat="false" ht="15" hidden="false" customHeight="false" outlineLevel="0" collapsed="false">
      <c r="A6" s="1" t="n">
        <v>4</v>
      </c>
      <c r="B6" s="1" t="s">
        <v>3058</v>
      </c>
      <c r="C6" s="23" t="n">
        <v>78555303</v>
      </c>
      <c r="D6" s="23" t="n">
        <v>78558003</v>
      </c>
      <c r="E6" s="24" t="s">
        <v>60</v>
      </c>
      <c r="F6" s="1" t="s">
        <v>3059</v>
      </c>
    </row>
    <row r="7" customFormat="false" ht="15" hidden="false" customHeight="false" outlineLevel="0" collapsed="false">
      <c r="A7" s="1" t="n">
        <v>5</v>
      </c>
      <c r="B7" s="1" t="s">
        <v>3060</v>
      </c>
      <c r="C7" s="23" t="n">
        <v>78569250</v>
      </c>
      <c r="D7" s="23" t="n">
        <v>78574582</v>
      </c>
      <c r="E7" s="24" t="s">
        <v>60</v>
      </c>
      <c r="F7" s="1" t="s">
        <v>3061</v>
      </c>
    </row>
    <row r="8" customFormat="false" ht="15" hidden="false" customHeight="false" outlineLevel="0" collapsed="false">
      <c r="A8" s="1" t="n">
        <v>6</v>
      </c>
      <c r="B8" s="1" t="s">
        <v>3062</v>
      </c>
      <c r="C8" s="23" t="n">
        <v>78575599</v>
      </c>
      <c r="D8" s="23" t="n">
        <v>78578845</v>
      </c>
      <c r="E8" s="24" t="s">
        <v>60</v>
      </c>
      <c r="F8" s="1" t="s">
        <v>285</v>
      </c>
    </row>
    <row r="9" customFormat="false" ht="15" hidden="false" customHeight="false" outlineLevel="0" collapsed="false">
      <c r="A9" s="1" t="n">
        <v>7</v>
      </c>
      <c r="B9" s="1" t="s">
        <v>3063</v>
      </c>
      <c r="C9" s="23" t="n">
        <v>78581914</v>
      </c>
      <c r="D9" s="23" t="n">
        <v>78585268</v>
      </c>
      <c r="E9" s="24" t="s">
        <v>60</v>
      </c>
      <c r="F9" s="1" t="s">
        <v>3064</v>
      </c>
    </row>
    <row r="10" customFormat="false" ht="15" hidden="false" customHeight="false" outlineLevel="0" collapsed="false">
      <c r="A10" s="1" t="n">
        <v>8</v>
      </c>
      <c r="B10" s="1" t="s">
        <v>3065</v>
      </c>
      <c r="C10" s="23" t="n">
        <v>78589232</v>
      </c>
      <c r="D10" s="23" t="n">
        <v>78591027</v>
      </c>
      <c r="E10" s="24" t="s">
        <v>52</v>
      </c>
      <c r="F10" s="1" t="s">
        <v>3066</v>
      </c>
    </row>
    <row r="11" customFormat="false" ht="15" hidden="false" customHeight="false" outlineLevel="0" collapsed="false">
      <c r="A11" s="1" t="n">
        <v>9</v>
      </c>
      <c r="B11" s="1" t="s">
        <v>3067</v>
      </c>
      <c r="C11" s="23" t="n">
        <v>78600553</v>
      </c>
      <c r="D11" s="23" t="n">
        <v>78602865</v>
      </c>
      <c r="E11" s="24" t="s">
        <v>52</v>
      </c>
      <c r="F11" s="1" t="s">
        <v>2370</v>
      </c>
    </row>
    <row r="12" customFormat="false" ht="15" hidden="false" customHeight="false" outlineLevel="0" collapsed="false">
      <c r="A12" s="1" t="n">
        <v>10</v>
      </c>
      <c r="B12" s="1" t="s">
        <v>3068</v>
      </c>
      <c r="C12" s="23" t="n">
        <v>78616587</v>
      </c>
      <c r="D12" s="23" t="n">
        <v>78617431</v>
      </c>
      <c r="E12" s="24" t="s">
        <v>52</v>
      </c>
      <c r="F12" s="1" t="s">
        <v>3069</v>
      </c>
    </row>
    <row r="13" customFormat="false" ht="15" hidden="false" customHeight="false" outlineLevel="0" collapsed="false">
      <c r="A13" s="1" t="n">
        <v>11</v>
      </c>
      <c r="B13" s="1" t="s">
        <v>3070</v>
      </c>
      <c r="C13" s="23" t="n">
        <v>78618500</v>
      </c>
      <c r="D13" s="23" t="n">
        <v>78623890</v>
      </c>
      <c r="E13" s="24" t="s">
        <v>52</v>
      </c>
      <c r="F13" s="1" t="s">
        <v>358</v>
      </c>
    </row>
    <row r="14" customFormat="false" ht="15" hidden="false" customHeight="false" outlineLevel="0" collapsed="false">
      <c r="A14" s="1" t="n">
        <v>12</v>
      </c>
      <c r="B14" s="1" t="s">
        <v>3071</v>
      </c>
      <c r="C14" s="23" t="n">
        <v>78625701</v>
      </c>
      <c r="D14" s="23" t="n">
        <v>78626419</v>
      </c>
      <c r="E14" s="24" t="s">
        <v>52</v>
      </c>
      <c r="F14" s="1" t="s">
        <v>55</v>
      </c>
    </row>
    <row r="15" customFormat="false" ht="15" hidden="false" customHeight="false" outlineLevel="0" collapsed="false">
      <c r="A15" s="1" t="n">
        <v>13</v>
      </c>
      <c r="B15" s="1" t="s">
        <v>3072</v>
      </c>
      <c r="C15" s="23" t="n">
        <v>78628729</v>
      </c>
      <c r="D15" s="23" t="n">
        <v>78632811</v>
      </c>
      <c r="E15" s="24" t="s">
        <v>52</v>
      </c>
      <c r="F15" s="1" t="s">
        <v>3073</v>
      </c>
    </row>
    <row r="16" customFormat="false" ht="15" hidden="false" customHeight="false" outlineLevel="0" collapsed="false">
      <c r="A16" s="1" t="n">
        <v>14</v>
      </c>
      <c r="B16" s="1" t="s">
        <v>3074</v>
      </c>
      <c r="C16" s="23" t="n">
        <v>78634503</v>
      </c>
      <c r="D16" s="23" t="n">
        <v>78636857</v>
      </c>
      <c r="E16" s="24" t="s">
        <v>60</v>
      </c>
      <c r="F16" s="1" t="s">
        <v>55</v>
      </c>
    </row>
    <row r="17" customFormat="false" ht="15" hidden="false" customHeight="false" outlineLevel="0" collapsed="false">
      <c r="A17" s="1" t="n">
        <v>15</v>
      </c>
      <c r="B17" s="1" t="s">
        <v>3075</v>
      </c>
      <c r="C17" s="23" t="n">
        <v>78640121</v>
      </c>
      <c r="D17" s="23" t="n">
        <v>78643091</v>
      </c>
      <c r="E17" s="24" t="s">
        <v>60</v>
      </c>
      <c r="F17" s="1" t="s">
        <v>285</v>
      </c>
    </row>
    <row r="18" customFormat="false" ht="15" hidden="false" customHeight="false" outlineLevel="0" collapsed="false">
      <c r="A18" s="1" t="n">
        <v>16</v>
      </c>
      <c r="B18" s="1" t="s">
        <v>3076</v>
      </c>
      <c r="C18" s="23" t="n">
        <v>78645220</v>
      </c>
      <c r="D18" s="23" t="n">
        <v>78647649</v>
      </c>
      <c r="E18" s="24" t="s">
        <v>52</v>
      </c>
      <c r="F18" s="1" t="s">
        <v>3077</v>
      </c>
    </row>
    <row r="19" customFormat="false" ht="15" hidden="false" customHeight="false" outlineLevel="0" collapsed="false">
      <c r="A19" s="1" t="n">
        <v>17</v>
      </c>
      <c r="B19" s="1" t="s">
        <v>3078</v>
      </c>
      <c r="C19" s="23" t="n">
        <v>78658133</v>
      </c>
      <c r="D19" s="23" t="n">
        <v>78666458</v>
      </c>
      <c r="E19" s="24" t="s">
        <v>60</v>
      </c>
      <c r="F19" s="1" t="s">
        <v>1420</v>
      </c>
    </row>
    <row r="20" customFormat="false" ht="15" hidden="false" customHeight="false" outlineLevel="0" collapsed="false">
      <c r="A20" s="1" t="n">
        <v>18</v>
      </c>
      <c r="B20" s="1" t="s">
        <v>3079</v>
      </c>
      <c r="C20" s="23" t="n">
        <v>78675422</v>
      </c>
      <c r="D20" s="23" t="n">
        <v>78678688</v>
      </c>
      <c r="E20" s="24" t="s">
        <v>60</v>
      </c>
      <c r="F20" s="1" t="s">
        <v>226</v>
      </c>
    </row>
    <row r="21" customFormat="false" ht="15" hidden="false" customHeight="false" outlineLevel="0" collapsed="false">
      <c r="A21" s="1" t="n">
        <v>19</v>
      </c>
      <c r="B21" s="1" t="s">
        <v>3080</v>
      </c>
      <c r="C21" s="23" t="n">
        <v>78684669</v>
      </c>
      <c r="D21" s="23" t="n">
        <v>78697111</v>
      </c>
      <c r="E21" s="24" t="s">
        <v>60</v>
      </c>
      <c r="F21" s="1" t="s">
        <v>3081</v>
      </c>
    </row>
    <row r="22" customFormat="false" ht="15" hidden="false" customHeight="false" outlineLevel="0" collapsed="false">
      <c r="A22" s="1" t="n">
        <v>20</v>
      </c>
      <c r="B22" s="1" t="s">
        <v>3082</v>
      </c>
      <c r="C22" s="23" t="n">
        <v>78698484</v>
      </c>
      <c r="D22" s="23" t="n">
        <v>78705574</v>
      </c>
      <c r="E22" s="24" t="s">
        <v>52</v>
      </c>
      <c r="F22" s="1" t="s">
        <v>3083</v>
      </c>
    </row>
    <row r="23" customFormat="false" ht="15" hidden="false" customHeight="false" outlineLevel="0" collapsed="false">
      <c r="A23" s="1" t="n">
        <v>21</v>
      </c>
      <c r="B23" s="1" t="s">
        <v>3084</v>
      </c>
      <c r="C23" s="23" t="n">
        <v>78706074</v>
      </c>
      <c r="D23" s="23" t="n">
        <v>78712775</v>
      </c>
      <c r="E23" s="24" t="s">
        <v>52</v>
      </c>
      <c r="F23" s="1" t="s">
        <v>3085</v>
      </c>
    </row>
    <row r="24" customFormat="false" ht="15" hidden="false" customHeight="false" outlineLevel="0" collapsed="false">
      <c r="A24" s="1" t="n">
        <v>22</v>
      </c>
      <c r="B24" s="1" t="s">
        <v>3086</v>
      </c>
      <c r="C24" s="23" t="n">
        <v>78718439</v>
      </c>
      <c r="D24" s="23" t="n">
        <v>78719988</v>
      </c>
      <c r="E24" s="24" t="s">
        <v>60</v>
      </c>
      <c r="F24" s="1" t="s">
        <v>3066</v>
      </c>
    </row>
    <row r="25" customFormat="false" ht="15" hidden="false" customHeight="false" outlineLevel="0" collapsed="false">
      <c r="A25" s="1" t="n">
        <v>23</v>
      </c>
      <c r="B25" s="1" t="s">
        <v>3087</v>
      </c>
      <c r="C25" s="23" t="n">
        <v>78720407</v>
      </c>
      <c r="D25" s="23" t="n">
        <v>78724016</v>
      </c>
      <c r="E25" s="24" t="s">
        <v>52</v>
      </c>
      <c r="F25" s="1" t="s">
        <v>1613</v>
      </c>
    </row>
    <row r="26" customFormat="false" ht="15" hidden="false" customHeight="false" outlineLevel="0" collapsed="false">
      <c r="A26" s="1" t="n">
        <v>24</v>
      </c>
      <c r="B26" s="1" t="s">
        <v>3088</v>
      </c>
      <c r="C26" s="23" t="n">
        <v>78728923</v>
      </c>
      <c r="D26" s="23" t="n">
        <v>78729535</v>
      </c>
      <c r="E26" s="24" t="s">
        <v>52</v>
      </c>
      <c r="F26" s="1" t="s">
        <v>944</v>
      </c>
    </row>
    <row r="27" customFormat="false" ht="15" hidden="false" customHeight="false" outlineLevel="0" collapsed="false">
      <c r="A27" s="1" t="n">
        <v>25</v>
      </c>
      <c r="B27" s="1" t="s">
        <v>3089</v>
      </c>
      <c r="C27" s="23" t="n">
        <v>78734577</v>
      </c>
      <c r="D27" s="23" t="n">
        <v>78738612</v>
      </c>
      <c r="E27" s="24" t="s">
        <v>60</v>
      </c>
      <c r="F27" s="1" t="s">
        <v>3090</v>
      </c>
    </row>
    <row r="28" customFormat="false" ht="15" hidden="false" customHeight="false" outlineLevel="0" collapsed="false">
      <c r="A28" s="1" t="n">
        <v>26</v>
      </c>
      <c r="B28" s="1" t="s">
        <v>3091</v>
      </c>
      <c r="C28" s="23" t="n">
        <v>78739324</v>
      </c>
      <c r="D28" s="23" t="n">
        <v>78742011</v>
      </c>
      <c r="E28" s="24" t="s">
        <v>60</v>
      </c>
      <c r="F28" s="1" t="s">
        <v>3092</v>
      </c>
    </row>
    <row r="29" customFormat="false" ht="15" hidden="false" customHeight="false" outlineLevel="0" collapsed="false">
      <c r="A29" s="1" t="n">
        <v>27</v>
      </c>
      <c r="B29" s="1" t="s">
        <v>3093</v>
      </c>
      <c r="C29" s="23" t="n">
        <v>78744017</v>
      </c>
      <c r="D29" s="23" t="n">
        <v>78745429</v>
      </c>
      <c r="E29" s="24" t="s">
        <v>52</v>
      </c>
      <c r="F29" s="1" t="s">
        <v>3094</v>
      </c>
    </row>
    <row r="30" customFormat="false" ht="15" hidden="false" customHeight="false" outlineLevel="0" collapsed="false">
      <c r="A30" s="1" t="n">
        <v>28</v>
      </c>
      <c r="B30" s="1" t="s">
        <v>3095</v>
      </c>
      <c r="C30" s="23" t="n">
        <v>78747065</v>
      </c>
      <c r="D30" s="23" t="n">
        <v>78747691</v>
      </c>
      <c r="E30" s="24" t="s">
        <v>52</v>
      </c>
      <c r="F30" s="1" t="s">
        <v>3096</v>
      </c>
    </row>
    <row r="31" customFormat="false" ht="15" hidden="false" customHeight="false" outlineLevel="0" collapsed="false">
      <c r="A31" s="1" t="n">
        <v>29</v>
      </c>
      <c r="B31" s="1" t="s">
        <v>3097</v>
      </c>
      <c r="C31" s="23" t="n">
        <v>78753204</v>
      </c>
      <c r="D31" s="23" t="n">
        <v>78754957</v>
      </c>
      <c r="E31" s="24" t="s">
        <v>52</v>
      </c>
      <c r="F31" s="1" t="s">
        <v>3098</v>
      </c>
    </row>
    <row r="32" customFormat="false" ht="15" hidden="false" customHeight="false" outlineLevel="0" collapsed="false">
      <c r="A32" s="1" t="n">
        <v>30</v>
      </c>
      <c r="B32" s="1" t="s">
        <v>3099</v>
      </c>
      <c r="C32" s="23" t="n">
        <v>78757140</v>
      </c>
      <c r="D32" s="23" t="n">
        <v>78758791</v>
      </c>
      <c r="E32" s="24" t="s">
        <v>52</v>
      </c>
      <c r="F32" s="1" t="s">
        <v>3096</v>
      </c>
    </row>
    <row r="33" customFormat="false" ht="15" hidden="false" customHeight="false" outlineLevel="0" collapsed="false">
      <c r="A33" s="1" t="n">
        <v>31</v>
      </c>
      <c r="B33" s="1" t="s">
        <v>3100</v>
      </c>
      <c r="C33" s="23" t="n">
        <v>78760877</v>
      </c>
      <c r="D33" s="23" t="n">
        <v>78762902</v>
      </c>
      <c r="E33" s="24" t="s">
        <v>52</v>
      </c>
      <c r="F33" s="1" t="s">
        <v>3094</v>
      </c>
    </row>
    <row r="34" customFormat="false" ht="15" hidden="false" customHeight="false" outlineLevel="0" collapsed="false">
      <c r="A34" s="1" t="n">
        <v>32</v>
      </c>
      <c r="B34" s="1" t="s">
        <v>3101</v>
      </c>
      <c r="C34" s="23" t="n">
        <v>78763812</v>
      </c>
      <c r="D34" s="23" t="n">
        <v>78765778</v>
      </c>
      <c r="E34" s="24" t="s">
        <v>52</v>
      </c>
      <c r="F34" s="1" t="s">
        <v>3096</v>
      </c>
    </row>
    <row r="35" customFormat="false" ht="15" hidden="false" customHeight="false" outlineLevel="0" collapsed="false">
      <c r="A35" s="1" t="n">
        <v>33</v>
      </c>
      <c r="B35" s="1" t="s">
        <v>3102</v>
      </c>
      <c r="C35" s="23" t="n">
        <v>78766347</v>
      </c>
      <c r="D35" s="23" t="n">
        <v>78769896</v>
      </c>
      <c r="E35" s="24" t="s">
        <v>52</v>
      </c>
      <c r="F35" s="1" t="s">
        <v>55</v>
      </c>
    </row>
    <row r="36" customFormat="false" ht="15" hidden="false" customHeight="false" outlineLevel="0" collapsed="false">
      <c r="A36" s="1" t="n">
        <v>34</v>
      </c>
      <c r="B36" s="1" t="s">
        <v>3103</v>
      </c>
      <c r="C36" s="23" t="n">
        <v>78774213</v>
      </c>
      <c r="D36" s="23" t="n">
        <v>78774752</v>
      </c>
      <c r="E36" s="24" t="s">
        <v>60</v>
      </c>
      <c r="F36" s="1" t="s">
        <v>3104</v>
      </c>
    </row>
    <row r="37" customFormat="false" ht="15" hidden="false" customHeight="false" outlineLevel="0" collapsed="false">
      <c r="A37" s="1" t="n">
        <v>35</v>
      </c>
      <c r="B37" s="1" t="s">
        <v>3105</v>
      </c>
      <c r="C37" s="23" t="n">
        <v>78775059</v>
      </c>
      <c r="D37" s="23" t="n">
        <v>78787237</v>
      </c>
      <c r="E37" s="24" t="s">
        <v>52</v>
      </c>
      <c r="F37" s="1" t="s">
        <v>1210</v>
      </c>
    </row>
    <row r="38" customFormat="false" ht="15" hidden="false" customHeight="false" outlineLevel="0" collapsed="false">
      <c r="A38" s="1" t="n">
        <v>36</v>
      </c>
      <c r="B38" s="1" t="s">
        <v>3106</v>
      </c>
      <c r="C38" s="23" t="n">
        <v>78800171</v>
      </c>
      <c r="D38" s="23" t="n">
        <v>78813838</v>
      </c>
      <c r="E38" s="24" t="s">
        <v>60</v>
      </c>
      <c r="F38" s="1" t="s">
        <v>356</v>
      </c>
    </row>
    <row r="39" customFormat="false" ht="15" hidden="false" customHeight="false" outlineLevel="0" collapsed="false">
      <c r="A39" s="1" t="n">
        <v>37</v>
      </c>
      <c r="B39" s="1" t="s">
        <v>3107</v>
      </c>
      <c r="C39" s="23" t="n">
        <v>78815374</v>
      </c>
      <c r="D39" s="23" t="n">
        <v>78823631</v>
      </c>
      <c r="E39" s="24" t="s">
        <v>52</v>
      </c>
      <c r="F39" s="1" t="s">
        <v>3108</v>
      </c>
    </row>
    <row r="40" customFormat="false" ht="15" hidden="false" customHeight="false" outlineLevel="0" collapsed="false">
      <c r="A40" s="1" t="n">
        <v>38</v>
      </c>
      <c r="B40" s="1" t="s">
        <v>3109</v>
      </c>
      <c r="C40" s="23" t="n">
        <v>78825307</v>
      </c>
      <c r="D40" s="23" t="n">
        <v>78827149</v>
      </c>
      <c r="E40" s="24" t="s">
        <v>52</v>
      </c>
      <c r="F40" s="1" t="s">
        <v>3110</v>
      </c>
    </row>
    <row r="41" customFormat="false" ht="15" hidden="false" customHeight="false" outlineLevel="0" collapsed="false">
      <c r="A41" s="1" t="n">
        <v>39</v>
      </c>
      <c r="B41" s="3" t="s">
        <v>3111</v>
      </c>
      <c r="C41" s="25" t="n">
        <v>78828460</v>
      </c>
      <c r="D41" s="25" t="n">
        <v>78831002</v>
      </c>
      <c r="E41" s="26" t="s">
        <v>60</v>
      </c>
      <c r="F41" s="3" t="s">
        <v>3112</v>
      </c>
    </row>
    <row r="42" customFormat="false" ht="15" hidden="false" customHeight="false" outlineLevel="0" collapsed="false">
      <c r="A42" s="1" t="n">
        <v>40</v>
      </c>
      <c r="B42" s="3" t="s">
        <v>3113</v>
      </c>
      <c r="C42" s="25" t="n">
        <v>78829627</v>
      </c>
      <c r="D42" s="25" t="n">
        <v>78831235</v>
      </c>
      <c r="E42" s="26" t="s">
        <v>60</v>
      </c>
      <c r="F42" s="3" t="s">
        <v>3114</v>
      </c>
    </row>
    <row r="43" customFormat="false" ht="15" hidden="false" customHeight="false" outlineLevel="0" collapsed="false">
      <c r="A43" s="1" t="n">
        <v>41</v>
      </c>
      <c r="B43" s="1" t="s">
        <v>3115</v>
      </c>
      <c r="C43" s="23" t="n">
        <v>78832514</v>
      </c>
      <c r="D43" s="23" t="n">
        <v>78833587</v>
      </c>
      <c r="E43" s="24" t="s">
        <v>60</v>
      </c>
      <c r="F43" s="1" t="s">
        <v>3116</v>
      </c>
    </row>
    <row r="44" customFormat="false" ht="15" hidden="false" customHeight="false" outlineLevel="0" collapsed="false">
      <c r="A44" s="1" t="n">
        <v>42</v>
      </c>
      <c r="B44" s="1" t="s">
        <v>3117</v>
      </c>
      <c r="C44" s="23" t="n">
        <v>78836094</v>
      </c>
      <c r="D44" s="23" t="n">
        <v>78838707</v>
      </c>
      <c r="E44" s="24" t="s">
        <v>60</v>
      </c>
      <c r="F44" s="1" t="s">
        <v>1225</v>
      </c>
    </row>
    <row r="45" customFormat="false" ht="15" hidden="false" customHeight="false" outlineLevel="0" collapsed="false">
      <c r="A45" s="1" t="n">
        <v>43</v>
      </c>
      <c r="B45" s="1" t="s">
        <v>3118</v>
      </c>
      <c r="C45" s="23" t="n">
        <v>78843007</v>
      </c>
      <c r="D45" s="23" t="n">
        <v>78851652</v>
      </c>
      <c r="E45" s="24" t="s">
        <v>52</v>
      </c>
      <c r="F45" s="1" t="s">
        <v>3119</v>
      </c>
    </row>
    <row r="46" customFormat="false" ht="15" hidden="false" customHeight="false" outlineLevel="0" collapsed="false">
      <c r="A46" s="1" t="n">
        <v>44</v>
      </c>
      <c r="B46" s="1" t="s">
        <v>3120</v>
      </c>
      <c r="C46" s="23" t="n">
        <v>78856552</v>
      </c>
      <c r="D46" s="23" t="n">
        <v>78860045</v>
      </c>
      <c r="E46" s="24" t="s">
        <v>60</v>
      </c>
      <c r="F46" s="1" t="s">
        <v>3121</v>
      </c>
    </row>
    <row r="47" customFormat="false" ht="15" hidden="false" customHeight="false" outlineLevel="0" collapsed="false">
      <c r="A47" s="1" t="n">
        <v>45</v>
      </c>
      <c r="B47" s="1" t="s">
        <v>3122</v>
      </c>
      <c r="C47" s="23" t="n">
        <v>78862543</v>
      </c>
      <c r="D47" s="23" t="n">
        <v>78865800</v>
      </c>
      <c r="E47" s="24" t="s">
        <v>60</v>
      </c>
      <c r="F47" s="1" t="s">
        <v>3123</v>
      </c>
    </row>
    <row r="48" customFormat="false" ht="15" hidden="false" customHeight="false" outlineLevel="0" collapsed="false">
      <c r="A48" s="1" t="n">
        <v>46</v>
      </c>
      <c r="B48" s="1" t="s">
        <v>3124</v>
      </c>
      <c r="C48" s="23" t="n">
        <v>78866675</v>
      </c>
      <c r="D48" s="23" t="n">
        <v>78867710</v>
      </c>
      <c r="E48" s="24" t="s">
        <v>60</v>
      </c>
      <c r="F48" s="1" t="s">
        <v>3125</v>
      </c>
    </row>
    <row r="49" customFormat="false" ht="15" hidden="false" customHeight="false" outlineLevel="0" collapsed="false">
      <c r="A49" s="1" t="n">
        <v>47</v>
      </c>
      <c r="B49" s="1" t="s">
        <v>3126</v>
      </c>
      <c r="C49" s="23" t="n">
        <v>78869233</v>
      </c>
      <c r="D49" s="23" t="n">
        <v>78874628</v>
      </c>
      <c r="E49" s="24" t="s">
        <v>52</v>
      </c>
      <c r="F49" s="1" t="s">
        <v>55</v>
      </c>
    </row>
    <row r="50" customFormat="false" ht="15" hidden="false" customHeight="false" outlineLevel="0" collapsed="false">
      <c r="A50" s="1" t="n">
        <v>48</v>
      </c>
      <c r="B50" s="1" t="s">
        <v>3127</v>
      </c>
      <c r="C50" s="23" t="n">
        <v>78874941</v>
      </c>
      <c r="D50" s="23" t="n">
        <v>78878577</v>
      </c>
      <c r="E50" s="24" t="s">
        <v>52</v>
      </c>
      <c r="F50" s="1" t="s">
        <v>2368</v>
      </c>
    </row>
    <row r="51" customFormat="false" ht="15" hidden="false" customHeight="false" outlineLevel="0" collapsed="false">
      <c r="A51" s="1" t="n">
        <v>49</v>
      </c>
      <c r="B51" s="1" t="s">
        <v>3128</v>
      </c>
      <c r="C51" s="23" t="n">
        <v>78880255</v>
      </c>
      <c r="D51" s="23" t="n">
        <v>78883964</v>
      </c>
      <c r="E51" s="24" t="s">
        <v>52</v>
      </c>
      <c r="F51" s="1" t="s">
        <v>3129</v>
      </c>
    </row>
    <row r="52" customFormat="false" ht="15" hidden="false" customHeight="false" outlineLevel="0" collapsed="false">
      <c r="A52" s="1" t="n">
        <v>50</v>
      </c>
      <c r="B52" s="1" t="s">
        <v>3130</v>
      </c>
      <c r="C52" s="23" t="n">
        <v>78888446</v>
      </c>
      <c r="D52" s="23" t="n">
        <v>78890253</v>
      </c>
      <c r="E52" s="24" t="s">
        <v>52</v>
      </c>
      <c r="F52" s="1" t="s">
        <v>3131</v>
      </c>
    </row>
    <row r="53" customFormat="false" ht="15" hidden="false" customHeight="false" outlineLevel="0" collapsed="false">
      <c r="A53" s="1" t="n">
        <v>51</v>
      </c>
      <c r="B53" s="1" t="s">
        <v>3132</v>
      </c>
      <c r="C53" s="23" t="n">
        <v>78903296</v>
      </c>
      <c r="D53" s="23" t="n">
        <v>78905572</v>
      </c>
      <c r="E53" s="24" t="s">
        <v>52</v>
      </c>
      <c r="F53" s="1" t="s">
        <v>77</v>
      </c>
    </row>
    <row r="54" customFormat="false" ht="15" hidden="false" customHeight="false" outlineLevel="0" collapsed="false">
      <c r="A54" s="1" t="n">
        <v>52</v>
      </c>
      <c r="B54" s="1" t="s">
        <v>3133</v>
      </c>
      <c r="C54" s="23" t="n">
        <v>78920259</v>
      </c>
      <c r="D54" s="23" t="n">
        <v>78923372</v>
      </c>
      <c r="E54" s="24" t="s">
        <v>60</v>
      </c>
      <c r="F54" s="1" t="s">
        <v>3134</v>
      </c>
    </row>
    <row r="55" customFormat="false" ht="15" hidden="false" customHeight="false" outlineLevel="0" collapsed="false">
      <c r="A55" s="1" t="n">
        <v>53</v>
      </c>
      <c r="B55" s="3" t="s">
        <v>3135</v>
      </c>
      <c r="C55" s="25" t="n">
        <v>78941748</v>
      </c>
      <c r="D55" s="25" t="n">
        <v>78946012</v>
      </c>
      <c r="E55" s="26" t="s">
        <v>60</v>
      </c>
      <c r="F55" s="3" t="s">
        <v>3136</v>
      </c>
    </row>
    <row r="56" customFormat="false" ht="15" hidden="false" customHeight="false" outlineLevel="0" collapsed="false">
      <c r="A56" s="1" t="n">
        <v>54</v>
      </c>
      <c r="B56" s="1" t="s">
        <v>3137</v>
      </c>
      <c r="C56" s="23" t="n">
        <v>78952509</v>
      </c>
      <c r="D56" s="23" t="n">
        <v>78954988</v>
      </c>
      <c r="E56" s="24" t="s">
        <v>60</v>
      </c>
      <c r="F56" s="1" t="s">
        <v>55</v>
      </c>
    </row>
    <row r="57" customFormat="false" ht="15" hidden="false" customHeight="false" outlineLevel="0" collapsed="false">
      <c r="A57" s="1" t="n">
        <v>55</v>
      </c>
      <c r="B57" s="1" t="s">
        <v>3138</v>
      </c>
      <c r="C57" s="23" t="n">
        <v>78955255</v>
      </c>
      <c r="D57" s="23" t="n">
        <v>78958813</v>
      </c>
      <c r="E57" s="24" t="s">
        <v>52</v>
      </c>
      <c r="F57" s="1" t="s">
        <v>3139</v>
      </c>
    </row>
    <row r="58" customFormat="false" ht="15" hidden="false" customHeight="false" outlineLevel="0" collapsed="false">
      <c r="A58" s="1" t="n">
        <v>56</v>
      </c>
      <c r="B58" s="1" t="s">
        <v>3140</v>
      </c>
      <c r="C58" s="23" t="n">
        <v>78959267</v>
      </c>
      <c r="D58" s="23" t="n">
        <v>78963672</v>
      </c>
      <c r="E58" s="24" t="s">
        <v>52</v>
      </c>
      <c r="F58" s="1" t="s">
        <v>3141</v>
      </c>
    </row>
    <row r="59" customFormat="false" ht="15" hidden="false" customHeight="false" outlineLevel="0" collapsed="false">
      <c r="A59" s="1" t="n">
        <v>57</v>
      </c>
      <c r="B59" s="1" t="s">
        <v>3142</v>
      </c>
      <c r="C59" s="23" t="n">
        <v>78967477</v>
      </c>
      <c r="D59" s="23" t="n">
        <v>78987548</v>
      </c>
      <c r="E59" s="24" t="s">
        <v>52</v>
      </c>
      <c r="F59" s="1" t="s">
        <v>3143</v>
      </c>
    </row>
    <row r="60" customFormat="false" ht="15" hidden="false" customHeight="false" outlineLevel="0" collapsed="false">
      <c r="A60" s="1" t="n">
        <v>58</v>
      </c>
      <c r="B60" s="1" t="s">
        <v>3144</v>
      </c>
      <c r="C60" s="23" t="n">
        <v>78996543</v>
      </c>
      <c r="D60" s="23" t="n">
        <v>78998774</v>
      </c>
      <c r="E60" s="24" t="s">
        <v>60</v>
      </c>
      <c r="F60" s="1" t="s">
        <v>3145</v>
      </c>
    </row>
    <row r="61" customFormat="false" ht="15" hidden="false" customHeight="false" outlineLevel="0" collapsed="false">
      <c r="A61" s="1" t="n">
        <v>59</v>
      </c>
      <c r="B61" s="1" t="s">
        <v>3146</v>
      </c>
      <c r="C61" s="23" t="n">
        <v>78999740</v>
      </c>
      <c r="D61" s="23" t="n">
        <v>79005183</v>
      </c>
      <c r="E61" s="24" t="s">
        <v>52</v>
      </c>
      <c r="F61" s="1" t="s">
        <v>3147</v>
      </c>
    </row>
    <row r="62" customFormat="false" ht="15" hidden="false" customHeight="false" outlineLevel="0" collapsed="false">
      <c r="A62" s="1" t="n">
        <v>60</v>
      </c>
      <c r="B62" s="1" t="s">
        <v>3148</v>
      </c>
      <c r="C62" s="23" t="n">
        <v>79013512</v>
      </c>
      <c r="D62" s="23" t="n">
        <v>79015884</v>
      </c>
      <c r="E62" s="24" t="s">
        <v>60</v>
      </c>
      <c r="F62" s="1" t="s">
        <v>3149</v>
      </c>
    </row>
    <row r="63" customFormat="false" ht="15" hidden="false" customHeight="false" outlineLevel="0" collapsed="false">
      <c r="A63" s="1" t="n">
        <v>61</v>
      </c>
      <c r="B63" s="1" t="s">
        <v>3150</v>
      </c>
      <c r="C63" s="23" t="n">
        <v>79016704</v>
      </c>
      <c r="D63" s="23" t="n">
        <v>79020072</v>
      </c>
      <c r="E63" s="24" t="s">
        <v>52</v>
      </c>
      <c r="F63" s="1" t="s">
        <v>3151</v>
      </c>
    </row>
    <row r="64" customFormat="false" ht="15" hidden="false" customHeight="false" outlineLevel="0" collapsed="false">
      <c r="A64" s="1" t="n">
        <v>62</v>
      </c>
      <c r="B64" s="1" t="s">
        <v>3152</v>
      </c>
      <c r="C64" s="23" t="n">
        <v>79020486</v>
      </c>
      <c r="D64" s="23" t="n">
        <v>79027406</v>
      </c>
      <c r="E64" s="24" t="s">
        <v>52</v>
      </c>
      <c r="F64" s="1" t="s">
        <v>3153</v>
      </c>
    </row>
    <row r="65" customFormat="false" ht="15" hidden="false" customHeight="false" outlineLevel="0" collapsed="false">
      <c r="A65" s="1" t="n">
        <v>63</v>
      </c>
      <c r="B65" s="1" t="s">
        <v>3154</v>
      </c>
      <c r="C65" s="23" t="n">
        <v>79028423</v>
      </c>
      <c r="D65" s="23" t="n">
        <v>79033644</v>
      </c>
      <c r="E65" s="24" t="s">
        <v>60</v>
      </c>
      <c r="F65" s="1" t="s">
        <v>574</v>
      </c>
    </row>
    <row r="66" customFormat="false" ht="15" hidden="false" customHeight="false" outlineLevel="0" collapsed="false">
      <c r="A66" s="1" t="n">
        <v>64</v>
      </c>
      <c r="B66" s="1" t="s">
        <v>3155</v>
      </c>
      <c r="C66" s="23" t="n">
        <v>79034638</v>
      </c>
      <c r="D66" s="23" t="n">
        <v>79037851</v>
      </c>
      <c r="E66" s="24" t="s">
        <v>52</v>
      </c>
      <c r="F66" s="1" t="s">
        <v>2363</v>
      </c>
    </row>
    <row r="67" customFormat="false" ht="15" hidden="false" customHeight="false" outlineLevel="0" collapsed="false">
      <c r="A67" s="1" t="n">
        <v>65</v>
      </c>
      <c r="B67" s="1" t="s">
        <v>3156</v>
      </c>
      <c r="C67" s="23" t="n">
        <v>79045830</v>
      </c>
      <c r="D67" s="23" t="n">
        <v>79051697</v>
      </c>
      <c r="E67" s="24" t="s">
        <v>60</v>
      </c>
      <c r="F67" s="1" t="s">
        <v>3157</v>
      </c>
    </row>
    <row r="68" customFormat="false" ht="15" hidden="false" customHeight="false" outlineLevel="0" collapsed="false">
      <c r="A68" s="1" t="n">
        <v>66</v>
      </c>
      <c r="B68" s="1" t="s">
        <v>3158</v>
      </c>
      <c r="C68" s="23" t="n">
        <v>79051800</v>
      </c>
      <c r="D68" s="23" t="n">
        <v>79061053</v>
      </c>
      <c r="E68" s="24" t="s">
        <v>52</v>
      </c>
      <c r="F68" s="1" t="s">
        <v>3159</v>
      </c>
    </row>
    <row r="69" customFormat="false" ht="15" hidden="false" customHeight="false" outlineLevel="0" collapsed="false">
      <c r="A69" s="1" t="n">
        <v>67</v>
      </c>
      <c r="B69" s="1" t="s">
        <v>3160</v>
      </c>
      <c r="C69" s="23" t="n">
        <v>79064695</v>
      </c>
      <c r="D69" s="23" t="n">
        <v>79068628</v>
      </c>
      <c r="E69" s="24" t="s">
        <v>52</v>
      </c>
      <c r="F69" s="1" t="s">
        <v>285</v>
      </c>
    </row>
    <row r="70" customFormat="false" ht="15" hidden="false" customHeight="false" outlineLevel="0" collapsed="false">
      <c r="A70" s="1" t="n">
        <v>68</v>
      </c>
      <c r="B70" s="1" t="s">
        <v>3161</v>
      </c>
      <c r="C70" s="23" t="n">
        <v>79075516</v>
      </c>
      <c r="D70" s="23" t="n">
        <v>79077682</v>
      </c>
      <c r="E70" s="24" t="s">
        <v>60</v>
      </c>
      <c r="F70" s="1" t="s">
        <v>360</v>
      </c>
    </row>
    <row r="71" customFormat="false" ht="15" hidden="false" customHeight="false" outlineLevel="0" collapsed="false">
      <c r="A71" s="1" t="n">
        <v>69</v>
      </c>
      <c r="B71" s="1" t="s">
        <v>3162</v>
      </c>
      <c r="C71" s="23" t="n">
        <v>79079892</v>
      </c>
      <c r="D71" s="23" t="n">
        <v>79081732</v>
      </c>
      <c r="E71" s="24" t="s">
        <v>52</v>
      </c>
      <c r="F71" s="1" t="s">
        <v>3163</v>
      </c>
    </row>
    <row r="72" customFormat="false" ht="15" hidden="false" customHeight="false" outlineLevel="0" collapsed="false">
      <c r="A72" s="1" t="n">
        <v>70</v>
      </c>
      <c r="B72" s="1" t="s">
        <v>3164</v>
      </c>
      <c r="C72" s="23" t="n">
        <v>79091598</v>
      </c>
      <c r="D72" s="23" t="n">
        <v>79095176</v>
      </c>
      <c r="E72" s="24" t="s">
        <v>60</v>
      </c>
      <c r="F72" s="1" t="s">
        <v>3165</v>
      </c>
    </row>
    <row r="73" customFormat="false" ht="15" hidden="false" customHeight="false" outlineLevel="0" collapsed="false">
      <c r="A73" s="1" t="n">
        <v>71</v>
      </c>
      <c r="B73" s="1" t="s">
        <v>3166</v>
      </c>
      <c r="C73" s="23" t="n">
        <v>79096053</v>
      </c>
      <c r="D73" s="23" t="n">
        <v>79097276</v>
      </c>
      <c r="E73" s="24" t="s">
        <v>60</v>
      </c>
      <c r="F73" s="1" t="s">
        <v>55</v>
      </c>
    </row>
    <row r="74" customFormat="false" ht="15" hidden="false" customHeight="false" outlineLevel="0" collapsed="false">
      <c r="A74" s="1" t="n">
        <v>72</v>
      </c>
      <c r="B74" s="1" t="s">
        <v>3167</v>
      </c>
      <c r="C74" s="23" t="n">
        <v>79100455</v>
      </c>
      <c r="D74" s="23" t="n">
        <v>79102074</v>
      </c>
      <c r="E74" s="24" t="s">
        <v>60</v>
      </c>
      <c r="F74" s="1" t="s">
        <v>55</v>
      </c>
    </row>
    <row r="75" customFormat="false" ht="15" hidden="false" customHeight="false" outlineLevel="0" collapsed="false">
      <c r="A75" s="1" t="n">
        <v>73</v>
      </c>
      <c r="B75" s="1" t="s">
        <v>3168</v>
      </c>
      <c r="C75" s="23" t="n">
        <v>79110769</v>
      </c>
      <c r="D75" s="23" t="n">
        <v>79111451</v>
      </c>
      <c r="E75" s="24" t="s">
        <v>60</v>
      </c>
      <c r="F75" s="1" t="s">
        <v>55</v>
      </c>
    </row>
    <row r="76" customFormat="false" ht="15" hidden="false" customHeight="false" outlineLevel="0" collapsed="false">
      <c r="A76" s="1" t="n">
        <v>74</v>
      </c>
      <c r="B76" s="1" t="s">
        <v>3169</v>
      </c>
      <c r="C76" s="23" t="n">
        <v>79122254</v>
      </c>
      <c r="D76" s="23" t="n">
        <v>79124436</v>
      </c>
      <c r="E76" s="24" t="s">
        <v>52</v>
      </c>
      <c r="F76" s="1" t="s">
        <v>492</v>
      </c>
    </row>
    <row r="77" customFormat="false" ht="15" hidden="false" customHeight="false" outlineLevel="0" collapsed="false">
      <c r="A77" s="1" t="n">
        <v>75</v>
      </c>
      <c r="B77" s="1" t="s">
        <v>3170</v>
      </c>
      <c r="C77" s="23" t="n">
        <v>79140943</v>
      </c>
      <c r="D77" s="23" t="n">
        <v>79142950</v>
      </c>
      <c r="E77" s="24" t="s">
        <v>60</v>
      </c>
      <c r="F77" s="1" t="s">
        <v>3171</v>
      </c>
    </row>
    <row r="78" customFormat="false" ht="15" hidden="false" customHeight="false" outlineLevel="0" collapsed="false">
      <c r="A78" s="1" t="n">
        <v>76</v>
      </c>
      <c r="B78" s="1" t="s">
        <v>3172</v>
      </c>
      <c r="C78" s="23" t="n">
        <v>79143339</v>
      </c>
      <c r="D78" s="23" t="n">
        <v>79147617</v>
      </c>
      <c r="E78" s="24" t="s">
        <v>52</v>
      </c>
      <c r="F78" s="1" t="s">
        <v>3173</v>
      </c>
    </row>
    <row r="79" customFormat="false" ht="15" hidden="false" customHeight="false" outlineLevel="0" collapsed="false">
      <c r="A79" s="1" t="n">
        <v>77</v>
      </c>
      <c r="B79" s="1" t="s">
        <v>3174</v>
      </c>
      <c r="C79" s="23" t="n">
        <v>79149931</v>
      </c>
      <c r="D79" s="23" t="n">
        <v>79150631</v>
      </c>
      <c r="E79" s="24" t="s">
        <v>60</v>
      </c>
      <c r="F79" s="1" t="s">
        <v>55</v>
      </c>
    </row>
    <row r="80" customFormat="false" ht="15" hidden="false" customHeight="false" outlineLevel="0" collapsed="false">
      <c r="A80" s="1" t="n">
        <v>78</v>
      </c>
      <c r="B80" s="1" t="s">
        <v>3175</v>
      </c>
      <c r="C80" s="23" t="n">
        <v>79151283</v>
      </c>
      <c r="D80" s="23" t="n">
        <v>79152562</v>
      </c>
      <c r="E80" s="24" t="s">
        <v>52</v>
      </c>
      <c r="F80" s="1" t="s">
        <v>3176</v>
      </c>
    </row>
    <row r="81" customFormat="false" ht="15" hidden="false" customHeight="false" outlineLevel="0" collapsed="false">
      <c r="A81" s="1" t="n">
        <v>79</v>
      </c>
      <c r="B81" s="1" t="s">
        <v>3177</v>
      </c>
      <c r="C81" s="23" t="n">
        <v>79166716</v>
      </c>
      <c r="D81" s="23" t="n">
        <v>79167323</v>
      </c>
      <c r="E81" s="24" t="s">
        <v>60</v>
      </c>
      <c r="F81" s="1" t="s">
        <v>55</v>
      </c>
    </row>
    <row r="82" customFormat="false" ht="15" hidden="false" customHeight="false" outlineLevel="0" collapsed="false">
      <c r="A82" s="1" t="n">
        <v>80</v>
      </c>
      <c r="B82" s="1" t="s">
        <v>3178</v>
      </c>
      <c r="C82" s="23" t="n">
        <v>79175401</v>
      </c>
      <c r="D82" s="23" t="n">
        <v>79176134</v>
      </c>
      <c r="E82" s="24" t="s">
        <v>60</v>
      </c>
      <c r="F82" s="1" t="s">
        <v>3179</v>
      </c>
    </row>
    <row r="83" customFormat="false" ht="15" hidden="false" customHeight="false" outlineLevel="0" collapsed="false">
      <c r="A83" s="1" t="n">
        <v>81</v>
      </c>
      <c r="B83" s="1" t="s">
        <v>3180</v>
      </c>
      <c r="C83" s="23" t="n">
        <v>79178171</v>
      </c>
      <c r="D83" s="23" t="n">
        <v>79188731</v>
      </c>
      <c r="E83" s="24" t="s">
        <v>52</v>
      </c>
      <c r="F83" s="1" t="s">
        <v>1198</v>
      </c>
    </row>
    <row r="84" customFormat="false" ht="15" hidden="false" customHeight="false" outlineLevel="0" collapsed="false">
      <c r="A84" s="1" t="n">
        <v>82</v>
      </c>
      <c r="B84" s="1" t="s">
        <v>3181</v>
      </c>
      <c r="C84" s="23" t="n">
        <v>79201448</v>
      </c>
      <c r="D84" s="23" t="n">
        <v>79205523</v>
      </c>
      <c r="E84" s="24" t="s">
        <v>60</v>
      </c>
      <c r="F84" s="1" t="s">
        <v>3182</v>
      </c>
    </row>
    <row r="85" customFormat="false" ht="15" hidden="false" customHeight="false" outlineLevel="0" collapsed="false">
      <c r="A85" s="1" t="n">
        <v>83</v>
      </c>
      <c r="B85" s="1" t="s">
        <v>3183</v>
      </c>
      <c r="C85" s="23" t="n">
        <v>79210978</v>
      </c>
      <c r="D85" s="23" t="n">
        <v>79212857</v>
      </c>
      <c r="E85" s="24" t="s">
        <v>60</v>
      </c>
      <c r="F85" s="1" t="s">
        <v>2397</v>
      </c>
    </row>
    <row r="86" customFormat="false" ht="15" hidden="false" customHeight="false" outlineLevel="0" collapsed="false">
      <c r="A86" s="1" t="n">
        <v>84</v>
      </c>
      <c r="B86" s="1" t="s">
        <v>3184</v>
      </c>
      <c r="C86" s="23" t="n">
        <v>79228626</v>
      </c>
      <c r="D86" s="23" t="n">
        <v>79229570</v>
      </c>
      <c r="E86" s="24" t="s">
        <v>52</v>
      </c>
      <c r="F86" s="1" t="s">
        <v>55</v>
      </c>
    </row>
    <row r="87" customFormat="false" ht="15" hidden="false" customHeight="false" outlineLevel="0" collapsed="false">
      <c r="A87" s="1" t="n">
        <v>85</v>
      </c>
      <c r="B87" s="1" t="s">
        <v>3185</v>
      </c>
      <c r="C87" s="23" t="n">
        <v>79236257</v>
      </c>
      <c r="D87" s="23" t="n">
        <v>79259834</v>
      </c>
      <c r="E87" s="24" t="s">
        <v>60</v>
      </c>
      <c r="F87" s="1" t="s">
        <v>3186</v>
      </c>
    </row>
    <row r="88" customFormat="false" ht="15" hidden="false" customHeight="false" outlineLevel="0" collapsed="false">
      <c r="A88" s="1" t="n">
        <v>86</v>
      </c>
      <c r="B88" s="1" t="s">
        <v>3187</v>
      </c>
      <c r="C88" s="23" t="n">
        <v>79261734</v>
      </c>
      <c r="D88" s="23" t="n">
        <v>79268461</v>
      </c>
      <c r="E88" s="24" t="s">
        <v>60</v>
      </c>
      <c r="F88" s="1" t="s">
        <v>55</v>
      </c>
    </row>
    <row r="89" customFormat="false" ht="15" hidden="false" customHeight="false" outlineLevel="0" collapsed="false">
      <c r="A89" s="1" t="n">
        <v>87</v>
      </c>
      <c r="B89" s="1" t="s">
        <v>3188</v>
      </c>
      <c r="C89" s="23" t="n">
        <v>79270399</v>
      </c>
      <c r="D89" s="23" t="n">
        <v>79274213</v>
      </c>
      <c r="E89" s="24" t="s">
        <v>52</v>
      </c>
      <c r="F89" s="1" t="s">
        <v>3189</v>
      </c>
    </row>
    <row r="90" customFormat="false" ht="15" hidden="false" customHeight="false" outlineLevel="0" collapsed="false">
      <c r="A90" s="1" t="n">
        <v>88</v>
      </c>
      <c r="B90" s="1" t="s">
        <v>3190</v>
      </c>
      <c r="C90" s="23" t="n">
        <v>79283757</v>
      </c>
      <c r="D90" s="23" t="n">
        <v>79285091</v>
      </c>
      <c r="E90" s="24" t="s">
        <v>60</v>
      </c>
      <c r="F90" s="1" t="s">
        <v>3191</v>
      </c>
    </row>
    <row r="91" customFormat="false" ht="15" hidden="false" customHeight="false" outlineLevel="0" collapsed="false">
      <c r="A91" s="1" t="n">
        <v>89</v>
      </c>
      <c r="B91" s="1" t="s">
        <v>3192</v>
      </c>
      <c r="C91" s="23" t="n">
        <v>79285952</v>
      </c>
      <c r="D91" s="23" t="n">
        <v>79288255</v>
      </c>
      <c r="E91" s="24" t="s">
        <v>52</v>
      </c>
      <c r="F91" s="1" t="s">
        <v>3191</v>
      </c>
    </row>
    <row r="92" customFormat="false" ht="15" hidden="false" customHeight="false" outlineLevel="0" collapsed="false">
      <c r="A92" s="1" t="n">
        <v>90</v>
      </c>
      <c r="B92" s="1" t="s">
        <v>3193</v>
      </c>
      <c r="C92" s="23" t="n">
        <v>79289995</v>
      </c>
      <c r="D92" s="23" t="n">
        <v>79292085</v>
      </c>
      <c r="E92" s="24" t="s">
        <v>52</v>
      </c>
      <c r="F92" s="1" t="s">
        <v>285</v>
      </c>
    </row>
    <row r="93" customFormat="false" ht="15" hidden="false" customHeight="false" outlineLevel="0" collapsed="false">
      <c r="A93" s="1" t="n">
        <v>91</v>
      </c>
      <c r="B93" s="1" t="s">
        <v>3194</v>
      </c>
      <c r="C93" s="23" t="n">
        <v>79304614</v>
      </c>
      <c r="D93" s="23" t="n">
        <v>79307810</v>
      </c>
      <c r="E93" s="24" t="s">
        <v>60</v>
      </c>
      <c r="F93" s="1" t="s">
        <v>2109</v>
      </c>
    </row>
    <row r="94" customFormat="false" ht="15" hidden="false" customHeight="false" outlineLevel="0" collapsed="false">
      <c r="A94" s="1" t="n">
        <v>92</v>
      </c>
      <c r="B94" s="1" t="s">
        <v>3195</v>
      </c>
      <c r="C94" s="23" t="n">
        <v>79309371</v>
      </c>
      <c r="D94" s="23" t="n">
        <v>79310664</v>
      </c>
      <c r="E94" s="24" t="s">
        <v>60</v>
      </c>
      <c r="F94" s="1" t="s">
        <v>3196</v>
      </c>
    </row>
    <row r="95" customFormat="false" ht="15" hidden="false" customHeight="false" outlineLevel="0" collapsed="false">
      <c r="A95" s="1" t="n">
        <v>93</v>
      </c>
      <c r="B95" s="1" t="s">
        <v>3197</v>
      </c>
      <c r="C95" s="23" t="n">
        <v>79318480</v>
      </c>
      <c r="D95" s="23" t="n">
        <v>79320749</v>
      </c>
      <c r="E95" s="24" t="s">
        <v>60</v>
      </c>
      <c r="F95" s="1" t="s">
        <v>3198</v>
      </c>
    </row>
    <row r="96" customFormat="false" ht="15" hidden="false" customHeight="false" outlineLevel="0" collapsed="false">
      <c r="A96" s="1" t="n">
        <v>94</v>
      </c>
      <c r="B96" s="1" t="s">
        <v>3199</v>
      </c>
      <c r="C96" s="23" t="n">
        <v>79321007</v>
      </c>
      <c r="D96" s="23" t="n">
        <v>79324434</v>
      </c>
      <c r="E96" s="24" t="s">
        <v>60</v>
      </c>
      <c r="F96" s="1" t="s">
        <v>3200</v>
      </c>
    </row>
    <row r="97" customFormat="false" ht="15" hidden="false" customHeight="false" outlineLevel="0" collapsed="false">
      <c r="A97" s="1" t="n">
        <v>95</v>
      </c>
      <c r="B97" s="1" t="s">
        <v>3201</v>
      </c>
      <c r="C97" s="23" t="n">
        <v>79324784</v>
      </c>
      <c r="D97" s="23" t="n">
        <v>79340957</v>
      </c>
      <c r="E97" s="24" t="s">
        <v>52</v>
      </c>
      <c r="F97" s="1" t="s">
        <v>3202</v>
      </c>
    </row>
    <row r="98" customFormat="false" ht="15" hidden="false" customHeight="false" outlineLevel="0" collapsed="false">
      <c r="A98" s="1" t="n">
        <v>96</v>
      </c>
      <c r="B98" s="1" t="s">
        <v>3203</v>
      </c>
      <c r="C98" s="23" t="n">
        <v>79343169</v>
      </c>
      <c r="D98" s="23" t="n">
        <v>79351925</v>
      </c>
      <c r="E98" s="24" t="s">
        <v>52</v>
      </c>
      <c r="F98" s="1" t="s">
        <v>3204</v>
      </c>
    </row>
    <row r="99" customFormat="false" ht="15" hidden="false" customHeight="false" outlineLevel="0" collapsed="false">
      <c r="A99" s="1" t="n">
        <v>97</v>
      </c>
      <c r="B99" s="1" t="s">
        <v>3205</v>
      </c>
      <c r="C99" s="23" t="n">
        <v>79357168</v>
      </c>
      <c r="D99" s="23" t="n">
        <v>79357921</v>
      </c>
      <c r="E99" s="24" t="s">
        <v>52</v>
      </c>
      <c r="F99" s="1" t="s">
        <v>3206</v>
      </c>
    </row>
    <row r="100" customFormat="false" ht="15" hidden="false" customHeight="false" outlineLevel="0" collapsed="false">
      <c r="A100" s="1" t="n">
        <v>98</v>
      </c>
      <c r="B100" s="1" t="s">
        <v>3207</v>
      </c>
      <c r="C100" s="23" t="n">
        <v>79361269</v>
      </c>
      <c r="D100" s="23" t="n">
        <v>79366355</v>
      </c>
      <c r="E100" s="24" t="s">
        <v>60</v>
      </c>
      <c r="F100" s="1" t="s">
        <v>3208</v>
      </c>
    </row>
    <row r="101" customFormat="false" ht="15" hidden="false" customHeight="false" outlineLevel="0" collapsed="false">
      <c r="A101" s="1" t="n">
        <v>99</v>
      </c>
      <c r="B101" s="1" t="s">
        <v>3209</v>
      </c>
      <c r="C101" s="23" t="n">
        <v>79366553</v>
      </c>
      <c r="D101" s="23" t="n">
        <v>79369764</v>
      </c>
      <c r="E101" s="24" t="s">
        <v>60</v>
      </c>
      <c r="F101" s="1" t="s">
        <v>2322</v>
      </c>
    </row>
    <row r="102" customFormat="false" ht="15" hidden="false" customHeight="false" outlineLevel="0" collapsed="false">
      <c r="A102" s="1" t="n">
        <v>100</v>
      </c>
      <c r="B102" s="1" t="s">
        <v>3210</v>
      </c>
      <c r="C102" s="23" t="n">
        <v>79369999</v>
      </c>
      <c r="D102" s="23" t="n">
        <v>79389913</v>
      </c>
      <c r="E102" s="24" t="s">
        <v>52</v>
      </c>
      <c r="F102" s="1" t="s">
        <v>3211</v>
      </c>
    </row>
    <row r="103" customFormat="false" ht="15" hidden="false" customHeight="false" outlineLevel="0" collapsed="false">
      <c r="A103" s="1" t="n">
        <v>101</v>
      </c>
      <c r="B103" s="1" t="s">
        <v>3212</v>
      </c>
      <c r="C103" s="23" t="n">
        <v>79391836</v>
      </c>
      <c r="D103" s="23" t="n">
        <v>79397141</v>
      </c>
      <c r="E103" s="24" t="s">
        <v>60</v>
      </c>
      <c r="F103" s="1" t="s">
        <v>3213</v>
      </c>
    </row>
    <row r="104" customFormat="false" ht="15" hidden="false" customHeight="false" outlineLevel="0" collapsed="false">
      <c r="A104" s="1" t="n">
        <v>102</v>
      </c>
      <c r="B104" s="1" t="s">
        <v>3214</v>
      </c>
      <c r="C104" s="23" t="n">
        <v>79398896</v>
      </c>
      <c r="D104" s="23" t="n">
        <v>79403053</v>
      </c>
      <c r="E104" s="24" t="s">
        <v>60</v>
      </c>
      <c r="F104" s="1" t="s">
        <v>406</v>
      </c>
    </row>
    <row r="105" customFormat="false" ht="15" hidden="false" customHeight="false" outlineLevel="0" collapsed="false">
      <c r="A105" s="1" t="n">
        <v>103</v>
      </c>
      <c r="B105" s="1" t="s">
        <v>3215</v>
      </c>
      <c r="C105" s="23" t="n">
        <v>79404952</v>
      </c>
      <c r="D105" s="23" t="n">
        <v>79411886</v>
      </c>
      <c r="E105" s="24" t="s">
        <v>60</v>
      </c>
      <c r="F105" s="1" t="s">
        <v>3216</v>
      </c>
    </row>
    <row r="106" customFormat="false" ht="15" hidden="false" customHeight="false" outlineLevel="0" collapsed="false">
      <c r="A106" s="1" t="n">
        <v>104</v>
      </c>
      <c r="B106" s="1" t="s">
        <v>3217</v>
      </c>
      <c r="C106" s="23" t="n">
        <v>79412855</v>
      </c>
      <c r="D106" s="23" t="n">
        <v>79415018</v>
      </c>
      <c r="E106" s="24" t="s">
        <v>52</v>
      </c>
      <c r="F106" s="1" t="s">
        <v>3218</v>
      </c>
    </row>
    <row r="107" customFormat="false" ht="15" hidden="false" customHeight="false" outlineLevel="0" collapsed="false">
      <c r="A107" s="1" t="n">
        <v>105</v>
      </c>
      <c r="B107" s="1" t="s">
        <v>3219</v>
      </c>
      <c r="C107" s="23" t="n">
        <v>79418198</v>
      </c>
      <c r="D107" s="23" t="n">
        <v>79420477</v>
      </c>
      <c r="E107" s="24" t="s">
        <v>52</v>
      </c>
      <c r="F107" s="1" t="s">
        <v>3218</v>
      </c>
    </row>
    <row r="108" customFormat="false" ht="15" hidden="false" customHeight="false" outlineLevel="0" collapsed="false">
      <c r="A108" s="1" t="n">
        <v>106</v>
      </c>
      <c r="B108" s="1" t="s">
        <v>3220</v>
      </c>
      <c r="C108" s="23" t="n">
        <v>79421544</v>
      </c>
      <c r="D108" s="23" t="n">
        <v>79440342</v>
      </c>
      <c r="E108" s="24" t="s">
        <v>52</v>
      </c>
      <c r="F108" s="1" t="s">
        <v>3221</v>
      </c>
    </row>
    <row r="109" customFormat="false" ht="15" hidden="false" customHeight="false" outlineLevel="0" collapsed="false">
      <c r="A109" s="1" t="n">
        <v>107</v>
      </c>
      <c r="B109" s="1" t="s">
        <v>3222</v>
      </c>
      <c r="C109" s="23" t="n">
        <v>79443444</v>
      </c>
      <c r="D109" s="23" t="n">
        <v>79447556</v>
      </c>
      <c r="E109" s="24" t="s">
        <v>60</v>
      </c>
      <c r="F109" s="1" t="s">
        <v>3223</v>
      </c>
    </row>
    <row r="110" customFormat="false" ht="15" hidden="false" customHeight="false" outlineLevel="0" collapsed="false">
      <c r="A110" s="1" t="n">
        <v>108</v>
      </c>
      <c r="B110" s="1" t="s">
        <v>3224</v>
      </c>
      <c r="C110" s="23" t="n">
        <v>79449977</v>
      </c>
      <c r="D110" s="23" t="n">
        <v>79452839</v>
      </c>
      <c r="E110" s="24" t="s">
        <v>60</v>
      </c>
      <c r="F110" s="1" t="s">
        <v>55</v>
      </c>
    </row>
    <row r="111" customFormat="false" ht="15" hidden="false" customHeight="false" outlineLevel="0" collapsed="false">
      <c r="A111" s="1" t="n">
        <v>109</v>
      </c>
      <c r="B111" s="1" t="s">
        <v>3225</v>
      </c>
      <c r="C111" s="23" t="n">
        <v>79450786</v>
      </c>
      <c r="D111" s="23" t="n">
        <v>79453160</v>
      </c>
      <c r="E111" s="24" t="s">
        <v>60</v>
      </c>
      <c r="F111" s="1" t="s">
        <v>3226</v>
      </c>
    </row>
    <row r="112" customFormat="false" ht="15" hidden="false" customHeight="false" outlineLevel="0" collapsed="false">
      <c r="A112" s="1" t="n">
        <v>110</v>
      </c>
      <c r="B112" s="1" t="s">
        <v>3227</v>
      </c>
      <c r="C112" s="23" t="n">
        <v>79452175</v>
      </c>
      <c r="D112" s="23" t="n">
        <v>79453775</v>
      </c>
      <c r="E112" s="24" t="s">
        <v>60</v>
      </c>
      <c r="F112" s="1" t="s">
        <v>55</v>
      </c>
    </row>
    <row r="113" customFormat="false" ht="15" hidden="false" customHeight="false" outlineLevel="0" collapsed="false">
      <c r="A113" s="1" t="n">
        <v>111</v>
      </c>
      <c r="B113" s="1" t="s">
        <v>3228</v>
      </c>
      <c r="C113" s="23" t="n">
        <v>79456702</v>
      </c>
      <c r="D113" s="23" t="n">
        <v>79457222</v>
      </c>
      <c r="E113" s="24" t="s">
        <v>52</v>
      </c>
      <c r="F113" s="1" t="s">
        <v>3096</v>
      </c>
    </row>
    <row r="114" customFormat="false" ht="15" hidden="false" customHeight="false" outlineLevel="0" collapsed="false">
      <c r="A114" s="1" t="n">
        <v>112</v>
      </c>
      <c r="B114" s="1" t="s">
        <v>3229</v>
      </c>
      <c r="C114" s="23" t="n">
        <v>79458544</v>
      </c>
      <c r="D114" s="23" t="n">
        <v>79461335</v>
      </c>
      <c r="E114" s="24" t="s">
        <v>60</v>
      </c>
      <c r="F114" s="1" t="s">
        <v>3230</v>
      </c>
    </row>
    <row r="115" customFormat="false" ht="15" hidden="false" customHeight="false" outlineLevel="0" collapsed="false">
      <c r="A115" s="1" t="n">
        <v>113</v>
      </c>
      <c r="B115" s="1" t="s">
        <v>3231</v>
      </c>
      <c r="C115" s="23" t="n">
        <v>79462238</v>
      </c>
      <c r="D115" s="23" t="n">
        <v>79465262</v>
      </c>
      <c r="E115" s="24" t="s">
        <v>60</v>
      </c>
      <c r="F115" s="1" t="s">
        <v>492</v>
      </c>
    </row>
    <row r="116" customFormat="false" ht="15" hidden="false" customHeight="false" outlineLevel="0" collapsed="false">
      <c r="A116" s="1" t="n">
        <v>114</v>
      </c>
      <c r="B116" s="1" t="s">
        <v>3232</v>
      </c>
      <c r="C116" s="23" t="n">
        <v>79465420</v>
      </c>
      <c r="D116" s="23" t="n">
        <v>79473571</v>
      </c>
      <c r="E116" s="24" t="s">
        <v>52</v>
      </c>
      <c r="F116" s="1" t="s">
        <v>1765</v>
      </c>
    </row>
    <row r="117" customFormat="false" ht="15" hidden="false" customHeight="false" outlineLevel="0" collapsed="false">
      <c r="A117" s="1" t="n">
        <v>115</v>
      </c>
      <c r="B117" s="1" t="s">
        <v>3233</v>
      </c>
      <c r="C117" s="23" t="n">
        <v>79475882</v>
      </c>
      <c r="D117" s="23" t="n">
        <v>79480057</v>
      </c>
      <c r="E117" s="24" t="s">
        <v>52</v>
      </c>
      <c r="F117" s="1" t="s">
        <v>344</v>
      </c>
    </row>
    <row r="118" customFormat="false" ht="15" hidden="false" customHeight="false" outlineLevel="0" collapsed="false">
      <c r="A118" s="1" t="n">
        <v>116</v>
      </c>
      <c r="B118" s="1" t="s">
        <v>3234</v>
      </c>
      <c r="C118" s="23" t="n">
        <v>79480993</v>
      </c>
      <c r="D118" s="23" t="n">
        <v>79483332</v>
      </c>
      <c r="E118" s="24" t="s">
        <v>52</v>
      </c>
      <c r="F118" s="1" t="s">
        <v>3235</v>
      </c>
    </row>
    <row r="119" customFormat="false" ht="15" hidden="false" customHeight="false" outlineLevel="0" collapsed="false">
      <c r="A119" s="1" t="n">
        <v>117</v>
      </c>
      <c r="B119" s="1" t="s">
        <v>3236</v>
      </c>
      <c r="C119" s="23" t="n">
        <v>79486423</v>
      </c>
      <c r="D119" s="23" t="n">
        <v>79494328</v>
      </c>
      <c r="E119" s="24" t="s">
        <v>52</v>
      </c>
      <c r="F119" s="1" t="s">
        <v>3237</v>
      </c>
    </row>
    <row r="120" customFormat="false" ht="15" hidden="false" customHeight="false" outlineLevel="0" collapsed="false">
      <c r="A120" s="1" t="n">
        <v>118</v>
      </c>
      <c r="B120" s="1" t="s">
        <v>3238</v>
      </c>
      <c r="C120" s="23" t="n">
        <v>79495747</v>
      </c>
      <c r="D120" s="23" t="n">
        <v>79499387</v>
      </c>
      <c r="E120" s="24" t="s">
        <v>52</v>
      </c>
      <c r="F120" s="1" t="s">
        <v>3239</v>
      </c>
    </row>
    <row r="121" customFormat="false" ht="15" hidden="false" customHeight="false" outlineLevel="0" collapsed="false">
      <c r="A121" s="1" t="n">
        <v>119</v>
      </c>
      <c r="B121" s="1" t="s">
        <v>3240</v>
      </c>
      <c r="C121" s="23" t="n">
        <v>79501572</v>
      </c>
      <c r="D121" s="23" t="n">
        <v>79508162</v>
      </c>
      <c r="E121" s="24" t="s">
        <v>52</v>
      </c>
      <c r="F121" s="1" t="s">
        <v>3239</v>
      </c>
    </row>
    <row r="122" customFormat="false" ht="15" hidden="false" customHeight="false" outlineLevel="0" collapsed="false">
      <c r="A122" s="1" t="n">
        <v>120</v>
      </c>
      <c r="B122" s="1" t="s">
        <v>3241</v>
      </c>
      <c r="C122" s="23" t="n">
        <v>79513037</v>
      </c>
      <c r="D122" s="23" t="n">
        <v>79519402</v>
      </c>
      <c r="E122" s="24" t="s">
        <v>52</v>
      </c>
      <c r="F122" s="1" t="s">
        <v>3242</v>
      </c>
    </row>
    <row r="123" customFormat="false" ht="15" hidden="false" customHeight="false" outlineLevel="0" collapsed="false">
      <c r="A123" s="1" t="n">
        <v>121</v>
      </c>
      <c r="B123" s="1" t="s">
        <v>3243</v>
      </c>
      <c r="C123" s="23" t="n">
        <v>79536216</v>
      </c>
      <c r="D123" s="23" t="n">
        <v>79540867</v>
      </c>
      <c r="E123" s="24" t="s">
        <v>60</v>
      </c>
      <c r="F123" s="1" t="s">
        <v>3244</v>
      </c>
    </row>
    <row r="124" customFormat="false" ht="15" hidden="false" customHeight="false" outlineLevel="0" collapsed="false">
      <c r="A124" s="1" t="n">
        <v>122</v>
      </c>
      <c r="B124" s="1" t="s">
        <v>3245</v>
      </c>
      <c r="C124" s="23" t="n">
        <v>79542130</v>
      </c>
      <c r="D124" s="23" t="n">
        <v>79546287</v>
      </c>
      <c r="E124" s="24" t="s">
        <v>52</v>
      </c>
      <c r="F124" s="1" t="s">
        <v>3246</v>
      </c>
    </row>
    <row r="125" customFormat="false" ht="15" hidden="false" customHeight="false" outlineLevel="0" collapsed="false">
      <c r="A125" s="1" t="n">
        <v>123</v>
      </c>
      <c r="B125" s="1" t="s">
        <v>3247</v>
      </c>
      <c r="C125" s="23" t="n">
        <v>79547667</v>
      </c>
      <c r="D125" s="23" t="n">
        <v>79548334</v>
      </c>
      <c r="E125" s="24" t="s">
        <v>52</v>
      </c>
      <c r="F125" s="1" t="s">
        <v>55</v>
      </c>
    </row>
    <row r="126" customFormat="false" ht="15" hidden="false" customHeight="false" outlineLevel="0" collapsed="false">
      <c r="A126" s="1" t="n">
        <v>124</v>
      </c>
      <c r="B126" s="1" t="s">
        <v>3248</v>
      </c>
      <c r="C126" s="23" t="n">
        <v>79547731</v>
      </c>
      <c r="D126" s="23" t="n">
        <v>79553387</v>
      </c>
      <c r="E126" s="24" t="s">
        <v>60</v>
      </c>
      <c r="F126" s="1" t="s">
        <v>3249</v>
      </c>
    </row>
    <row r="127" customFormat="false" ht="15" hidden="false" customHeight="false" outlineLevel="0" collapsed="false">
      <c r="A127" s="1" t="n">
        <v>125</v>
      </c>
      <c r="B127" s="1" t="s">
        <v>3250</v>
      </c>
      <c r="C127" s="23" t="n">
        <v>79553552</v>
      </c>
      <c r="D127" s="23" t="n">
        <v>79553938</v>
      </c>
      <c r="E127" s="24" t="s">
        <v>52</v>
      </c>
      <c r="F127" s="1" t="s">
        <v>3251</v>
      </c>
    </row>
    <row r="128" customFormat="false" ht="15" hidden="false" customHeight="false" outlineLevel="0" collapsed="false">
      <c r="A128" s="1" t="n">
        <v>126</v>
      </c>
      <c r="B128" s="1" t="s">
        <v>3252</v>
      </c>
      <c r="C128" s="23" t="n">
        <v>79556843</v>
      </c>
      <c r="D128" s="23" t="n">
        <v>79561394</v>
      </c>
      <c r="E128" s="24" t="s">
        <v>60</v>
      </c>
      <c r="F128" s="1" t="s">
        <v>3253</v>
      </c>
    </row>
    <row r="129" customFormat="false" ht="15" hidden="false" customHeight="false" outlineLevel="0" collapsed="false">
      <c r="A129" s="1" t="n">
        <v>127</v>
      </c>
      <c r="B129" s="1" t="s">
        <v>3254</v>
      </c>
      <c r="C129" s="23" t="n">
        <v>79563681</v>
      </c>
      <c r="D129" s="23" t="n">
        <v>79566235</v>
      </c>
      <c r="E129" s="24" t="s">
        <v>52</v>
      </c>
      <c r="F129" s="1" t="s">
        <v>3255</v>
      </c>
    </row>
    <row r="130" customFormat="false" ht="15" hidden="false" customHeight="false" outlineLevel="0" collapsed="false">
      <c r="A130" s="1" t="n">
        <v>128</v>
      </c>
      <c r="B130" s="1" t="s">
        <v>3256</v>
      </c>
      <c r="C130" s="23" t="n">
        <v>79577959</v>
      </c>
      <c r="D130" s="23" t="n">
        <v>79582114</v>
      </c>
      <c r="E130" s="24" t="s">
        <v>60</v>
      </c>
      <c r="F130" s="1" t="s">
        <v>3257</v>
      </c>
    </row>
    <row r="131" customFormat="false" ht="15" hidden="false" customHeight="false" outlineLevel="0" collapsed="false">
      <c r="A131" s="1" t="n">
        <v>129</v>
      </c>
      <c r="B131" s="1" t="s">
        <v>3258</v>
      </c>
      <c r="C131" s="23" t="n">
        <v>79582467</v>
      </c>
      <c r="D131" s="23" t="n">
        <v>79598760</v>
      </c>
      <c r="E131" s="24" t="s">
        <v>52</v>
      </c>
      <c r="F131" s="1" t="s">
        <v>3259</v>
      </c>
    </row>
    <row r="132" customFormat="false" ht="15" hidden="false" customHeight="false" outlineLevel="0" collapsed="false">
      <c r="A132" s="1" t="n">
        <v>130</v>
      </c>
      <c r="B132" s="1" t="s">
        <v>3260</v>
      </c>
      <c r="C132" s="23" t="n">
        <v>79600263</v>
      </c>
      <c r="D132" s="23" t="n">
        <v>79602243</v>
      </c>
      <c r="E132" s="24" t="s">
        <v>52</v>
      </c>
      <c r="F132" s="1" t="s">
        <v>1624</v>
      </c>
    </row>
    <row r="133" customFormat="false" ht="15" hidden="false" customHeight="false" outlineLevel="0" collapsed="false">
      <c r="A133" s="1" t="n">
        <v>131</v>
      </c>
      <c r="B133" s="1" t="s">
        <v>3261</v>
      </c>
      <c r="C133" s="23" t="n">
        <v>79605422</v>
      </c>
      <c r="D133" s="23" t="n">
        <v>79610949</v>
      </c>
      <c r="E133" s="24" t="s">
        <v>52</v>
      </c>
      <c r="F133" s="1" t="s">
        <v>3262</v>
      </c>
    </row>
    <row r="134" customFormat="false" ht="15" hidden="false" customHeight="false" outlineLevel="0" collapsed="false">
      <c r="A134" s="1" t="n">
        <v>132</v>
      </c>
      <c r="B134" s="1" t="s">
        <v>3263</v>
      </c>
      <c r="C134" s="23" t="n">
        <v>79614838</v>
      </c>
      <c r="D134" s="23" t="n">
        <v>79618588</v>
      </c>
      <c r="E134" s="24" t="s">
        <v>52</v>
      </c>
      <c r="F134" s="1" t="s">
        <v>859</v>
      </c>
    </row>
    <row r="135" customFormat="false" ht="15" hidden="false" customHeight="false" outlineLevel="0" collapsed="false">
      <c r="A135" s="1" t="n">
        <v>133</v>
      </c>
      <c r="B135" s="1" t="s">
        <v>3264</v>
      </c>
      <c r="C135" s="23" t="n">
        <v>62238590</v>
      </c>
      <c r="D135" s="23" t="n">
        <v>62239321</v>
      </c>
      <c r="E135" s="24" t="s">
        <v>60</v>
      </c>
      <c r="F135" s="1" t="s">
        <v>3265</v>
      </c>
    </row>
    <row r="136" customFormat="false" ht="15" hidden="false" customHeight="false" outlineLevel="0" collapsed="false">
      <c r="A136" s="1" t="n">
        <v>134</v>
      </c>
      <c r="B136" s="1" t="s">
        <v>3266</v>
      </c>
      <c r="C136" s="23" t="n">
        <v>62243187</v>
      </c>
      <c r="D136" s="23" t="n">
        <v>62244058</v>
      </c>
      <c r="E136" s="24" t="s">
        <v>52</v>
      </c>
      <c r="F136" s="1" t="s">
        <v>944</v>
      </c>
    </row>
    <row r="137" customFormat="false" ht="15" hidden="false" customHeight="false" outlineLevel="0" collapsed="false">
      <c r="A137" s="1" t="n">
        <v>135</v>
      </c>
      <c r="B137" s="1" t="s">
        <v>3267</v>
      </c>
      <c r="C137" s="23" t="n">
        <v>62245301</v>
      </c>
      <c r="D137" s="23" t="n">
        <v>62246283</v>
      </c>
      <c r="E137" s="24" t="s">
        <v>60</v>
      </c>
      <c r="F137" s="1" t="s">
        <v>3268</v>
      </c>
    </row>
    <row r="138" customFormat="false" ht="15" hidden="false" customHeight="false" outlineLevel="0" collapsed="false">
      <c r="A138" s="1" t="n">
        <v>136</v>
      </c>
      <c r="B138" s="1" t="s">
        <v>3269</v>
      </c>
      <c r="C138" s="23" t="n">
        <v>62249499</v>
      </c>
      <c r="D138" s="23" t="n">
        <v>62253672</v>
      </c>
      <c r="E138" s="24" t="s">
        <v>60</v>
      </c>
      <c r="F138" s="1" t="s">
        <v>3270</v>
      </c>
    </row>
    <row r="139" customFormat="false" ht="15" hidden="false" customHeight="false" outlineLevel="0" collapsed="false">
      <c r="A139" s="1" t="n">
        <v>137</v>
      </c>
      <c r="B139" s="1" t="s">
        <v>3271</v>
      </c>
      <c r="C139" s="23" t="n">
        <v>62258376</v>
      </c>
      <c r="D139" s="23" t="n">
        <v>62277816</v>
      </c>
      <c r="E139" s="24" t="s">
        <v>60</v>
      </c>
      <c r="F139" s="1" t="s">
        <v>3272</v>
      </c>
    </row>
    <row r="140" customFormat="false" ht="15" hidden="false" customHeight="false" outlineLevel="0" collapsed="false">
      <c r="A140" s="1" t="n">
        <v>138</v>
      </c>
      <c r="B140" s="1" t="s">
        <v>3273</v>
      </c>
      <c r="C140" s="23" t="n">
        <v>62278770</v>
      </c>
      <c r="D140" s="23" t="n">
        <v>62280401</v>
      </c>
      <c r="E140" s="24" t="s">
        <v>52</v>
      </c>
      <c r="F140" s="1" t="s">
        <v>3274</v>
      </c>
    </row>
    <row r="141" customFormat="false" ht="15" hidden="false" customHeight="false" outlineLevel="0" collapsed="false">
      <c r="A141" s="1" t="n">
        <v>139</v>
      </c>
      <c r="B141" s="1" t="s">
        <v>3275</v>
      </c>
      <c r="C141" s="23" t="n">
        <v>62282754</v>
      </c>
      <c r="D141" s="23" t="n">
        <v>62284878</v>
      </c>
      <c r="E141" s="24" t="s">
        <v>60</v>
      </c>
      <c r="F141" s="1" t="s">
        <v>3276</v>
      </c>
    </row>
    <row r="142" customFormat="false" ht="15" hidden="false" customHeight="false" outlineLevel="0" collapsed="false">
      <c r="A142" s="1" t="n">
        <v>140</v>
      </c>
      <c r="B142" s="1" t="s">
        <v>3277</v>
      </c>
      <c r="C142" s="23" t="n">
        <v>62286625</v>
      </c>
      <c r="D142" s="23" t="n">
        <v>62287158</v>
      </c>
      <c r="E142" s="24" t="s">
        <v>60</v>
      </c>
      <c r="F142" s="1" t="s">
        <v>3278</v>
      </c>
    </row>
    <row r="143" customFormat="false" ht="15" hidden="false" customHeight="false" outlineLevel="0" collapsed="false">
      <c r="A143" s="1" t="n">
        <v>141</v>
      </c>
      <c r="B143" s="1" t="s">
        <v>3279</v>
      </c>
      <c r="C143" s="23" t="n">
        <v>62293271</v>
      </c>
      <c r="D143" s="23" t="n">
        <v>62294875</v>
      </c>
      <c r="E143" s="24" t="s">
        <v>52</v>
      </c>
      <c r="F143" s="1" t="s">
        <v>2109</v>
      </c>
    </row>
    <row r="144" customFormat="false" ht="15" hidden="false" customHeight="false" outlineLevel="0" collapsed="false">
      <c r="A144" s="1" t="n">
        <v>142</v>
      </c>
      <c r="B144" s="1" t="s">
        <v>3280</v>
      </c>
      <c r="C144" s="23" t="n">
        <v>62299092</v>
      </c>
      <c r="D144" s="23" t="n">
        <v>62303181</v>
      </c>
      <c r="E144" s="24" t="s">
        <v>52</v>
      </c>
      <c r="F144" s="1" t="s">
        <v>3281</v>
      </c>
    </row>
    <row r="145" customFormat="false" ht="15" hidden="false" customHeight="false" outlineLevel="0" collapsed="false">
      <c r="A145" s="1" t="n">
        <v>143</v>
      </c>
      <c r="B145" s="1" t="s">
        <v>3282</v>
      </c>
      <c r="C145" s="23" t="n">
        <v>62304368</v>
      </c>
      <c r="D145" s="23" t="n">
        <v>62314589</v>
      </c>
      <c r="E145" s="24" t="s">
        <v>60</v>
      </c>
      <c r="F145" s="1" t="s">
        <v>3283</v>
      </c>
    </row>
    <row r="146" customFormat="false" ht="15" hidden="false" customHeight="false" outlineLevel="0" collapsed="false">
      <c r="A146" s="1" t="n">
        <v>144</v>
      </c>
      <c r="B146" s="1" t="s">
        <v>3284</v>
      </c>
      <c r="C146" s="23" t="n">
        <v>62315920</v>
      </c>
      <c r="D146" s="23" t="n">
        <v>62322564</v>
      </c>
      <c r="E146" s="24" t="s">
        <v>60</v>
      </c>
      <c r="F146" s="1" t="s">
        <v>3285</v>
      </c>
    </row>
    <row r="147" customFormat="false" ht="15" hidden="false" customHeight="false" outlineLevel="0" collapsed="false">
      <c r="A147" s="1" t="n">
        <v>145</v>
      </c>
      <c r="B147" s="1" t="s">
        <v>3286</v>
      </c>
      <c r="C147" s="23" t="n">
        <v>62336578</v>
      </c>
      <c r="D147" s="23" t="n">
        <v>62345117</v>
      </c>
      <c r="E147" s="24" t="s">
        <v>60</v>
      </c>
      <c r="F147" s="1" t="s">
        <v>3287</v>
      </c>
    </row>
    <row r="148" customFormat="false" ht="15" hidden="false" customHeight="false" outlineLevel="0" collapsed="false">
      <c r="A148" s="1" t="n">
        <v>146</v>
      </c>
      <c r="B148" s="1" t="s">
        <v>3288</v>
      </c>
      <c r="C148" s="23" t="n">
        <v>62346231</v>
      </c>
      <c r="D148" s="23" t="n">
        <v>62347604</v>
      </c>
      <c r="E148" s="24" t="s">
        <v>52</v>
      </c>
      <c r="F148" s="1" t="s">
        <v>3289</v>
      </c>
    </row>
    <row r="149" customFormat="false" ht="15" hidden="false" customHeight="false" outlineLevel="0" collapsed="false">
      <c r="A149" s="1" t="n">
        <v>147</v>
      </c>
      <c r="B149" s="1" t="s">
        <v>3290</v>
      </c>
      <c r="C149" s="23" t="n">
        <v>62351226</v>
      </c>
      <c r="D149" s="23" t="n">
        <v>62356072</v>
      </c>
      <c r="E149" s="24" t="s">
        <v>52</v>
      </c>
      <c r="F149" s="1" t="s">
        <v>3291</v>
      </c>
    </row>
    <row r="150" customFormat="false" ht="15" hidden="false" customHeight="false" outlineLevel="0" collapsed="false">
      <c r="A150" s="1" t="n">
        <v>148</v>
      </c>
      <c r="B150" s="1" t="s">
        <v>3292</v>
      </c>
      <c r="C150" s="23" t="n">
        <v>62357400</v>
      </c>
      <c r="D150" s="23" t="n">
        <v>62371990</v>
      </c>
      <c r="E150" s="24" t="s">
        <v>52</v>
      </c>
      <c r="F150" s="1" t="s">
        <v>3293</v>
      </c>
    </row>
    <row r="151" customFormat="false" ht="15" hidden="false" customHeight="false" outlineLevel="0" collapsed="false">
      <c r="A151" s="1" t="n">
        <v>149</v>
      </c>
      <c r="B151" s="1" t="s">
        <v>3294</v>
      </c>
      <c r="C151" s="23" t="n">
        <v>62381910</v>
      </c>
      <c r="D151" s="23" t="n">
        <v>62383042</v>
      </c>
      <c r="E151" s="24" t="s">
        <v>60</v>
      </c>
      <c r="F151" s="1" t="s">
        <v>3295</v>
      </c>
    </row>
    <row r="152" customFormat="false" ht="15" hidden="false" customHeight="false" outlineLevel="0" collapsed="false">
      <c r="A152" s="1" t="n">
        <v>150</v>
      </c>
      <c r="B152" s="1" t="s">
        <v>1375</v>
      </c>
      <c r="C152" s="23" t="n">
        <v>62396383</v>
      </c>
      <c r="D152" s="23" t="n">
        <v>62411459</v>
      </c>
      <c r="E152" s="24" t="s">
        <v>52</v>
      </c>
      <c r="F152" s="1" t="s">
        <v>1376</v>
      </c>
    </row>
    <row r="153" customFormat="false" ht="15" hidden="false" customHeight="false" outlineLevel="0" collapsed="false">
      <c r="A153" s="1" t="n">
        <v>151</v>
      </c>
      <c r="B153" s="1" t="s">
        <v>3296</v>
      </c>
      <c r="C153" s="23" t="n">
        <v>62415402</v>
      </c>
      <c r="D153" s="23" t="n">
        <v>62423234</v>
      </c>
      <c r="E153" s="24" t="s">
        <v>60</v>
      </c>
      <c r="F153" s="1" t="s">
        <v>3297</v>
      </c>
    </row>
    <row r="154" customFormat="false" ht="15" hidden="false" customHeight="false" outlineLevel="0" collapsed="false">
      <c r="A154" s="1" t="n">
        <v>152</v>
      </c>
      <c r="B154" s="1" t="s">
        <v>3298</v>
      </c>
      <c r="C154" s="23" t="n">
        <v>62423804</v>
      </c>
      <c r="D154" s="23" t="n">
        <v>62424826</v>
      </c>
      <c r="E154" s="24" t="s">
        <v>52</v>
      </c>
      <c r="F154" s="1" t="s">
        <v>3299</v>
      </c>
    </row>
    <row r="155" customFormat="false" ht="15" hidden="false" customHeight="false" outlineLevel="0" collapsed="false">
      <c r="A155" s="1" t="n">
        <v>153</v>
      </c>
      <c r="B155" s="1" t="s">
        <v>3300</v>
      </c>
      <c r="C155" s="23" t="n">
        <v>62440995</v>
      </c>
      <c r="D155" s="23" t="n">
        <v>62441450</v>
      </c>
      <c r="E155" s="24" t="s">
        <v>60</v>
      </c>
      <c r="F155" s="1" t="s">
        <v>55</v>
      </c>
    </row>
    <row r="156" customFormat="false" ht="15" hidden="false" customHeight="false" outlineLevel="0" collapsed="false">
      <c r="A156" s="1" t="n">
        <v>154</v>
      </c>
      <c r="B156" s="1" t="s">
        <v>3301</v>
      </c>
      <c r="C156" s="23" t="n">
        <v>62444432</v>
      </c>
      <c r="D156" s="23" t="n">
        <v>62444929</v>
      </c>
      <c r="E156" s="24" t="s">
        <v>52</v>
      </c>
      <c r="F156" s="1" t="s">
        <v>3302</v>
      </c>
    </row>
    <row r="157" customFormat="false" ht="15" hidden="false" customHeight="false" outlineLevel="0" collapsed="false">
      <c r="A157" s="1" t="n">
        <v>155</v>
      </c>
      <c r="B157" s="1" t="s">
        <v>3303</v>
      </c>
      <c r="C157" s="23" t="n">
        <v>62445233</v>
      </c>
      <c r="D157" s="23" t="n">
        <v>62448653</v>
      </c>
      <c r="E157" s="24" t="s">
        <v>52</v>
      </c>
      <c r="F157" s="1" t="s">
        <v>622</v>
      </c>
    </row>
    <row r="158" customFormat="false" ht="15" hidden="false" customHeight="false" outlineLevel="0" collapsed="false">
      <c r="A158" s="1" t="n">
        <v>156</v>
      </c>
      <c r="B158" s="1" t="s">
        <v>3304</v>
      </c>
      <c r="C158" s="23" t="n">
        <v>62451425</v>
      </c>
      <c r="D158" s="23" t="n">
        <v>62454082</v>
      </c>
      <c r="E158" s="24" t="s">
        <v>52</v>
      </c>
      <c r="F158" s="1" t="s">
        <v>3305</v>
      </c>
    </row>
    <row r="159" customFormat="false" ht="15" hidden="false" customHeight="false" outlineLevel="0" collapsed="false">
      <c r="A159" s="1" t="n">
        <v>157</v>
      </c>
      <c r="B159" s="1" t="s">
        <v>3306</v>
      </c>
      <c r="C159" s="23" t="n">
        <v>62456791</v>
      </c>
      <c r="D159" s="23" t="n">
        <v>62460968</v>
      </c>
      <c r="E159" s="24" t="s">
        <v>52</v>
      </c>
      <c r="F159" s="1" t="s">
        <v>3307</v>
      </c>
    </row>
    <row r="160" customFormat="false" ht="15" hidden="false" customHeight="false" outlineLevel="0" collapsed="false">
      <c r="A160" s="1" t="n">
        <v>158</v>
      </c>
      <c r="B160" s="1" t="s">
        <v>3308</v>
      </c>
      <c r="C160" s="23" t="n">
        <v>62462727</v>
      </c>
      <c r="D160" s="23" t="n">
        <v>62464217</v>
      </c>
      <c r="E160" s="24" t="s">
        <v>60</v>
      </c>
      <c r="F160" s="1" t="s">
        <v>3208</v>
      </c>
    </row>
    <row r="161" customFormat="false" ht="15" hidden="false" customHeight="false" outlineLevel="0" collapsed="false">
      <c r="A161" s="1" t="n">
        <v>159</v>
      </c>
      <c r="B161" s="1" t="s">
        <v>3309</v>
      </c>
      <c r="C161" s="23" t="n">
        <v>62464159</v>
      </c>
      <c r="D161" s="23" t="n">
        <v>62469704</v>
      </c>
      <c r="E161" s="24" t="s">
        <v>52</v>
      </c>
      <c r="F161" s="1" t="s">
        <v>3310</v>
      </c>
    </row>
    <row r="162" customFormat="false" ht="15" hidden="false" customHeight="false" outlineLevel="0" collapsed="false">
      <c r="A162" s="1" t="n">
        <v>160</v>
      </c>
      <c r="B162" s="1" t="s">
        <v>3311</v>
      </c>
      <c r="C162" s="23" t="n">
        <v>62476615</v>
      </c>
      <c r="D162" s="23" t="n">
        <v>62477222</v>
      </c>
      <c r="E162" s="24" t="s">
        <v>60</v>
      </c>
      <c r="F162" s="1" t="s">
        <v>3312</v>
      </c>
    </row>
    <row r="163" customFormat="false" ht="15" hidden="false" customHeight="false" outlineLevel="0" collapsed="false">
      <c r="A163" s="1" t="n">
        <v>161</v>
      </c>
      <c r="B163" s="1" t="s">
        <v>3313</v>
      </c>
      <c r="C163" s="23" t="n">
        <v>62479105</v>
      </c>
      <c r="D163" s="23" t="n">
        <v>62481531</v>
      </c>
      <c r="E163" s="24" t="s">
        <v>60</v>
      </c>
      <c r="F163" s="1" t="s">
        <v>1302</v>
      </c>
    </row>
    <row r="164" customFormat="false" ht="15" hidden="false" customHeight="false" outlineLevel="0" collapsed="false">
      <c r="A164" s="1" t="n">
        <v>162</v>
      </c>
      <c r="B164" s="1" t="s">
        <v>3314</v>
      </c>
      <c r="C164" s="23" t="n">
        <v>62484628</v>
      </c>
      <c r="D164" s="23" t="n">
        <v>62488605</v>
      </c>
      <c r="E164" s="24" t="s">
        <v>60</v>
      </c>
      <c r="F164" s="1" t="s">
        <v>3315</v>
      </c>
    </row>
    <row r="165" customFormat="false" ht="15" hidden="false" customHeight="false" outlineLevel="0" collapsed="false">
      <c r="A165" s="1" t="n">
        <v>163</v>
      </c>
      <c r="B165" s="1" t="s">
        <v>3316</v>
      </c>
      <c r="C165" s="23" t="n">
        <v>864672</v>
      </c>
      <c r="D165" s="23" t="n">
        <v>868988</v>
      </c>
      <c r="E165" s="24" t="s">
        <v>52</v>
      </c>
      <c r="F165" s="1" t="s">
        <v>3317</v>
      </c>
    </row>
    <row r="166" customFormat="false" ht="15" hidden="false" customHeight="false" outlineLevel="0" collapsed="false">
      <c r="A166" s="1" t="n">
        <v>164</v>
      </c>
      <c r="B166" s="1" t="s">
        <v>3318</v>
      </c>
      <c r="C166" s="23" t="n">
        <v>871263</v>
      </c>
      <c r="D166" s="23" t="n">
        <v>874146</v>
      </c>
      <c r="E166" s="24" t="s">
        <v>60</v>
      </c>
      <c r="F166" s="1" t="s">
        <v>3319</v>
      </c>
    </row>
    <row r="167" customFormat="false" ht="15" hidden="false" customHeight="false" outlineLevel="0" collapsed="false">
      <c r="A167" s="1" t="n">
        <v>165</v>
      </c>
      <c r="B167" s="1" t="s">
        <v>3320</v>
      </c>
      <c r="C167" s="23" t="n">
        <v>874388</v>
      </c>
      <c r="D167" s="23" t="n">
        <v>875155</v>
      </c>
      <c r="E167" s="24" t="s">
        <v>52</v>
      </c>
      <c r="F167" s="1" t="s">
        <v>3321</v>
      </c>
    </row>
    <row r="168" customFormat="false" ht="15" hidden="false" customHeight="false" outlineLevel="0" collapsed="false">
      <c r="A168" s="1" t="n">
        <v>166</v>
      </c>
      <c r="B168" s="1" t="s">
        <v>3322</v>
      </c>
      <c r="C168" s="23" t="n">
        <v>883086</v>
      </c>
      <c r="D168" s="23" t="n">
        <v>883410</v>
      </c>
      <c r="E168" s="24" t="s">
        <v>60</v>
      </c>
      <c r="F168" s="1" t="s">
        <v>55</v>
      </c>
    </row>
    <row r="169" customFormat="false" ht="15" hidden="false" customHeight="false" outlineLevel="0" collapsed="false">
      <c r="A169" s="1" t="n">
        <v>167</v>
      </c>
      <c r="B169" s="1" t="s">
        <v>3323</v>
      </c>
      <c r="C169" s="23" t="n">
        <v>884955</v>
      </c>
      <c r="D169" s="23" t="n">
        <v>886387</v>
      </c>
      <c r="E169" s="24" t="s">
        <v>52</v>
      </c>
      <c r="F169" s="1" t="s">
        <v>428</v>
      </c>
    </row>
    <row r="170" customFormat="false" ht="15" hidden="false" customHeight="false" outlineLevel="0" collapsed="false">
      <c r="A170" s="1" t="n">
        <v>168</v>
      </c>
      <c r="B170" s="1" t="s">
        <v>3324</v>
      </c>
      <c r="C170" s="23" t="n">
        <v>889825</v>
      </c>
      <c r="D170" s="23" t="n">
        <v>891348</v>
      </c>
      <c r="E170" s="24" t="s">
        <v>52</v>
      </c>
      <c r="F170" s="1" t="s">
        <v>3325</v>
      </c>
    </row>
    <row r="171" customFormat="false" ht="15" hidden="false" customHeight="false" outlineLevel="0" collapsed="false">
      <c r="A171" s="1" t="n">
        <v>169</v>
      </c>
      <c r="B171" s="1" t="s">
        <v>3326</v>
      </c>
      <c r="C171" s="23" t="n">
        <v>892513</v>
      </c>
      <c r="D171" s="23" t="n">
        <v>896727</v>
      </c>
      <c r="E171" s="24" t="s">
        <v>52</v>
      </c>
      <c r="F171" s="1" t="s">
        <v>3325</v>
      </c>
    </row>
    <row r="172" customFormat="false" ht="15" hidden="false" customHeight="false" outlineLevel="0" collapsed="false">
      <c r="A172" s="1" t="n">
        <v>170</v>
      </c>
      <c r="B172" s="1" t="s">
        <v>3327</v>
      </c>
      <c r="C172" s="23" t="n">
        <v>898125</v>
      </c>
      <c r="D172" s="23" t="n">
        <v>901266</v>
      </c>
      <c r="E172" s="24" t="s">
        <v>60</v>
      </c>
      <c r="F172" s="1" t="s">
        <v>3328</v>
      </c>
    </row>
    <row r="173" customFormat="false" ht="15" hidden="false" customHeight="false" outlineLevel="0" collapsed="false">
      <c r="A173" s="1" t="n">
        <v>171</v>
      </c>
      <c r="B173" s="1" t="s">
        <v>3329</v>
      </c>
      <c r="C173" s="23" t="n">
        <v>903896</v>
      </c>
      <c r="D173" s="23" t="n">
        <v>904892</v>
      </c>
      <c r="E173" s="24" t="s">
        <v>60</v>
      </c>
      <c r="F173" s="1" t="s">
        <v>3330</v>
      </c>
    </row>
    <row r="174" customFormat="false" ht="15" hidden="false" customHeight="false" outlineLevel="0" collapsed="false">
      <c r="A174" s="1" t="n">
        <v>172</v>
      </c>
      <c r="B174" s="1" t="s">
        <v>3331</v>
      </c>
      <c r="C174" s="23" t="n">
        <v>916968</v>
      </c>
      <c r="D174" s="23" t="n">
        <v>919569</v>
      </c>
      <c r="E174" s="24" t="s">
        <v>60</v>
      </c>
      <c r="F174" s="1" t="s">
        <v>3332</v>
      </c>
    </row>
    <row r="175" customFormat="false" ht="15" hidden="false" customHeight="false" outlineLevel="0" collapsed="false">
      <c r="A175" s="1" t="n">
        <v>173</v>
      </c>
      <c r="B175" s="1" t="s">
        <v>3333</v>
      </c>
      <c r="C175" s="23" t="n">
        <v>921114</v>
      </c>
      <c r="D175" s="23" t="n">
        <v>925482</v>
      </c>
      <c r="E175" s="24" t="s">
        <v>52</v>
      </c>
      <c r="F175" s="1" t="s">
        <v>3334</v>
      </c>
    </row>
    <row r="176" customFormat="false" ht="15" hidden="false" customHeight="false" outlineLevel="0" collapsed="false">
      <c r="A176" s="1" t="n">
        <v>174</v>
      </c>
      <c r="B176" s="1" t="s">
        <v>3335</v>
      </c>
      <c r="C176" s="23" t="n">
        <v>929120</v>
      </c>
      <c r="D176" s="23" t="n">
        <v>938493</v>
      </c>
      <c r="E176" s="24" t="s">
        <v>52</v>
      </c>
      <c r="F176" s="1" t="s">
        <v>3336</v>
      </c>
    </row>
    <row r="177" customFormat="false" ht="15" hidden="false" customHeight="false" outlineLevel="0" collapsed="false">
      <c r="A177" s="1" t="n">
        <v>175</v>
      </c>
      <c r="B177" s="1" t="s">
        <v>3337</v>
      </c>
      <c r="C177" s="23" t="n">
        <v>942001</v>
      </c>
      <c r="D177" s="23" t="n">
        <v>944304</v>
      </c>
      <c r="E177" s="24" t="s">
        <v>60</v>
      </c>
      <c r="F177" s="1" t="s">
        <v>55</v>
      </c>
    </row>
    <row r="178" customFormat="false" ht="15" hidden="false" customHeight="false" outlineLevel="0" collapsed="false">
      <c r="A178" s="1" t="n">
        <v>176</v>
      </c>
      <c r="B178" s="1" t="s">
        <v>3338</v>
      </c>
      <c r="C178" s="23" t="n">
        <v>948619</v>
      </c>
      <c r="D178" s="23" t="n">
        <v>955995</v>
      </c>
      <c r="E178" s="24" t="s">
        <v>60</v>
      </c>
      <c r="F178" s="1" t="s">
        <v>3339</v>
      </c>
    </row>
    <row r="179" customFormat="false" ht="15" hidden="false" customHeight="false" outlineLevel="0" collapsed="false">
      <c r="A179" s="1" t="n">
        <v>177</v>
      </c>
      <c r="B179" s="1" t="s">
        <v>3340</v>
      </c>
      <c r="C179" s="23" t="n">
        <v>964946</v>
      </c>
      <c r="D179" s="23" t="n">
        <v>972193</v>
      </c>
      <c r="E179" s="24" t="s">
        <v>52</v>
      </c>
      <c r="F179" s="1" t="s">
        <v>3341</v>
      </c>
    </row>
    <row r="180" customFormat="false" ht="15" hidden="false" customHeight="false" outlineLevel="0" collapsed="false">
      <c r="A180" s="1" t="n">
        <v>178</v>
      </c>
      <c r="B180" s="1" t="s">
        <v>1415</v>
      </c>
      <c r="C180" s="23" t="n">
        <v>983484</v>
      </c>
      <c r="D180" s="23" t="n">
        <v>1006865</v>
      </c>
      <c r="E180" s="24" t="s">
        <v>60</v>
      </c>
      <c r="F180" s="1" t="s">
        <v>1416</v>
      </c>
    </row>
    <row r="181" customFormat="false" ht="15" hidden="false" customHeight="false" outlineLevel="0" collapsed="false">
      <c r="A181" s="1" t="n">
        <v>179</v>
      </c>
      <c r="B181" s="1" t="s">
        <v>3342</v>
      </c>
      <c r="C181" s="23" t="n">
        <v>1007187</v>
      </c>
      <c r="D181" s="23" t="n">
        <v>1010255</v>
      </c>
      <c r="E181" s="24" t="s">
        <v>52</v>
      </c>
      <c r="F181" s="1" t="s">
        <v>55</v>
      </c>
    </row>
    <row r="182" customFormat="false" ht="15" hidden="false" customHeight="false" outlineLevel="0" collapsed="false">
      <c r="A182" s="1" t="n">
        <v>180</v>
      </c>
      <c r="B182" s="1" t="s">
        <v>3343</v>
      </c>
      <c r="C182" s="23" t="n">
        <v>1012540</v>
      </c>
      <c r="D182" s="23" t="n">
        <v>1015805</v>
      </c>
      <c r="E182" s="24" t="s">
        <v>60</v>
      </c>
      <c r="F182" s="1" t="s">
        <v>428</v>
      </c>
    </row>
    <row r="183" customFormat="false" ht="15" hidden="false" customHeight="false" outlineLevel="0" collapsed="false">
      <c r="A183" s="1" t="n">
        <v>181</v>
      </c>
      <c r="B183" s="1" t="s">
        <v>3344</v>
      </c>
      <c r="C183" s="23" t="n">
        <v>1036961</v>
      </c>
      <c r="D183" s="23" t="n">
        <v>1040075</v>
      </c>
      <c r="E183" s="24" t="s">
        <v>52</v>
      </c>
      <c r="F183" s="1" t="s">
        <v>428</v>
      </c>
    </row>
    <row r="184" customFormat="false" ht="15" hidden="false" customHeight="false" outlineLevel="0" collapsed="false">
      <c r="A184" s="1" t="n">
        <v>182</v>
      </c>
      <c r="B184" s="1" t="s">
        <v>3345</v>
      </c>
      <c r="C184" s="23" t="n">
        <v>1042460</v>
      </c>
      <c r="D184" s="23" t="n">
        <v>1043090</v>
      </c>
      <c r="E184" s="24" t="s">
        <v>52</v>
      </c>
      <c r="F184" s="1" t="s">
        <v>98</v>
      </c>
    </row>
    <row r="185" customFormat="false" ht="15" hidden="false" customHeight="false" outlineLevel="0" collapsed="false">
      <c r="A185" s="1" t="n">
        <v>183</v>
      </c>
      <c r="B185" s="1" t="s">
        <v>3346</v>
      </c>
      <c r="C185" s="23" t="n">
        <v>1046255</v>
      </c>
      <c r="D185" s="23" t="n">
        <v>1049656</v>
      </c>
      <c r="E185" s="24" t="s">
        <v>52</v>
      </c>
      <c r="F185" s="1" t="s">
        <v>428</v>
      </c>
    </row>
    <row r="186" customFormat="false" ht="15" hidden="false" customHeight="false" outlineLevel="0" collapsed="false">
      <c r="A186" s="1" t="n">
        <v>184</v>
      </c>
      <c r="B186" s="1" t="s">
        <v>3347</v>
      </c>
      <c r="C186" s="23" t="n">
        <v>1066684</v>
      </c>
      <c r="D186" s="23" t="n">
        <v>1067610</v>
      </c>
      <c r="E186" s="24" t="s">
        <v>52</v>
      </c>
      <c r="F186" s="1" t="s">
        <v>98</v>
      </c>
    </row>
    <row r="187" customFormat="false" ht="15" hidden="false" customHeight="false" outlineLevel="0" collapsed="false">
      <c r="A187" s="1" t="n">
        <v>185</v>
      </c>
      <c r="B187" s="1" t="s">
        <v>3348</v>
      </c>
      <c r="C187" s="23" t="n">
        <v>1077117</v>
      </c>
      <c r="D187" s="23" t="n">
        <v>1077875</v>
      </c>
      <c r="E187" s="24" t="s">
        <v>60</v>
      </c>
      <c r="F187" s="1" t="s">
        <v>98</v>
      </c>
    </row>
    <row r="188" customFormat="false" ht="15" hidden="false" customHeight="false" outlineLevel="0" collapsed="false">
      <c r="A188" s="1" t="n">
        <v>186</v>
      </c>
      <c r="B188" s="1" t="s">
        <v>3349</v>
      </c>
      <c r="C188" s="23" t="n">
        <v>1082904</v>
      </c>
      <c r="D188" s="23" t="n">
        <v>1083513</v>
      </c>
      <c r="E188" s="24" t="s">
        <v>60</v>
      </c>
      <c r="F188" s="1" t="s">
        <v>98</v>
      </c>
    </row>
    <row r="189" customFormat="false" ht="15" hidden="false" customHeight="false" outlineLevel="0" collapsed="false">
      <c r="A189" s="1" t="n">
        <v>187</v>
      </c>
      <c r="B189" s="1" t="s">
        <v>3350</v>
      </c>
      <c r="C189" s="23" t="n">
        <v>1109115</v>
      </c>
      <c r="D189" s="23" t="n">
        <v>1112713</v>
      </c>
      <c r="E189" s="24" t="s">
        <v>60</v>
      </c>
      <c r="F189" s="1" t="s">
        <v>3351</v>
      </c>
    </row>
    <row r="190" customFormat="false" ht="15" hidden="false" customHeight="false" outlineLevel="0" collapsed="false">
      <c r="A190" s="1" t="n">
        <v>188</v>
      </c>
      <c r="B190" s="1" t="s">
        <v>3352</v>
      </c>
      <c r="C190" s="23" t="n">
        <v>1118743</v>
      </c>
      <c r="D190" s="23" t="n">
        <v>1119162</v>
      </c>
      <c r="E190" s="24" t="s">
        <v>60</v>
      </c>
      <c r="F190" s="1" t="s">
        <v>55</v>
      </c>
    </row>
    <row r="191" customFormat="false" ht="15" hidden="false" customHeight="false" outlineLevel="0" collapsed="false">
      <c r="A191" s="1" t="n">
        <v>189</v>
      </c>
      <c r="B191" s="1" t="s">
        <v>3353</v>
      </c>
      <c r="C191" s="23" t="n">
        <v>1130983</v>
      </c>
      <c r="D191" s="23" t="n">
        <v>1138234</v>
      </c>
      <c r="E191" s="24" t="s">
        <v>60</v>
      </c>
      <c r="F191" s="1" t="s">
        <v>3354</v>
      </c>
    </row>
    <row r="192" customFormat="false" ht="15" hidden="false" customHeight="false" outlineLevel="0" collapsed="false">
      <c r="A192" s="1" t="n">
        <v>190</v>
      </c>
      <c r="B192" s="1" t="s">
        <v>3355</v>
      </c>
      <c r="C192" s="23" t="n">
        <v>1143219</v>
      </c>
      <c r="D192" s="23" t="n">
        <v>1150108</v>
      </c>
      <c r="E192" s="24" t="s">
        <v>60</v>
      </c>
      <c r="F192" s="1" t="s">
        <v>3356</v>
      </c>
    </row>
    <row r="193" customFormat="false" ht="15" hidden="false" customHeight="false" outlineLevel="0" collapsed="false">
      <c r="A193" s="1" t="n">
        <v>191</v>
      </c>
      <c r="B193" s="1" t="s">
        <v>3357</v>
      </c>
      <c r="C193" s="23" t="n">
        <v>1157531</v>
      </c>
      <c r="D193" s="23" t="n">
        <v>1164321</v>
      </c>
      <c r="E193" s="24" t="s">
        <v>60</v>
      </c>
      <c r="F193" s="1" t="s">
        <v>3358</v>
      </c>
    </row>
    <row r="194" customFormat="false" ht="15" hidden="false" customHeight="false" outlineLevel="0" collapsed="false">
      <c r="A194" s="1" t="n">
        <v>192</v>
      </c>
      <c r="B194" s="1" t="s">
        <v>3359</v>
      </c>
      <c r="C194" s="23" t="n">
        <v>1174772</v>
      </c>
      <c r="D194" s="23" t="n">
        <v>1180699</v>
      </c>
      <c r="E194" s="24" t="s">
        <v>60</v>
      </c>
      <c r="F194" s="1" t="s">
        <v>3360</v>
      </c>
    </row>
    <row r="195" customFormat="false" ht="15" hidden="false" customHeight="false" outlineLevel="0" collapsed="false">
      <c r="A195" s="1" t="n">
        <v>193</v>
      </c>
      <c r="B195" s="1" t="s">
        <v>3361</v>
      </c>
      <c r="C195" s="23" t="n">
        <v>1182184</v>
      </c>
      <c r="D195" s="23" t="n">
        <v>1184241</v>
      </c>
      <c r="E195" s="24" t="s">
        <v>52</v>
      </c>
      <c r="F195" s="1" t="s">
        <v>3362</v>
      </c>
    </row>
    <row r="196" customFormat="false" ht="15" hidden="false" customHeight="false" outlineLevel="0" collapsed="false">
      <c r="A196" s="1" t="n">
        <v>194</v>
      </c>
      <c r="B196" s="1" t="s">
        <v>3363</v>
      </c>
      <c r="C196" s="23" t="n">
        <v>1211626</v>
      </c>
      <c r="D196" s="23" t="n">
        <v>1217325</v>
      </c>
      <c r="E196" s="24" t="s">
        <v>52</v>
      </c>
      <c r="F196" s="1" t="s">
        <v>3364</v>
      </c>
    </row>
    <row r="197" customFormat="false" ht="15" hidden="false" customHeight="false" outlineLevel="0" collapsed="false">
      <c r="A197" s="1" t="n">
        <v>195</v>
      </c>
      <c r="B197" s="1" t="s">
        <v>3365</v>
      </c>
      <c r="C197" s="23" t="n">
        <v>1218194</v>
      </c>
      <c r="D197" s="23" t="n">
        <v>1222072</v>
      </c>
      <c r="E197" s="24" t="s">
        <v>52</v>
      </c>
      <c r="F197" s="1" t="s">
        <v>3366</v>
      </c>
    </row>
    <row r="198" customFormat="false" ht="15" hidden="false" customHeight="false" outlineLevel="0" collapsed="false">
      <c r="A198" s="1" t="n">
        <v>196</v>
      </c>
      <c r="B198" s="1" t="s">
        <v>3367</v>
      </c>
      <c r="C198" s="23" t="n">
        <v>1231308</v>
      </c>
      <c r="D198" s="23" t="n">
        <v>1237447</v>
      </c>
      <c r="E198" s="24" t="s">
        <v>60</v>
      </c>
      <c r="F198" s="1" t="s">
        <v>183</v>
      </c>
    </row>
    <row r="199" customFormat="false" ht="15" hidden="false" customHeight="false" outlineLevel="0" collapsed="false">
      <c r="A199" s="1" t="n">
        <v>197</v>
      </c>
      <c r="B199" s="1" t="s">
        <v>3368</v>
      </c>
      <c r="C199" s="23" t="n">
        <v>1237837</v>
      </c>
      <c r="D199" s="23" t="n">
        <v>1242525</v>
      </c>
      <c r="E199" s="24" t="s">
        <v>52</v>
      </c>
      <c r="F199" s="1" t="s">
        <v>3369</v>
      </c>
    </row>
    <row r="200" customFormat="false" ht="15" hidden="false" customHeight="false" outlineLevel="0" collapsed="false">
      <c r="A200" s="1" t="n">
        <v>198</v>
      </c>
      <c r="B200" s="1" t="s">
        <v>3370</v>
      </c>
      <c r="C200" s="23" t="n">
        <v>1265654</v>
      </c>
      <c r="D200" s="23" t="n">
        <v>1267702</v>
      </c>
      <c r="E200" s="24" t="s">
        <v>60</v>
      </c>
      <c r="F200" s="1" t="s">
        <v>321</v>
      </c>
    </row>
    <row r="201" customFormat="false" ht="15" hidden="false" customHeight="false" outlineLevel="0" collapsed="false">
      <c r="A201" s="1" t="n">
        <v>199</v>
      </c>
      <c r="B201" s="1" t="s">
        <v>3371</v>
      </c>
      <c r="C201" s="23" t="n">
        <v>1270929</v>
      </c>
      <c r="D201" s="23" t="n">
        <v>1276535</v>
      </c>
      <c r="E201" s="24" t="s">
        <v>60</v>
      </c>
      <c r="F201" s="1" t="s">
        <v>3372</v>
      </c>
    </row>
    <row r="202" customFormat="false" ht="15" hidden="false" customHeight="false" outlineLevel="0" collapsed="false">
      <c r="A202" s="1" t="n">
        <v>200</v>
      </c>
      <c r="B202" s="1" t="s">
        <v>3373</v>
      </c>
      <c r="C202" s="23" t="n">
        <v>1283196</v>
      </c>
      <c r="D202" s="23" t="n">
        <v>1283608</v>
      </c>
      <c r="E202" s="24" t="s">
        <v>52</v>
      </c>
      <c r="F202" s="1" t="s">
        <v>3374</v>
      </c>
    </row>
    <row r="203" customFormat="false" ht="15" hidden="false" customHeight="false" outlineLevel="0" collapsed="false">
      <c r="A203" s="1" t="n">
        <v>201</v>
      </c>
      <c r="B203" s="1" t="s">
        <v>3375</v>
      </c>
      <c r="C203" s="23" t="n">
        <v>1286252</v>
      </c>
      <c r="D203" s="23" t="n">
        <v>1286753</v>
      </c>
      <c r="E203" s="24" t="s">
        <v>52</v>
      </c>
      <c r="F203" s="1" t="s">
        <v>3374</v>
      </c>
    </row>
    <row r="204" customFormat="false" ht="15" hidden="false" customHeight="false" outlineLevel="0" collapsed="false">
      <c r="A204" s="1" t="n">
        <v>202</v>
      </c>
      <c r="B204" s="1" t="s">
        <v>3376</v>
      </c>
      <c r="C204" s="23" t="n">
        <v>1294562</v>
      </c>
      <c r="D204" s="23" t="n">
        <v>1295083</v>
      </c>
      <c r="E204" s="24" t="s">
        <v>60</v>
      </c>
      <c r="F204" s="1" t="s">
        <v>3098</v>
      </c>
    </row>
    <row r="205" customFormat="false" ht="15" hidden="false" customHeight="false" outlineLevel="0" collapsed="false">
      <c r="A205" s="1" t="n">
        <v>203</v>
      </c>
      <c r="B205" s="1" t="s">
        <v>3377</v>
      </c>
      <c r="C205" s="23" t="n">
        <v>1298332</v>
      </c>
      <c r="D205" s="23" t="n">
        <v>1301740</v>
      </c>
      <c r="E205" s="24" t="s">
        <v>60</v>
      </c>
      <c r="F205" s="1" t="s">
        <v>950</v>
      </c>
    </row>
    <row r="206" customFormat="false" ht="15" hidden="false" customHeight="false" outlineLevel="0" collapsed="false">
      <c r="A206" s="1" t="n">
        <v>204</v>
      </c>
      <c r="B206" s="1" t="s">
        <v>3378</v>
      </c>
      <c r="C206" s="23" t="n">
        <v>1304942</v>
      </c>
      <c r="D206" s="23" t="n">
        <v>1310377</v>
      </c>
      <c r="E206" s="24" t="s">
        <v>60</v>
      </c>
      <c r="F206" s="1" t="s">
        <v>3379</v>
      </c>
    </row>
    <row r="207" customFormat="false" ht="15" hidden="false" customHeight="false" outlineLevel="0" collapsed="false">
      <c r="A207" s="1" t="n">
        <v>205</v>
      </c>
      <c r="B207" s="3" t="s">
        <v>3380</v>
      </c>
      <c r="C207" s="25" t="n">
        <v>1312712</v>
      </c>
      <c r="D207" s="25" t="n">
        <v>1312930</v>
      </c>
      <c r="E207" s="26" t="s">
        <v>52</v>
      </c>
      <c r="F207" s="3" t="s">
        <v>3381</v>
      </c>
    </row>
    <row r="208" customFormat="false" ht="15" hidden="false" customHeight="false" outlineLevel="0" collapsed="false">
      <c r="A208" s="1" t="n">
        <v>206</v>
      </c>
      <c r="B208" s="3" t="s">
        <v>3382</v>
      </c>
      <c r="C208" s="25" t="n">
        <v>1314336</v>
      </c>
      <c r="D208" s="25" t="n">
        <v>1314560</v>
      </c>
      <c r="E208" s="26" t="s">
        <v>52</v>
      </c>
      <c r="F208" s="3" t="s">
        <v>3381</v>
      </c>
    </row>
    <row r="209" customFormat="false" ht="15" hidden="false" customHeight="false" outlineLevel="0" collapsed="false">
      <c r="A209" s="1" t="n">
        <v>207</v>
      </c>
      <c r="B209" s="1" t="s">
        <v>3383</v>
      </c>
      <c r="C209" s="23" t="n">
        <v>1314902</v>
      </c>
      <c r="D209" s="23" t="n">
        <v>1316191</v>
      </c>
      <c r="E209" s="24" t="s">
        <v>52</v>
      </c>
      <c r="F209" s="1" t="s">
        <v>285</v>
      </c>
    </row>
    <row r="210" customFormat="false" ht="15" hidden="false" customHeight="false" outlineLevel="0" collapsed="false">
      <c r="A210" s="1" t="n">
        <v>208</v>
      </c>
      <c r="B210" s="1" t="s">
        <v>3384</v>
      </c>
      <c r="C210" s="23" t="n">
        <v>1317163</v>
      </c>
      <c r="D210" s="23" t="n">
        <v>1317393</v>
      </c>
      <c r="E210" s="24" t="s">
        <v>60</v>
      </c>
      <c r="F210" s="1" t="s">
        <v>55</v>
      </c>
    </row>
    <row r="211" customFormat="false" ht="15" hidden="false" customHeight="false" outlineLevel="0" collapsed="false">
      <c r="A211" s="1" t="n">
        <v>209</v>
      </c>
      <c r="B211" s="1" t="s">
        <v>3385</v>
      </c>
      <c r="C211" s="23" t="n">
        <v>1326150</v>
      </c>
      <c r="D211" s="23" t="n">
        <v>1327928</v>
      </c>
      <c r="E211" s="24" t="s">
        <v>52</v>
      </c>
      <c r="F211" s="1" t="s">
        <v>285</v>
      </c>
    </row>
    <row r="212" customFormat="false" ht="15" hidden="false" customHeight="false" outlineLevel="0" collapsed="false">
      <c r="A212" s="1" t="n">
        <v>210</v>
      </c>
      <c r="B212" s="1" t="s">
        <v>3386</v>
      </c>
      <c r="C212" s="23" t="n">
        <v>1330322</v>
      </c>
      <c r="D212" s="23" t="n">
        <v>1337690</v>
      </c>
      <c r="E212" s="24" t="s">
        <v>52</v>
      </c>
      <c r="F212" s="1" t="s">
        <v>3387</v>
      </c>
    </row>
    <row r="213" customFormat="false" ht="15" hidden="false" customHeight="false" outlineLevel="0" collapsed="false">
      <c r="A213" s="1" t="n">
        <v>211</v>
      </c>
      <c r="B213" s="1" t="s">
        <v>3388</v>
      </c>
      <c r="C213" s="23" t="n">
        <v>1338607</v>
      </c>
      <c r="D213" s="23" t="n">
        <v>1348621</v>
      </c>
      <c r="E213" s="24" t="s">
        <v>52</v>
      </c>
      <c r="F213" s="1" t="s">
        <v>3389</v>
      </c>
    </row>
    <row r="214" customFormat="false" ht="15" hidden="false" customHeight="false" outlineLevel="0" collapsed="false">
      <c r="A214" s="1" t="n">
        <v>212</v>
      </c>
      <c r="B214" s="1" t="s">
        <v>3390</v>
      </c>
      <c r="C214" s="23" t="n">
        <v>1353672</v>
      </c>
      <c r="D214" s="23" t="n">
        <v>1356856</v>
      </c>
      <c r="E214" s="24" t="s">
        <v>52</v>
      </c>
      <c r="F214" s="1" t="s">
        <v>3391</v>
      </c>
    </row>
    <row r="215" customFormat="false" ht="15" hidden="false" customHeight="false" outlineLevel="0" collapsed="false">
      <c r="A215" s="1" t="n">
        <v>213</v>
      </c>
      <c r="B215" s="1" t="s">
        <v>3392</v>
      </c>
      <c r="C215" s="23" t="n">
        <v>1357680</v>
      </c>
      <c r="D215" s="23" t="n">
        <v>1363111</v>
      </c>
      <c r="E215" s="24" t="s">
        <v>52</v>
      </c>
      <c r="F215" s="1" t="s">
        <v>3391</v>
      </c>
    </row>
    <row r="216" customFormat="false" ht="15" hidden="false" customHeight="false" outlineLevel="0" collapsed="false">
      <c r="A216" s="1" t="n">
        <v>214</v>
      </c>
      <c r="B216" s="1" t="s">
        <v>3393</v>
      </c>
      <c r="C216" s="23" t="n">
        <v>1453365</v>
      </c>
      <c r="D216" s="23" t="n">
        <v>1455690</v>
      </c>
      <c r="E216" s="24" t="s">
        <v>52</v>
      </c>
      <c r="F216" s="1" t="s">
        <v>3394</v>
      </c>
    </row>
    <row r="217" customFormat="false" ht="15" hidden="false" customHeight="false" outlineLevel="0" collapsed="false">
      <c r="A217" s="1" t="n">
        <v>215</v>
      </c>
      <c r="B217" s="1" t="s">
        <v>3395</v>
      </c>
      <c r="C217" s="23" t="n">
        <v>1459863</v>
      </c>
      <c r="D217" s="23" t="n">
        <v>1460073</v>
      </c>
      <c r="E217" s="24" t="s">
        <v>52</v>
      </c>
      <c r="F217" s="1" t="s">
        <v>55</v>
      </c>
    </row>
    <row r="218" customFormat="false" ht="15" hidden="false" customHeight="false" outlineLevel="0" collapsed="false">
      <c r="A218" s="1" t="n">
        <v>216</v>
      </c>
      <c r="B218" s="1" t="s">
        <v>3396</v>
      </c>
      <c r="C218" s="23" t="n">
        <v>1469639</v>
      </c>
      <c r="D218" s="23" t="n">
        <v>1472957</v>
      </c>
      <c r="E218" s="24" t="s">
        <v>52</v>
      </c>
      <c r="F218" s="1" t="s">
        <v>3397</v>
      </c>
    </row>
    <row r="219" customFormat="false" ht="15" hidden="false" customHeight="false" outlineLevel="0" collapsed="false">
      <c r="A219" s="1" t="n">
        <v>217</v>
      </c>
      <c r="B219" s="1" t="s">
        <v>3398</v>
      </c>
      <c r="C219" s="23" t="n">
        <v>1479427</v>
      </c>
      <c r="D219" s="23" t="n">
        <v>1482088</v>
      </c>
      <c r="E219" s="24" t="s">
        <v>52</v>
      </c>
      <c r="F219" s="1" t="s">
        <v>3399</v>
      </c>
    </row>
    <row r="220" customFormat="false" ht="15" hidden="false" customHeight="false" outlineLevel="0" collapsed="false">
      <c r="A220" s="1" t="n">
        <v>218</v>
      </c>
      <c r="B220" s="1" t="s">
        <v>3400</v>
      </c>
      <c r="C220" s="23" t="n">
        <v>1485693</v>
      </c>
      <c r="D220" s="23" t="n">
        <v>1489824</v>
      </c>
      <c r="E220" s="24" t="s">
        <v>60</v>
      </c>
      <c r="F220" s="1" t="s">
        <v>3401</v>
      </c>
    </row>
    <row r="221" customFormat="false" ht="15" hidden="false" customHeight="false" outlineLevel="0" collapsed="false">
      <c r="A221" s="1" t="n">
        <v>219</v>
      </c>
      <c r="B221" s="1" t="s">
        <v>3402</v>
      </c>
      <c r="C221" s="23" t="n">
        <v>1490814</v>
      </c>
      <c r="D221" s="23" t="n">
        <v>1493395</v>
      </c>
      <c r="E221" s="24" t="s">
        <v>52</v>
      </c>
      <c r="F221" s="1" t="s">
        <v>3403</v>
      </c>
    </row>
    <row r="222" customFormat="false" ht="15" hidden="false" customHeight="false" outlineLevel="0" collapsed="false">
      <c r="A222" s="1" t="n">
        <v>220</v>
      </c>
      <c r="B222" s="1" t="s">
        <v>3404</v>
      </c>
      <c r="C222" s="23" t="n">
        <v>1495779</v>
      </c>
      <c r="D222" s="23" t="n">
        <v>1498739</v>
      </c>
      <c r="E222" s="24" t="s">
        <v>52</v>
      </c>
      <c r="F222" s="1" t="s">
        <v>3405</v>
      </c>
    </row>
    <row r="223" customFormat="false" ht="15" hidden="false" customHeight="false" outlineLevel="0" collapsed="false">
      <c r="A223" s="1" t="n">
        <v>221</v>
      </c>
      <c r="B223" s="1" t="s">
        <v>3406</v>
      </c>
      <c r="C223" s="23" t="n">
        <v>1501286</v>
      </c>
      <c r="D223" s="23" t="n">
        <v>1506397</v>
      </c>
      <c r="E223" s="24" t="s">
        <v>52</v>
      </c>
      <c r="F223" s="1" t="s">
        <v>3407</v>
      </c>
    </row>
    <row r="224" customFormat="false" ht="15" hidden="false" customHeight="false" outlineLevel="0" collapsed="false">
      <c r="A224" s="1" t="n">
        <v>222</v>
      </c>
      <c r="B224" s="1" t="s">
        <v>3408</v>
      </c>
      <c r="C224" s="23" t="n">
        <v>1513302</v>
      </c>
      <c r="D224" s="23" t="n">
        <v>1514864</v>
      </c>
      <c r="E224" s="24" t="s">
        <v>60</v>
      </c>
      <c r="F224" s="1" t="s">
        <v>3409</v>
      </c>
    </row>
    <row r="225" customFormat="false" ht="15" hidden="false" customHeight="false" outlineLevel="0" collapsed="false">
      <c r="A225" s="1" t="n">
        <v>223</v>
      </c>
      <c r="B225" s="1" t="s">
        <v>3410</v>
      </c>
      <c r="C225" s="23" t="n">
        <v>1515845</v>
      </c>
      <c r="D225" s="23" t="n">
        <v>1518702</v>
      </c>
      <c r="E225" s="24" t="s">
        <v>52</v>
      </c>
      <c r="F225" s="1" t="s">
        <v>3411</v>
      </c>
    </row>
    <row r="226" customFormat="false" ht="15" hidden="false" customHeight="false" outlineLevel="0" collapsed="false">
      <c r="A226" s="1" t="n">
        <v>224</v>
      </c>
      <c r="B226" s="1" t="s">
        <v>3412</v>
      </c>
      <c r="C226" s="23" t="n">
        <v>1520884</v>
      </c>
      <c r="D226" s="23" t="n">
        <v>1525347</v>
      </c>
      <c r="E226" s="24" t="s">
        <v>52</v>
      </c>
      <c r="F226" s="1" t="s">
        <v>3413</v>
      </c>
    </row>
    <row r="227" customFormat="false" ht="15" hidden="false" customHeight="false" outlineLevel="0" collapsed="false">
      <c r="A227" s="1" t="n">
        <v>225</v>
      </c>
      <c r="B227" s="1" t="s">
        <v>3414</v>
      </c>
      <c r="C227" s="23" t="n">
        <v>1739565</v>
      </c>
      <c r="D227" s="23" t="n">
        <v>1743762</v>
      </c>
      <c r="E227" s="24" t="s">
        <v>60</v>
      </c>
      <c r="F227" s="1" t="s">
        <v>3415</v>
      </c>
    </row>
    <row r="228" customFormat="false" ht="15" hidden="false" customHeight="false" outlineLevel="0" collapsed="false">
      <c r="A228" s="1" t="n">
        <v>226</v>
      </c>
      <c r="B228" s="1" t="s">
        <v>3416</v>
      </c>
      <c r="C228" s="23" t="n">
        <v>1745327</v>
      </c>
      <c r="D228" s="23" t="n">
        <v>1746133</v>
      </c>
      <c r="E228" s="24" t="s">
        <v>52</v>
      </c>
      <c r="F228" s="1" t="s">
        <v>285</v>
      </c>
    </row>
    <row r="229" customFormat="false" ht="15" hidden="false" customHeight="false" outlineLevel="0" collapsed="false">
      <c r="A229" s="1" t="n">
        <v>227</v>
      </c>
      <c r="B229" s="1" t="s">
        <v>3417</v>
      </c>
      <c r="C229" s="23" t="n">
        <v>1746190</v>
      </c>
      <c r="D229" s="23" t="n">
        <v>1746993</v>
      </c>
      <c r="E229" s="24" t="s">
        <v>52</v>
      </c>
      <c r="F229" s="1" t="s">
        <v>285</v>
      </c>
    </row>
    <row r="230" customFormat="false" ht="15" hidden="false" customHeight="false" outlineLevel="0" collapsed="false">
      <c r="A230" s="1" t="n">
        <v>228</v>
      </c>
      <c r="B230" s="1" t="s">
        <v>3418</v>
      </c>
      <c r="C230" s="23" t="n">
        <v>1748101</v>
      </c>
      <c r="D230" s="23" t="n">
        <v>1748445</v>
      </c>
      <c r="E230" s="24" t="s">
        <v>52</v>
      </c>
      <c r="F230" s="1" t="s">
        <v>3419</v>
      </c>
    </row>
    <row r="231" customFormat="false" ht="15" hidden="false" customHeight="false" outlineLevel="0" collapsed="false">
      <c r="A231" s="1" t="n">
        <v>229</v>
      </c>
      <c r="B231" s="1" t="s">
        <v>3420</v>
      </c>
      <c r="C231" s="23" t="n">
        <v>1748334</v>
      </c>
      <c r="D231" s="23" t="n">
        <v>1749700</v>
      </c>
      <c r="E231" s="24" t="s">
        <v>52</v>
      </c>
      <c r="F231" s="1" t="s">
        <v>3421</v>
      </c>
    </row>
    <row r="232" customFormat="false" ht="15" hidden="false" customHeight="false" outlineLevel="0" collapsed="false">
      <c r="A232" s="1" t="n">
        <v>230</v>
      </c>
      <c r="B232" s="1" t="s">
        <v>3422</v>
      </c>
      <c r="C232" s="23" t="n">
        <v>1750049</v>
      </c>
      <c r="D232" s="23" t="n">
        <v>1752394</v>
      </c>
      <c r="E232" s="24" t="s">
        <v>52</v>
      </c>
      <c r="F232" s="1" t="s">
        <v>285</v>
      </c>
    </row>
    <row r="233" customFormat="false" ht="15" hidden="false" customHeight="false" outlineLevel="0" collapsed="false">
      <c r="A233" s="1" t="n">
        <v>231</v>
      </c>
      <c r="B233" s="1" t="s">
        <v>3423</v>
      </c>
      <c r="C233" s="23" t="n">
        <v>1757744</v>
      </c>
      <c r="D233" s="23" t="n">
        <v>1758229</v>
      </c>
      <c r="E233" s="24" t="s">
        <v>60</v>
      </c>
      <c r="F233" s="1" t="s">
        <v>3424</v>
      </c>
    </row>
    <row r="234" customFormat="false" ht="15" hidden="false" customHeight="false" outlineLevel="0" collapsed="false">
      <c r="A234" s="1" t="n">
        <v>232</v>
      </c>
      <c r="B234" s="1" t="s">
        <v>3425</v>
      </c>
      <c r="C234" s="23" t="n">
        <v>1760043</v>
      </c>
      <c r="D234" s="23" t="n">
        <v>1761388</v>
      </c>
      <c r="E234" s="24" t="s">
        <v>52</v>
      </c>
      <c r="F234" s="1" t="s">
        <v>55</v>
      </c>
    </row>
    <row r="235" customFormat="false" ht="15" hidden="false" customHeight="false" outlineLevel="0" collapsed="false">
      <c r="A235" s="1" t="n">
        <v>233</v>
      </c>
      <c r="B235" s="1" t="s">
        <v>3426</v>
      </c>
      <c r="C235" s="23" t="n">
        <v>1779132</v>
      </c>
      <c r="D235" s="23" t="n">
        <v>1779692</v>
      </c>
      <c r="E235" s="24" t="s">
        <v>52</v>
      </c>
      <c r="F235" s="1" t="s">
        <v>3427</v>
      </c>
    </row>
    <row r="236" customFormat="false" ht="15" hidden="false" customHeight="false" outlineLevel="0" collapsed="false">
      <c r="A236" s="1" t="n">
        <v>234</v>
      </c>
      <c r="B236" s="3" t="s">
        <v>3428</v>
      </c>
      <c r="C236" s="25" t="n">
        <v>1784223</v>
      </c>
      <c r="D236" s="25" t="n">
        <v>1785855</v>
      </c>
      <c r="E236" s="26" t="s">
        <v>60</v>
      </c>
      <c r="F236" s="3" t="s">
        <v>3429</v>
      </c>
    </row>
    <row r="237" customFormat="false" ht="15" hidden="false" customHeight="false" outlineLevel="0" collapsed="false">
      <c r="A237" s="1" t="n">
        <v>235</v>
      </c>
      <c r="B237" s="1" t="s">
        <v>3430</v>
      </c>
      <c r="C237" s="23" t="n">
        <v>1791596</v>
      </c>
      <c r="D237" s="23" t="n">
        <v>1791751</v>
      </c>
      <c r="E237" s="24" t="s">
        <v>52</v>
      </c>
      <c r="F237" s="1" t="s">
        <v>55</v>
      </c>
    </row>
    <row r="238" customFormat="false" ht="15" hidden="false" customHeight="false" outlineLevel="0" collapsed="false">
      <c r="A238" s="1" t="n">
        <v>236</v>
      </c>
      <c r="B238" s="3" t="s">
        <v>3431</v>
      </c>
      <c r="C238" s="25" t="n">
        <v>1795940</v>
      </c>
      <c r="D238" s="25" t="n">
        <v>1797216</v>
      </c>
      <c r="E238" s="26" t="s">
        <v>60</v>
      </c>
      <c r="F238" s="3" t="s">
        <v>3429</v>
      </c>
    </row>
    <row r="239" customFormat="false" ht="15" hidden="false" customHeight="false" outlineLevel="0" collapsed="false">
      <c r="A239" s="1" t="n">
        <v>237</v>
      </c>
      <c r="B239" s="3" t="s">
        <v>3432</v>
      </c>
      <c r="C239" s="25" t="n">
        <v>1799096</v>
      </c>
      <c r="D239" s="25" t="n">
        <v>1799700</v>
      </c>
      <c r="E239" s="26" t="s">
        <v>60</v>
      </c>
      <c r="F239" s="3" t="s">
        <v>3433</v>
      </c>
    </row>
    <row r="240" customFormat="false" ht="15" hidden="false" customHeight="false" outlineLevel="0" collapsed="false">
      <c r="A240" s="1" t="n">
        <v>238</v>
      </c>
      <c r="B240" s="1" t="s">
        <v>3434</v>
      </c>
      <c r="C240" s="23" t="n">
        <v>1803614</v>
      </c>
      <c r="D240" s="23" t="n">
        <v>1806403</v>
      </c>
      <c r="E240" s="24" t="s">
        <v>60</v>
      </c>
      <c r="F240" s="1" t="s">
        <v>3435</v>
      </c>
    </row>
    <row r="241" customFormat="false" ht="15" hidden="false" customHeight="false" outlineLevel="0" collapsed="false">
      <c r="A241" s="1" t="n">
        <v>239</v>
      </c>
      <c r="B241" s="1" t="s">
        <v>3436</v>
      </c>
      <c r="C241" s="23" t="n">
        <v>1808475</v>
      </c>
      <c r="D241" s="23" t="n">
        <v>1809248</v>
      </c>
      <c r="E241" s="24" t="s">
        <v>52</v>
      </c>
      <c r="F241" s="1" t="s">
        <v>3437</v>
      </c>
    </row>
    <row r="242" customFormat="false" ht="15" hidden="false" customHeight="false" outlineLevel="0" collapsed="false">
      <c r="A242" s="1" t="n">
        <v>240</v>
      </c>
      <c r="B242" s="1" t="s">
        <v>3438</v>
      </c>
      <c r="C242" s="23" t="n">
        <v>1809698</v>
      </c>
      <c r="D242" s="23" t="n">
        <v>1810411</v>
      </c>
      <c r="E242" s="24" t="s">
        <v>52</v>
      </c>
      <c r="F242" s="1" t="s">
        <v>3439</v>
      </c>
    </row>
    <row r="243" customFormat="false" ht="15" hidden="false" customHeight="false" outlineLevel="0" collapsed="false">
      <c r="A243" s="1" t="n">
        <v>241</v>
      </c>
      <c r="B243" s="1" t="s">
        <v>3440</v>
      </c>
      <c r="C243" s="23" t="n">
        <v>1816553</v>
      </c>
      <c r="D243" s="23" t="n">
        <v>1820314</v>
      </c>
      <c r="E243" s="24" t="s">
        <v>60</v>
      </c>
      <c r="F243" s="1" t="s">
        <v>265</v>
      </c>
    </row>
    <row r="244" customFormat="false" ht="15" hidden="false" customHeight="false" outlineLevel="0" collapsed="false">
      <c r="A244" s="1" t="n">
        <v>242</v>
      </c>
      <c r="B244" s="1" t="s">
        <v>3441</v>
      </c>
      <c r="C244" s="23" t="n">
        <v>1822287</v>
      </c>
      <c r="D244" s="23" t="n">
        <v>1825304</v>
      </c>
      <c r="E244" s="24" t="s">
        <v>52</v>
      </c>
      <c r="F244" s="1" t="s">
        <v>3442</v>
      </c>
    </row>
    <row r="245" customFormat="false" ht="15" hidden="false" customHeight="false" outlineLevel="0" collapsed="false">
      <c r="A245" s="1" t="n">
        <v>243</v>
      </c>
      <c r="B245" s="1" t="s">
        <v>3443</v>
      </c>
      <c r="C245" s="23" t="n">
        <v>1835086</v>
      </c>
      <c r="D245" s="23" t="n">
        <v>1845250</v>
      </c>
      <c r="E245" s="24" t="s">
        <v>60</v>
      </c>
      <c r="F245" s="1" t="s">
        <v>3444</v>
      </c>
    </row>
    <row r="246" customFormat="false" ht="15" hidden="false" customHeight="false" outlineLevel="0" collapsed="false">
      <c r="A246" s="1" t="n">
        <v>244</v>
      </c>
      <c r="B246" s="1" t="s">
        <v>3445</v>
      </c>
      <c r="C246" s="23" t="n">
        <v>1846027</v>
      </c>
      <c r="D246" s="23" t="n">
        <v>1849951</v>
      </c>
      <c r="E246" s="24" t="s">
        <v>52</v>
      </c>
      <c r="F246" s="1" t="s">
        <v>55</v>
      </c>
    </row>
    <row r="247" customFormat="false" ht="15" hidden="false" customHeight="false" outlineLevel="0" collapsed="false">
      <c r="A247" s="1" t="n">
        <v>245</v>
      </c>
      <c r="B247" s="1" t="s">
        <v>3446</v>
      </c>
      <c r="C247" s="23" t="n">
        <v>1853149</v>
      </c>
      <c r="D247" s="23" t="n">
        <v>1853622</v>
      </c>
      <c r="E247" s="24" t="s">
        <v>60</v>
      </c>
      <c r="F247" s="1" t="s">
        <v>55</v>
      </c>
    </row>
    <row r="248" customFormat="false" ht="15" hidden="false" customHeight="false" outlineLevel="0" collapsed="false">
      <c r="A248" s="1" t="n">
        <v>246</v>
      </c>
      <c r="B248" s="1" t="s">
        <v>3447</v>
      </c>
      <c r="C248" s="23" t="n">
        <v>1855143</v>
      </c>
      <c r="D248" s="23" t="n">
        <v>1860015</v>
      </c>
      <c r="E248" s="24" t="s">
        <v>52</v>
      </c>
      <c r="F248" s="1" t="s">
        <v>3448</v>
      </c>
    </row>
    <row r="249" customFormat="false" ht="15" hidden="false" customHeight="false" outlineLevel="0" collapsed="false">
      <c r="A249" s="1" t="n">
        <v>247</v>
      </c>
      <c r="B249" s="1" t="s">
        <v>3449</v>
      </c>
      <c r="C249" s="23" t="n">
        <v>1860555</v>
      </c>
      <c r="D249" s="23" t="n">
        <v>1864743</v>
      </c>
      <c r="E249" s="24" t="s">
        <v>60</v>
      </c>
      <c r="F249" s="1" t="s">
        <v>3450</v>
      </c>
    </row>
    <row r="250" customFormat="false" ht="15" hidden="false" customHeight="false" outlineLevel="0" collapsed="false">
      <c r="A250" s="1" t="n">
        <v>248</v>
      </c>
      <c r="B250" s="1" t="s">
        <v>3451</v>
      </c>
      <c r="C250" s="23" t="n">
        <v>1865425</v>
      </c>
      <c r="D250" s="23" t="n">
        <v>1869982</v>
      </c>
      <c r="E250" s="24" t="s">
        <v>52</v>
      </c>
      <c r="F250" s="1" t="s">
        <v>2397</v>
      </c>
    </row>
    <row r="251" customFormat="false" ht="15" hidden="false" customHeight="false" outlineLevel="0" collapsed="false">
      <c r="A251" s="1" t="n">
        <v>249</v>
      </c>
      <c r="B251" s="1" t="s">
        <v>3452</v>
      </c>
      <c r="C251" s="23" t="n">
        <v>1887416</v>
      </c>
      <c r="D251" s="23" t="n">
        <v>1904125</v>
      </c>
      <c r="E251" s="24" t="s">
        <v>52</v>
      </c>
      <c r="F251" s="1" t="s">
        <v>3453</v>
      </c>
    </row>
    <row r="252" customFormat="false" ht="15" hidden="false" customHeight="false" outlineLevel="0" collapsed="false">
      <c r="A252" s="1" t="n">
        <v>250</v>
      </c>
      <c r="B252" s="1" t="s">
        <v>3454</v>
      </c>
      <c r="C252" s="23" t="n">
        <v>1915865</v>
      </c>
      <c r="D252" s="23" t="n">
        <v>1918482</v>
      </c>
      <c r="E252" s="24" t="s">
        <v>52</v>
      </c>
      <c r="F252" s="1" t="s">
        <v>3455</v>
      </c>
    </row>
    <row r="253" customFormat="false" ht="15" hidden="false" customHeight="false" outlineLevel="0" collapsed="false">
      <c r="A253" s="1" t="n">
        <v>251</v>
      </c>
      <c r="B253" s="1" t="s">
        <v>3456</v>
      </c>
      <c r="C253" s="23" t="n">
        <v>1942279</v>
      </c>
      <c r="D253" s="23" t="n">
        <v>1942560</v>
      </c>
      <c r="E253" s="24" t="s">
        <v>52</v>
      </c>
      <c r="F253" s="1" t="s">
        <v>55</v>
      </c>
    </row>
    <row r="254" customFormat="false" ht="15" hidden="false" customHeight="false" outlineLevel="0" collapsed="false">
      <c r="A254" s="1" t="n">
        <v>252</v>
      </c>
      <c r="B254" s="1" t="s">
        <v>3457</v>
      </c>
      <c r="C254" s="23" t="n">
        <v>1952685</v>
      </c>
      <c r="D254" s="23" t="n">
        <v>1953805</v>
      </c>
      <c r="E254" s="24" t="s">
        <v>52</v>
      </c>
      <c r="F254" s="1" t="s">
        <v>55</v>
      </c>
    </row>
    <row r="255" customFormat="false" ht="15" hidden="false" customHeight="false" outlineLevel="0" collapsed="false">
      <c r="A255" s="1" t="n">
        <v>253</v>
      </c>
      <c r="B255" s="1" t="s">
        <v>3458</v>
      </c>
      <c r="C255" s="23" t="n">
        <v>1955416</v>
      </c>
      <c r="D255" s="23" t="n">
        <v>1957081</v>
      </c>
      <c r="E255" s="24" t="s">
        <v>52</v>
      </c>
      <c r="F255" s="1" t="s">
        <v>3459</v>
      </c>
    </row>
    <row r="256" customFormat="false" ht="15" hidden="false" customHeight="false" outlineLevel="0" collapsed="false">
      <c r="A256" s="1" t="n">
        <v>254</v>
      </c>
      <c r="B256" s="1" t="s">
        <v>3460</v>
      </c>
      <c r="C256" s="23" t="n">
        <v>1959559</v>
      </c>
      <c r="D256" s="23" t="n">
        <v>1982019</v>
      </c>
      <c r="E256" s="24" t="s">
        <v>52</v>
      </c>
      <c r="F256" s="1" t="s">
        <v>3461</v>
      </c>
    </row>
    <row r="257" customFormat="false" ht="15" hidden="false" customHeight="false" outlineLevel="0" collapsed="false">
      <c r="A257" s="1" t="n">
        <v>255</v>
      </c>
      <c r="B257" s="1" t="s">
        <v>3462</v>
      </c>
      <c r="C257" s="23" t="n">
        <v>1986727</v>
      </c>
      <c r="D257" s="23" t="n">
        <v>1987725</v>
      </c>
      <c r="E257" s="24" t="s">
        <v>52</v>
      </c>
      <c r="F257" s="1" t="s">
        <v>3463</v>
      </c>
    </row>
    <row r="258" customFormat="false" ht="15" hidden="false" customHeight="false" outlineLevel="0" collapsed="false">
      <c r="A258" s="1" t="n">
        <v>256</v>
      </c>
      <c r="B258" s="1" t="s">
        <v>3464</v>
      </c>
      <c r="C258" s="23" t="n">
        <v>1993664</v>
      </c>
      <c r="D258" s="23" t="n">
        <v>1998920</v>
      </c>
      <c r="E258" s="24" t="s">
        <v>52</v>
      </c>
      <c r="F258" s="1" t="s">
        <v>3465</v>
      </c>
    </row>
    <row r="259" customFormat="false" ht="15" hidden="false" customHeight="false" outlineLevel="0" collapsed="false">
      <c r="A259" s="1" t="n">
        <v>257</v>
      </c>
      <c r="B259" s="1" t="s">
        <v>3466</v>
      </c>
      <c r="C259" s="23" t="n">
        <v>1999546</v>
      </c>
      <c r="D259" s="23" t="n">
        <v>1999869</v>
      </c>
      <c r="E259" s="24" t="s">
        <v>60</v>
      </c>
      <c r="F259" s="1" t="s">
        <v>3467</v>
      </c>
    </row>
    <row r="260" customFormat="false" ht="15" hidden="false" customHeight="false" outlineLevel="0" collapsed="false">
      <c r="A260" s="1" t="n">
        <v>258</v>
      </c>
      <c r="B260" s="1" t="s">
        <v>3468</v>
      </c>
      <c r="C260" s="23" t="n">
        <v>2012191</v>
      </c>
      <c r="D260" s="23" t="n">
        <v>2014935</v>
      </c>
      <c r="E260" s="24" t="s">
        <v>60</v>
      </c>
      <c r="F260" s="1" t="s">
        <v>3469</v>
      </c>
    </row>
    <row r="261" customFormat="false" ht="15" hidden="false" customHeight="false" outlineLevel="0" collapsed="false">
      <c r="A261" s="1" t="n">
        <v>259</v>
      </c>
      <c r="B261" s="1" t="s">
        <v>3470</v>
      </c>
      <c r="C261" s="23" t="n">
        <v>2015643</v>
      </c>
      <c r="D261" s="23" t="n">
        <v>2015867</v>
      </c>
      <c r="E261" s="24" t="s">
        <v>52</v>
      </c>
      <c r="F261" s="1" t="s">
        <v>3471</v>
      </c>
    </row>
    <row r="262" customFormat="false" ht="15" hidden="false" customHeight="false" outlineLevel="0" collapsed="false">
      <c r="A262" s="1" t="n">
        <v>260</v>
      </c>
      <c r="B262" s="1" t="s">
        <v>3472</v>
      </c>
      <c r="C262" s="23" t="n">
        <v>2038452</v>
      </c>
      <c r="D262" s="23" t="n">
        <v>2041976</v>
      </c>
      <c r="E262" s="24" t="s">
        <v>60</v>
      </c>
      <c r="F262" s="1" t="s">
        <v>3473</v>
      </c>
    </row>
    <row r="263" customFormat="false" ht="15" hidden="false" customHeight="false" outlineLevel="0" collapsed="false">
      <c r="A263" s="1" t="n">
        <v>261</v>
      </c>
      <c r="B263" s="1" t="s">
        <v>3474</v>
      </c>
      <c r="C263" s="23" t="n">
        <v>2042760</v>
      </c>
      <c r="D263" s="23" t="n">
        <v>2050854</v>
      </c>
      <c r="E263" s="24" t="s">
        <v>52</v>
      </c>
      <c r="F263" s="1" t="s">
        <v>3475</v>
      </c>
    </row>
    <row r="264" customFormat="false" ht="15" hidden="false" customHeight="false" outlineLevel="0" collapsed="false">
      <c r="A264" s="1" t="n">
        <v>262</v>
      </c>
      <c r="B264" s="1" t="s">
        <v>3476</v>
      </c>
      <c r="C264" s="23" t="n">
        <v>2052601</v>
      </c>
      <c r="D264" s="23" t="n">
        <v>2055059</v>
      </c>
      <c r="E264" s="24" t="s">
        <v>60</v>
      </c>
      <c r="F264" s="1" t="s">
        <v>3477</v>
      </c>
    </row>
    <row r="265" customFormat="false" ht="15" hidden="false" customHeight="false" outlineLevel="0" collapsed="false">
      <c r="A265" s="1" t="n">
        <v>263</v>
      </c>
      <c r="B265" s="1" t="s">
        <v>3478</v>
      </c>
      <c r="C265" s="23" t="n">
        <v>2056046</v>
      </c>
      <c r="D265" s="23" t="n">
        <v>2056222</v>
      </c>
      <c r="E265" s="24" t="s">
        <v>52</v>
      </c>
      <c r="F265" s="1" t="s">
        <v>55</v>
      </c>
    </row>
    <row r="266" customFormat="false" ht="15" hidden="false" customHeight="false" outlineLevel="0" collapsed="false">
      <c r="A266" s="1" t="n">
        <v>264</v>
      </c>
      <c r="B266" s="1" t="s">
        <v>3479</v>
      </c>
      <c r="C266" s="23" t="n">
        <v>2072457</v>
      </c>
      <c r="D266" s="23" t="n">
        <v>2073992</v>
      </c>
      <c r="E266" s="24" t="s">
        <v>60</v>
      </c>
      <c r="F266" s="1" t="s">
        <v>285</v>
      </c>
    </row>
    <row r="267" customFormat="false" ht="15" hidden="false" customHeight="false" outlineLevel="0" collapsed="false">
      <c r="A267" s="1" t="n">
        <v>265</v>
      </c>
      <c r="B267" s="1" t="s">
        <v>3480</v>
      </c>
      <c r="C267" s="23" t="n">
        <v>2083305</v>
      </c>
      <c r="D267" s="23" t="n">
        <v>2088344</v>
      </c>
      <c r="E267" s="24" t="s">
        <v>60</v>
      </c>
      <c r="F267" s="1" t="s">
        <v>3481</v>
      </c>
    </row>
    <row r="268" customFormat="false" ht="15" hidden="false" customHeight="false" outlineLevel="0" collapsed="false">
      <c r="A268" s="1" t="n">
        <v>266</v>
      </c>
      <c r="B268" s="1" t="s">
        <v>3482</v>
      </c>
      <c r="C268" s="23" t="n">
        <v>2089179</v>
      </c>
      <c r="D268" s="23" t="n">
        <v>2096386</v>
      </c>
      <c r="E268" s="24" t="s">
        <v>52</v>
      </c>
      <c r="F268" s="1" t="s">
        <v>3483</v>
      </c>
    </row>
    <row r="269" customFormat="false" ht="15" hidden="false" customHeight="false" outlineLevel="0" collapsed="false">
      <c r="A269" s="1" t="n">
        <v>267</v>
      </c>
      <c r="B269" s="1" t="s">
        <v>3484</v>
      </c>
      <c r="C269" s="23" t="n">
        <v>2097959</v>
      </c>
      <c r="D269" s="23" t="n">
        <v>2101060</v>
      </c>
      <c r="E269" s="24" t="s">
        <v>60</v>
      </c>
      <c r="F269" s="1" t="s">
        <v>2917</v>
      </c>
    </row>
    <row r="270" customFormat="false" ht="15" hidden="false" customHeight="false" outlineLevel="0" collapsed="false">
      <c r="A270" s="1" t="n">
        <v>268</v>
      </c>
      <c r="B270" s="1" t="s">
        <v>3485</v>
      </c>
      <c r="C270" s="23" t="n">
        <v>2101453</v>
      </c>
      <c r="D270" s="23" t="n">
        <v>2108159</v>
      </c>
      <c r="E270" s="24" t="s">
        <v>52</v>
      </c>
      <c r="F270" s="1" t="s">
        <v>3486</v>
      </c>
    </row>
    <row r="271" customFormat="false" ht="15" hidden="false" customHeight="false" outlineLevel="0" collapsed="false">
      <c r="A271" s="1" t="n">
        <v>269</v>
      </c>
      <c r="B271" s="1" t="s">
        <v>3487</v>
      </c>
      <c r="C271" s="23" t="n">
        <v>2116193</v>
      </c>
      <c r="D271" s="23" t="n">
        <v>2118881</v>
      </c>
      <c r="E271" s="24" t="s">
        <v>52</v>
      </c>
      <c r="F271" s="1" t="s">
        <v>3488</v>
      </c>
    </row>
    <row r="272" customFormat="false" ht="15" hidden="false" customHeight="false" outlineLevel="0" collapsed="false">
      <c r="A272" s="1" t="n">
        <v>270</v>
      </c>
      <c r="B272" s="1" t="s">
        <v>3489</v>
      </c>
      <c r="C272" s="23" t="n">
        <v>2120441</v>
      </c>
      <c r="D272" s="23" t="n">
        <v>2130757</v>
      </c>
      <c r="E272" s="24" t="s">
        <v>52</v>
      </c>
      <c r="F272" s="1" t="s">
        <v>1737</v>
      </c>
    </row>
    <row r="273" customFormat="false" ht="15" hidden="false" customHeight="false" outlineLevel="0" collapsed="false">
      <c r="A273" s="1" t="n">
        <v>271</v>
      </c>
      <c r="B273" s="1" t="s">
        <v>3490</v>
      </c>
      <c r="C273" s="23" t="n">
        <v>2134911</v>
      </c>
      <c r="D273" s="23" t="n">
        <v>2138172</v>
      </c>
      <c r="E273" s="24" t="s">
        <v>60</v>
      </c>
      <c r="F273" s="1" t="s">
        <v>3491</v>
      </c>
    </row>
    <row r="274" customFormat="false" ht="15" hidden="false" customHeight="false" outlineLevel="0" collapsed="false">
      <c r="A274" s="1" t="n">
        <v>272</v>
      </c>
      <c r="B274" s="1" t="s">
        <v>3492</v>
      </c>
      <c r="C274" s="23" t="n">
        <v>2139308</v>
      </c>
      <c r="D274" s="23" t="n">
        <v>2142190</v>
      </c>
      <c r="E274" s="24" t="s">
        <v>52</v>
      </c>
      <c r="F274" s="1" t="s">
        <v>98</v>
      </c>
    </row>
    <row r="275" customFormat="false" ht="15" hidden="false" customHeight="false" outlineLevel="0" collapsed="false">
      <c r="A275" s="1" t="n">
        <v>273</v>
      </c>
      <c r="B275" s="1" t="s">
        <v>1417</v>
      </c>
      <c r="C275" s="23" t="n">
        <v>2147414</v>
      </c>
      <c r="D275" s="23" t="n">
        <v>2150415</v>
      </c>
      <c r="E275" s="24" t="s">
        <v>60</v>
      </c>
      <c r="F275" s="1" t="s">
        <v>1418</v>
      </c>
    </row>
    <row r="276" customFormat="false" ht="15" hidden="false" customHeight="false" outlineLevel="0" collapsed="false">
      <c r="A276" s="1" t="n">
        <v>274</v>
      </c>
      <c r="B276" s="1" t="s">
        <v>3493</v>
      </c>
      <c r="C276" s="23" t="n">
        <v>2158310</v>
      </c>
      <c r="D276" s="23" t="n">
        <v>2160810</v>
      </c>
      <c r="E276" s="24" t="s">
        <v>60</v>
      </c>
      <c r="F276" s="1" t="s">
        <v>1418</v>
      </c>
    </row>
    <row r="277" customFormat="false" ht="15" hidden="false" customHeight="false" outlineLevel="0" collapsed="false">
      <c r="A277" s="1" t="n">
        <v>275</v>
      </c>
      <c r="B277" s="1" t="s">
        <v>3494</v>
      </c>
      <c r="C277" s="23" t="n">
        <v>2161344</v>
      </c>
      <c r="D277" s="23" t="n">
        <v>2164746</v>
      </c>
      <c r="E277" s="24" t="s">
        <v>52</v>
      </c>
      <c r="F277" s="1" t="s">
        <v>98</v>
      </c>
    </row>
    <row r="278" customFormat="false" ht="15" hidden="false" customHeight="false" outlineLevel="0" collapsed="false">
      <c r="A278" s="1" t="n">
        <v>276</v>
      </c>
      <c r="B278" s="1" t="s">
        <v>3495</v>
      </c>
      <c r="C278" s="23" t="n">
        <v>2172458</v>
      </c>
      <c r="D278" s="23" t="n">
        <v>2193332</v>
      </c>
      <c r="E278" s="24" t="s">
        <v>60</v>
      </c>
      <c r="F278" s="1" t="s">
        <v>3496</v>
      </c>
    </row>
    <row r="279" customFormat="false" ht="15" hidden="false" customHeight="false" outlineLevel="0" collapsed="false">
      <c r="A279" s="1" t="n">
        <v>277</v>
      </c>
      <c r="B279" s="1" t="s">
        <v>3497</v>
      </c>
      <c r="C279" s="23" t="n">
        <v>2193612</v>
      </c>
      <c r="D279" s="23" t="n">
        <v>2201004</v>
      </c>
      <c r="E279" s="24" t="s">
        <v>52</v>
      </c>
      <c r="F279" s="1" t="s">
        <v>1076</v>
      </c>
    </row>
    <row r="280" customFormat="false" ht="15" hidden="false" customHeight="false" outlineLevel="0" collapsed="false">
      <c r="A280" s="1" t="n">
        <v>278</v>
      </c>
      <c r="B280" s="1" t="s">
        <v>3498</v>
      </c>
      <c r="C280" s="23" t="n">
        <v>2204254</v>
      </c>
      <c r="D280" s="23" t="n">
        <v>2211375</v>
      </c>
      <c r="E280" s="24" t="s">
        <v>52</v>
      </c>
      <c r="F280" s="1" t="s">
        <v>2050</v>
      </c>
    </row>
    <row r="281" customFormat="false" ht="15" hidden="false" customHeight="false" outlineLevel="0" collapsed="false">
      <c r="A281" s="1" t="n">
        <v>279</v>
      </c>
      <c r="B281" s="1" t="s">
        <v>3499</v>
      </c>
      <c r="C281" s="23" t="n">
        <v>2216005</v>
      </c>
      <c r="D281" s="23" t="n">
        <v>2219508</v>
      </c>
      <c r="E281" s="24" t="s">
        <v>52</v>
      </c>
      <c r="F281" s="1" t="s">
        <v>3500</v>
      </c>
    </row>
    <row r="282" customFormat="false" ht="15" hidden="false" customHeight="false" outlineLevel="0" collapsed="false">
      <c r="A282" s="1" t="n">
        <v>280</v>
      </c>
      <c r="B282" s="1" t="s">
        <v>3501</v>
      </c>
      <c r="C282" s="23" t="n">
        <v>2221135</v>
      </c>
      <c r="D282" s="23" t="n">
        <v>2228530</v>
      </c>
      <c r="E282" s="24" t="s">
        <v>60</v>
      </c>
      <c r="F282" s="1" t="s">
        <v>3502</v>
      </c>
    </row>
    <row r="283" customFormat="false" ht="15" hidden="false" customHeight="false" outlineLevel="0" collapsed="false">
      <c r="A283" s="1" t="n">
        <v>281</v>
      </c>
      <c r="B283" s="1" t="s">
        <v>3503</v>
      </c>
      <c r="C283" s="23" t="n">
        <v>2253973</v>
      </c>
      <c r="D283" s="23" t="n">
        <v>2260316</v>
      </c>
      <c r="E283" s="24" t="s">
        <v>60</v>
      </c>
      <c r="F283" s="1" t="s">
        <v>1496</v>
      </c>
    </row>
    <row r="284" customFormat="false" ht="15" hidden="false" customHeight="false" outlineLevel="0" collapsed="false">
      <c r="A284" s="1" t="n">
        <v>282</v>
      </c>
      <c r="B284" s="1" t="s">
        <v>3504</v>
      </c>
      <c r="C284" s="23" t="n">
        <v>2304910</v>
      </c>
      <c r="D284" s="23" t="n">
        <v>2307902</v>
      </c>
      <c r="E284" s="24" t="s">
        <v>52</v>
      </c>
      <c r="F284" s="1" t="s">
        <v>55</v>
      </c>
    </row>
    <row r="285" customFormat="false" ht="15" hidden="false" customHeight="false" outlineLevel="0" collapsed="false">
      <c r="A285" s="1" t="n">
        <v>283</v>
      </c>
      <c r="B285" s="1" t="s">
        <v>3505</v>
      </c>
      <c r="C285" s="23" t="n">
        <v>2318596</v>
      </c>
      <c r="D285" s="23" t="n">
        <v>2320688</v>
      </c>
      <c r="E285" s="24" t="s">
        <v>52</v>
      </c>
      <c r="F285" s="1" t="s">
        <v>374</v>
      </c>
    </row>
    <row r="286" customFormat="false" ht="15" hidden="false" customHeight="false" outlineLevel="0" collapsed="false">
      <c r="A286" s="1" t="n">
        <v>284</v>
      </c>
      <c r="B286" s="1" t="s">
        <v>3506</v>
      </c>
      <c r="C286" s="23" t="n">
        <v>2321247</v>
      </c>
      <c r="D286" s="23" t="n">
        <v>2321875</v>
      </c>
      <c r="E286" s="24" t="s">
        <v>52</v>
      </c>
      <c r="F286" s="1" t="s">
        <v>3507</v>
      </c>
    </row>
    <row r="287" customFormat="false" ht="15" hidden="false" customHeight="false" outlineLevel="0" collapsed="false">
      <c r="A287" s="1" t="n">
        <v>285</v>
      </c>
      <c r="B287" s="1" t="s">
        <v>3508</v>
      </c>
      <c r="C287" s="23" t="n">
        <v>2327468</v>
      </c>
      <c r="D287" s="23" t="n">
        <v>2331298</v>
      </c>
      <c r="E287" s="24" t="s">
        <v>52</v>
      </c>
      <c r="F287" s="1" t="s">
        <v>374</v>
      </c>
    </row>
    <row r="288" customFormat="false" ht="15" hidden="false" customHeight="false" outlineLevel="0" collapsed="false">
      <c r="A288" s="1" t="n">
        <v>286</v>
      </c>
      <c r="B288" s="1" t="s">
        <v>3509</v>
      </c>
      <c r="C288" s="23" t="n">
        <v>2369458</v>
      </c>
      <c r="D288" s="23" t="n">
        <v>2371919</v>
      </c>
      <c r="E288" s="24" t="s">
        <v>60</v>
      </c>
      <c r="F288" s="1" t="s">
        <v>3421</v>
      </c>
    </row>
    <row r="289" customFormat="false" ht="15" hidden="false" customHeight="false" outlineLevel="0" collapsed="false">
      <c r="A289" s="1" t="n">
        <v>287</v>
      </c>
      <c r="B289" s="1" t="s">
        <v>3510</v>
      </c>
      <c r="C289" s="23" t="n">
        <v>2372010</v>
      </c>
      <c r="D289" s="23" t="n">
        <v>2372183</v>
      </c>
      <c r="E289" s="24" t="s">
        <v>60</v>
      </c>
      <c r="F289" s="1" t="s">
        <v>3419</v>
      </c>
    </row>
    <row r="290" customFormat="false" ht="15" hidden="false" customHeight="false" outlineLevel="0" collapsed="false">
      <c r="A290" s="1" t="n">
        <v>288</v>
      </c>
      <c r="B290" s="1" t="s">
        <v>3511</v>
      </c>
      <c r="C290" s="23" t="n">
        <v>2374198</v>
      </c>
      <c r="D290" s="23" t="n">
        <v>2377556</v>
      </c>
      <c r="E290" s="24" t="s">
        <v>52</v>
      </c>
      <c r="F290" s="1" t="s">
        <v>374</v>
      </c>
    </row>
    <row r="291" customFormat="false" ht="15" hidden="false" customHeight="false" outlineLevel="0" collapsed="false">
      <c r="A291" s="1" t="n">
        <v>289</v>
      </c>
      <c r="B291" s="1" t="s">
        <v>3512</v>
      </c>
      <c r="C291" s="23" t="n">
        <v>2382957</v>
      </c>
      <c r="D291" s="23" t="n">
        <v>2390838</v>
      </c>
      <c r="E291" s="24" t="s">
        <v>60</v>
      </c>
      <c r="F291" s="1" t="s">
        <v>3513</v>
      </c>
    </row>
    <row r="292" customFormat="false" ht="15" hidden="false" customHeight="false" outlineLevel="0" collapsed="false">
      <c r="A292" s="1" t="n">
        <v>290</v>
      </c>
      <c r="B292" s="1" t="s">
        <v>3514</v>
      </c>
      <c r="C292" s="23" t="n">
        <v>2391924</v>
      </c>
      <c r="D292" s="23" t="n">
        <v>2399431</v>
      </c>
      <c r="E292" s="24" t="s">
        <v>52</v>
      </c>
      <c r="F292" s="1" t="s">
        <v>3515</v>
      </c>
    </row>
    <row r="293" customFormat="false" ht="15" hidden="false" customHeight="false" outlineLevel="0" collapsed="false">
      <c r="A293" s="1" t="n">
        <v>291</v>
      </c>
      <c r="B293" s="1" t="s">
        <v>3516</v>
      </c>
      <c r="C293" s="23" t="n">
        <v>2402505</v>
      </c>
      <c r="D293" s="23" t="n">
        <v>2405642</v>
      </c>
      <c r="E293" s="24" t="s">
        <v>60</v>
      </c>
      <c r="F293" s="1" t="s">
        <v>927</v>
      </c>
    </row>
    <row r="294" customFormat="false" ht="15" hidden="false" customHeight="false" outlineLevel="0" collapsed="false">
      <c r="A294" s="1" t="n">
        <v>292</v>
      </c>
      <c r="B294" s="1" t="s">
        <v>3517</v>
      </c>
      <c r="C294" s="23" t="n">
        <v>2406671</v>
      </c>
      <c r="D294" s="23" t="n">
        <v>2410266</v>
      </c>
      <c r="E294" s="24" t="s">
        <v>60</v>
      </c>
      <c r="F294" s="1" t="s">
        <v>3518</v>
      </c>
    </row>
    <row r="295" customFormat="false" ht="15" hidden="false" customHeight="false" outlineLevel="0" collapsed="false">
      <c r="A295" s="1" t="n">
        <v>293</v>
      </c>
      <c r="B295" s="1" t="s">
        <v>3519</v>
      </c>
      <c r="C295" s="23" t="n">
        <v>2412529</v>
      </c>
      <c r="D295" s="23" t="n">
        <v>2429116</v>
      </c>
      <c r="E295" s="24" t="s">
        <v>52</v>
      </c>
      <c r="F295" s="1" t="s">
        <v>3520</v>
      </c>
    </row>
    <row r="296" customFormat="false" ht="15" hidden="false" customHeight="false" outlineLevel="0" collapsed="false">
      <c r="A296" s="1" t="n">
        <v>294</v>
      </c>
      <c r="B296" s="1" t="s">
        <v>3521</v>
      </c>
      <c r="C296" s="23" t="n">
        <v>2442684</v>
      </c>
      <c r="D296" s="23" t="n">
        <v>2442992</v>
      </c>
      <c r="E296" s="24" t="s">
        <v>60</v>
      </c>
      <c r="F296" s="1" t="s">
        <v>55</v>
      </c>
    </row>
    <row r="297" customFormat="false" ht="15" hidden="false" customHeight="false" outlineLevel="0" collapsed="false">
      <c r="A297" s="1" t="n">
        <v>295</v>
      </c>
      <c r="B297" s="1" t="s">
        <v>3522</v>
      </c>
      <c r="C297" s="23" t="n">
        <v>2446487</v>
      </c>
      <c r="D297" s="23" t="n">
        <v>2446831</v>
      </c>
      <c r="E297" s="24" t="s">
        <v>60</v>
      </c>
      <c r="F297" s="1" t="s">
        <v>55</v>
      </c>
    </row>
    <row r="298" customFormat="false" ht="15" hidden="false" customHeight="false" outlineLevel="0" collapsed="false">
      <c r="A298" s="1" t="n">
        <v>296</v>
      </c>
      <c r="B298" s="1" t="s">
        <v>3523</v>
      </c>
      <c r="C298" s="23" t="n">
        <v>2457956</v>
      </c>
      <c r="D298" s="23" t="n">
        <v>2463621</v>
      </c>
      <c r="E298" s="24" t="s">
        <v>60</v>
      </c>
      <c r="F298" s="1" t="s">
        <v>3524</v>
      </c>
    </row>
    <row r="299" customFormat="false" ht="15" hidden="false" customHeight="false" outlineLevel="0" collapsed="false">
      <c r="A299" s="1" t="n">
        <v>297</v>
      </c>
      <c r="B299" s="1" t="s">
        <v>3525</v>
      </c>
      <c r="C299" s="23" t="n">
        <v>2465155</v>
      </c>
      <c r="D299" s="23" t="n">
        <v>2467185</v>
      </c>
      <c r="E299" s="24" t="s">
        <v>60</v>
      </c>
      <c r="F299" s="1" t="s">
        <v>55</v>
      </c>
    </row>
    <row r="300" customFormat="false" ht="15" hidden="false" customHeight="false" outlineLevel="0" collapsed="false">
      <c r="A300" s="1" t="n">
        <v>298</v>
      </c>
      <c r="B300" s="1" t="s">
        <v>3526</v>
      </c>
      <c r="C300" s="23" t="n">
        <v>2489747</v>
      </c>
      <c r="D300" s="23" t="n">
        <v>2491131</v>
      </c>
      <c r="E300" s="24" t="s">
        <v>52</v>
      </c>
      <c r="F300" s="1" t="s">
        <v>3527</v>
      </c>
    </row>
    <row r="301" customFormat="false" ht="15" hidden="false" customHeight="false" outlineLevel="0" collapsed="false">
      <c r="A301" s="1" t="n">
        <v>299</v>
      </c>
      <c r="B301" s="1" t="s">
        <v>3528</v>
      </c>
      <c r="C301" s="23" t="n">
        <v>2498340</v>
      </c>
      <c r="D301" s="23" t="n">
        <v>2501460</v>
      </c>
      <c r="E301" s="24" t="s">
        <v>60</v>
      </c>
      <c r="F301" s="1" t="s">
        <v>3527</v>
      </c>
    </row>
    <row r="302" customFormat="false" ht="15" hidden="false" customHeight="false" outlineLevel="0" collapsed="false">
      <c r="A302" s="1" t="n">
        <v>300</v>
      </c>
      <c r="B302" s="1" t="s">
        <v>3529</v>
      </c>
      <c r="C302" s="23" t="n">
        <v>2502832</v>
      </c>
      <c r="D302" s="23" t="n">
        <v>2509577</v>
      </c>
      <c r="E302" s="24" t="s">
        <v>60</v>
      </c>
      <c r="F302" s="1" t="s">
        <v>3530</v>
      </c>
    </row>
    <row r="303" customFormat="false" ht="15" hidden="false" customHeight="false" outlineLevel="0" collapsed="false">
      <c r="A303" s="1" t="n">
        <v>301</v>
      </c>
      <c r="B303" s="1" t="s">
        <v>3531</v>
      </c>
      <c r="C303" s="23" t="n">
        <v>2512503</v>
      </c>
      <c r="D303" s="23" t="n">
        <v>2514892</v>
      </c>
      <c r="E303" s="24" t="s">
        <v>60</v>
      </c>
      <c r="F303" s="1" t="s">
        <v>3532</v>
      </c>
    </row>
    <row r="304" customFormat="false" ht="15" hidden="false" customHeight="false" outlineLevel="0" collapsed="false">
      <c r="A304" s="1" t="n">
        <v>302</v>
      </c>
      <c r="B304" s="1" t="s">
        <v>3533</v>
      </c>
      <c r="C304" s="23" t="n">
        <v>2517512</v>
      </c>
      <c r="D304" s="23" t="n">
        <v>2519494</v>
      </c>
      <c r="E304" s="24" t="s">
        <v>52</v>
      </c>
      <c r="F304" s="1" t="s">
        <v>3534</v>
      </c>
    </row>
    <row r="305" customFormat="false" ht="15" hidden="false" customHeight="false" outlineLevel="0" collapsed="false">
      <c r="A305" s="1" t="n">
        <v>303</v>
      </c>
      <c r="B305" s="1" t="s">
        <v>3535</v>
      </c>
      <c r="C305" s="23" t="n">
        <v>2523835</v>
      </c>
      <c r="D305" s="23" t="n">
        <v>2524282</v>
      </c>
      <c r="E305" s="24" t="s">
        <v>52</v>
      </c>
      <c r="F305" s="1" t="s">
        <v>3536</v>
      </c>
    </row>
    <row r="306" customFormat="false" ht="15" hidden="false" customHeight="false" outlineLevel="0" collapsed="false">
      <c r="A306" s="1" t="n">
        <v>304</v>
      </c>
      <c r="B306" s="1" t="s">
        <v>3537</v>
      </c>
      <c r="C306" s="23" t="n">
        <v>2525896</v>
      </c>
      <c r="D306" s="23" t="n">
        <v>2527232</v>
      </c>
      <c r="E306" s="24" t="s">
        <v>52</v>
      </c>
      <c r="F306" s="1" t="s">
        <v>3538</v>
      </c>
    </row>
    <row r="307" customFormat="false" ht="15" hidden="false" customHeight="false" outlineLevel="0" collapsed="false">
      <c r="A307" s="1" t="n">
        <v>305</v>
      </c>
      <c r="B307" s="1" t="s">
        <v>3539</v>
      </c>
      <c r="C307" s="23" t="n">
        <v>2538707</v>
      </c>
      <c r="D307" s="23" t="n">
        <v>2539340</v>
      </c>
      <c r="E307" s="24" t="s">
        <v>52</v>
      </c>
      <c r="F307" s="1" t="s">
        <v>3538</v>
      </c>
    </row>
    <row r="308" customFormat="false" ht="15" hidden="false" customHeight="false" outlineLevel="0" collapsed="false">
      <c r="A308" s="1" t="n">
        <v>306</v>
      </c>
      <c r="B308" s="1" t="s">
        <v>3540</v>
      </c>
      <c r="C308" s="23" t="n">
        <v>2549743</v>
      </c>
      <c r="D308" s="23" t="n">
        <v>2550484</v>
      </c>
      <c r="E308" s="24" t="s">
        <v>52</v>
      </c>
      <c r="F308" s="1" t="s">
        <v>55</v>
      </c>
    </row>
    <row r="309" customFormat="false" ht="15" hidden="false" customHeight="false" outlineLevel="0" collapsed="false">
      <c r="A309" s="1" t="n">
        <v>307</v>
      </c>
      <c r="B309" s="1" t="s">
        <v>3541</v>
      </c>
      <c r="C309" s="23" t="n">
        <v>2584740</v>
      </c>
      <c r="D309" s="23" t="n">
        <v>2585963</v>
      </c>
      <c r="E309" s="24" t="s">
        <v>52</v>
      </c>
      <c r="F309" s="1" t="s">
        <v>55</v>
      </c>
    </row>
    <row r="310" customFormat="false" ht="15" hidden="false" customHeight="false" outlineLevel="0" collapsed="false">
      <c r="A310" s="1" t="n">
        <v>308</v>
      </c>
      <c r="B310" s="1" t="s">
        <v>3542</v>
      </c>
      <c r="C310" s="23" t="n">
        <v>2600032</v>
      </c>
      <c r="D310" s="23" t="n">
        <v>2601098</v>
      </c>
      <c r="E310" s="24" t="s">
        <v>52</v>
      </c>
      <c r="F310" s="1" t="s">
        <v>55</v>
      </c>
    </row>
    <row r="311" customFormat="false" ht="15" hidden="false" customHeight="false" outlineLevel="0" collapsed="false">
      <c r="A311" s="1" t="n">
        <v>309</v>
      </c>
      <c r="B311" s="1" t="s">
        <v>3543</v>
      </c>
      <c r="C311" s="23" t="n">
        <v>2606567</v>
      </c>
      <c r="D311" s="23" t="n">
        <v>2607604</v>
      </c>
      <c r="E311" s="24" t="s">
        <v>60</v>
      </c>
      <c r="F311" s="1" t="s">
        <v>3544</v>
      </c>
    </row>
    <row r="312" customFormat="false" ht="15" hidden="false" customHeight="false" outlineLevel="0" collapsed="false">
      <c r="A312" s="1" t="n">
        <v>310</v>
      </c>
      <c r="B312" s="1" t="s">
        <v>3545</v>
      </c>
      <c r="C312" s="23" t="n">
        <v>2608706</v>
      </c>
      <c r="D312" s="23" t="n">
        <v>2614222</v>
      </c>
      <c r="E312" s="24" t="s">
        <v>60</v>
      </c>
      <c r="F312" s="1" t="s">
        <v>3546</v>
      </c>
    </row>
    <row r="313" customFormat="false" ht="15" hidden="false" customHeight="false" outlineLevel="0" collapsed="false">
      <c r="A313" s="1" t="n">
        <v>311</v>
      </c>
      <c r="B313" s="1" t="s">
        <v>3547</v>
      </c>
      <c r="C313" s="23" t="n">
        <v>2615845</v>
      </c>
      <c r="D313" s="23" t="n">
        <v>2621332</v>
      </c>
      <c r="E313" s="24" t="s">
        <v>60</v>
      </c>
      <c r="F313" s="1" t="s">
        <v>3548</v>
      </c>
    </row>
    <row r="314" customFormat="false" ht="15" hidden="false" customHeight="false" outlineLevel="0" collapsed="false">
      <c r="A314" s="1" t="n">
        <v>312</v>
      </c>
      <c r="B314" s="1" t="s">
        <v>3549</v>
      </c>
      <c r="C314" s="23" t="n">
        <v>5724407</v>
      </c>
      <c r="D314" s="23" t="n">
        <v>5725234</v>
      </c>
      <c r="E314" s="24" t="s">
        <v>52</v>
      </c>
      <c r="F314" s="1" t="s">
        <v>3550</v>
      </c>
    </row>
    <row r="315" customFormat="false" ht="15" hidden="false" customHeight="false" outlineLevel="0" collapsed="false">
      <c r="A315" s="1" t="n">
        <v>313</v>
      </c>
      <c r="B315" s="1" t="s">
        <v>3551</v>
      </c>
      <c r="C315" s="23" t="n">
        <v>5779289</v>
      </c>
      <c r="D315" s="23" t="n">
        <v>5780103</v>
      </c>
      <c r="E315" s="24" t="s">
        <v>60</v>
      </c>
      <c r="F315" s="1" t="s">
        <v>3552</v>
      </c>
    </row>
    <row r="316" customFormat="false" ht="15" hidden="false" customHeight="false" outlineLevel="0" collapsed="false">
      <c r="A316" s="1" t="n">
        <v>314</v>
      </c>
      <c r="B316" s="1" t="s">
        <v>3553</v>
      </c>
      <c r="C316" s="23" t="n">
        <v>5838544</v>
      </c>
      <c r="D316" s="23" t="n">
        <v>5841010</v>
      </c>
      <c r="E316" s="24" t="s">
        <v>60</v>
      </c>
      <c r="F316" s="1" t="s">
        <v>55</v>
      </c>
    </row>
    <row r="317" customFormat="false" ht="15" hidden="false" customHeight="false" outlineLevel="0" collapsed="false">
      <c r="A317" s="1" t="n">
        <v>315</v>
      </c>
      <c r="B317" s="1" t="s">
        <v>3554</v>
      </c>
      <c r="C317" s="23" t="n">
        <v>5973246</v>
      </c>
      <c r="D317" s="23" t="n">
        <v>5973555</v>
      </c>
      <c r="E317" s="24" t="s">
        <v>52</v>
      </c>
      <c r="F317" s="1" t="s">
        <v>55</v>
      </c>
    </row>
    <row r="318" customFormat="false" ht="15" hidden="false" customHeight="false" outlineLevel="0" collapsed="false">
      <c r="A318" s="1" t="n">
        <v>316</v>
      </c>
      <c r="B318" s="1" t="s">
        <v>3555</v>
      </c>
      <c r="C318" s="23" t="n">
        <v>5535592</v>
      </c>
      <c r="D318" s="23" t="n">
        <v>5544894</v>
      </c>
      <c r="E318" s="24" t="s">
        <v>60</v>
      </c>
      <c r="F318" s="1" t="s">
        <v>2742</v>
      </c>
    </row>
    <row r="319" customFormat="false" ht="15" hidden="false" customHeight="false" outlineLevel="0" collapsed="false">
      <c r="A319" s="1" t="n">
        <v>317</v>
      </c>
      <c r="B319" s="1" t="s">
        <v>3556</v>
      </c>
      <c r="C319" s="23" t="n">
        <v>5546859</v>
      </c>
      <c r="D319" s="23" t="n">
        <v>5547182</v>
      </c>
      <c r="E319" s="24" t="s">
        <v>52</v>
      </c>
      <c r="F319" s="1" t="s">
        <v>3557</v>
      </c>
    </row>
    <row r="320" customFormat="false" ht="15" hidden="false" customHeight="false" outlineLevel="0" collapsed="false">
      <c r="A320" s="1" t="n">
        <v>318</v>
      </c>
      <c r="B320" s="1" t="s">
        <v>3558</v>
      </c>
      <c r="C320" s="23" t="n">
        <v>5552677</v>
      </c>
      <c r="D320" s="23" t="n">
        <v>5558428</v>
      </c>
      <c r="E320" s="24" t="s">
        <v>52</v>
      </c>
      <c r="F320" s="1" t="s">
        <v>3559</v>
      </c>
    </row>
    <row r="321" customFormat="false" ht="15" hidden="false" customHeight="false" outlineLevel="0" collapsed="false">
      <c r="A321" s="1" t="n">
        <v>319</v>
      </c>
      <c r="B321" s="1" t="s">
        <v>3560</v>
      </c>
      <c r="C321" s="23" t="n">
        <v>5571336</v>
      </c>
      <c r="D321" s="23" t="n">
        <v>5579186</v>
      </c>
      <c r="E321" s="24" t="s">
        <v>60</v>
      </c>
      <c r="F321" s="1" t="s">
        <v>3561</v>
      </c>
    </row>
    <row r="322" customFormat="false" ht="15" hidden="false" customHeight="false" outlineLevel="0" collapsed="false">
      <c r="A322" s="1" t="n">
        <v>320</v>
      </c>
      <c r="B322" s="1" t="s">
        <v>3562</v>
      </c>
      <c r="C322" s="23" t="n">
        <v>5596207</v>
      </c>
      <c r="D322" s="23" t="n">
        <v>5598186</v>
      </c>
      <c r="E322" s="24" t="s">
        <v>60</v>
      </c>
      <c r="F322" s="1" t="s">
        <v>2744</v>
      </c>
    </row>
    <row r="323" customFormat="false" ht="15" hidden="false" customHeight="false" outlineLevel="0" collapsed="false">
      <c r="A323" s="1" t="n">
        <v>321</v>
      </c>
      <c r="B323" s="1" t="s">
        <v>3563</v>
      </c>
      <c r="C323" s="23" t="n">
        <v>5643932</v>
      </c>
      <c r="D323" s="23" t="n">
        <v>5650838</v>
      </c>
      <c r="E323" s="24" t="s">
        <v>52</v>
      </c>
      <c r="F323" s="1" t="s">
        <v>2383</v>
      </c>
    </row>
    <row r="324" customFormat="false" ht="15" hidden="false" customHeight="false" outlineLevel="0" collapsed="false">
      <c r="A324" s="1" t="n">
        <v>322</v>
      </c>
      <c r="B324" s="1" t="s">
        <v>3564</v>
      </c>
      <c r="C324" s="23" t="n">
        <v>5719532</v>
      </c>
      <c r="D324" s="23" t="n">
        <v>5722365</v>
      </c>
      <c r="E324" s="24" t="s">
        <v>52</v>
      </c>
      <c r="F324" s="1" t="s">
        <v>515</v>
      </c>
    </row>
    <row r="325" customFormat="false" ht="15" hidden="false" customHeight="false" outlineLevel="0" collapsed="false">
      <c r="A325" s="1" t="n">
        <v>323</v>
      </c>
      <c r="B325" s="1" t="s">
        <v>3565</v>
      </c>
      <c r="C325" s="23" t="n">
        <v>5730476</v>
      </c>
      <c r="D325" s="23" t="n">
        <v>5734045</v>
      </c>
      <c r="E325" s="24" t="s">
        <v>60</v>
      </c>
      <c r="F325" s="1" t="s">
        <v>2746</v>
      </c>
    </row>
    <row r="326" customFormat="false" ht="15" hidden="false" customHeight="false" outlineLevel="0" collapsed="false">
      <c r="A326" s="1" t="n">
        <v>324</v>
      </c>
      <c r="B326" s="1" t="s">
        <v>3566</v>
      </c>
      <c r="C326" s="23" t="n">
        <v>5739857</v>
      </c>
      <c r="D326" s="23" t="n">
        <v>5741930</v>
      </c>
      <c r="E326" s="24" t="s">
        <v>60</v>
      </c>
      <c r="F326" s="1" t="s">
        <v>3567</v>
      </c>
    </row>
    <row r="327" customFormat="false" ht="15" hidden="false" customHeight="false" outlineLevel="0" collapsed="false">
      <c r="A327" s="1" t="n">
        <v>325</v>
      </c>
      <c r="B327" s="1" t="s">
        <v>3568</v>
      </c>
      <c r="C327" s="23" t="n">
        <v>5750960</v>
      </c>
      <c r="D327" s="23" t="n">
        <v>5751157</v>
      </c>
      <c r="E327" s="24" t="s">
        <v>52</v>
      </c>
      <c r="F327" s="1" t="s">
        <v>285</v>
      </c>
    </row>
    <row r="328" customFormat="false" ht="15" hidden="false" customHeight="false" outlineLevel="0" collapsed="false">
      <c r="A328" s="1" t="n">
        <v>326</v>
      </c>
      <c r="B328" s="1" t="s">
        <v>3569</v>
      </c>
      <c r="C328" s="23" t="n">
        <v>5751241</v>
      </c>
      <c r="D328" s="23" t="n">
        <v>5751453</v>
      </c>
      <c r="E328" s="24" t="s">
        <v>52</v>
      </c>
      <c r="F328" s="1" t="s">
        <v>3570</v>
      </c>
    </row>
    <row r="329" customFormat="false" ht="15" hidden="false" customHeight="false" outlineLevel="0" collapsed="false">
      <c r="A329" s="1" t="n">
        <v>327</v>
      </c>
      <c r="B329" s="1" t="s">
        <v>3571</v>
      </c>
      <c r="C329" s="23" t="n">
        <v>5772957</v>
      </c>
      <c r="D329" s="23" t="n">
        <v>5774339</v>
      </c>
      <c r="E329" s="24" t="s">
        <v>60</v>
      </c>
      <c r="F329" s="1" t="s">
        <v>3572</v>
      </c>
    </row>
    <row r="330" customFormat="false" ht="15" hidden="false" customHeight="false" outlineLevel="0" collapsed="false">
      <c r="A330" s="1" t="n">
        <v>328</v>
      </c>
      <c r="B330" s="1" t="s">
        <v>3573</v>
      </c>
      <c r="C330" s="23" t="n">
        <v>5777089</v>
      </c>
      <c r="D330" s="23" t="n">
        <v>5777262</v>
      </c>
      <c r="E330" s="24" t="s">
        <v>60</v>
      </c>
      <c r="F330" s="1" t="s">
        <v>3574</v>
      </c>
    </row>
    <row r="331" customFormat="false" ht="15" hidden="false" customHeight="false" outlineLevel="0" collapsed="false">
      <c r="A331" s="1" t="n">
        <v>329</v>
      </c>
      <c r="B331" s="1" t="s">
        <v>3575</v>
      </c>
      <c r="C331" s="23" t="n">
        <v>5790323</v>
      </c>
      <c r="D331" s="23" t="n">
        <v>5796370</v>
      </c>
      <c r="E331" s="24" t="s">
        <v>52</v>
      </c>
      <c r="F331" s="1" t="s">
        <v>3576</v>
      </c>
    </row>
    <row r="332" customFormat="false" ht="15" hidden="false" customHeight="false" outlineLevel="0" collapsed="false">
      <c r="A332" s="1" t="n">
        <v>330</v>
      </c>
      <c r="B332" s="1" t="s">
        <v>3577</v>
      </c>
      <c r="C332" s="23" t="n">
        <v>5821687</v>
      </c>
      <c r="D332" s="23" t="n">
        <v>5823749</v>
      </c>
      <c r="E332" s="24" t="s">
        <v>60</v>
      </c>
      <c r="F332" s="1" t="s">
        <v>3578</v>
      </c>
    </row>
    <row r="333" customFormat="false" ht="15" hidden="false" customHeight="false" outlineLevel="0" collapsed="false">
      <c r="A333" s="1" t="n">
        <v>331</v>
      </c>
      <c r="B333" s="1" t="s">
        <v>3579</v>
      </c>
      <c r="C333" s="23" t="n">
        <v>5836883</v>
      </c>
      <c r="D333" s="23" t="n">
        <v>5845280</v>
      </c>
      <c r="E333" s="24" t="s">
        <v>52</v>
      </c>
      <c r="F333" s="1" t="s">
        <v>3580</v>
      </c>
    </row>
    <row r="334" customFormat="false" ht="15" hidden="false" customHeight="false" outlineLevel="0" collapsed="false">
      <c r="A334" s="1" t="n">
        <v>332</v>
      </c>
      <c r="B334" s="1" t="s">
        <v>3581</v>
      </c>
      <c r="C334" s="23" t="n">
        <v>5861214</v>
      </c>
      <c r="D334" s="23" t="n">
        <v>5861801</v>
      </c>
      <c r="E334" s="24" t="s">
        <v>60</v>
      </c>
      <c r="F334" s="1" t="s">
        <v>3582</v>
      </c>
    </row>
    <row r="335" customFormat="false" ht="15" hidden="false" customHeight="false" outlineLevel="0" collapsed="false">
      <c r="A335" s="1" t="n">
        <v>333</v>
      </c>
      <c r="B335" s="1" t="s">
        <v>3583</v>
      </c>
      <c r="C335" s="23" t="n">
        <v>5864228</v>
      </c>
      <c r="D335" s="23" t="n">
        <v>5869747</v>
      </c>
      <c r="E335" s="24" t="s">
        <v>52</v>
      </c>
      <c r="F335" s="1" t="s">
        <v>3574</v>
      </c>
    </row>
    <row r="336" customFormat="false" ht="15" hidden="false" customHeight="false" outlineLevel="0" collapsed="false">
      <c r="A336" s="1" t="n">
        <v>334</v>
      </c>
      <c r="B336" s="1" t="s">
        <v>3584</v>
      </c>
      <c r="C336" s="23" t="n">
        <v>5900240</v>
      </c>
      <c r="D336" s="23" t="n">
        <v>5903588</v>
      </c>
      <c r="E336" s="24" t="s">
        <v>52</v>
      </c>
      <c r="F336" s="1" t="s">
        <v>3585</v>
      </c>
    </row>
    <row r="337" customFormat="false" ht="15" hidden="false" customHeight="false" outlineLevel="0" collapsed="false">
      <c r="A337" s="1" t="n">
        <v>335</v>
      </c>
      <c r="B337" s="1" t="s">
        <v>3586</v>
      </c>
      <c r="C337" s="23" t="n">
        <v>5946084</v>
      </c>
      <c r="D337" s="23" t="n">
        <v>5946475</v>
      </c>
      <c r="E337" s="24" t="s">
        <v>52</v>
      </c>
      <c r="F337" s="1" t="s">
        <v>55</v>
      </c>
    </row>
    <row r="338" customFormat="false" ht="15" hidden="false" customHeight="false" outlineLevel="0" collapsed="false">
      <c r="A338" s="1" t="n">
        <v>336</v>
      </c>
      <c r="B338" s="1" t="s">
        <v>3587</v>
      </c>
      <c r="C338" s="23" t="n">
        <v>1717852</v>
      </c>
      <c r="D338" s="23" t="n">
        <v>1718493</v>
      </c>
      <c r="E338" s="24" t="s">
        <v>60</v>
      </c>
      <c r="F338" s="1" t="s">
        <v>3588</v>
      </c>
    </row>
    <row r="339" customFormat="false" ht="15" hidden="false" customHeight="false" outlineLevel="0" collapsed="false">
      <c r="A339" s="1" t="n">
        <v>337</v>
      </c>
      <c r="B339" s="1" t="s">
        <v>3589</v>
      </c>
      <c r="C339" s="23" t="n">
        <v>1723048</v>
      </c>
      <c r="D339" s="23" t="n">
        <v>1727585</v>
      </c>
      <c r="E339" s="24" t="s">
        <v>52</v>
      </c>
      <c r="F339" s="1" t="s">
        <v>3590</v>
      </c>
    </row>
    <row r="340" customFormat="false" ht="15" hidden="false" customHeight="false" outlineLevel="0" collapsed="false">
      <c r="A340" s="1" t="n">
        <v>338</v>
      </c>
      <c r="B340" s="1" t="s">
        <v>3591</v>
      </c>
      <c r="C340" s="23" t="n">
        <v>1729750</v>
      </c>
      <c r="D340" s="23" t="n">
        <v>1731516</v>
      </c>
      <c r="E340" s="24" t="s">
        <v>52</v>
      </c>
      <c r="F340" s="1" t="s">
        <v>3592</v>
      </c>
    </row>
    <row r="341" customFormat="false" ht="15" hidden="false" customHeight="false" outlineLevel="0" collapsed="false">
      <c r="A341" s="1" t="n">
        <v>339</v>
      </c>
      <c r="B341" s="1" t="s">
        <v>3593</v>
      </c>
      <c r="C341" s="23" t="n">
        <v>1732868</v>
      </c>
      <c r="D341" s="23" t="n">
        <v>1739713</v>
      </c>
      <c r="E341" s="24" t="s">
        <v>60</v>
      </c>
      <c r="F341" s="1" t="s">
        <v>55</v>
      </c>
    </row>
    <row r="342" customFormat="false" ht="15" hidden="false" customHeight="false" outlineLevel="0" collapsed="false">
      <c r="A342" s="1" t="n">
        <v>340</v>
      </c>
      <c r="B342" s="1" t="s">
        <v>3594</v>
      </c>
      <c r="C342" s="23" t="n">
        <v>1740404</v>
      </c>
      <c r="D342" s="23" t="n">
        <v>1747481</v>
      </c>
      <c r="E342" s="24" t="s">
        <v>60</v>
      </c>
      <c r="F342" s="1" t="s">
        <v>3595</v>
      </c>
    </row>
    <row r="343" customFormat="false" ht="15" hidden="false" customHeight="false" outlineLevel="0" collapsed="false">
      <c r="A343" s="1" t="n">
        <v>341</v>
      </c>
      <c r="B343" s="1" t="s">
        <v>3596</v>
      </c>
      <c r="C343" s="23" t="n">
        <v>1745159</v>
      </c>
      <c r="D343" s="23" t="n">
        <v>1749319</v>
      </c>
      <c r="E343" s="24" t="s">
        <v>52</v>
      </c>
      <c r="F343" s="1" t="s">
        <v>2511</v>
      </c>
    </row>
    <row r="344" customFormat="false" ht="15" hidden="false" customHeight="false" outlineLevel="0" collapsed="false">
      <c r="A344" s="1" t="n">
        <v>342</v>
      </c>
      <c r="B344" s="1" t="s">
        <v>3597</v>
      </c>
      <c r="C344" s="23" t="n">
        <v>1751970</v>
      </c>
      <c r="D344" s="23" t="n">
        <v>1754692</v>
      </c>
      <c r="E344" s="24" t="s">
        <v>52</v>
      </c>
      <c r="F344" s="1" t="s">
        <v>2511</v>
      </c>
    </row>
    <row r="345" customFormat="false" ht="15" hidden="false" customHeight="false" outlineLevel="0" collapsed="false">
      <c r="A345" s="1" t="n">
        <v>343</v>
      </c>
      <c r="B345" s="1" t="s">
        <v>3598</v>
      </c>
      <c r="C345" s="23" t="n">
        <v>1757509</v>
      </c>
      <c r="D345" s="23" t="n">
        <v>1759928</v>
      </c>
      <c r="E345" s="24" t="s">
        <v>52</v>
      </c>
      <c r="F345" s="1" t="s">
        <v>2511</v>
      </c>
    </row>
    <row r="346" customFormat="false" ht="15" hidden="false" customHeight="false" outlineLevel="0" collapsed="false">
      <c r="A346" s="1" t="n">
        <v>344</v>
      </c>
      <c r="B346" s="1" t="s">
        <v>3599</v>
      </c>
      <c r="C346" s="23" t="n">
        <v>1761545</v>
      </c>
      <c r="D346" s="23" t="n">
        <v>1765548</v>
      </c>
      <c r="E346" s="24" t="s">
        <v>52</v>
      </c>
      <c r="F346" s="1" t="s">
        <v>3600</v>
      </c>
    </row>
    <row r="347" customFormat="false" ht="15" hidden="false" customHeight="false" outlineLevel="0" collapsed="false">
      <c r="A347" s="1" t="n">
        <v>345</v>
      </c>
      <c r="B347" s="1" t="s">
        <v>3601</v>
      </c>
      <c r="C347" s="23" t="n">
        <v>1766561</v>
      </c>
      <c r="D347" s="23" t="n">
        <v>1772224</v>
      </c>
      <c r="E347" s="24" t="s">
        <v>52</v>
      </c>
      <c r="F347" s="1" t="s">
        <v>3602</v>
      </c>
    </row>
    <row r="348" customFormat="false" ht="15" hidden="false" customHeight="false" outlineLevel="0" collapsed="false">
      <c r="A348" s="1" t="n">
        <v>346</v>
      </c>
      <c r="B348" s="1" t="s">
        <v>3603</v>
      </c>
      <c r="C348" s="23" t="n">
        <v>1772964</v>
      </c>
      <c r="D348" s="23" t="n">
        <v>1779740</v>
      </c>
      <c r="E348" s="24" t="s">
        <v>52</v>
      </c>
      <c r="F348" s="1" t="s">
        <v>3604</v>
      </c>
    </row>
    <row r="349" customFormat="false" ht="15" hidden="false" customHeight="false" outlineLevel="0" collapsed="false">
      <c r="A349" s="1" t="n">
        <v>347</v>
      </c>
      <c r="B349" s="1" t="s">
        <v>3605</v>
      </c>
      <c r="C349" s="23" t="n">
        <v>1785948</v>
      </c>
      <c r="D349" s="23" t="n">
        <v>1788700</v>
      </c>
      <c r="E349" s="24" t="s">
        <v>52</v>
      </c>
      <c r="F349" s="1" t="s">
        <v>3606</v>
      </c>
    </row>
    <row r="350" customFormat="false" ht="15" hidden="false" customHeight="false" outlineLevel="0" collapsed="false">
      <c r="A350" s="1" t="n">
        <v>348</v>
      </c>
      <c r="B350" s="1" t="s">
        <v>3607</v>
      </c>
      <c r="C350" s="23" t="n">
        <v>1796166</v>
      </c>
      <c r="D350" s="23" t="n">
        <v>1797723</v>
      </c>
      <c r="E350" s="24" t="s">
        <v>52</v>
      </c>
      <c r="F350" s="1" t="s">
        <v>3608</v>
      </c>
    </row>
    <row r="351" customFormat="false" ht="15" hidden="false" customHeight="false" outlineLevel="0" collapsed="false">
      <c r="A351" s="1" t="n">
        <v>349</v>
      </c>
      <c r="B351" s="1" t="s">
        <v>3609</v>
      </c>
      <c r="C351" s="23" t="n">
        <v>1803609</v>
      </c>
      <c r="D351" s="23" t="n">
        <v>1807729</v>
      </c>
      <c r="E351" s="24" t="s">
        <v>60</v>
      </c>
      <c r="F351" s="1" t="s">
        <v>3610</v>
      </c>
    </row>
    <row r="352" customFormat="false" ht="15" hidden="false" customHeight="false" outlineLevel="0" collapsed="false">
      <c r="A352" s="1" t="n">
        <v>350</v>
      </c>
      <c r="B352" s="1" t="s">
        <v>3611</v>
      </c>
      <c r="C352" s="23" t="n">
        <v>1809659</v>
      </c>
      <c r="D352" s="23" t="n">
        <v>1812801</v>
      </c>
      <c r="E352" s="24" t="s">
        <v>60</v>
      </c>
      <c r="F352" s="1" t="s">
        <v>183</v>
      </c>
    </row>
    <row r="353" customFormat="false" ht="15" hidden="false" customHeight="false" outlineLevel="0" collapsed="false">
      <c r="A353" s="1" t="n">
        <v>351</v>
      </c>
      <c r="B353" s="1" t="s">
        <v>3612</v>
      </c>
      <c r="C353" s="23" t="n">
        <v>1813744</v>
      </c>
      <c r="D353" s="23" t="n">
        <v>1816473</v>
      </c>
      <c r="E353" s="24" t="s">
        <v>60</v>
      </c>
      <c r="F353" s="1" t="s">
        <v>3610</v>
      </c>
    </row>
    <row r="354" customFormat="false" ht="15" hidden="false" customHeight="false" outlineLevel="0" collapsed="false">
      <c r="A354" s="1" t="n">
        <v>352</v>
      </c>
      <c r="B354" s="1" t="s">
        <v>3613</v>
      </c>
      <c r="C354" s="23" t="n">
        <v>1820475</v>
      </c>
      <c r="D354" s="23" t="n">
        <v>1822987</v>
      </c>
      <c r="E354" s="24" t="s">
        <v>60</v>
      </c>
      <c r="F354" s="1" t="s">
        <v>3614</v>
      </c>
    </row>
    <row r="355" customFormat="false" ht="15" hidden="false" customHeight="false" outlineLevel="0" collapsed="false">
      <c r="A355" s="1" t="n">
        <v>353</v>
      </c>
      <c r="B355" s="1" t="s">
        <v>3615</v>
      </c>
      <c r="C355" s="23" t="n">
        <v>1823864</v>
      </c>
      <c r="D355" s="23" t="n">
        <v>1827007</v>
      </c>
      <c r="E355" s="24" t="s">
        <v>52</v>
      </c>
      <c r="F355" s="1" t="s">
        <v>3616</v>
      </c>
    </row>
    <row r="356" customFormat="false" ht="15" hidden="false" customHeight="false" outlineLevel="0" collapsed="false">
      <c r="A356" s="1" t="n">
        <v>354</v>
      </c>
      <c r="B356" s="1" t="s">
        <v>3617</v>
      </c>
      <c r="C356" s="23" t="n">
        <v>1828352</v>
      </c>
      <c r="D356" s="23" t="n">
        <v>1829774</v>
      </c>
      <c r="E356" s="24" t="s">
        <v>52</v>
      </c>
      <c r="F356" s="1" t="s">
        <v>55</v>
      </c>
    </row>
    <row r="357" customFormat="false" ht="15" hidden="false" customHeight="false" outlineLevel="0" collapsed="false">
      <c r="A357" s="1" t="n">
        <v>355</v>
      </c>
      <c r="B357" s="1" t="s">
        <v>3618</v>
      </c>
      <c r="C357" s="23" t="n">
        <v>1832683</v>
      </c>
      <c r="D357" s="23" t="n">
        <v>1838376</v>
      </c>
      <c r="E357" s="24" t="s">
        <v>52</v>
      </c>
      <c r="F357" s="1" t="s">
        <v>3619</v>
      </c>
    </row>
    <row r="358" customFormat="false" ht="15" hidden="false" customHeight="false" outlineLevel="0" collapsed="false">
      <c r="A358" s="1" t="n">
        <v>356</v>
      </c>
      <c r="B358" s="1" t="s">
        <v>3620</v>
      </c>
      <c r="C358" s="23" t="n">
        <v>1843471</v>
      </c>
      <c r="D358" s="23" t="n">
        <v>1845356</v>
      </c>
      <c r="E358" s="24" t="s">
        <v>60</v>
      </c>
      <c r="F358" s="1" t="s">
        <v>1674</v>
      </c>
    </row>
    <row r="359" customFormat="false" ht="15" hidden="false" customHeight="false" outlineLevel="0" collapsed="false">
      <c r="A359" s="1" t="n">
        <v>357</v>
      </c>
      <c r="B359" s="1" t="s">
        <v>3621</v>
      </c>
      <c r="C359" s="23" t="n">
        <v>1846321</v>
      </c>
      <c r="D359" s="23" t="n">
        <v>1847484</v>
      </c>
      <c r="E359" s="24" t="s">
        <v>60</v>
      </c>
      <c r="F359" s="1" t="s">
        <v>285</v>
      </c>
    </row>
    <row r="360" customFormat="false" ht="15" hidden="false" customHeight="false" outlineLevel="0" collapsed="false">
      <c r="A360" s="1" t="n">
        <v>358</v>
      </c>
      <c r="B360" s="1" t="s">
        <v>3622</v>
      </c>
      <c r="C360" s="23" t="n">
        <v>1851352</v>
      </c>
      <c r="D360" s="23" t="n">
        <v>1852833</v>
      </c>
      <c r="E360" s="24" t="s">
        <v>60</v>
      </c>
      <c r="F360" s="1" t="s">
        <v>891</v>
      </c>
    </row>
    <row r="361" customFormat="false" ht="15" hidden="false" customHeight="false" outlineLevel="0" collapsed="false">
      <c r="A361" s="1" t="n">
        <v>359</v>
      </c>
      <c r="B361" s="1" t="s">
        <v>3623</v>
      </c>
      <c r="C361" s="23" t="n">
        <v>1854156</v>
      </c>
      <c r="D361" s="23" t="n">
        <v>1854482</v>
      </c>
      <c r="E361" s="24" t="s">
        <v>52</v>
      </c>
      <c r="F361" s="1" t="s">
        <v>55</v>
      </c>
    </row>
    <row r="362" customFormat="false" ht="15" hidden="false" customHeight="false" outlineLevel="0" collapsed="false">
      <c r="A362" s="1" t="n">
        <v>360</v>
      </c>
      <c r="B362" s="1" t="s">
        <v>3624</v>
      </c>
      <c r="C362" s="23" t="n">
        <v>1854624</v>
      </c>
      <c r="D362" s="23" t="n">
        <v>1864124</v>
      </c>
      <c r="E362" s="24" t="s">
        <v>52</v>
      </c>
      <c r="F362" s="1" t="s">
        <v>819</v>
      </c>
    </row>
    <row r="363" customFormat="false" ht="15" hidden="false" customHeight="false" outlineLevel="0" collapsed="false">
      <c r="A363" s="1" t="n">
        <v>361</v>
      </c>
      <c r="B363" s="3" t="s">
        <v>3625</v>
      </c>
      <c r="C363" s="25" t="n">
        <v>1873086</v>
      </c>
      <c r="D363" s="25" t="n">
        <v>1873358</v>
      </c>
      <c r="E363" s="26" t="s">
        <v>60</v>
      </c>
      <c r="F363" s="3" t="s">
        <v>3626</v>
      </c>
    </row>
    <row r="364" customFormat="false" ht="15" hidden="false" customHeight="false" outlineLevel="0" collapsed="false">
      <c r="A364" s="1" t="n">
        <v>362</v>
      </c>
      <c r="B364" s="3" t="s">
        <v>3627</v>
      </c>
      <c r="C364" s="25" t="n">
        <v>1874161</v>
      </c>
      <c r="D364" s="25" t="n">
        <v>1875884</v>
      </c>
      <c r="E364" s="26" t="s">
        <v>60</v>
      </c>
      <c r="F364" s="3" t="s">
        <v>3628</v>
      </c>
    </row>
    <row r="365" customFormat="false" ht="15" hidden="false" customHeight="false" outlineLevel="0" collapsed="false">
      <c r="A365" s="1" t="n">
        <v>363</v>
      </c>
      <c r="B365" s="1" t="s">
        <v>3629</v>
      </c>
      <c r="C365" s="23" t="n">
        <v>1880180</v>
      </c>
      <c r="D365" s="23" t="n">
        <v>1880425</v>
      </c>
      <c r="E365" s="24" t="s">
        <v>52</v>
      </c>
      <c r="F365" s="1" t="s">
        <v>3630</v>
      </c>
    </row>
    <row r="366" customFormat="false" ht="15" hidden="false" customHeight="false" outlineLevel="0" collapsed="false">
      <c r="A366" s="1" t="n">
        <v>364</v>
      </c>
      <c r="B366" s="1" t="s">
        <v>3631</v>
      </c>
      <c r="C366" s="23" t="n">
        <v>1886605</v>
      </c>
      <c r="D366" s="23" t="n">
        <v>1894821</v>
      </c>
      <c r="E366" s="24" t="s">
        <v>52</v>
      </c>
      <c r="F366" s="1" t="s">
        <v>473</v>
      </c>
    </row>
    <row r="367" customFormat="false" ht="15" hidden="false" customHeight="false" outlineLevel="0" collapsed="false">
      <c r="A367" s="1" t="n">
        <v>365</v>
      </c>
      <c r="B367" s="1" t="s">
        <v>3632</v>
      </c>
      <c r="C367" s="23" t="n">
        <v>1896939</v>
      </c>
      <c r="D367" s="23" t="n">
        <v>1901455</v>
      </c>
      <c r="E367" s="24" t="s">
        <v>52</v>
      </c>
      <c r="F367" s="1" t="s">
        <v>3633</v>
      </c>
    </row>
    <row r="368" customFormat="false" ht="15" hidden="false" customHeight="false" outlineLevel="0" collapsed="false">
      <c r="A368" s="1" t="n">
        <v>366</v>
      </c>
      <c r="B368" s="1" t="s">
        <v>3634</v>
      </c>
      <c r="C368" s="23" t="n">
        <v>1911958</v>
      </c>
      <c r="D368" s="23" t="n">
        <v>1918842</v>
      </c>
      <c r="E368" s="24" t="s">
        <v>60</v>
      </c>
      <c r="F368" s="1" t="s">
        <v>3635</v>
      </c>
    </row>
    <row r="369" customFormat="false" ht="15" hidden="false" customHeight="false" outlineLevel="0" collapsed="false">
      <c r="A369" s="1" t="n">
        <v>367</v>
      </c>
      <c r="B369" s="1" t="s">
        <v>3636</v>
      </c>
      <c r="C369" s="23" t="n">
        <v>1919334</v>
      </c>
      <c r="D369" s="23" t="n">
        <v>1920575</v>
      </c>
      <c r="E369" s="24" t="s">
        <v>52</v>
      </c>
      <c r="F369" s="1" t="s">
        <v>2280</v>
      </c>
    </row>
    <row r="370" customFormat="false" ht="15" hidden="false" customHeight="false" outlineLevel="0" collapsed="false">
      <c r="A370" s="1" t="n">
        <v>368</v>
      </c>
      <c r="B370" s="1" t="s">
        <v>3637</v>
      </c>
      <c r="C370" s="23" t="n">
        <v>1921861</v>
      </c>
      <c r="D370" s="23" t="n">
        <v>1923321</v>
      </c>
      <c r="E370" s="24" t="s">
        <v>60</v>
      </c>
      <c r="F370" s="1" t="s">
        <v>3638</v>
      </c>
    </row>
    <row r="371" customFormat="false" ht="15" hidden="false" customHeight="false" outlineLevel="0" collapsed="false">
      <c r="A371" s="1" t="n">
        <v>369</v>
      </c>
      <c r="B371" s="1" t="s">
        <v>3639</v>
      </c>
      <c r="C371" s="23" t="n">
        <v>1923371</v>
      </c>
      <c r="D371" s="23" t="n">
        <v>1924974</v>
      </c>
      <c r="E371" s="24" t="s">
        <v>52</v>
      </c>
      <c r="F371" s="1" t="s">
        <v>3640</v>
      </c>
    </row>
    <row r="372" customFormat="false" ht="15" hidden="false" customHeight="false" outlineLevel="0" collapsed="false">
      <c r="A372" s="1" t="n">
        <v>370</v>
      </c>
      <c r="B372" s="1" t="s">
        <v>3641</v>
      </c>
      <c r="C372" s="23" t="n">
        <v>1937373</v>
      </c>
      <c r="D372" s="23" t="n">
        <v>1939664</v>
      </c>
      <c r="E372" s="24" t="s">
        <v>60</v>
      </c>
      <c r="F372" s="1" t="s">
        <v>3642</v>
      </c>
    </row>
    <row r="373" customFormat="false" ht="15" hidden="false" customHeight="false" outlineLevel="0" collapsed="false">
      <c r="A373" s="1" t="n">
        <v>371</v>
      </c>
      <c r="B373" s="1" t="s">
        <v>3643</v>
      </c>
      <c r="C373" s="23" t="n">
        <v>1939692</v>
      </c>
      <c r="D373" s="23" t="n">
        <v>1941582</v>
      </c>
      <c r="E373" s="24" t="s">
        <v>52</v>
      </c>
      <c r="F373" s="1" t="s">
        <v>3644</v>
      </c>
    </row>
    <row r="374" customFormat="false" ht="15" hidden="false" customHeight="false" outlineLevel="0" collapsed="false">
      <c r="A374" s="1" t="n">
        <v>372</v>
      </c>
      <c r="B374" s="1" t="s">
        <v>3645</v>
      </c>
      <c r="C374" s="23" t="n">
        <v>1944125</v>
      </c>
      <c r="D374" s="23" t="n">
        <v>1945603</v>
      </c>
      <c r="E374" s="24" t="s">
        <v>60</v>
      </c>
      <c r="F374" s="1" t="s">
        <v>3646</v>
      </c>
    </row>
    <row r="375" customFormat="false" ht="15" hidden="false" customHeight="false" outlineLevel="0" collapsed="false">
      <c r="A375" s="1" t="n">
        <v>373</v>
      </c>
      <c r="B375" s="1" t="s">
        <v>3647</v>
      </c>
      <c r="C375" s="23" t="n">
        <v>1945573</v>
      </c>
      <c r="D375" s="23" t="n">
        <v>1948986</v>
      </c>
      <c r="E375" s="24" t="s">
        <v>52</v>
      </c>
      <c r="F375" s="1" t="s">
        <v>3648</v>
      </c>
    </row>
    <row r="376" customFormat="false" ht="15" hidden="false" customHeight="false" outlineLevel="0" collapsed="false">
      <c r="A376" s="1" t="n">
        <v>374</v>
      </c>
      <c r="B376" s="1" t="s">
        <v>3649</v>
      </c>
      <c r="C376" s="23" t="n">
        <v>1950571</v>
      </c>
      <c r="D376" s="23" t="n">
        <v>1952635</v>
      </c>
      <c r="E376" s="24" t="s">
        <v>60</v>
      </c>
      <c r="F376" s="1" t="s">
        <v>3650</v>
      </c>
    </row>
    <row r="377" customFormat="false" ht="15" hidden="false" customHeight="false" outlineLevel="0" collapsed="false">
      <c r="A377" s="1" t="n">
        <v>375</v>
      </c>
      <c r="B377" s="1" t="s">
        <v>3651</v>
      </c>
      <c r="C377" s="23" t="n">
        <v>1953681</v>
      </c>
      <c r="D377" s="23" t="n">
        <v>1958548</v>
      </c>
      <c r="E377" s="24" t="s">
        <v>52</v>
      </c>
      <c r="F377" s="1" t="s">
        <v>3652</v>
      </c>
    </row>
    <row r="378" customFormat="false" ht="15" hidden="false" customHeight="false" outlineLevel="0" collapsed="false">
      <c r="A378" s="1" t="n">
        <v>376</v>
      </c>
      <c r="B378" s="1" t="s">
        <v>3653</v>
      </c>
      <c r="C378" s="23" t="n">
        <v>1960324</v>
      </c>
      <c r="D378" s="23" t="n">
        <v>1964209</v>
      </c>
      <c r="E378" s="24" t="s">
        <v>60</v>
      </c>
      <c r="F378" s="1" t="s">
        <v>3654</v>
      </c>
    </row>
    <row r="379" customFormat="false" ht="15" hidden="false" customHeight="false" outlineLevel="0" collapsed="false">
      <c r="A379" s="1" t="n">
        <v>377</v>
      </c>
      <c r="B379" s="1" t="s">
        <v>3655</v>
      </c>
      <c r="C379" s="23" t="n">
        <v>1967084</v>
      </c>
      <c r="D379" s="23" t="n">
        <v>1974413</v>
      </c>
      <c r="E379" s="24" t="s">
        <v>52</v>
      </c>
      <c r="F379" s="1" t="s">
        <v>3656</v>
      </c>
    </row>
    <row r="380" customFormat="false" ht="15" hidden="false" customHeight="false" outlineLevel="0" collapsed="false">
      <c r="A380" s="1" t="n">
        <v>378</v>
      </c>
      <c r="B380" s="1" t="s">
        <v>3657</v>
      </c>
      <c r="C380" s="23" t="n">
        <v>1977115</v>
      </c>
      <c r="D380" s="23" t="n">
        <v>1980047</v>
      </c>
      <c r="E380" s="24" t="s">
        <v>60</v>
      </c>
      <c r="F380" s="1" t="s">
        <v>55</v>
      </c>
    </row>
    <row r="381" customFormat="false" ht="15" hidden="false" customHeight="false" outlineLevel="0" collapsed="false">
      <c r="A381" s="1" t="n">
        <v>379</v>
      </c>
      <c r="B381" s="1" t="s">
        <v>3658</v>
      </c>
      <c r="C381" s="23" t="n">
        <v>1981130</v>
      </c>
      <c r="D381" s="23" t="n">
        <v>1985036</v>
      </c>
      <c r="E381" s="24" t="s">
        <v>52</v>
      </c>
      <c r="F381" s="1" t="s">
        <v>3659</v>
      </c>
    </row>
    <row r="382" customFormat="false" ht="15" hidden="false" customHeight="false" outlineLevel="0" collapsed="false">
      <c r="A382" s="1" t="n">
        <v>380</v>
      </c>
      <c r="B382" s="1" t="s">
        <v>3660</v>
      </c>
      <c r="C382" s="23" t="n">
        <v>1990697</v>
      </c>
      <c r="D382" s="23" t="n">
        <v>1991530</v>
      </c>
      <c r="E382" s="24" t="s">
        <v>60</v>
      </c>
      <c r="F382" s="1" t="s">
        <v>3661</v>
      </c>
    </row>
    <row r="383" customFormat="false" ht="15" hidden="false" customHeight="false" outlineLevel="0" collapsed="false">
      <c r="A383" s="1" t="n">
        <v>381</v>
      </c>
      <c r="B383" s="1" t="s">
        <v>3662</v>
      </c>
      <c r="C383" s="23" t="n">
        <v>1994533</v>
      </c>
      <c r="D383" s="23" t="n">
        <v>1999282</v>
      </c>
      <c r="E383" s="24" t="s">
        <v>60</v>
      </c>
      <c r="F383" s="1" t="s">
        <v>3663</v>
      </c>
    </row>
    <row r="384" customFormat="false" ht="15" hidden="false" customHeight="false" outlineLevel="0" collapsed="false">
      <c r="A384" s="1" t="n">
        <v>382</v>
      </c>
      <c r="B384" s="1" t="s">
        <v>3664</v>
      </c>
      <c r="C384" s="23" t="n">
        <v>1999586</v>
      </c>
      <c r="D384" s="23" t="n">
        <v>2005684</v>
      </c>
      <c r="E384" s="24" t="s">
        <v>52</v>
      </c>
      <c r="F384" s="1" t="s">
        <v>3665</v>
      </c>
    </row>
    <row r="385" customFormat="false" ht="15" hidden="false" customHeight="false" outlineLevel="0" collapsed="false">
      <c r="A385" s="1" t="n">
        <v>383</v>
      </c>
      <c r="B385" s="1" t="s">
        <v>3666</v>
      </c>
      <c r="C385" s="23" t="n">
        <v>854682</v>
      </c>
      <c r="D385" s="23" t="n">
        <v>855281</v>
      </c>
      <c r="E385" s="24" t="s">
        <v>52</v>
      </c>
      <c r="F385" s="1" t="s">
        <v>3667</v>
      </c>
    </row>
    <row r="386" customFormat="false" ht="15" hidden="false" customHeight="false" outlineLevel="0" collapsed="false">
      <c r="A386" s="1" t="n">
        <v>384</v>
      </c>
      <c r="B386" s="1" t="s">
        <v>3668</v>
      </c>
      <c r="C386" s="23" t="n">
        <v>860023</v>
      </c>
      <c r="D386" s="23" t="n">
        <v>861378</v>
      </c>
      <c r="E386" s="24" t="s">
        <v>60</v>
      </c>
      <c r="F386" s="1" t="s">
        <v>3165</v>
      </c>
    </row>
    <row r="387" customFormat="false" ht="15" hidden="false" customHeight="false" outlineLevel="0" collapsed="false">
      <c r="A387" s="1" t="n">
        <v>385</v>
      </c>
      <c r="B387" s="1" t="s">
        <v>3669</v>
      </c>
      <c r="C387" s="23" t="n">
        <v>861867</v>
      </c>
      <c r="D387" s="23" t="n">
        <v>862328</v>
      </c>
      <c r="E387" s="24" t="s">
        <v>52</v>
      </c>
      <c r="F387" s="1" t="s">
        <v>3208</v>
      </c>
    </row>
    <row r="388" customFormat="false" ht="15" hidden="false" customHeight="false" outlineLevel="0" collapsed="false">
      <c r="A388" s="1" t="n">
        <v>386</v>
      </c>
      <c r="B388" s="1" t="s">
        <v>3670</v>
      </c>
      <c r="C388" s="23" t="n">
        <v>864350</v>
      </c>
      <c r="D388" s="23" t="n">
        <v>870452</v>
      </c>
      <c r="E388" s="24" t="s">
        <v>52</v>
      </c>
      <c r="F388" s="1" t="s">
        <v>55</v>
      </c>
    </row>
    <row r="389" customFormat="false" ht="15" hidden="false" customHeight="false" outlineLevel="0" collapsed="false">
      <c r="A389" s="1" t="n">
        <v>387</v>
      </c>
      <c r="B389" s="1" t="s">
        <v>3671</v>
      </c>
      <c r="C389" s="23" t="n">
        <v>876985</v>
      </c>
      <c r="D389" s="23" t="n">
        <v>880355</v>
      </c>
      <c r="E389" s="24" t="s">
        <v>60</v>
      </c>
      <c r="F389" s="1" t="s">
        <v>3672</v>
      </c>
    </row>
    <row r="390" customFormat="false" ht="15" hidden="false" customHeight="false" outlineLevel="0" collapsed="false">
      <c r="A390" s="1" t="n">
        <v>388</v>
      </c>
      <c r="B390" s="1" t="s">
        <v>3673</v>
      </c>
      <c r="C390" s="23" t="n">
        <v>887242</v>
      </c>
      <c r="D390" s="23" t="n">
        <v>888751</v>
      </c>
      <c r="E390" s="24" t="s">
        <v>60</v>
      </c>
      <c r="F390" s="1" t="s">
        <v>3066</v>
      </c>
    </row>
    <row r="391" customFormat="false" ht="15" hidden="false" customHeight="false" outlineLevel="0" collapsed="false">
      <c r="A391" s="1" t="n">
        <v>389</v>
      </c>
      <c r="B391" s="1" t="s">
        <v>3674</v>
      </c>
      <c r="C391" s="23" t="n">
        <v>890883</v>
      </c>
      <c r="D391" s="23" t="n">
        <v>891430</v>
      </c>
      <c r="E391" s="24" t="s">
        <v>60</v>
      </c>
      <c r="F391" s="1" t="s">
        <v>2706</v>
      </c>
    </row>
    <row r="392" customFormat="false" ht="15" hidden="false" customHeight="false" outlineLevel="0" collapsed="false">
      <c r="A392" s="1" t="n">
        <v>390</v>
      </c>
      <c r="B392" s="1" t="s">
        <v>3675</v>
      </c>
      <c r="C392" s="23" t="n">
        <v>891597</v>
      </c>
      <c r="D392" s="23" t="n">
        <v>891812</v>
      </c>
      <c r="E392" s="24" t="s">
        <v>60</v>
      </c>
      <c r="F392" s="1" t="s">
        <v>3676</v>
      </c>
    </row>
    <row r="393" customFormat="false" ht="15" hidden="false" customHeight="false" outlineLevel="0" collapsed="false">
      <c r="A393" s="1" t="n">
        <v>391</v>
      </c>
      <c r="B393" s="1" t="s">
        <v>3677</v>
      </c>
      <c r="C393" s="23" t="n">
        <v>892429</v>
      </c>
      <c r="D393" s="23" t="n">
        <v>897356</v>
      </c>
      <c r="E393" s="24" t="s">
        <v>52</v>
      </c>
      <c r="F393" s="1" t="s">
        <v>3678</v>
      </c>
    </row>
    <row r="394" customFormat="false" ht="15" hidden="false" customHeight="false" outlineLevel="0" collapsed="false">
      <c r="A394" s="1" t="n">
        <v>392</v>
      </c>
      <c r="B394" s="1" t="s">
        <v>3679</v>
      </c>
      <c r="C394" s="23" t="n">
        <v>905560</v>
      </c>
      <c r="D394" s="23" t="n">
        <v>907542</v>
      </c>
      <c r="E394" s="24" t="s">
        <v>52</v>
      </c>
      <c r="F394" s="1" t="s">
        <v>3638</v>
      </c>
    </row>
    <row r="395" customFormat="false" ht="15" hidden="false" customHeight="false" outlineLevel="0" collapsed="false">
      <c r="A395" s="1" t="n">
        <v>393</v>
      </c>
      <c r="B395" s="1" t="s">
        <v>3680</v>
      </c>
      <c r="C395" s="23" t="n">
        <v>908506</v>
      </c>
      <c r="D395" s="23" t="n">
        <v>909937</v>
      </c>
      <c r="E395" s="24" t="s">
        <v>52</v>
      </c>
      <c r="F395" s="1" t="s">
        <v>3681</v>
      </c>
    </row>
    <row r="396" customFormat="false" ht="15" hidden="false" customHeight="false" outlineLevel="0" collapsed="false">
      <c r="A396" s="1" t="n">
        <v>394</v>
      </c>
      <c r="B396" s="1" t="s">
        <v>3682</v>
      </c>
      <c r="C396" s="23" t="n">
        <v>915958</v>
      </c>
      <c r="D396" s="23" t="n">
        <v>916772</v>
      </c>
      <c r="E396" s="24" t="s">
        <v>52</v>
      </c>
      <c r="F396" s="1" t="s">
        <v>3681</v>
      </c>
    </row>
    <row r="397" customFormat="false" ht="15" hidden="false" customHeight="false" outlineLevel="0" collapsed="false">
      <c r="A397" s="1" t="n">
        <v>395</v>
      </c>
      <c r="B397" s="1" t="s">
        <v>3683</v>
      </c>
      <c r="C397" s="23" t="n">
        <v>918328</v>
      </c>
      <c r="D397" s="23" t="n">
        <v>920277</v>
      </c>
      <c r="E397" s="24" t="s">
        <v>52</v>
      </c>
      <c r="F397" s="1" t="s">
        <v>3684</v>
      </c>
    </row>
    <row r="398" customFormat="false" ht="15" hidden="false" customHeight="false" outlineLevel="0" collapsed="false">
      <c r="A398" s="1" t="n">
        <v>396</v>
      </c>
      <c r="B398" s="1" t="s">
        <v>3685</v>
      </c>
      <c r="C398" s="23" t="n">
        <v>924556</v>
      </c>
      <c r="D398" s="23" t="n">
        <v>929718</v>
      </c>
      <c r="E398" s="24" t="s">
        <v>52</v>
      </c>
      <c r="F398" s="1" t="s">
        <v>1662</v>
      </c>
    </row>
    <row r="399" customFormat="false" ht="15" hidden="false" customHeight="false" outlineLevel="0" collapsed="false">
      <c r="A399" s="1" t="n">
        <v>397</v>
      </c>
      <c r="B399" s="1" t="s">
        <v>3686</v>
      </c>
      <c r="C399" s="23" t="n">
        <v>934195</v>
      </c>
      <c r="D399" s="23" t="n">
        <v>941588</v>
      </c>
      <c r="E399" s="24" t="s">
        <v>52</v>
      </c>
      <c r="F399" s="1" t="s">
        <v>3687</v>
      </c>
    </row>
    <row r="400" customFormat="false" ht="15" hidden="false" customHeight="false" outlineLevel="0" collapsed="false">
      <c r="A400" s="1" t="n">
        <v>398</v>
      </c>
      <c r="B400" s="1" t="s">
        <v>3688</v>
      </c>
      <c r="C400" s="23" t="n">
        <v>943924</v>
      </c>
      <c r="D400" s="23" t="n">
        <v>954285</v>
      </c>
      <c r="E400" s="24" t="s">
        <v>60</v>
      </c>
      <c r="F400" s="1" t="s">
        <v>3689</v>
      </c>
    </row>
    <row r="401" customFormat="false" ht="15" hidden="false" customHeight="false" outlineLevel="0" collapsed="false">
      <c r="A401" s="1" t="n">
        <v>399</v>
      </c>
      <c r="B401" s="1" t="s">
        <v>3690</v>
      </c>
      <c r="C401" s="23" t="n">
        <v>958512</v>
      </c>
      <c r="D401" s="23" t="n">
        <v>959086</v>
      </c>
      <c r="E401" s="24" t="s">
        <v>60</v>
      </c>
      <c r="F401" s="1" t="s">
        <v>55</v>
      </c>
    </row>
    <row r="402" customFormat="false" ht="15" hidden="false" customHeight="false" outlineLevel="0" collapsed="false">
      <c r="A402" s="1" t="n">
        <v>400</v>
      </c>
      <c r="B402" s="1" t="s">
        <v>3691</v>
      </c>
      <c r="C402" s="23" t="n">
        <v>959156</v>
      </c>
      <c r="D402" s="23" t="n">
        <v>972148</v>
      </c>
      <c r="E402" s="24" t="s">
        <v>52</v>
      </c>
      <c r="F402" s="1" t="s">
        <v>3520</v>
      </c>
    </row>
    <row r="403" customFormat="false" ht="15" hidden="false" customHeight="false" outlineLevel="0" collapsed="false">
      <c r="A403" s="1" t="n">
        <v>401</v>
      </c>
      <c r="B403" s="1" t="s">
        <v>3692</v>
      </c>
      <c r="C403" s="23" t="n">
        <v>981174</v>
      </c>
      <c r="D403" s="23" t="n">
        <v>984561</v>
      </c>
      <c r="E403" s="24" t="s">
        <v>52</v>
      </c>
      <c r="F403" s="1" t="s">
        <v>3693</v>
      </c>
    </row>
    <row r="404" customFormat="false" ht="15" hidden="false" customHeight="false" outlineLevel="0" collapsed="false">
      <c r="A404" s="1" t="n">
        <v>402</v>
      </c>
      <c r="B404" s="1" t="s">
        <v>3694</v>
      </c>
      <c r="C404" s="23" t="n">
        <v>992150</v>
      </c>
      <c r="D404" s="23" t="n">
        <v>992518</v>
      </c>
      <c r="E404" s="24" t="s">
        <v>52</v>
      </c>
      <c r="F404" s="1" t="s">
        <v>55</v>
      </c>
    </row>
    <row r="405" customFormat="false" ht="15" hidden="false" customHeight="false" outlineLevel="0" collapsed="false">
      <c r="A405" s="1" t="n">
        <v>403</v>
      </c>
      <c r="B405" s="1" t="s">
        <v>3695</v>
      </c>
      <c r="C405" s="23" t="n">
        <v>1004368</v>
      </c>
      <c r="D405" s="23" t="n">
        <v>1006899</v>
      </c>
      <c r="E405" s="24" t="s">
        <v>60</v>
      </c>
      <c r="F405" s="1" t="s">
        <v>3696</v>
      </c>
    </row>
    <row r="406" customFormat="false" ht="15" hidden="false" customHeight="false" outlineLevel="0" collapsed="false">
      <c r="A406" s="1" t="n">
        <v>404</v>
      </c>
      <c r="B406" s="1" t="s">
        <v>3697</v>
      </c>
      <c r="C406" s="23" t="n">
        <v>1008356</v>
      </c>
      <c r="D406" s="23" t="n">
        <v>1008972</v>
      </c>
      <c r="E406" s="24" t="s">
        <v>60</v>
      </c>
      <c r="F406" s="1" t="s">
        <v>3698</v>
      </c>
    </row>
    <row r="407" customFormat="false" ht="15" hidden="false" customHeight="false" outlineLevel="0" collapsed="false">
      <c r="A407" s="1" t="n">
        <v>405</v>
      </c>
      <c r="B407" s="1" t="s">
        <v>3699</v>
      </c>
      <c r="C407" s="23" t="n">
        <v>1009775</v>
      </c>
      <c r="D407" s="23" t="n">
        <v>1012021</v>
      </c>
      <c r="E407" s="24" t="s">
        <v>52</v>
      </c>
      <c r="F407" s="1" t="s">
        <v>3700</v>
      </c>
    </row>
    <row r="408" customFormat="false" ht="15" hidden="false" customHeight="false" outlineLevel="0" collapsed="false">
      <c r="A408" s="1" t="n">
        <v>406</v>
      </c>
      <c r="B408" s="1" t="s">
        <v>3701</v>
      </c>
      <c r="C408" s="23" t="n">
        <v>1020296</v>
      </c>
      <c r="D408" s="23" t="n">
        <v>1020508</v>
      </c>
      <c r="E408" s="24" t="s">
        <v>52</v>
      </c>
      <c r="F408" s="1" t="s">
        <v>55</v>
      </c>
    </row>
    <row r="409" customFormat="false" ht="15" hidden="false" customHeight="false" outlineLevel="0" collapsed="false">
      <c r="A409" s="1" t="n">
        <v>407</v>
      </c>
      <c r="B409" s="1" t="s">
        <v>3702</v>
      </c>
      <c r="C409" s="23" t="n">
        <v>1022215</v>
      </c>
      <c r="D409" s="23" t="n">
        <v>1023710</v>
      </c>
      <c r="E409" s="24" t="s">
        <v>52</v>
      </c>
      <c r="F409" s="1" t="s">
        <v>3700</v>
      </c>
    </row>
    <row r="410" customFormat="false" ht="15" hidden="false" customHeight="false" outlineLevel="0" collapsed="false">
      <c r="A410" s="1" t="n">
        <v>408</v>
      </c>
      <c r="B410" s="1" t="s">
        <v>3703</v>
      </c>
      <c r="C410" s="23" t="n">
        <v>1024921</v>
      </c>
      <c r="D410" s="23" t="n">
        <v>1026890</v>
      </c>
      <c r="E410" s="24" t="s">
        <v>52</v>
      </c>
      <c r="F410" s="1" t="s">
        <v>3700</v>
      </c>
    </row>
    <row r="411" customFormat="false" ht="15" hidden="false" customHeight="false" outlineLevel="0" collapsed="false">
      <c r="A411" s="1" t="n">
        <v>409</v>
      </c>
      <c r="B411" s="1" t="s">
        <v>3704</v>
      </c>
      <c r="C411" s="23" t="n">
        <v>1027550</v>
      </c>
      <c r="D411" s="23" t="n">
        <v>1030800</v>
      </c>
      <c r="E411" s="24" t="s">
        <v>52</v>
      </c>
      <c r="F411" s="1" t="s">
        <v>3705</v>
      </c>
    </row>
    <row r="412" customFormat="false" ht="15" hidden="false" customHeight="false" outlineLevel="0" collapsed="false">
      <c r="A412" s="1" t="n">
        <v>410</v>
      </c>
      <c r="B412" s="1" t="s">
        <v>3706</v>
      </c>
      <c r="C412" s="23" t="n">
        <v>1032998</v>
      </c>
      <c r="D412" s="23" t="n">
        <v>1053714</v>
      </c>
      <c r="E412" s="24" t="s">
        <v>52</v>
      </c>
      <c r="F412" s="1" t="s">
        <v>3707</v>
      </c>
    </row>
    <row r="413" customFormat="false" ht="15" hidden="false" customHeight="false" outlineLevel="0" collapsed="false">
      <c r="A413" s="1" t="n">
        <v>411</v>
      </c>
      <c r="B413" s="1" t="s">
        <v>3708</v>
      </c>
      <c r="C413" s="23" t="n">
        <v>1060029</v>
      </c>
      <c r="D413" s="23" t="n">
        <v>1060720</v>
      </c>
      <c r="E413" s="24" t="s">
        <v>60</v>
      </c>
      <c r="F413" s="1" t="s">
        <v>98</v>
      </c>
    </row>
    <row r="414" customFormat="false" ht="15" hidden="false" customHeight="false" outlineLevel="0" collapsed="false">
      <c r="A414" s="1" t="n">
        <v>412</v>
      </c>
      <c r="B414" s="1" t="s">
        <v>3709</v>
      </c>
      <c r="C414" s="23" t="n">
        <v>1061760</v>
      </c>
      <c r="D414" s="23" t="n">
        <v>1067189</v>
      </c>
      <c r="E414" s="24" t="s">
        <v>60</v>
      </c>
      <c r="F414" s="1" t="s">
        <v>3710</v>
      </c>
    </row>
    <row r="415" customFormat="false" ht="15" hidden="false" customHeight="false" outlineLevel="0" collapsed="false">
      <c r="A415" s="1" t="n">
        <v>413</v>
      </c>
      <c r="B415" s="1" t="s">
        <v>3711</v>
      </c>
      <c r="C415" s="23" t="n">
        <v>1068921</v>
      </c>
      <c r="D415" s="23" t="n">
        <v>1070054</v>
      </c>
      <c r="E415" s="24" t="s">
        <v>52</v>
      </c>
      <c r="F415" s="1" t="s">
        <v>3712</v>
      </c>
    </row>
    <row r="416" customFormat="false" ht="15" hidden="false" customHeight="false" outlineLevel="0" collapsed="false">
      <c r="A416" s="1" t="n">
        <v>414</v>
      </c>
      <c r="B416" s="1" t="s">
        <v>3713</v>
      </c>
      <c r="C416" s="23" t="n">
        <v>1074434</v>
      </c>
      <c r="D416" s="23" t="n">
        <v>1074772</v>
      </c>
      <c r="E416" s="24" t="s">
        <v>52</v>
      </c>
      <c r="F416" s="1" t="s">
        <v>3714</v>
      </c>
    </row>
    <row r="417" customFormat="false" ht="15" hidden="false" customHeight="false" outlineLevel="0" collapsed="false">
      <c r="A417" s="1" t="n">
        <v>415</v>
      </c>
      <c r="B417" s="1" t="s">
        <v>3715</v>
      </c>
      <c r="C417" s="23" t="n">
        <v>1080169</v>
      </c>
      <c r="D417" s="23" t="n">
        <v>1085490</v>
      </c>
      <c r="E417" s="24" t="s">
        <v>60</v>
      </c>
      <c r="F417" s="1" t="s">
        <v>3716</v>
      </c>
    </row>
    <row r="418" customFormat="false" ht="15" hidden="false" customHeight="false" outlineLevel="0" collapsed="false">
      <c r="A418" s="1" t="n">
        <v>416</v>
      </c>
      <c r="B418" s="1" t="s">
        <v>3717</v>
      </c>
      <c r="C418" s="23" t="n">
        <v>1086710</v>
      </c>
      <c r="D418" s="23" t="n">
        <v>1089228</v>
      </c>
      <c r="E418" s="24" t="s">
        <v>60</v>
      </c>
      <c r="F418" s="1" t="s">
        <v>285</v>
      </c>
    </row>
    <row r="419" customFormat="false" ht="15" hidden="false" customHeight="false" outlineLevel="0" collapsed="false">
      <c r="A419" s="1" t="n">
        <v>417</v>
      </c>
      <c r="B419" s="1" t="s">
        <v>3718</v>
      </c>
      <c r="C419" s="23" t="n">
        <v>1091517</v>
      </c>
      <c r="D419" s="23" t="n">
        <v>1101108</v>
      </c>
      <c r="E419" s="24" t="s">
        <v>60</v>
      </c>
      <c r="F419" s="1" t="s">
        <v>55</v>
      </c>
    </row>
    <row r="420" customFormat="false" ht="15" hidden="false" customHeight="false" outlineLevel="0" collapsed="false">
      <c r="A420" s="1" t="n">
        <v>418</v>
      </c>
      <c r="B420" s="1" t="s">
        <v>3719</v>
      </c>
      <c r="C420" s="23" t="n">
        <v>1102223</v>
      </c>
      <c r="D420" s="23" t="n">
        <v>1106554</v>
      </c>
      <c r="E420" s="24" t="s">
        <v>60</v>
      </c>
      <c r="F420" s="1" t="s">
        <v>3720</v>
      </c>
    </row>
    <row r="421" customFormat="false" ht="15" hidden="false" customHeight="false" outlineLevel="0" collapsed="false">
      <c r="A421" s="1" t="n">
        <v>419</v>
      </c>
      <c r="B421" s="1" t="s">
        <v>3721</v>
      </c>
      <c r="C421" s="23" t="n">
        <v>1122705</v>
      </c>
      <c r="D421" s="23" t="n">
        <v>1126488</v>
      </c>
      <c r="E421" s="24" t="s">
        <v>60</v>
      </c>
      <c r="F421" s="1" t="s">
        <v>3722</v>
      </c>
    </row>
    <row r="422" customFormat="false" ht="15" hidden="false" customHeight="false" outlineLevel="0" collapsed="false">
      <c r="A422" s="1" t="n">
        <v>420</v>
      </c>
      <c r="B422" s="1" t="s">
        <v>3723</v>
      </c>
      <c r="C422" s="23" t="n">
        <v>1128079</v>
      </c>
      <c r="D422" s="23" t="n">
        <v>1134287</v>
      </c>
      <c r="E422" s="24" t="s">
        <v>52</v>
      </c>
      <c r="F422" s="1" t="s">
        <v>3724</v>
      </c>
    </row>
    <row r="423" customFormat="false" ht="15" hidden="false" customHeight="false" outlineLevel="0" collapsed="false">
      <c r="A423" s="1" t="n">
        <v>421</v>
      </c>
      <c r="B423" s="1" t="s">
        <v>3725</v>
      </c>
      <c r="C423" s="23" t="n">
        <v>1136221</v>
      </c>
      <c r="D423" s="23" t="n">
        <v>1137306</v>
      </c>
      <c r="E423" s="24" t="s">
        <v>52</v>
      </c>
      <c r="F423" s="1" t="s">
        <v>3726</v>
      </c>
    </row>
    <row r="424" customFormat="false" ht="15" hidden="false" customHeight="false" outlineLevel="0" collapsed="false">
      <c r="A424" s="1" t="n">
        <v>422</v>
      </c>
      <c r="B424" s="1" t="s">
        <v>3727</v>
      </c>
      <c r="C424" s="23" t="n">
        <v>1139421</v>
      </c>
      <c r="D424" s="23" t="n">
        <v>1140172</v>
      </c>
      <c r="E424" s="24" t="s">
        <v>60</v>
      </c>
      <c r="F424" s="1" t="s">
        <v>3728</v>
      </c>
    </row>
    <row r="425" customFormat="false" ht="15" hidden="false" customHeight="false" outlineLevel="0" collapsed="false">
      <c r="A425" s="1" t="n">
        <v>423</v>
      </c>
      <c r="B425" s="1" t="s">
        <v>3729</v>
      </c>
      <c r="C425" s="23" t="n">
        <v>1140775</v>
      </c>
      <c r="D425" s="23" t="n">
        <v>1141442</v>
      </c>
      <c r="E425" s="24" t="s">
        <v>52</v>
      </c>
      <c r="F425" s="1" t="s">
        <v>3730</v>
      </c>
    </row>
    <row r="426" customFormat="false" ht="15" hidden="false" customHeight="false" outlineLevel="0" collapsed="false">
      <c r="A426" s="1" t="n">
        <v>424</v>
      </c>
      <c r="B426" s="1" t="s">
        <v>3731</v>
      </c>
      <c r="C426" s="23" t="n">
        <v>1149792</v>
      </c>
      <c r="D426" s="23" t="n">
        <v>1152899</v>
      </c>
      <c r="E426" s="24" t="s">
        <v>52</v>
      </c>
      <c r="F426" s="1" t="s">
        <v>3732</v>
      </c>
    </row>
    <row r="427" customFormat="false" ht="15" hidden="false" customHeight="false" outlineLevel="0" collapsed="false">
      <c r="A427" s="1" t="n">
        <v>425</v>
      </c>
      <c r="B427" s="1" t="s">
        <v>3733</v>
      </c>
      <c r="C427" s="23" t="n">
        <v>1157226</v>
      </c>
      <c r="D427" s="23" t="n">
        <v>1159480</v>
      </c>
      <c r="E427" s="24" t="s">
        <v>60</v>
      </c>
      <c r="F427" s="1" t="s">
        <v>3734</v>
      </c>
    </row>
    <row r="428" customFormat="false" ht="15" hidden="false" customHeight="false" outlineLevel="0" collapsed="false">
      <c r="A428" s="1" t="n">
        <v>426</v>
      </c>
      <c r="B428" s="1" t="s">
        <v>3735</v>
      </c>
      <c r="C428" s="23" t="n">
        <v>1162132</v>
      </c>
      <c r="D428" s="23" t="n">
        <v>1163261</v>
      </c>
      <c r="E428" s="24" t="s">
        <v>52</v>
      </c>
      <c r="F428" s="1" t="s">
        <v>2603</v>
      </c>
    </row>
    <row r="429" customFormat="false" ht="15" hidden="false" customHeight="false" outlineLevel="0" collapsed="false">
      <c r="A429" s="1" t="n">
        <v>427</v>
      </c>
      <c r="B429" s="1" t="s">
        <v>3736</v>
      </c>
      <c r="C429" s="23" t="n">
        <v>1168446</v>
      </c>
      <c r="D429" s="23" t="n">
        <v>1172236</v>
      </c>
      <c r="E429" s="24" t="s">
        <v>60</v>
      </c>
      <c r="F429" s="1" t="s">
        <v>3737</v>
      </c>
    </row>
    <row r="430" customFormat="false" ht="15" hidden="false" customHeight="false" outlineLevel="0" collapsed="false">
      <c r="A430" s="1" t="n">
        <v>428</v>
      </c>
      <c r="B430" s="1" t="s">
        <v>3738</v>
      </c>
      <c r="C430" s="23" t="n">
        <v>1172855</v>
      </c>
      <c r="D430" s="23" t="n">
        <v>1175999</v>
      </c>
      <c r="E430" s="24" t="s">
        <v>52</v>
      </c>
      <c r="F430" s="1" t="s">
        <v>3739</v>
      </c>
    </row>
    <row r="431" customFormat="false" ht="15" hidden="false" customHeight="false" outlineLevel="0" collapsed="false">
      <c r="A431" s="1" t="n">
        <v>429</v>
      </c>
      <c r="B431" s="1" t="s">
        <v>3740</v>
      </c>
      <c r="C431" s="23" t="n">
        <v>1177337</v>
      </c>
      <c r="D431" s="23" t="n">
        <v>1180831</v>
      </c>
      <c r="E431" s="24" t="s">
        <v>52</v>
      </c>
      <c r="F431" s="1" t="s">
        <v>3722</v>
      </c>
    </row>
    <row r="432" customFormat="false" ht="15" hidden="false" customHeight="false" outlineLevel="0" collapsed="false">
      <c r="A432" s="1" t="n">
        <v>430</v>
      </c>
      <c r="B432" s="1" t="s">
        <v>3741</v>
      </c>
      <c r="C432" s="23" t="n">
        <v>1181636</v>
      </c>
      <c r="D432" s="23" t="n">
        <v>1184459</v>
      </c>
      <c r="E432" s="24" t="s">
        <v>52</v>
      </c>
      <c r="F432" s="1" t="s">
        <v>374</v>
      </c>
    </row>
    <row r="433" customFormat="false" ht="15" hidden="false" customHeight="false" outlineLevel="0" collapsed="false">
      <c r="A433" s="1" t="n">
        <v>431</v>
      </c>
      <c r="B433" s="1" t="s">
        <v>3742</v>
      </c>
      <c r="C433" s="23" t="n">
        <v>1186571</v>
      </c>
      <c r="D433" s="23" t="n">
        <v>1189847</v>
      </c>
      <c r="E433" s="24" t="s">
        <v>52</v>
      </c>
      <c r="F433" s="1" t="s">
        <v>374</v>
      </c>
    </row>
    <row r="434" customFormat="false" ht="15" hidden="false" customHeight="false" outlineLevel="0" collapsed="false">
      <c r="A434" s="1" t="n">
        <v>432</v>
      </c>
      <c r="B434" s="1" t="s">
        <v>3743</v>
      </c>
      <c r="C434" s="23" t="n">
        <v>1191915</v>
      </c>
      <c r="D434" s="23" t="n">
        <v>1194459</v>
      </c>
      <c r="E434" s="24" t="s">
        <v>52</v>
      </c>
      <c r="F434" s="1" t="s">
        <v>3744</v>
      </c>
    </row>
    <row r="435" customFormat="false" ht="15" hidden="false" customHeight="false" outlineLevel="0" collapsed="false">
      <c r="A435" s="1" t="n">
        <v>433</v>
      </c>
      <c r="B435" s="1" t="s">
        <v>3745</v>
      </c>
      <c r="C435" s="23" t="n">
        <v>1196006</v>
      </c>
      <c r="D435" s="23" t="n">
        <v>1201138</v>
      </c>
      <c r="E435" s="24" t="s">
        <v>52</v>
      </c>
      <c r="F435" s="1" t="s">
        <v>3746</v>
      </c>
    </row>
    <row r="436" customFormat="false" ht="15" hidden="false" customHeight="false" outlineLevel="0" collapsed="false">
      <c r="A436" s="1" t="n">
        <v>434</v>
      </c>
      <c r="B436" s="1" t="s">
        <v>3747</v>
      </c>
      <c r="C436" s="23" t="n">
        <v>1204280</v>
      </c>
      <c r="D436" s="23" t="n">
        <v>1205734</v>
      </c>
      <c r="E436" s="24" t="s">
        <v>60</v>
      </c>
      <c r="F436" s="1" t="s">
        <v>3748</v>
      </c>
    </row>
    <row r="437" customFormat="false" ht="15" hidden="false" customHeight="false" outlineLevel="0" collapsed="false">
      <c r="A437" s="1" t="n">
        <v>435</v>
      </c>
      <c r="B437" s="1" t="s">
        <v>3749</v>
      </c>
      <c r="C437" s="23" t="n">
        <v>1207543</v>
      </c>
      <c r="D437" s="23" t="n">
        <v>1209165</v>
      </c>
      <c r="E437" s="24" t="s">
        <v>52</v>
      </c>
      <c r="F437" s="1" t="s">
        <v>3750</v>
      </c>
    </row>
    <row r="438" customFormat="false" ht="15" hidden="false" customHeight="false" outlineLevel="0" collapsed="false">
      <c r="A438" s="1" t="n">
        <v>436</v>
      </c>
      <c r="B438" s="1" t="s">
        <v>3751</v>
      </c>
      <c r="C438" s="23" t="n">
        <v>1210739</v>
      </c>
      <c r="D438" s="23" t="n">
        <v>1214519</v>
      </c>
      <c r="E438" s="24" t="s">
        <v>52</v>
      </c>
      <c r="F438" s="1" t="s">
        <v>3752</v>
      </c>
    </row>
    <row r="439" customFormat="false" ht="15" hidden="false" customHeight="false" outlineLevel="0" collapsed="false">
      <c r="A439" s="1" t="n">
        <v>437</v>
      </c>
      <c r="B439" s="1" t="s">
        <v>3753</v>
      </c>
      <c r="C439" s="23" t="n">
        <v>1217070</v>
      </c>
      <c r="D439" s="23" t="n">
        <v>1219401</v>
      </c>
      <c r="E439" s="24" t="s">
        <v>60</v>
      </c>
      <c r="F439" s="1" t="s">
        <v>492</v>
      </c>
    </row>
    <row r="440" customFormat="false" ht="15" hidden="false" customHeight="false" outlineLevel="0" collapsed="false">
      <c r="A440" s="1" t="n">
        <v>438</v>
      </c>
      <c r="B440" s="1" t="s">
        <v>3754</v>
      </c>
      <c r="C440" s="23" t="n">
        <v>1223086</v>
      </c>
      <c r="D440" s="23" t="n">
        <v>1234198</v>
      </c>
      <c r="E440" s="24" t="s">
        <v>60</v>
      </c>
      <c r="F440" s="1" t="s">
        <v>2686</v>
      </c>
    </row>
    <row r="441" customFormat="false" ht="15" hidden="false" customHeight="false" outlineLevel="0" collapsed="false">
      <c r="A441" s="1" t="n">
        <v>439</v>
      </c>
      <c r="B441" s="1" t="s">
        <v>3755</v>
      </c>
      <c r="C441" s="23" t="n">
        <v>1237304</v>
      </c>
      <c r="D441" s="23" t="n">
        <v>1240179</v>
      </c>
      <c r="E441" s="24" t="s">
        <v>60</v>
      </c>
      <c r="F441" s="1" t="s">
        <v>374</v>
      </c>
    </row>
    <row r="442" customFormat="false" ht="15" hidden="false" customHeight="false" outlineLevel="0" collapsed="false">
      <c r="A442" s="1" t="n">
        <v>440</v>
      </c>
      <c r="B442" s="1" t="s">
        <v>3756</v>
      </c>
      <c r="C442" s="23" t="n">
        <v>1242256</v>
      </c>
      <c r="D442" s="23" t="n">
        <v>1245275</v>
      </c>
      <c r="E442" s="24" t="s">
        <v>60</v>
      </c>
      <c r="F442" s="1" t="s">
        <v>374</v>
      </c>
    </row>
    <row r="443" customFormat="false" ht="15" hidden="false" customHeight="false" outlineLevel="0" collapsed="false">
      <c r="A443" s="1" t="n">
        <v>441</v>
      </c>
      <c r="B443" s="1" t="s">
        <v>3757</v>
      </c>
      <c r="C443" s="23" t="n">
        <v>1258943</v>
      </c>
      <c r="D443" s="23" t="n">
        <v>1261938</v>
      </c>
      <c r="E443" s="24" t="s">
        <v>52</v>
      </c>
      <c r="F443" s="1" t="s">
        <v>3758</v>
      </c>
    </row>
    <row r="444" customFormat="false" ht="15" hidden="false" customHeight="false" outlineLevel="0" collapsed="false">
      <c r="A444" s="1" t="n">
        <v>442</v>
      </c>
      <c r="B444" s="1" t="s">
        <v>3759</v>
      </c>
      <c r="C444" s="23" t="n">
        <v>1269001</v>
      </c>
      <c r="D444" s="23" t="n">
        <v>1270314</v>
      </c>
      <c r="E444" s="24" t="s">
        <v>60</v>
      </c>
      <c r="F444" s="1" t="s">
        <v>3760</v>
      </c>
    </row>
    <row r="445" customFormat="false" ht="15" hidden="false" customHeight="false" outlineLevel="0" collapsed="false">
      <c r="A445" s="1" t="n">
        <v>443</v>
      </c>
      <c r="B445" s="1" t="s">
        <v>3761</v>
      </c>
      <c r="C445" s="23" t="n">
        <v>1276863</v>
      </c>
      <c r="D445" s="23" t="n">
        <v>1277597</v>
      </c>
      <c r="E445" s="24" t="s">
        <v>52</v>
      </c>
      <c r="F445" s="1" t="s">
        <v>3762</v>
      </c>
    </row>
    <row r="446" customFormat="false" ht="15" hidden="false" customHeight="false" outlineLevel="0" collapsed="false">
      <c r="A446" s="1" t="n">
        <v>444</v>
      </c>
      <c r="B446" s="1" t="s">
        <v>3763</v>
      </c>
      <c r="C446" s="23" t="n">
        <v>1285136</v>
      </c>
      <c r="D446" s="23" t="n">
        <v>1294394</v>
      </c>
      <c r="E446" s="24" t="s">
        <v>52</v>
      </c>
      <c r="F446" s="1" t="s">
        <v>3764</v>
      </c>
    </row>
    <row r="447" customFormat="false" ht="15" hidden="false" customHeight="false" outlineLevel="0" collapsed="false">
      <c r="A447" s="1" t="n">
        <v>445</v>
      </c>
      <c r="B447" s="1" t="s">
        <v>3765</v>
      </c>
      <c r="C447" s="23" t="n">
        <v>1295503</v>
      </c>
      <c r="D447" s="23" t="n">
        <v>1295937</v>
      </c>
      <c r="E447" s="24" t="s">
        <v>52</v>
      </c>
      <c r="F447" s="1" t="s">
        <v>3766</v>
      </c>
    </row>
    <row r="448" customFormat="false" ht="15" hidden="false" customHeight="false" outlineLevel="0" collapsed="false">
      <c r="A448" s="1" t="n">
        <v>446</v>
      </c>
      <c r="B448" s="1" t="s">
        <v>3767</v>
      </c>
      <c r="C448" s="23" t="n">
        <v>1299179</v>
      </c>
      <c r="D448" s="23" t="n">
        <v>1301047</v>
      </c>
      <c r="E448" s="24" t="s">
        <v>52</v>
      </c>
      <c r="F448" s="1" t="s">
        <v>285</v>
      </c>
    </row>
    <row r="449" customFormat="false" ht="15" hidden="false" customHeight="false" outlineLevel="0" collapsed="false">
      <c r="A449" s="1" t="n">
        <v>447</v>
      </c>
      <c r="B449" s="1" t="s">
        <v>3768</v>
      </c>
      <c r="C449" s="23" t="n">
        <v>1308228</v>
      </c>
      <c r="D449" s="23" t="n">
        <v>1311947</v>
      </c>
      <c r="E449" s="24" t="s">
        <v>52</v>
      </c>
      <c r="F449" s="1" t="s">
        <v>3769</v>
      </c>
    </row>
    <row r="450" customFormat="false" ht="15" hidden="false" customHeight="false" outlineLevel="0" collapsed="false">
      <c r="A450" s="1" t="n">
        <v>448</v>
      </c>
      <c r="B450" s="1" t="s">
        <v>3770</v>
      </c>
      <c r="C450" s="23" t="n">
        <v>1335552</v>
      </c>
      <c r="D450" s="23" t="n">
        <v>1337261</v>
      </c>
      <c r="E450" s="24" t="s">
        <v>60</v>
      </c>
      <c r="F450" s="1" t="s">
        <v>3289</v>
      </c>
    </row>
    <row r="451" customFormat="false" ht="15" hidden="false" customHeight="false" outlineLevel="0" collapsed="false">
      <c r="A451" s="1" t="n">
        <v>449</v>
      </c>
      <c r="B451" s="1" t="s">
        <v>3771</v>
      </c>
      <c r="C451" s="23" t="n">
        <v>1339644</v>
      </c>
      <c r="D451" s="23" t="n">
        <v>1340270</v>
      </c>
      <c r="E451" s="24" t="s">
        <v>52</v>
      </c>
      <c r="F451" s="1" t="s">
        <v>3772</v>
      </c>
    </row>
    <row r="452" customFormat="false" ht="15" hidden="false" customHeight="false" outlineLevel="0" collapsed="false">
      <c r="A452" s="1" t="n">
        <v>450</v>
      </c>
      <c r="B452" s="1" t="s">
        <v>3773</v>
      </c>
      <c r="C452" s="23" t="n">
        <v>1346091</v>
      </c>
      <c r="D452" s="23" t="n">
        <v>1347977</v>
      </c>
      <c r="E452" s="24" t="s">
        <v>60</v>
      </c>
      <c r="F452" s="1" t="s">
        <v>3774</v>
      </c>
    </row>
    <row r="453" customFormat="false" ht="15" hidden="false" customHeight="false" outlineLevel="0" collapsed="false">
      <c r="A453" s="1" t="n">
        <v>451</v>
      </c>
      <c r="B453" s="1" t="s">
        <v>3775</v>
      </c>
      <c r="C453" s="23" t="n">
        <v>1349139</v>
      </c>
      <c r="D453" s="23" t="n">
        <v>1349703</v>
      </c>
      <c r="E453" s="24" t="s">
        <v>52</v>
      </c>
      <c r="F453" s="1" t="s">
        <v>55</v>
      </c>
    </row>
    <row r="454" customFormat="false" ht="15" hidden="false" customHeight="false" outlineLevel="0" collapsed="false">
      <c r="A454" s="1" t="n">
        <v>452</v>
      </c>
      <c r="B454" s="1" t="s">
        <v>3776</v>
      </c>
      <c r="C454" s="23" t="n">
        <v>1352696</v>
      </c>
      <c r="D454" s="23" t="n">
        <v>1356684</v>
      </c>
      <c r="E454" s="24" t="s">
        <v>60</v>
      </c>
      <c r="F454" s="1" t="s">
        <v>3777</v>
      </c>
    </row>
    <row r="455" customFormat="false" ht="15" hidden="false" customHeight="false" outlineLevel="0" collapsed="false">
      <c r="A455" s="1" t="n">
        <v>453</v>
      </c>
      <c r="B455" s="1" t="s">
        <v>3778</v>
      </c>
      <c r="C455" s="23" t="n">
        <v>1357490</v>
      </c>
      <c r="D455" s="23" t="n">
        <v>1360773</v>
      </c>
      <c r="E455" s="24" t="s">
        <v>60</v>
      </c>
      <c r="F455" s="1" t="s">
        <v>3779</v>
      </c>
    </row>
    <row r="456" customFormat="false" ht="15" hidden="false" customHeight="false" outlineLevel="0" collapsed="false">
      <c r="A456" s="1" t="n">
        <v>454</v>
      </c>
      <c r="B456" s="1" t="s">
        <v>3780</v>
      </c>
      <c r="C456" s="23" t="n">
        <v>1363332</v>
      </c>
      <c r="D456" s="23" t="n">
        <v>1367317</v>
      </c>
      <c r="E456" s="24" t="s">
        <v>60</v>
      </c>
      <c r="F456" s="1" t="s">
        <v>210</v>
      </c>
    </row>
    <row r="457" customFormat="false" ht="15" hidden="false" customHeight="false" outlineLevel="0" collapsed="false">
      <c r="A457" s="1" t="n">
        <v>455</v>
      </c>
      <c r="B457" s="1" t="s">
        <v>3781</v>
      </c>
      <c r="C457" s="23" t="n">
        <v>1374366</v>
      </c>
      <c r="D457" s="23" t="n">
        <v>1374593</v>
      </c>
      <c r="E457" s="24" t="s">
        <v>52</v>
      </c>
      <c r="F457" s="1" t="s">
        <v>55</v>
      </c>
    </row>
    <row r="458" customFormat="false" ht="15" hidden="false" customHeight="false" outlineLevel="0" collapsed="false">
      <c r="A458" s="1" t="n">
        <v>456</v>
      </c>
      <c r="B458" s="1" t="s">
        <v>3782</v>
      </c>
      <c r="C458" s="23" t="n">
        <v>1383072</v>
      </c>
      <c r="D458" s="23" t="n">
        <v>1383519</v>
      </c>
      <c r="E458" s="24" t="s">
        <v>52</v>
      </c>
      <c r="F458" s="1" t="s">
        <v>55</v>
      </c>
    </row>
    <row r="459" customFormat="false" ht="15" hidden="false" customHeight="false" outlineLevel="0" collapsed="false">
      <c r="A459" s="1" t="n">
        <v>457</v>
      </c>
      <c r="B459" s="1" t="s">
        <v>3783</v>
      </c>
      <c r="C459" s="23" t="n">
        <v>1388614</v>
      </c>
      <c r="D459" s="23" t="n">
        <v>1389090</v>
      </c>
      <c r="E459" s="24" t="s">
        <v>52</v>
      </c>
      <c r="F459" s="1" t="s">
        <v>55</v>
      </c>
    </row>
    <row r="460" customFormat="false" ht="15" hidden="false" customHeight="false" outlineLevel="0" collapsed="false">
      <c r="A460" s="1" t="n">
        <v>458</v>
      </c>
      <c r="B460" s="1" t="s">
        <v>3784</v>
      </c>
      <c r="C460" s="23" t="n">
        <v>1390382</v>
      </c>
      <c r="D460" s="23" t="n">
        <v>1392866</v>
      </c>
      <c r="E460" s="24" t="s">
        <v>52</v>
      </c>
      <c r="F460" s="1" t="s">
        <v>3785</v>
      </c>
    </row>
    <row r="461" customFormat="false" ht="15" hidden="false" customHeight="false" outlineLevel="0" collapsed="false">
      <c r="A461" s="1" t="n">
        <v>459</v>
      </c>
      <c r="B461" s="1" t="s">
        <v>3786</v>
      </c>
      <c r="C461" s="23" t="n">
        <v>1397978</v>
      </c>
      <c r="D461" s="23" t="n">
        <v>1400112</v>
      </c>
      <c r="E461" s="24" t="s">
        <v>60</v>
      </c>
      <c r="F461" s="1" t="s">
        <v>3787</v>
      </c>
    </row>
    <row r="462" customFormat="false" ht="15" hidden="false" customHeight="false" outlineLevel="0" collapsed="false">
      <c r="A462" s="1" t="n">
        <v>460</v>
      </c>
      <c r="B462" s="1" t="s">
        <v>3788</v>
      </c>
      <c r="C462" s="23" t="n">
        <v>1401276</v>
      </c>
      <c r="D462" s="23" t="n">
        <v>1403896</v>
      </c>
      <c r="E462" s="24" t="s">
        <v>52</v>
      </c>
      <c r="F462" s="1" t="s">
        <v>55</v>
      </c>
    </row>
    <row r="463" customFormat="false" ht="15" hidden="false" customHeight="false" outlineLevel="0" collapsed="false">
      <c r="A463" s="1" t="n">
        <v>461</v>
      </c>
      <c r="B463" s="1" t="s">
        <v>3789</v>
      </c>
      <c r="C463" s="23" t="n">
        <v>1405396</v>
      </c>
      <c r="D463" s="23" t="n">
        <v>1406565</v>
      </c>
      <c r="E463" s="24" t="s">
        <v>52</v>
      </c>
      <c r="F463" s="1" t="s">
        <v>3790</v>
      </c>
    </row>
    <row r="464" customFormat="false" ht="15" hidden="false" customHeight="false" outlineLevel="0" collapsed="false">
      <c r="A464" s="1" t="n">
        <v>462</v>
      </c>
      <c r="B464" s="1" t="s">
        <v>3791</v>
      </c>
      <c r="C464" s="23" t="n">
        <v>1409759</v>
      </c>
      <c r="D464" s="23" t="n">
        <v>1414468</v>
      </c>
      <c r="E464" s="24" t="s">
        <v>60</v>
      </c>
      <c r="F464" s="1" t="s">
        <v>3792</v>
      </c>
    </row>
    <row r="465" customFormat="false" ht="15" hidden="false" customHeight="false" outlineLevel="0" collapsed="false">
      <c r="A465" s="1" t="n">
        <v>463</v>
      </c>
      <c r="B465" s="1" t="s">
        <v>3793</v>
      </c>
      <c r="C465" s="23" t="n">
        <v>1414904</v>
      </c>
      <c r="D465" s="23" t="n">
        <v>1415302</v>
      </c>
      <c r="E465" s="24" t="s">
        <v>52</v>
      </c>
      <c r="F465" s="1" t="s">
        <v>3794</v>
      </c>
    </row>
    <row r="466" customFormat="false" ht="15" hidden="false" customHeight="false" outlineLevel="0" collapsed="false">
      <c r="A466" s="1" t="n">
        <v>464</v>
      </c>
      <c r="B466" s="1" t="s">
        <v>3795</v>
      </c>
      <c r="C466" s="23" t="n">
        <v>1417654</v>
      </c>
      <c r="D466" s="23" t="n">
        <v>1420489</v>
      </c>
      <c r="E466" s="24" t="s">
        <v>52</v>
      </c>
      <c r="F466" s="1" t="s">
        <v>3796</v>
      </c>
    </row>
    <row r="467" customFormat="false" ht="15" hidden="false" customHeight="false" outlineLevel="0" collapsed="false">
      <c r="A467" s="1" t="n">
        <v>465</v>
      </c>
      <c r="B467" s="1" t="s">
        <v>3797</v>
      </c>
      <c r="C467" s="23" t="n">
        <v>1424910</v>
      </c>
      <c r="D467" s="23" t="n">
        <v>1425782</v>
      </c>
      <c r="E467" s="24" t="s">
        <v>52</v>
      </c>
      <c r="F467" s="1" t="s">
        <v>55</v>
      </c>
    </row>
    <row r="468" customFormat="false" ht="15" hidden="false" customHeight="false" outlineLevel="0" collapsed="false">
      <c r="A468" s="1" t="n">
        <v>466</v>
      </c>
      <c r="B468" s="1" t="s">
        <v>3798</v>
      </c>
      <c r="C468" s="23" t="n">
        <v>1427677</v>
      </c>
      <c r="D468" s="23" t="n">
        <v>1428273</v>
      </c>
      <c r="E468" s="24" t="s">
        <v>60</v>
      </c>
      <c r="F468" s="1" t="s">
        <v>3799</v>
      </c>
    </row>
    <row r="469" customFormat="false" ht="15" hidden="false" customHeight="false" outlineLevel="0" collapsed="false">
      <c r="A469" s="1" t="n">
        <v>467</v>
      </c>
      <c r="B469" s="1" t="s">
        <v>3800</v>
      </c>
      <c r="C469" s="23" t="n">
        <v>1431026</v>
      </c>
      <c r="D469" s="23" t="n">
        <v>1431403</v>
      </c>
      <c r="E469" s="24" t="s">
        <v>52</v>
      </c>
      <c r="F469" s="1" t="s">
        <v>3801</v>
      </c>
    </row>
    <row r="470" customFormat="false" ht="15" hidden="false" customHeight="false" outlineLevel="0" collapsed="false">
      <c r="A470" s="1" t="n">
        <v>468</v>
      </c>
      <c r="B470" s="1" t="s">
        <v>3802</v>
      </c>
      <c r="C470" s="23" t="n">
        <v>1435246</v>
      </c>
      <c r="D470" s="23" t="n">
        <v>1438449</v>
      </c>
      <c r="E470" s="24" t="s">
        <v>60</v>
      </c>
      <c r="F470" s="1" t="s">
        <v>3803</v>
      </c>
    </row>
    <row r="471" customFormat="false" ht="15" hidden="false" customHeight="false" outlineLevel="0" collapsed="false">
      <c r="A471" s="1" t="n">
        <v>469</v>
      </c>
      <c r="B471" s="1" t="s">
        <v>3804</v>
      </c>
      <c r="C471" s="23" t="n">
        <v>1441581</v>
      </c>
      <c r="D471" s="23" t="n">
        <v>1445054</v>
      </c>
      <c r="E471" s="24" t="s">
        <v>60</v>
      </c>
      <c r="F471" s="1" t="s">
        <v>3805</v>
      </c>
    </row>
    <row r="472" customFormat="false" ht="15" hidden="false" customHeight="false" outlineLevel="0" collapsed="false">
      <c r="A472" s="1" t="n">
        <v>470</v>
      </c>
      <c r="B472" s="1" t="s">
        <v>3806</v>
      </c>
      <c r="C472" s="23" t="n">
        <v>1447046</v>
      </c>
      <c r="D472" s="23" t="n">
        <v>1451129</v>
      </c>
      <c r="E472" s="24" t="s">
        <v>60</v>
      </c>
      <c r="F472" s="1" t="s">
        <v>3807</v>
      </c>
    </row>
    <row r="473" customFormat="false" ht="15" hidden="false" customHeight="false" outlineLevel="0" collapsed="false">
      <c r="A473" s="1" t="n">
        <v>471</v>
      </c>
      <c r="B473" s="1" t="s">
        <v>3808</v>
      </c>
      <c r="C473" s="23" t="n">
        <v>1452336</v>
      </c>
      <c r="D473" s="23" t="n">
        <v>1452920</v>
      </c>
      <c r="E473" s="24" t="s">
        <v>52</v>
      </c>
      <c r="F473" s="1" t="s">
        <v>3809</v>
      </c>
    </row>
    <row r="474" customFormat="false" ht="15" hidden="false" customHeight="false" outlineLevel="0" collapsed="false">
      <c r="A474" s="1" t="n">
        <v>472</v>
      </c>
      <c r="B474" s="1" t="s">
        <v>3810</v>
      </c>
      <c r="C474" s="23" t="n">
        <v>1458731</v>
      </c>
      <c r="D474" s="23" t="n">
        <v>1469368</v>
      </c>
      <c r="E474" s="24" t="s">
        <v>52</v>
      </c>
      <c r="F474" s="1" t="s">
        <v>3811</v>
      </c>
    </row>
    <row r="475" customFormat="false" ht="15" hidden="false" customHeight="false" outlineLevel="0" collapsed="false">
      <c r="A475" s="1" t="n">
        <v>473</v>
      </c>
      <c r="B475" s="1" t="s">
        <v>3812</v>
      </c>
      <c r="C475" s="23" t="n">
        <v>1477794</v>
      </c>
      <c r="D475" s="23" t="n">
        <v>1483280</v>
      </c>
      <c r="E475" s="24" t="s">
        <v>60</v>
      </c>
      <c r="F475" s="1" t="s">
        <v>3813</v>
      </c>
    </row>
    <row r="476" customFormat="false" ht="15" hidden="false" customHeight="false" outlineLevel="0" collapsed="false">
      <c r="A476" s="1" t="n">
        <v>474</v>
      </c>
      <c r="B476" s="1" t="s">
        <v>3814</v>
      </c>
      <c r="C476" s="23" t="n">
        <v>1485191</v>
      </c>
      <c r="D476" s="23" t="n">
        <v>1485829</v>
      </c>
      <c r="E476" s="24" t="s">
        <v>60</v>
      </c>
      <c r="F476" s="1" t="s">
        <v>3815</v>
      </c>
    </row>
    <row r="477" customFormat="false" ht="15" hidden="false" customHeight="false" outlineLevel="0" collapsed="false">
      <c r="A477" s="1" t="n">
        <v>475</v>
      </c>
      <c r="B477" s="1" t="s">
        <v>3816</v>
      </c>
      <c r="C477" s="23" t="n">
        <v>1487075</v>
      </c>
      <c r="D477" s="23" t="n">
        <v>1489640</v>
      </c>
      <c r="E477" s="24" t="s">
        <v>52</v>
      </c>
      <c r="F477" s="1" t="s">
        <v>183</v>
      </c>
    </row>
    <row r="478" customFormat="false" ht="15" hidden="false" customHeight="false" outlineLevel="0" collapsed="false">
      <c r="A478" s="1" t="n">
        <v>476</v>
      </c>
      <c r="B478" s="1" t="s">
        <v>3817</v>
      </c>
      <c r="C478" s="23" t="n">
        <v>1492033</v>
      </c>
      <c r="D478" s="23" t="n">
        <v>1495752</v>
      </c>
      <c r="E478" s="24" t="s">
        <v>60</v>
      </c>
      <c r="F478" s="1" t="s">
        <v>3818</v>
      </c>
    </row>
    <row r="479" customFormat="false" ht="15" hidden="false" customHeight="false" outlineLevel="0" collapsed="false">
      <c r="A479" s="1" t="n">
        <v>477</v>
      </c>
      <c r="B479" s="1" t="s">
        <v>3819</v>
      </c>
      <c r="C479" s="23" t="n">
        <v>1497059</v>
      </c>
      <c r="D479" s="23" t="n">
        <v>1505072</v>
      </c>
      <c r="E479" s="24" t="s">
        <v>60</v>
      </c>
      <c r="F479" s="1" t="s">
        <v>3820</v>
      </c>
    </row>
    <row r="480" customFormat="false" ht="15" hidden="false" customHeight="false" outlineLevel="0" collapsed="false">
      <c r="A480" s="1" t="n">
        <v>478</v>
      </c>
      <c r="B480" s="1" t="s">
        <v>3821</v>
      </c>
      <c r="C480" s="23" t="n">
        <v>1510020</v>
      </c>
      <c r="D480" s="23" t="n">
        <v>1515652</v>
      </c>
      <c r="E480" s="24" t="s">
        <v>60</v>
      </c>
      <c r="F480" s="1" t="s">
        <v>3822</v>
      </c>
    </row>
    <row r="481" customFormat="false" ht="15" hidden="false" customHeight="false" outlineLevel="0" collapsed="false">
      <c r="A481" s="1" t="n">
        <v>479</v>
      </c>
      <c r="B481" s="1" t="s">
        <v>3823</v>
      </c>
      <c r="C481" s="23" t="n">
        <v>1516044</v>
      </c>
      <c r="D481" s="23" t="n">
        <v>1521058</v>
      </c>
      <c r="E481" s="24" t="s">
        <v>52</v>
      </c>
      <c r="F481" s="1" t="s">
        <v>688</v>
      </c>
    </row>
    <row r="482" customFormat="false" ht="15" hidden="false" customHeight="false" outlineLevel="0" collapsed="false">
      <c r="A482" s="1" t="n">
        <v>480</v>
      </c>
      <c r="B482" s="1" t="s">
        <v>3824</v>
      </c>
      <c r="C482" s="23" t="n">
        <v>1521934</v>
      </c>
      <c r="D482" s="23" t="n">
        <v>1525575</v>
      </c>
      <c r="E482" s="24" t="s">
        <v>52</v>
      </c>
      <c r="F482" s="1" t="s">
        <v>688</v>
      </c>
    </row>
    <row r="483" customFormat="false" ht="15" hidden="false" customHeight="false" outlineLevel="0" collapsed="false">
      <c r="A483" s="1" t="n">
        <v>481</v>
      </c>
      <c r="B483" s="1" t="s">
        <v>3825</v>
      </c>
      <c r="C483" s="23" t="n">
        <v>1528822</v>
      </c>
      <c r="D483" s="23" t="n">
        <v>1529124</v>
      </c>
      <c r="E483" s="24" t="s">
        <v>52</v>
      </c>
      <c r="F483" s="1" t="s">
        <v>3826</v>
      </c>
    </row>
    <row r="484" customFormat="false" ht="15" hidden="false" customHeight="false" outlineLevel="0" collapsed="false">
      <c r="A484" s="1" t="n">
        <v>482</v>
      </c>
      <c r="B484" s="1" t="s">
        <v>3827</v>
      </c>
      <c r="C484" s="23" t="n">
        <v>1532029</v>
      </c>
      <c r="D484" s="23" t="n">
        <v>1536153</v>
      </c>
      <c r="E484" s="24" t="s">
        <v>52</v>
      </c>
      <c r="F484" s="1" t="s">
        <v>3828</v>
      </c>
    </row>
    <row r="485" customFormat="false" ht="15" hidden="false" customHeight="false" outlineLevel="0" collapsed="false">
      <c r="A485" s="1" t="n">
        <v>483</v>
      </c>
      <c r="B485" s="1" t="s">
        <v>3829</v>
      </c>
      <c r="C485" s="23" t="n">
        <v>1541091</v>
      </c>
      <c r="D485" s="23" t="n">
        <v>1544515</v>
      </c>
      <c r="E485" s="24" t="s">
        <v>60</v>
      </c>
      <c r="F485" s="1" t="s">
        <v>3830</v>
      </c>
    </row>
    <row r="486" customFormat="false" ht="15" hidden="false" customHeight="false" outlineLevel="0" collapsed="false">
      <c r="A486" s="1" t="n">
        <v>484</v>
      </c>
      <c r="B486" s="1" t="s">
        <v>3831</v>
      </c>
      <c r="C486" s="23" t="n">
        <v>1546571</v>
      </c>
      <c r="D486" s="23" t="n">
        <v>1548739</v>
      </c>
      <c r="E486" s="24" t="s">
        <v>52</v>
      </c>
      <c r="F486" s="1" t="s">
        <v>3832</v>
      </c>
    </row>
    <row r="487" customFormat="false" ht="15" hidden="false" customHeight="false" outlineLevel="0" collapsed="false">
      <c r="A487" s="1" t="n">
        <v>485</v>
      </c>
      <c r="B487" s="1" t="s">
        <v>3833</v>
      </c>
      <c r="C487" s="23" t="n">
        <v>1557511</v>
      </c>
      <c r="D487" s="23" t="n">
        <v>1565120</v>
      </c>
      <c r="E487" s="24" t="s">
        <v>60</v>
      </c>
      <c r="F487" s="1" t="s">
        <v>3834</v>
      </c>
    </row>
    <row r="488" customFormat="false" ht="15" hidden="false" customHeight="false" outlineLevel="0" collapsed="false">
      <c r="A488" s="1" t="n">
        <v>486</v>
      </c>
      <c r="B488" s="1" t="s">
        <v>3835</v>
      </c>
      <c r="C488" s="23" t="n">
        <v>1565412</v>
      </c>
      <c r="D488" s="23" t="n">
        <v>1565645</v>
      </c>
      <c r="E488" s="24" t="s">
        <v>52</v>
      </c>
      <c r="F488" s="1" t="s">
        <v>55</v>
      </c>
    </row>
    <row r="489" customFormat="false" ht="15" hidden="false" customHeight="false" outlineLevel="0" collapsed="false">
      <c r="A489" s="1" t="n">
        <v>487</v>
      </c>
      <c r="B489" s="1" t="s">
        <v>3836</v>
      </c>
      <c r="C489" s="23" t="n">
        <v>1568263</v>
      </c>
      <c r="D489" s="23" t="n">
        <v>1573828</v>
      </c>
      <c r="E489" s="24" t="s">
        <v>52</v>
      </c>
      <c r="F489" s="1" t="s">
        <v>3837</v>
      </c>
    </row>
    <row r="490" customFormat="false" ht="15" hidden="false" customHeight="false" outlineLevel="0" collapsed="false">
      <c r="A490" s="1" t="n">
        <v>488</v>
      </c>
      <c r="B490" s="1" t="s">
        <v>3838</v>
      </c>
      <c r="C490" s="23" t="n">
        <v>1576541</v>
      </c>
      <c r="D490" s="23" t="n">
        <v>1580907</v>
      </c>
      <c r="E490" s="24" t="s">
        <v>60</v>
      </c>
      <c r="F490" s="1" t="s">
        <v>3839</v>
      </c>
    </row>
    <row r="491" customFormat="false" ht="15" hidden="false" customHeight="false" outlineLevel="0" collapsed="false">
      <c r="A491" s="1" t="n">
        <v>489</v>
      </c>
      <c r="B491" s="1" t="s">
        <v>3840</v>
      </c>
      <c r="C491" s="23" t="n">
        <v>1583358</v>
      </c>
      <c r="D491" s="23" t="n">
        <v>1588068</v>
      </c>
      <c r="E491" s="24" t="s">
        <v>60</v>
      </c>
      <c r="F491" s="1" t="s">
        <v>3841</v>
      </c>
    </row>
    <row r="492" customFormat="false" ht="15" hidden="false" customHeight="false" outlineLevel="0" collapsed="false">
      <c r="A492" s="1" t="n">
        <v>490</v>
      </c>
      <c r="B492" s="1" t="s">
        <v>3842</v>
      </c>
      <c r="C492" s="23" t="n">
        <v>1589661</v>
      </c>
      <c r="D492" s="23" t="n">
        <v>1593190</v>
      </c>
      <c r="E492" s="24" t="s">
        <v>60</v>
      </c>
      <c r="F492" s="1" t="s">
        <v>3843</v>
      </c>
    </row>
    <row r="493" customFormat="false" ht="15" hidden="false" customHeight="false" outlineLevel="0" collapsed="false">
      <c r="A493" s="1" t="n">
        <v>491</v>
      </c>
      <c r="B493" s="1" t="s">
        <v>3844</v>
      </c>
      <c r="C493" s="23" t="n">
        <v>1595310</v>
      </c>
      <c r="D493" s="23" t="n">
        <v>1596557</v>
      </c>
      <c r="E493" s="24" t="s">
        <v>52</v>
      </c>
      <c r="F493" s="1" t="s">
        <v>55</v>
      </c>
    </row>
    <row r="494" customFormat="false" ht="15" hidden="false" customHeight="false" outlineLevel="0" collapsed="false">
      <c r="A494" s="1" t="n">
        <v>492</v>
      </c>
      <c r="B494" s="1" t="s">
        <v>3845</v>
      </c>
      <c r="C494" s="23" t="n">
        <v>1598359</v>
      </c>
      <c r="D494" s="23" t="n">
        <v>1601773</v>
      </c>
      <c r="E494" s="24" t="s">
        <v>60</v>
      </c>
      <c r="F494" s="1" t="s">
        <v>857</v>
      </c>
    </row>
    <row r="495" customFormat="false" ht="15" hidden="false" customHeight="false" outlineLevel="0" collapsed="false">
      <c r="A495" s="1" t="n">
        <v>493</v>
      </c>
      <c r="B495" s="1" t="s">
        <v>3846</v>
      </c>
      <c r="C495" s="23" t="n">
        <v>1602611</v>
      </c>
      <c r="D495" s="23" t="n">
        <v>1607254</v>
      </c>
      <c r="E495" s="24" t="s">
        <v>52</v>
      </c>
      <c r="F495" s="1" t="s">
        <v>3847</v>
      </c>
    </row>
    <row r="496" customFormat="false" ht="15" hidden="false" customHeight="false" outlineLevel="0" collapsed="false">
      <c r="A496" s="1" t="n">
        <v>494</v>
      </c>
      <c r="B496" s="1" t="s">
        <v>3848</v>
      </c>
      <c r="C496" s="23" t="n">
        <v>1609862</v>
      </c>
      <c r="D496" s="23" t="n">
        <v>1612824</v>
      </c>
      <c r="E496" s="24" t="s">
        <v>60</v>
      </c>
      <c r="F496" s="1" t="s">
        <v>3849</v>
      </c>
    </row>
    <row r="497" customFormat="false" ht="15" hidden="false" customHeight="false" outlineLevel="0" collapsed="false">
      <c r="A497" s="1" t="n">
        <v>495</v>
      </c>
      <c r="B497" s="1" t="s">
        <v>3850</v>
      </c>
      <c r="C497" s="23" t="n">
        <v>1616508</v>
      </c>
      <c r="D497" s="23" t="n">
        <v>1616720</v>
      </c>
      <c r="E497" s="24" t="s">
        <v>52</v>
      </c>
      <c r="F497" s="1" t="s">
        <v>55</v>
      </c>
    </row>
    <row r="498" customFormat="false" ht="15" hidden="false" customHeight="false" outlineLevel="0" collapsed="false">
      <c r="A498" s="1" t="n">
        <v>496</v>
      </c>
      <c r="B498" s="1" t="s">
        <v>3851</v>
      </c>
      <c r="C498" s="23" t="n">
        <v>1621986</v>
      </c>
      <c r="D498" s="23" t="n">
        <v>1623966</v>
      </c>
      <c r="E498" s="24" t="s">
        <v>60</v>
      </c>
      <c r="F498" s="1" t="s">
        <v>3852</v>
      </c>
    </row>
    <row r="499" customFormat="false" ht="15" hidden="false" customHeight="false" outlineLevel="0" collapsed="false">
      <c r="A499" s="1" t="n">
        <v>497</v>
      </c>
      <c r="B499" s="1" t="s">
        <v>3853</v>
      </c>
      <c r="C499" s="23" t="n">
        <v>1628496</v>
      </c>
      <c r="D499" s="23" t="n">
        <v>1629588</v>
      </c>
      <c r="E499" s="24" t="s">
        <v>52</v>
      </c>
      <c r="F499" s="1" t="s">
        <v>3854</v>
      </c>
    </row>
    <row r="500" customFormat="false" ht="15" hidden="false" customHeight="false" outlineLevel="0" collapsed="false">
      <c r="A500" s="1" t="n">
        <v>498</v>
      </c>
      <c r="B500" s="1" t="s">
        <v>3855</v>
      </c>
      <c r="C500" s="23" t="n">
        <v>1633156</v>
      </c>
      <c r="D500" s="23" t="n">
        <v>1634249</v>
      </c>
      <c r="E500" s="24" t="s">
        <v>52</v>
      </c>
      <c r="F500" s="1" t="s">
        <v>3854</v>
      </c>
    </row>
    <row r="501" customFormat="false" ht="15" hidden="false" customHeight="false" outlineLevel="0" collapsed="false">
      <c r="A501" s="1" t="n">
        <v>499</v>
      </c>
      <c r="B501" s="1" t="s">
        <v>3856</v>
      </c>
      <c r="C501" s="23" t="n">
        <v>1635762</v>
      </c>
      <c r="D501" s="23" t="n">
        <v>1639958</v>
      </c>
      <c r="E501" s="24" t="s">
        <v>60</v>
      </c>
      <c r="F501" s="1" t="s">
        <v>285</v>
      </c>
    </row>
    <row r="502" customFormat="false" ht="15" hidden="false" customHeight="false" outlineLevel="0" collapsed="false">
      <c r="A502" s="1" t="n">
        <v>500</v>
      </c>
      <c r="B502" s="1" t="s">
        <v>3857</v>
      </c>
      <c r="C502" s="23" t="n">
        <v>1641273</v>
      </c>
      <c r="D502" s="23" t="n">
        <v>1643363</v>
      </c>
      <c r="E502" s="24" t="s">
        <v>52</v>
      </c>
      <c r="F502" s="1" t="s">
        <v>3858</v>
      </c>
    </row>
    <row r="503" customFormat="false" ht="15" hidden="false" customHeight="false" outlineLevel="0" collapsed="false">
      <c r="A503" s="1" t="n">
        <v>501</v>
      </c>
      <c r="B503" s="1" t="s">
        <v>3859</v>
      </c>
      <c r="C503" s="23" t="n">
        <v>1647832</v>
      </c>
      <c r="D503" s="23" t="n">
        <v>1649734</v>
      </c>
      <c r="E503" s="24" t="s">
        <v>52</v>
      </c>
      <c r="F503" s="1" t="s">
        <v>3860</v>
      </c>
    </row>
    <row r="504" customFormat="false" ht="15" hidden="false" customHeight="false" outlineLevel="0" collapsed="false">
      <c r="A504" s="1" t="n">
        <v>502</v>
      </c>
      <c r="B504" s="1" t="s">
        <v>3861</v>
      </c>
      <c r="C504" s="23" t="n">
        <v>1651056</v>
      </c>
      <c r="D504" s="23" t="n">
        <v>1651856</v>
      </c>
      <c r="E504" s="24" t="s">
        <v>60</v>
      </c>
      <c r="F504" s="1" t="s">
        <v>3862</v>
      </c>
    </row>
    <row r="505" customFormat="false" ht="15" hidden="false" customHeight="false" outlineLevel="0" collapsed="false">
      <c r="A505" s="1" t="n">
        <v>503</v>
      </c>
      <c r="B505" s="1" t="s">
        <v>3863</v>
      </c>
      <c r="C505" s="23" t="n">
        <v>1652454</v>
      </c>
      <c r="D505" s="23" t="n">
        <v>1656955</v>
      </c>
      <c r="E505" s="24" t="s">
        <v>52</v>
      </c>
      <c r="F505" s="1" t="s">
        <v>156</v>
      </c>
    </row>
    <row r="506" customFormat="false" ht="15" hidden="false" customHeight="false" outlineLevel="0" collapsed="false">
      <c r="A506" s="1" t="n">
        <v>504</v>
      </c>
      <c r="B506" s="1" t="s">
        <v>3864</v>
      </c>
      <c r="C506" s="23" t="n">
        <v>1662486</v>
      </c>
      <c r="D506" s="23" t="n">
        <v>1669042</v>
      </c>
      <c r="E506" s="24" t="s">
        <v>60</v>
      </c>
      <c r="F506" s="1" t="s">
        <v>2123</v>
      </c>
    </row>
    <row r="507" customFormat="false" ht="15" hidden="false" customHeight="false" outlineLevel="0" collapsed="false">
      <c r="A507" s="1" t="n">
        <v>505</v>
      </c>
      <c r="B507" s="1" t="s">
        <v>3865</v>
      </c>
      <c r="C507" s="23" t="n">
        <v>1670938</v>
      </c>
      <c r="D507" s="23" t="n">
        <v>1678525</v>
      </c>
      <c r="E507" s="24" t="s">
        <v>60</v>
      </c>
      <c r="F507" s="1" t="s">
        <v>2123</v>
      </c>
    </row>
    <row r="508" customFormat="false" ht="15" hidden="false" customHeight="false" outlineLevel="0" collapsed="false">
      <c r="A508" s="1" t="n">
        <v>506</v>
      </c>
      <c r="B508" s="1" t="s">
        <v>3866</v>
      </c>
      <c r="C508" s="23" t="n">
        <v>1680009</v>
      </c>
      <c r="D508" s="23" t="n">
        <v>1686686</v>
      </c>
      <c r="E508" s="24" t="s">
        <v>60</v>
      </c>
      <c r="F508" s="1" t="s">
        <v>3867</v>
      </c>
    </row>
    <row r="509" customFormat="false" ht="15" hidden="false" customHeight="false" outlineLevel="0" collapsed="false">
      <c r="A509" s="1" t="n">
        <v>507</v>
      </c>
      <c r="B509" s="1" t="s">
        <v>3868</v>
      </c>
      <c r="C509" s="23" t="n">
        <v>1687611</v>
      </c>
      <c r="D509" s="23" t="n">
        <v>1693149</v>
      </c>
      <c r="E509" s="24" t="s">
        <v>52</v>
      </c>
      <c r="F509" s="1" t="s">
        <v>3869</v>
      </c>
    </row>
    <row r="510" customFormat="false" ht="15" hidden="false" customHeight="false" outlineLevel="0" collapsed="false">
      <c r="A510" s="1" t="n">
        <v>508</v>
      </c>
      <c r="B510" s="1" t="s">
        <v>3870</v>
      </c>
      <c r="C510" s="23" t="n">
        <v>1694547</v>
      </c>
      <c r="D510" s="23" t="n">
        <v>1705386</v>
      </c>
      <c r="E510" s="24" t="s">
        <v>60</v>
      </c>
      <c r="F510" s="1" t="s">
        <v>3871</v>
      </c>
    </row>
    <row r="511" customFormat="false" ht="15" hidden="false" customHeight="false" outlineLevel="0" collapsed="false">
      <c r="A511" s="1" t="n">
        <v>509</v>
      </c>
      <c r="B511" s="1" t="s">
        <v>3872</v>
      </c>
      <c r="C511" s="23" t="n">
        <v>1706049</v>
      </c>
      <c r="D511" s="23" t="n">
        <v>1707943</v>
      </c>
      <c r="E511" s="24" t="s">
        <v>52</v>
      </c>
      <c r="F511" s="1" t="s">
        <v>3873</v>
      </c>
    </row>
    <row r="512" customFormat="false" ht="15" hidden="false" customHeight="false" outlineLevel="0" collapsed="false">
      <c r="A512" s="1" t="n">
        <v>510</v>
      </c>
      <c r="B512" s="1" t="s">
        <v>3874</v>
      </c>
      <c r="C512" s="23" t="n">
        <v>1716337</v>
      </c>
      <c r="D512" s="23" t="n">
        <v>1718630</v>
      </c>
      <c r="E512" s="24" t="s">
        <v>60</v>
      </c>
      <c r="F512" s="1" t="s">
        <v>3875</v>
      </c>
    </row>
    <row r="513" customFormat="false" ht="15" hidden="false" customHeight="false" outlineLevel="0" collapsed="false">
      <c r="A513" s="1" t="n">
        <v>511</v>
      </c>
      <c r="B513" s="1" t="s">
        <v>3876</v>
      </c>
      <c r="C513" s="23" t="n">
        <v>1721009</v>
      </c>
      <c r="D513" s="23" t="n">
        <v>1722400</v>
      </c>
      <c r="E513" s="24" t="s">
        <v>52</v>
      </c>
      <c r="F513" s="1" t="s">
        <v>3066</v>
      </c>
    </row>
    <row r="514" customFormat="false" ht="15" hidden="false" customHeight="false" outlineLevel="0" collapsed="false">
      <c r="A514" s="1" t="n">
        <v>512</v>
      </c>
      <c r="B514" s="1" t="s">
        <v>3877</v>
      </c>
      <c r="C514" s="23" t="n">
        <v>1725490</v>
      </c>
      <c r="D514" s="23" t="n">
        <v>1726254</v>
      </c>
      <c r="E514" s="24" t="s">
        <v>60</v>
      </c>
      <c r="F514" s="1" t="s">
        <v>3878</v>
      </c>
    </row>
    <row r="515" customFormat="false" ht="15" hidden="false" customHeight="false" outlineLevel="0" collapsed="false">
      <c r="A515" s="1" t="n">
        <v>513</v>
      </c>
      <c r="B515" s="1" t="s">
        <v>3879</v>
      </c>
      <c r="C515" s="23" t="n">
        <v>1729484</v>
      </c>
      <c r="D515" s="23" t="n">
        <v>1730818</v>
      </c>
      <c r="E515" s="24" t="s">
        <v>60</v>
      </c>
      <c r="F515" s="1" t="s">
        <v>3066</v>
      </c>
    </row>
    <row r="516" customFormat="false" ht="15" hidden="false" customHeight="false" outlineLevel="0" collapsed="false">
      <c r="A516" s="1" t="n">
        <v>514</v>
      </c>
      <c r="B516" s="1" t="s">
        <v>3880</v>
      </c>
      <c r="C516" s="23" t="n">
        <v>1731636</v>
      </c>
      <c r="D516" s="23" t="n">
        <v>1732979</v>
      </c>
      <c r="E516" s="24" t="s">
        <v>52</v>
      </c>
      <c r="F516" s="1" t="s">
        <v>3066</v>
      </c>
    </row>
    <row r="517" customFormat="false" ht="15" hidden="false" customHeight="false" outlineLevel="0" collapsed="false">
      <c r="A517" s="1" t="n">
        <v>515</v>
      </c>
      <c r="B517" s="1" t="s">
        <v>3881</v>
      </c>
      <c r="C517" s="23" t="n">
        <v>2431797</v>
      </c>
      <c r="D517" s="23" t="n">
        <v>2433685</v>
      </c>
      <c r="E517" s="24" t="s">
        <v>60</v>
      </c>
      <c r="F517" s="1" t="s">
        <v>3882</v>
      </c>
    </row>
    <row r="518" customFormat="false" ht="15" hidden="false" customHeight="false" outlineLevel="0" collapsed="false">
      <c r="A518" s="1" t="n">
        <v>516</v>
      </c>
      <c r="B518" s="1" t="s">
        <v>3883</v>
      </c>
      <c r="C518" s="23" t="n">
        <v>2438503</v>
      </c>
      <c r="D518" s="23" t="n">
        <v>2439662</v>
      </c>
      <c r="E518" s="24" t="s">
        <v>52</v>
      </c>
      <c r="F518" s="1" t="s">
        <v>3884</v>
      </c>
    </row>
    <row r="519" customFormat="false" ht="15" hidden="false" customHeight="false" outlineLevel="0" collapsed="false">
      <c r="A519" s="1" t="n">
        <v>517</v>
      </c>
      <c r="B519" s="1" t="s">
        <v>3885</v>
      </c>
      <c r="C519" s="23" t="n">
        <v>2439713</v>
      </c>
      <c r="D519" s="23" t="n">
        <v>2439961</v>
      </c>
      <c r="E519" s="24" t="s">
        <v>52</v>
      </c>
      <c r="F519" s="1" t="s">
        <v>3884</v>
      </c>
    </row>
    <row r="520" customFormat="false" ht="15" hidden="false" customHeight="false" outlineLevel="0" collapsed="false">
      <c r="A520" s="1" t="n">
        <v>518</v>
      </c>
      <c r="B520" s="1" t="s">
        <v>3886</v>
      </c>
      <c r="C520" s="23" t="n">
        <v>2442694</v>
      </c>
      <c r="D520" s="23" t="n">
        <v>2444508</v>
      </c>
      <c r="E520" s="24" t="s">
        <v>52</v>
      </c>
      <c r="F520" s="1" t="s">
        <v>3887</v>
      </c>
    </row>
    <row r="521" customFormat="false" ht="15" hidden="false" customHeight="false" outlineLevel="0" collapsed="false">
      <c r="A521" s="1" t="n">
        <v>519</v>
      </c>
      <c r="B521" s="1" t="s">
        <v>3888</v>
      </c>
      <c r="C521" s="23" t="n">
        <v>2453785</v>
      </c>
      <c r="D521" s="23" t="n">
        <v>2456546</v>
      </c>
      <c r="E521" s="24" t="s">
        <v>52</v>
      </c>
      <c r="F521" s="1" t="s">
        <v>3889</v>
      </c>
    </row>
    <row r="522" customFormat="false" ht="15" hidden="false" customHeight="false" outlineLevel="0" collapsed="false">
      <c r="A522" s="1" t="n">
        <v>520</v>
      </c>
      <c r="B522" s="1" t="s">
        <v>3890</v>
      </c>
      <c r="C522" s="23" t="n">
        <v>2456811</v>
      </c>
      <c r="D522" s="23" t="n">
        <v>2458978</v>
      </c>
      <c r="E522" s="24" t="s">
        <v>52</v>
      </c>
      <c r="F522" s="1" t="s">
        <v>55</v>
      </c>
    </row>
    <row r="523" customFormat="false" ht="15" hidden="false" customHeight="false" outlineLevel="0" collapsed="false">
      <c r="A523" s="1" t="n">
        <v>521</v>
      </c>
      <c r="B523" s="1" t="s">
        <v>3891</v>
      </c>
      <c r="C523" s="23" t="n">
        <v>2466407</v>
      </c>
      <c r="D523" s="23" t="n">
        <v>2466883</v>
      </c>
      <c r="E523" s="24" t="s">
        <v>60</v>
      </c>
      <c r="F523" s="1" t="s">
        <v>3892</v>
      </c>
    </row>
    <row r="524" customFormat="false" ht="15" hidden="false" customHeight="false" outlineLevel="0" collapsed="false">
      <c r="A524" s="1" t="n">
        <v>522</v>
      </c>
      <c r="B524" s="1" t="s">
        <v>3893</v>
      </c>
      <c r="C524" s="23" t="n">
        <v>2469137</v>
      </c>
      <c r="D524" s="23" t="n">
        <v>2469613</v>
      </c>
      <c r="E524" s="24" t="s">
        <v>60</v>
      </c>
      <c r="F524" s="1" t="s">
        <v>3894</v>
      </c>
    </row>
    <row r="525" customFormat="false" ht="15" hidden="false" customHeight="false" outlineLevel="0" collapsed="false">
      <c r="A525" s="1" t="n">
        <v>523</v>
      </c>
      <c r="B525" s="1" t="s">
        <v>3895</v>
      </c>
      <c r="C525" s="23" t="n">
        <v>2479420</v>
      </c>
      <c r="D525" s="23" t="n">
        <v>2484103</v>
      </c>
      <c r="E525" s="24" t="s">
        <v>52</v>
      </c>
      <c r="F525" s="1" t="s">
        <v>2908</v>
      </c>
    </row>
    <row r="526" customFormat="false" ht="15" hidden="false" customHeight="false" outlineLevel="0" collapsed="false">
      <c r="A526" s="1" t="n">
        <v>524</v>
      </c>
      <c r="B526" s="1" t="s">
        <v>3896</v>
      </c>
      <c r="C526" s="23" t="n">
        <v>2487182</v>
      </c>
      <c r="D526" s="23" t="n">
        <v>2489778</v>
      </c>
      <c r="E526" s="24" t="s">
        <v>60</v>
      </c>
      <c r="F526" s="1" t="s">
        <v>3897</v>
      </c>
    </row>
    <row r="527" customFormat="false" ht="15" hidden="false" customHeight="false" outlineLevel="0" collapsed="false">
      <c r="A527" s="1" t="n">
        <v>525</v>
      </c>
      <c r="B527" s="1" t="s">
        <v>3898</v>
      </c>
      <c r="C527" s="23" t="n">
        <v>2495548</v>
      </c>
      <c r="D527" s="23" t="n">
        <v>2498063</v>
      </c>
      <c r="E527" s="24" t="s">
        <v>60</v>
      </c>
      <c r="F527" s="1" t="s">
        <v>2008</v>
      </c>
    </row>
    <row r="528" customFormat="false" ht="15" hidden="false" customHeight="false" outlineLevel="0" collapsed="false">
      <c r="A528" s="1" t="n">
        <v>526</v>
      </c>
      <c r="B528" s="1" t="s">
        <v>3899</v>
      </c>
      <c r="C528" s="23" t="n">
        <v>2500465</v>
      </c>
      <c r="D528" s="23" t="n">
        <v>2506098</v>
      </c>
      <c r="E528" s="24" t="s">
        <v>60</v>
      </c>
      <c r="F528" s="1" t="s">
        <v>3900</v>
      </c>
    </row>
    <row r="529" customFormat="false" ht="15" hidden="false" customHeight="false" outlineLevel="0" collapsed="false">
      <c r="A529" s="1" t="n">
        <v>527</v>
      </c>
      <c r="B529" s="1" t="s">
        <v>3901</v>
      </c>
      <c r="C529" s="23" t="n">
        <v>2511302</v>
      </c>
      <c r="D529" s="23" t="n">
        <v>2512120</v>
      </c>
      <c r="E529" s="24" t="s">
        <v>60</v>
      </c>
      <c r="F529" s="1" t="s">
        <v>857</v>
      </c>
    </row>
    <row r="530" customFormat="false" ht="15" hidden="false" customHeight="false" outlineLevel="0" collapsed="false">
      <c r="A530" s="1" t="n">
        <v>528</v>
      </c>
      <c r="B530" s="1" t="s">
        <v>3902</v>
      </c>
      <c r="C530" s="23" t="n">
        <v>2514322</v>
      </c>
      <c r="D530" s="23" t="n">
        <v>2515470</v>
      </c>
      <c r="E530" s="24" t="s">
        <v>52</v>
      </c>
      <c r="F530" s="1" t="s">
        <v>1302</v>
      </c>
    </row>
    <row r="531" customFormat="false" ht="15" hidden="false" customHeight="false" outlineLevel="0" collapsed="false">
      <c r="A531" s="1" t="n">
        <v>529</v>
      </c>
      <c r="B531" s="1" t="s">
        <v>3903</v>
      </c>
      <c r="C531" s="23" t="n">
        <v>2522011</v>
      </c>
      <c r="D531" s="23" t="n">
        <v>2522808</v>
      </c>
      <c r="E531" s="24" t="s">
        <v>60</v>
      </c>
      <c r="F531" s="1" t="s">
        <v>3904</v>
      </c>
    </row>
    <row r="532" customFormat="false" ht="15" hidden="false" customHeight="false" outlineLevel="0" collapsed="false">
      <c r="A532" s="1" t="n">
        <v>530</v>
      </c>
      <c r="B532" s="1" t="s">
        <v>3905</v>
      </c>
      <c r="C532" s="23" t="n">
        <v>2523911</v>
      </c>
      <c r="D532" s="23" t="n">
        <v>2528684</v>
      </c>
      <c r="E532" s="24" t="s">
        <v>52</v>
      </c>
      <c r="F532" s="1" t="s">
        <v>3906</v>
      </c>
    </row>
    <row r="533" customFormat="false" ht="15" hidden="false" customHeight="false" outlineLevel="0" collapsed="false">
      <c r="A533" s="1" t="n">
        <v>531</v>
      </c>
      <c r="B533" s="1" t="s">
        <v>3907</v>
      </c>
      <c r="C533" s="23" t="n">
        <v>2530730</v>
      </c>
      <c r="D533" s="23" t="n">
        <v>2532334</v>
      </c>
      <c r="E533" s="24" t="s">
        <v>60</v>
      </c>
      <c r="F533" s="1" t="s">
        <v>3908</v>
      </c>
    </row>
    <row r="534" customFormat="false" ht="15" hidden="false" customHeight="false" outlineLevel="0" collapsed="false">
      <c r="A534" s="1" t="n">
        <v>532</v>
      </c>
      <c r="B534" s="1" t="s">
        <v>3909</v>
      </c>
      <c r="C534" s="23" t="n">
        <v>2532878</v>
      </c>
      <c r="D534" s="23" t="n">
        <v>2550743</v>
      </c>
      <c r="E534" s="24" t="s">
        <v>60</v>
      </c>
      <c r="F534" s="1" t="s">
        <v>3910</v>
      </c>
    </row>
    <row r="535" customFormat="false" ht="15" hidden="false" customHeight="false" outlineLevel="0" collapsed="false">
      <c r="A535" s="1" t="n">
        <v>533</v>
      </c>
      <c r="B535" s="1" t="s">
        <v>3911</v>
      </c>
      <c r="C535" s="23" t="n">
        <v>2551602</v>
      </c>
      <c r="D535" s="23" t="n">
        <v>2567405</v>
      </c>
      <c r="E535" s="24" t="s">
        <v>52</v>
      </c>
      <c r="F535" s="1" t="s">
        <v>1726</v>
      </c>
    </row>
    <row r="536" customFormat="false" ht="15" hidden="false" customHeight="false" outlineLevel="0" collapsed="false">
      <c r="A536" s="1" t="n">
        <v>534</v>
      </c>
      <c r="B536" s="1" t="s">
        <v>3912</v>
      </c>
      <c r="C536" s="23" t="n">
        <v>2570463</v>
      </c>
      <c r="D536" s="23" t="n">
        <v>2575364</v>
      </c>
      <c r="E536" s="24" t="s">
        <v>52</v>
      </c>
      <c r="F536" s="1" t="s">
        <v>3913</v>
      </c>
    </row>
    <row r="537" customFormat="false" ht="15" hidden="false" customHeight="false" outlineLevel="0" collapsed="false">
      <c r="A537" s="1" t="n">
        <v>535</v>
      </c>
      <c r="B537" s="1" t="s">
        <v>3914</v>
      </c>
      <c r="C537" s="23" t="n">
        <v>2579484</v>
      </c>
      <c r="D537" s="23" t="n">
        <v>2581278</v>
      </c>
      <c r="E537" s="24" t="s">
        <v>52</v>
      </c>
      <c r="F537" s="1" t="s">
        <v>3915</v>
      </c>
    </row>
    <row r="538" customFormat="false" ht="15" hidden="false" customHeight="false" outlineLevel="0" collapsed="false">
      <c r="A538" s="1" t="n">
        <v>536</v>
      </c>
      <c r="B538" s="1" t="s">
        <v>3916</v>
      </c>
      <c r="C538" s="23" t="n">
        <v>2582420</v>
      </c>
      <c r="D538" s="23" t="n">
        <v>2589330</v>
      </c>
      <c r="E538" s="24" t="s">
        <v>52</v>
      </c>
      <c r="F538" s="1" t="s">
        <v>3917</v>
      </c>
    </row>
    <row r="539" customFormat="false" ht="15" hidden="false" customHeight="false" outlineLevel="0" collapsed="false">
      <c r="A539" s="1" t="n">
        <v>537</v>
      </c>
      <c r="B539" s="1" t="s">
        <v>3918</v>
      </c>
      <c r="C539" s="23" t="n">
        <v>2592403</v>
      </c>
      <c r="D539" s="23" t="n">
        <v>2595079</v>
      </c>
      <c r="E539" s="24" t="s">
        <v>52</v>
      </c>
      <c r="F539" s="1" t="s">
        <v>3919</v>
      </c>
    </row>
    <row r="540" customFormat="false" ht="15" hidden="false" customHeight="false" outlineLevel="0" collapsed="false">
      <c r="A540" s="1" t="n">
        <v>538</v>
      </c>
      <c r="B540" s="1" t="s">
        <v>3920</v>
      </c>
      <c r="C540" s="23" t="n">
        <v>2602593</v>
      </c>
      <c r="D540" s="23" t="n">
        <v>2604034</v>
      </c>
      <c r="E540" s="24" t="s">
        <v>60</v>
      </c>
      <c r="F540" s="1" t="s">
        <v>3894</v>
      </c>
    </row>
    <row r="541" customFormat="false" ht="15" hidden="false" customHeight="false" outlineLevel="0" collapsed="false">
      <c r="A541" s="1" t="n">
        <v>539</v>
      </c>
      <c r="B541" s="1" t="s">
        <v>3921</v>
      </c>
      <c r="C541" s="23" t="n">
        <v>2604594</v>
      </c>
      <c r="D541" s="23" t="n">
        <v>2604875</v>
      </c>
      <c r="E541" s="24" t="s">
        <v>52</v>
      </c>
      <c r="F541" s="1" t="s">
        <v>55</v>
      </c>
    </row>
    <row r="542" customFormat="false" ht="15" hidden="false" customHeight="false" outlineLevel="0" collapsed="false">
      <c r="A542" s="1" t="n">
        <v>540</v>
      </c>
      <c r="B542" s="1" t="s">
        <v>3922</v>
      </c>
      <c r="C542" s="23" t="n">
        <v>2610835</v>
      </c>
      <c r="D542" s="23" t="n">
        <v>2611404</v>
      </c>
      <c r="E542" s="24" t="s">
        <v>52</v>
      </c>
      <c r="F542" s="1" t="s">
        <v>3894</v>
      </c>
    </row>
    <row r="543" customFormat="false" ht="15" hidden="false" customHeight="false" outlineLevel="0" collapsed="false">
      <c r="A543" s="1" t="n">
        <v>541</v>
      </c>
      <c r="B543" s="1" t="s">
        <v>3923</v>
      </c>
      <c r="C543" s="23" t="n">
        <v>2614324</v>
      </c>
      <c r="D543" s="23" t="n">
        <v>2620969</v>
      </c>
      <c r="E543" s="24" t="s">
        <v>52</v>
      </c>
      <c r="F543" s="1" t="s">
        <v>614</v>
      </c>
    </row>
    <row r="544" customFormat="false" ht="15" hidden="false" customHeight="false" outlineLevel="0" collapsed="false">
      <c r="A544" s="1" t="n">
        <v>542</v>
      </c>
      <c r="B544" s="1" t="s">
        <v>3924</v>
      </c>
      <c r="C544" s="23" t="n">
        <v>2646308</v>
      </c>
      <c r="D544" s="23" t="n">
        <v>2649734</v>
      </c>
      <c r="E544" s="24" t="s">
        <v>60</v>
      </c>
      <c r="F544" s="1" t="s">
        <v>757</v>
      </c>
    </row>
    <row r="545" customFormat="false" ht="15" hidden="false" customHeight="false" outlineLevel="0" collapsed="false">
      <c r="A545" s="1" t="n">
        <v>543</v>
      </c>
      <c r="B545" s="1" t="s">
        <v>3925</v>
      </c>
      <c r="C545" s="23" t="n">
        <v>2650642</v>
      </c>
      <c r="D545" s="23" t="n">
        <v>2654582</v>
      </c>
      <c r="E545" s="24" t="s">
        <v>60</v>
      </c>
      <c r="F545" s="1" t="s">
        <v>1761</v>
      </c>
    </row>
    <row r="546" customFormat="false" ht="15" hidden="false" customHeight="false" outlineLevel="0" collapsed="false">
      <c r="A546" s="1" t="n">
        <v>544</v>
      </c>
      <c r="B546" s="1" t="s">
        <v>3926</v>
      </c>
      <c r="C546" s="23" t="n">
        <v>2656557</v>
      </c>
      <c r="D546" s="23" t="n">
        <v>2660047</v>
      </c>
      <c r="E546" s="24" t="s">
        <v>60</v>
      </c>
      <c r="F546" s="1" t="s">
        <v>2806</v>
      </c>
    </row>
    <row r="547" customFormat="false" ht="15" hidden="false" customHeight="false" outlineLevel="0" collapsed="false">
      <c r="A547" s="1" t="n">
        <v>545</v>
      </c>
      <c r="B547" s="1" t="s">
        <v>2805</v>
      </c>
      <c r="C547" s="23" t="n">
        <v>2660109</v>
      </c>
      <c r="D547" s="23" t="n">
        <v>2664044</v>
      </c>
      <c r="E547" s="24" t="s">
        <v>60</v>
      </c>
      <c r="F547" s="1" t="s">
        <v>2806</v>
      </c>
    </row>
    <row r="548" customFormat="false" ht="15" hidden="false" customHeight="false" outlineLevel="0" collapsed="false">
      <c r="A548" s="1" t="n">
        <v>546</v>
      </c>
      <c r="B548" s="1" t="s">
        <v>3927</v>
      </c>
      <c r="C548" s="23" t="n">
        <v>2664759</v>
      </c>
      <c r="D548" s="23" t="n">
        <v>2666235</v>
      </c>
      <c r="E548" s="24" t="s">
        <v>60</v>
      </c>
      <c r="F548" s="1" t="s">
        <v>3928</v>
      </c>
    </row>
    <row r="549" customFormat="false" ht="15" hidden="false" customHeight="false" outlineLevel="0" collapsed="false">
      <c r="A549" s="1" t="n">
        <v>547</v>
      </c>
      <c r="B549" s="1" t="s">
        <v>3929</v>
      </c>
      <c r="C549" s="23" t="n">
        <v>2668081</v>
      </c>
      <c r="D549" s="23" t="n">
        <v>2673243</v>
      </c>
      <c r="E549" s="24" t="s">
        <v>60</v>
      </c>
      <c r="F549" s="1" t="s">
        <v>3930</v>
      </c>
    </row>
    <row r="550" customFormat="false" ht="15" hidden="false" customHeight="false" outlineLevel="0" collapsed="false">
      <c r="A550" s="1" t="n">
        <v>548</v>
      </c>
      <c r="B550" s="1" t="s">
        <v>3931</v>
      </c>
      <c r="C550" s="23" t="n">
        <v>2674667</v>
      </c>
      <c r="D550" s="23" t="n">
        <v>2681148</v>
      </c>
      <c r="E550" s="24" t="s">
        <v>60</v>
      </c>
      <c r="F550" s="1" t="s">
        <v>3932</v>
      </c>
    </row>
    <row r="551" customFormat="false" ht="15" hidden="false" customHeight="false" outlineLevel="0" collapsed="false">
      <c r="A551" s="1" t="n">
        <v>549</v>
      </c>
      <c r="B551" s="1" t="s">
        <v>3933</v>
      </c>
      <c r="C551" s="23" t="n">
        <v>2684326</v>
      </c>
      <c r="D551" s="23" t="n">
        <v>2686166</v>
      </c>
      <c r="E551" s="24" t="s">
        <v>60</v>
      </c>
      <c r="F551" s="1" t="s">
        <v>3934</v>
      </c>
    </row>
    <row r="552" customFormat="false" ht="15" hidden="false" customHeight="false" outlineLevel="0" collapsed="false">
      <c r="A552" s="1" t="n">
        <v>550</v>
      </c>
      <c r="B552" s="1" t="s">
        <v>3935</v>
      </c>
      <c r="C552" s="23" t="n">
        <v>2690602</v>
      </c>
      <c r="D552" s="23" t="n">
        <v>2697409</v>
      </c>
      <c r="E552" s="24" t="s">
        <v>60</v>
      </c>
      <c r="F552" s="1" t="s">
        <v>1601</v>
      </c>
    </row>
    <row r="553" customFormat="false" ht="15" hidden="false" customHeight="false" outlineLevel="0" collapsed="false">
      <c r="A553" s="1" t="n">
        <v>551</v>
      </c>
      <c r="B553" s="1" t="s">
        <v>3936</v>
      </c>
      <c r="C553" s="23" t="n">
        <v>2700331</v>
      </c>
      <c r="D553" s="23" t="n">
        <v>2706663</v>
      </c>
      <c r="E553" s="24" t="s">
        <v>60</v>
      </c>
      <c r="F553" s="1" t="s">
        <v>1601</v>
      </c>
    </row>
    <row r="554" customFormat="false" ht="15" hidden="false" customHeight="false" outlineLevel="0" collapsed="false">
      <c r="A554" s="1" t="n">
        <v>552</v>
      </c>
      <c r="B554" s="1" t="s">
        <v>3937</v>
      </c>
      <c r="C554" s="23" t="n">
        <v>2715282</v>
      </c>
      <c r="D554" s="23" t="n">
        <v>2724508</v>
      </c>
      <c r="E554" s="24" t="s">
        <v>60</v>
      </c>
      <c r="F554" s="1" t="s">
        <v>1601</v>
      </c>
    </row>
    <row r="555" customFormat="false" ht="15" hidden="false" customHeight="false" outlineLevel="0" collapsed="false">
      <c r="A555" s="1" t="n">
        <v>553</v>
      </c>
      <c r="B555" s="1" t="s">
        <v>3938</v>
      </c>
      <c r="C555" s="23" t="n">
        <v>2728127</v>
      </c>
      <c r="D555" s="23" t="n">
        <v>2736389</v>
      </c>
      <c r="E555" s="24" t="s">
        <v>60</v>
      </c>
      <c r="F555" s="1" t="s">
        <v>3939</v>
      </c>
    </row>
    <row r="556" customFormat="false" ht="15" hidden="false" customHeight="false" outlineLevel="0" collapsed="false">
      <c r="A556" s="1" t="n">
        <v>554</v>
      </c>
      <c r="B556" s="1" t="s">
        <v>3940</v>
      </c>
      <c r="C556" s="23" t="n">
        <v>2751173</v>
      </c>
      <c r="D556" s="23" t="n">
        <v>2756165</v>
      </c>
      <c r="E556" s="24" t="s">
        <v>60</v>
      </c>
      <c r="F556" s="1" t="s">
        <v>859</v>
      </c>
    </row>
    <row r="557" customFormat="false" ht="15" hidden="false" customHeight="false" outlineLevel="0" collapsed="false">
      <c r="A557" s="1" t="n">
        <v>555</v>
      </c>
      <c r="B557" s="1" t="s">
        <v>3941</v>
      </c>
      <c r="C557" s="23" t="n">
        <v>2758333</v>
      </c>
      <c r="D557" s="23" t="n">
        <v>2763542</v>
      </c>
      <c r="E557" s="24" t="s">
        <v>60</v>
      </c>
      <c r="F557" s="1" t="s">
        <v>3942</v>
      </c>
    </row>
    <row r="558" customFormat="false" ht="15" hidden="false" customHeight="false" outlineLevel="0" collapsed="false">
      <c r="A558" s="1" t="n">
        <v>556</v>
      </c>
      <c r="B558" s="1" t="s">
        <v>3943</v>
      </c>
      <c r="C558" s="23" t="n">
        <v>2764823</v>
      </c>
      <c r="D558" s="23" t="n">
        <v>2775320</v>
      </c>
      <c r="E558" s="24" t="s">
        <v>52</v>
      </c>
      <c r="F558" s="1" t="s">
        <v>3944</v>
      </c>
    </row>
    <row r="559" customFormat="false" ht="15" hidden="false" customHeight="false" outlineLevel="0" collapsed="false">
      <c r="A559" s="1" t="n">
        <v>557</v>
      </c>
      <c r="B559" s="1" t="s">
        <v>3945</v>
      </c>
      <c r="C559" s="23" t="n">
        <v>2778593</v>
      </c>
      <c r="D559" s="23" t="n">
        <v>2785148</v>
      </c>
      <c r="E559" s="24" t="s">
        <v>60</v>
      </c>
      <c r="F559" s="1" t="s">
        <v>3946</v>
      </c>
    </row>
    <row r="560" customFormat="false" ht="15" hidden="false" customHeight="false" outlineLevel="0" collapsed="false">
      <c r="A560" s="1" t="n">
        <v>558</v>
      </c>
      <c r="B560" s="1" t="s">
        <v>3947</v>
      </c>
      <c r="C560" s="23" t="n">
        <v>2789140</v>
      </c>
      <c r="D560" s="23" t="n">
        <v>2789544</v>
      </c>
      <c r="E560" s="24" t="s">
        <v>52</v>
      </c>
      <c r="F560" s="1" t="s">
        <v>3948</v>
      </c>
    </row>
    <row r="561" customFormat="false" ht="15" hidden="false" customHeight="false" outlineLevel="0" collapsed="false">
      <c r="A561" s="1" t="n">
        <v>559</v>
      </c>
      <c r="B561" s="1" t="s">
        <v>3949</v>
      </c>
      <c r="C561" s="23" t="n">
        <v>2796072</v>
      </c>
      <c r="D561" s="23" t="n">
        <v>2804558</v>
      </c>
      <c r="E561" s="24" t="s">
        <v>52</v>
      </c>
      <c r="F561" s="1" t="s">
        <v>3950</v>
      </c>
    </row>
    <row r="562" customFormat="false" ht="15" hidden="false" customHeight="false" outlineLevel="0" collapsed="false">
      <c r="A562" s="1" t="n">
        <v>560</v>
      </c>
      <c r="B562" s="1" t="s">
        <v>3951</v>
      </c>
      <c r="C562" s="23" t="n">
        <v>2807207</v>
      </c>
      <c r="D562" s="23" t="n">
        <v>2813709</v>
      </c>
      <c r="E562" s="24" t="s">
        <v>52</v>
      </c>
      <c r="F562" s="1" t="s">
        <v>3952</v>
      </c>
    </row>
    <row r="563" customFormat="false" ht="15" hidden="false" customHeight="false" outlineLevel="0" collapsed="false">
      <c r="A563" s="1" t="n">
        <v>561</v>
      </c>
      <c r="B563" s="1" t="s">
        <v>3953</v>
      </c>
      <c r="C563" s="23" t="n">
        <v>2820292</v>
      </c>
      <c r="D563" s="23" t="n">
        <v>2822959</v>
      </c>
      <c r="E563" s="24" t="s">
        <v>60</v>
      </c>
      <c r="F563" s="1" t="s">
        <v>3954</v>
      </c>
    </row>
    <row r="564" customFormat="false" ht="15" hidden="false" customHeight="false" outlineLevel="0" collapsed="false">
      <c r="A564" s="1" t="n">
        <v>562</v>
      </c>
      <c r="B564" s="3" t="s">
        <v>3955</v>
      </c>
      <c r="C564" s="25" t="n">
        <v>2823863</v>
      </c>
      <c r="D564" s="25" t="n">
        <v>2826262</v>
      </c>
      <c r="E564" s="26" t="s">
        <v>52</v>
      </c>
      <c r="F564" s="3" t="s">
        <v>3956</v>
      </c>
    </row>
    <row r="565" customFormat="false" ht="15" hidden="false" customHeight="false" outlineLevel="0" collapsed="false">
      <c r="A565" s="1" t="n">
        <v>563</v>
      </c>
      <c r="B565" s="3" t="s">
        <v>3957</v>
      </c>
      <c r="C565" s="25" t="n">
        <v>2835958</v>
      </c>
      <c r="D565" s="25" t="n">
        <v>2836179</v>
      </c>
      <c r="E565" s="26" t="s">
        <v>52</v>
      </c>
      <c r="F565" s="3" t="s">
        <v>3958</v>
      </c>
    </row>
    <row r="566" customFormat="false" ht="15" hidden="false" customHeight="false" outlineLevel="0" collapsed="false">
      <c r="A566" s="1" t="n">
        <v>564</v>
      </c>
      <c r="B566" s="3" t="s">
        <v>3959</v>
      </c>
      <c r="C566" s="25" t="n">
        <v>2838392</v>
      </c>
      <c r="D566" s="25" t="n">
        <v>2839429</v>
      </c>
      <c r="E566" s="26" t="s">
        <v>52</v>
      </c>
      <c r="F566" s="3" t="s">
        <v>3956</v>
      </c>
    </row>
    <row r="567" customFormat="false" ht="15" hidden="false" customHeight="false" outlineLevel="0" collapsed="false">
      <c r="A567" s="1" t="n">
        <v>565</v>
      </c>
      <c r="B567" s="1" t="s">
        <v>3960</v>
      </c>
      <c r="C567" s="23" t="n">
        <v>2849753</v>
      </c>
      <c r="D567" s="23" t="n">
        <v>2857214</v>
      </c>
      <c r="E567" s="24" t="s">
        <v>60</v>
      </c>
      <c r="F567" s="1" t="s">
        <v>3961</v>
      </c>
    </row>
    <row r="568" customFormat="false" ht="15" hidden="false" customHeight="false" outlineLevel="0" collapsed="false">
      <c r="A568" s="1" t="n">
        <v>566</v>
      </c>
      <c r="B568" s="1" t="s">
        <v>3962</v>
      </c>
      <c r="C568" s="23" t="n">
        <v>2859715</v>
      </c>
      <c r="D568" s="23" t="n">
        <v>2863853</v>
      </c>
      <c r="E568" s="24" t="s">
        <v>60</v>
      </c>
      <c r="F568" s="1" t="s">
        <v>3963</v>
      </c>
    </row>
    <row r="569" customFormat="false" ht="15" hidden="false" customHeight="false" outlineLevel="0" collapsed="false">
      <c r="A569" s="1" t="n">
        <v>567</v>
      </c>
      <c r="B569" s="1" t="s">
        <v>3964</v>
      </c>
      <c r="C569" s="23" t="n">
        <v>2874856</v>
      </c>
      <c r="D569" s="23" t="n">
        <v>2875551</v>
      </c>
      <c r="E569" s="24" t="s">
        <v>52</v>
      </c>
      <c r="F569" s="1" t="s">
        <v>3965</v>
      </c>
    </row>
    <row r="570" customFormat="false" ht="15" hidden="false" customHeight="false" outlineLevel="0" collapsed="false">
      <c r="A570" s="1" t="n">
        <v>568</v>
      </c>
      <c r="B570" s="1" t="s">
        <v>3966</v>
      </c>
      <c r="C570" s="23" t="n">
        <v>2876416</v>
      </c>
      <c r="D570" s="23" t="n">
        <v>2885934</v>
      </c>
      <c r="E570" s="24" t="s">
        <v>52</v>
      </c>
      <c r="F570" s="1" t="s">
        <v>3967</v>
      </c>
    </row>
    <row r="571" customFormat="false" ht="15" hidden="false" customHeight="false" outlineLevel="0" collapsed="false">
      <c r="A571" s="1" t="n">
        <v>569</v>
      </c>
      <c r="B571" s="1" t="s">
        <v>3968</v>
      </c>
      <c r="C571" s="23" t="n">
        <v>2887741</v>
      </c>
      <c r="D571" s="23" t="n">
        <v>2892339</v>
      </c>
      <c r="E571" s="24" t="s">
        <v>60</v>
      </c>
      <c r="F571" s="1" t="s">
        <v>3969</v>
      </c>
    </row>
    <row r="572" customFormat="false" ht="15" hidden="false" customHeight="false" outlineLevel="0" collapsed="false">
      <c r="A572" s="1" t="n">
        <v>570</v>
      </c>
      <c r="B572" s="1" t="s">
        <v>3970</v>
      </c>
      <c r="C572" s="23" t="n">
        <v>2894342</v>
      </c>
      <c r="D572" s="23" t="n">
        <v>2901035</v>
      </c>
      <c r="E572" s="24" t="s">
        <v>60</v>
      </c>
      <c r="F572" s="1" t="s">
        <v>3971</v>
      </c>
    </row>
    <row r="573" customFormat="false" ht="15" hidden="false" customHeight="false" outlineLevel="0" collapsed="false">
      <c r="A573" s="1" t="n">
        <v>571</v>
      </c>
      <c r="B573" s="1" t="s">
        <v>2807</v>
      </c>
      <c r="C573" s="23" t="n">
        <v>2905950</v>
      </c>
      <c r="D573" s="23" t="n">
        <v>2911647</v>
      </c>
      <c r="E573" s="24" t="s">
        <v>60</v>
      </c>
      <c r="F573" s="1" t="s">
        <v>2808</v>
      </c>
    </row>
    <row r="574" customFormat="false" ht="15" hidden="false" customHeight="false" outlineLevel="0" collapsed="false">
      <c r="A574" s="1" t="n">
        <v>572</v>
      </c>
      <c r="B574" s="1" t="s">
        <v>2809</v>
      </c>
      <c r="C574" s="23" t="n">
        <v>2912620</v>
      </c>
      <c r="D574" s="23" t="n">
        <v>2925432</v>
      </c>
      <c r="E574" s="24" t="s">
        <v>52</v>
      </c>
      <c r="F574" s="1" t="s">
        <v>350</v>
      </c>
    </row>
    <row r="575" customFormat="false" ht="15" hidden="false" customHeight="false" outlineLevel="0" collapsed="false">
      <c r="A575" s="1" t="n">
        <v>573</v>
      </c>
      <c r="B575" s="1" t="s">
        <v>3972</v>
      </c>
      <c r="C575" s="23" t="n">
        <v>2931453</v>
      </c>
      <c r="D575" s="23" t="n">
        <v>2932136</v>
      </c>
      <c r="E575" s="24" t="s">
        <v>60</v>
      </c>
      <c r="F575" s="1" t="s">
        <v>55</v>
      </c>
    </row>
    <row r="576" customFormat="false" ht="15" hidden="false" customHeight="false" outlineLevel="0" collapsed="false">
      <c r="A576" s="1" t="n">
        <v>574</v>
      </c>
      <c r="B576" s="1" t="s">
        <v>3973</v>
      </c>
      <c r="C576" s="23" t="n">
        <v>2934597</v>
      </c>
      <c r="D576" s="23" t="n">
        <v>2937056</v>
      </c>
      <c r="E576" s="24" t="s">
        <v>52</v>
      </c>
      <c r="F576" s="1" t="s">
        <v>285</v>
      </c>
    </row>
    <row r="577" customFormat="false" ht="15" hidden="false" customHeight="false" outlineLevel="0" collapsed="false">
      <c r="A577" s="1" t="n">
        <v>575</v>
      </c>
      <c r="B577" s="1" t="s">
        <v>2810</v>
      </c>
      <c r="C577" s="23" t="n">
        <v>2938533</v>
      </c>
      <c r="D577" s="23" t="n">
        <v>2950401</v>
      </c>
      <c r="E577" s="24" t="s">
        <v>52</v>
      </c>
      <c r="F577" s="1" t="s">
        <v>2811</v>
      </c>
    </row>
    <row r="578" customFormat="false" ht="15" hidden="false" customHeight="false" outlineLevel="0" collapsed="false">
      <c r="A578" s="1" t="n">
        <v>576</v>
      </c>
      <c r="B578" s="1" t="s">
        <v>3974</v>
      </c>
      <c r="C578" s="23" t="n">
        <v>2962862</v>
      </c>
      <c r="D578" s="23" t="n">
        <v>2970192</v>
      </c>
      <c r="E578" s="24" t="s">
        <v>60</v>
      </c>
      <c r="F578" s="1" t="s">
        <v>3975</v>
      </c>
    </row>
    <row r="579" customFormat="false" ht="15" hidden="false" customHeight="false" outlineLevel="0" collapsed="false">
      <c r="A579" s="1" t="n">
        <v>577</v>
      </c>
      <c r="B579" s="1" t="s">
        <v>3976</v>
      </c>
      <c r="C579" s="23" t="n">
        <v>2971603</v>
      </c>
      <c r="D579" s="23" t="n">
        <v>2976450</v>
      </c>
      <c r="E579" s="24" t="s">
        <v>60</v>
      </c>
      <c r="F579" s="1" t="s">
        <v>3977</v>
      </c>
    </row>
    <row r="580" customFormat="false" ht="15" hidden="false" customHeight="false" outlineLevel="0" collapsed="false">
      <c r="A580" s="1" t="n">
        <v>578</v>
      </c>
      <c r="B580" s="1" t="s">
        <v>2812</v>
      </c>
      <c r="C580" s="23" t="n">
        <v>2978131</v>
      </c>
      <c r="D580" s="23" t="n">
        <v>2987532</v>
      </c>
      <c r="E580" s="24" t="s">
        <v>52</v>
      </c>
      <c r="F580" s="1" t="s">
        <v>2813</v>
      </c>
    </row>
    <row r="581" customFormat="false" ht="15" hidden="false" customHeight="false" outlineLevel="0" collapsed="false">
      <c r="A581" s="1" t="n">
        <v>579</v>
      </c>
      <c r="B581" s="1" t="s">
        <v>3978</v>
      </c>
      <c r="C581" s="23" t="n">
        <v>2996357</v>
      </c>
      <c r="D581" s="23" t="n">
        <v>3002941</v>
      </c>
      <c r="E581" s="24" t="s">
        <v>60</v>
      </c>
      <c r="F581" s="1" t="s">
        <v>3979</v>
      </c>
    </row>
    <row r="582" customFormat="false" ht="15" hidden="false" customHeight="false" outlineLevel="0" collapsed="false">
      <c r="A582" s="1" t="n">
        <v>580</v>
      </c>
      <c r="B582" s="1" t="s">
        <v>2814</v>
      </c>
      <c r="C582" s="23" t="n">
        <v>3003590</v>
      </c>
      <c r="D582" s="23" t="n">
        <v>3009749</v>
      </c>
      <c r="E582" s="24" t="s">
        <v>52</v>
      </c>
      <c r="F582" s="1" t="s">
        <v>2815</v>
      </c>
    </row>
    <row r="583" customFormat="false" ht="15" hidden="false" customHeight="false" outlineLevel="0" collapsed="false">
      <c r="A583" s="1" t="n">
        <v>581</v>
      </c>
      <c r="B583" s="1" t="s">
        <v>3980</v>
      </c>
      <c r="C583" s="23" t="n">
        <v>3019777</v>
      </c>
      <c r="D583" s="23" t="n">
        <v>3021109</v>
      </c>
      <c r="E583" s="24" t="s">
        <v>60</v>
      </c>
      <c r="F583" s="1" t="s">
        <v>3981</v>
      </c>
    </row>
    <row r="584" customFormat="false" ht="15" hidden="false" customHeight="false" outlineLevel="0" collapsed="false">
      <c r="A584" s="1" t="n">
        <v>582</v>
      </c>
      <c r="B584" s="1" t="s">
        <v>3982</v>
      </c>
      <c r="C584" s="23" t="n">
        <v>3029621</v>
      </c>
      <c r="D584" s="23" t="n">
        <v>3032194</v>
      </c>
      <c r="E584" s="24" t="s">
        <v>52</v>
      </c>
      <c r="F584" s="1" t="s">
        <v>1299</v>
      </c>
    </row>
    <row r="585" customFormat="false" ht="15" hidden="false" customHeight="false" outlineLevel="0" collapsed="false">
      <c r="A585" s="1" t="n">
        <v>583</v>
      </c>
      <c r="B585" s="1" t="s">
        <v>3983</v>
      </c>
      <c r="C585" s="23" t="n">
        <v>3033380</v>
      </c>
      <c r="D585" s="23" t="n">
        <v>3040040</v>
      </c>
      <c r="E585" s="24" t="s">
        <v>60</v>
      </c>
      <c r="F585" s="1" t="s">
        <v>2268</v>
      </c>
    </row>
    <row r="586" customFormat="false" ht="15" hidden="false" customHeight="false" outlineLevel="0" collapsed="false">
      <c r="A586" s="1" t="n">
        <v>584</v>
      </c>
      <c r="B586" s="1" t="s">
        <v>3984</v>
      </c>
      <c r="C586" s="23" t="n">
        <v>3041039</v>
      </c>
      <c r="D586" s="23" t="n">
        <v>3043027</v>
      </c>
      <c r="E586" s="24" t="s">
        <v>60</v>
      </c>
      <c r="F586" s="1" t="s">
        <v>1116</v>
      </c>
    </row>
    <row r="587" customFormat="false" ht="15" hidden="false" customHeight="false" outlineLevel="0" collapsed="false">
      <c r="A587" s="1" t="n">
        <v>585</v>
      </c>
      <c r="B587" s="1" t="s">
        <v>2816</v>
      </c>
      <c r="C587" s="23" t="n">
        <v>3044787</v>
      </c>
      <c r="D587" s="23" t="n">
        <v>3049095</v>
      </c>
      <c r="E587" s="24" t="s">
        <v>52</v>
      </c>
      <c r="F587" s="1" t="s">
        <v>2817</v>
      </c>
    </row>
    <row r="588" customFormat="false" ht="15" hidden="false" customHeight="false" outlineLevel="0" collapsed="false">
      <c r="A588" s="1" t="n">
        <v>586</v>
      </c>
      <c r="B588" s="1" t="s">
        <v>3985</v>
      </c>
      <c r="C588" s="23" t="n">
        <v>3054418</v>
      </c>
      <c r="D588" s="23" t="n">
        <v>3056230</v>
      </c>
      <c r="E588" s="24" t="s">
        <v>52</v>
      </c>
      <c r="F588" s="1" t="s">
        <v>3986</v>
      </c>
    </row>
    <row r="589" customFormat="false" ht="15" hidden="false" customHeight="false" outlineLevel="0" collapsed="false">
      <c r="A589" s="1" t="n">
        <v>587</v>
      </c>
      <c r="B589" s="1" t="s">
        <v>3987</v>
      </c>
      <c r="C589" s="23" t="n">
        <v>3059196</v>
      </c>
      <c r="D589" s="23" t="n">
        <v>3063574</v>
      </c>
      <c r="E589" s="24" t="s">
        <v>52</v>
      </c>
      <c r="F589" s="1" t="s">
        <v>3988</v>
      </c>
    </row>
    <row r="590" customFormat="false" ht="15" hidden="false" customHeight="false" outlineLevel="0" collapsed="false">
      <c r="A590" s="1" t="n">
        <v>588</v>
      </c>
      <c r="B590" s="1" t="s">
        <v>3989</v>
      </c>
      <c r="C590" s="23" t="n">
        <v>3068520</v>
      </c>
      <c r="D590" s="23" t="n">
        <v>3076321</v>
      </c>
      <c r="E590" s="24" t="s">
        <v>60</v>
      </c>
      <c r="F590" s="1" t="s">
        <v>3990</v>
      </c>
    </row>
    <row r="591" customFormat="false" ht="15" hidden="false" customHeight="false" outlineLevel="0" collapsed="false">
      <c r="A591" s="1" t="n">
        <v>589</v>
      </c>
      <c r="B591" s="1" t="s">
        <v>3991</v>
      </c>
      <c r="C591" s="23" t="n">
        <v>3082215</v>
      </c>
      <c r="D591" s="23" t="n">
        <v>3083106</v>
      </c>
      <c r="E591" s="24" t="s">
        <v>60</v>
      </c>
      <c r="F591" s="1" t="s">
        <v>3992</v>
      </c>
    </row>
    <row r="592" customFormat="false" ht="15" hidden="false" customHeight="false" outlineLevel="0" collapsed="false">
      <c r="A592" s="1" t="n">
        <v>590</v>
      </c>
      <c r="B592" s="1" t="s">
        <v>3993</v>
      </c>
      <c r="C592" s="23" t="n">
        <v>3087265</v>
      </c>
      <c r="D592" s="23" t="n">
        <v>3087504</v>
      </c>
      <c r="E592" s="24" t="s">
        <v>52</v>
      </c>
      <c r="F592" s="1" t="s">
        <v>55</v>
      </c>
    </row>
    <row r="593" customFormat="false" ht="15" hidden="false" customHeight="false" outlineLevel="0" collapsed="false">
      <c r="A593" s="1" t="n">
        <v>591</v>
      </c>
      <c r="B593" s="1" t="s">
        <v>3994</v>
      </c>
      <c r="C593" s="23" t="n">
        <v>3089425</v>
      </c>
      <c r="D593" s="23" t="n">
        <v>3092367</v>
      </c>
      <c r="E593" s="24" t="s">
        <v>52</v>
      </c>
      <c r="F593" s="1" t="s">
        <v>3995</v>
      </c>
    </row>
    <row r="594" customFormat="false" ht="15" hidden="false" customHeight="false" outlineLevel="0" collapsed="false">
      <c r="A594" s="1" t="n">
        <v>592</v>
      </c>
      <c r="B594" s="1" t="s">
        <v>3996</v>
      </c>
      <c r="C594" s="23" t="n">
        <v>3093524</v>
      </c>
      <c r="D594" s="23" t="n">
        <v>3095482</v>
      </c>
      <c r="E594" s="24" t="s">
        <v>60</v>
      </c>
      <c r="F594" s="1" t="s">
        <v>285</v>
      </c>
    </row>
    <row r="595" customFormat="false" ht="15" hidden="false" customHeight="false" outlineLevel="0" collapsed="false">
      <c r="A595" s="1" t="n">
        <v>593</v>
      </c>
      <c r="B595" s="1" t="s">
        <v>3997</v>
      </c>
      <c r="C595" s="23" t="n">
        <v>3104060</v>
      </c>
      <c r="D595" s="23" t="n">
        <v>3104254</v>
      </c>
      <c r="E595" s="24" t="s">
        <v>52</v>
      </c>
      <c r="F595" s="1" t="s">
        <v>55</v>
      </c>
    </row>
    <row r="596" customFormat="false" ht="15" hidden="false" customHeight="false" outlineLevel="0" collapsed="false">
      <c r="A596" s="1" t="n">
        <v>594</v>
      </c>
      <c r="B596" s="1" t="s">
        <v>3998</v>
      </c>
      <c r="C596" s="23" t="n">
        <v>3112545</v>
      </c>
      <c r="D596" s="23" t="n">
        <v>3117930</v>
      </c>
      <c r="E596" s="24" t="s">
        <v>52</v>
      </c>
      <c r="F596" s="1" t="s">
        <v>428</v>
      </c>
    </row>
    <row r="597" customFormat="false" ht="15" hidden="false" customHeight="false" outlineLevel="0" collapsed="false">
      <c r="A597" s="1" t="n">
        <v>595</v>
      </c>
      <c r="B597" s="1" t="s">
        <v>3999</v>
      </c>
      <c r="C597" s="23" t="n">
        <v>5057082</v>
      </c>
      <c r="D597" s="23" t="n">
        <v>5059179</v>
      </c>
      <c r="E597" s="24" t="s">
        <v>60</v>
      </c>
      <c r="F597" s="1" t="s">
        <v>3728</v>
      </c>
    </row>
    <row r="598" customFormat="false" ht="15" hidden="false" customHeight="false" outlineLevel="0" collapsed="false">
      <c r="A598" s="1" t="n">
        <v>596</v>
      </c>
      <c r="B598" s="1" t="s">
        <v>4000</v>
      </c>
      <c r="C598" s="23" t="n">
        <v>5060237</v>
      </c>
      <c r="D598" s="23" t="n">
        <v>5076822</v>
      </c>
      <c r="E598" s="24" t="s">
        <v>52</v>
      </c>
      <c r="F598" s="1" t="s">
        <v>4001</v>
      </c>
    </row>
    <row r="599" customFormat="false" ht="15" hidden="false" customHeight="false" outlineLevel="0" collapsed="false">
      <c r="A599" s="1" t="n">
        <v>597</v>
      </c>
      <c r="B599" s="1" t="s">
        <v>4002</v>
      </c>
      <c r="C599" s="23" t="n">
        <v>5083236</v>
      </c>
      <c r="D599" s="23" t="n">
        <v>5090295</v>
      </c>
      <c r="E599" s="24" t="s">
        <v>52</v>
      </c>
      <c r="F599" s="1" t="s">
        <v>4003</v>
      </c>
    </row>
    <row r="600" customFormat="false" ht="15" hidden="false" customHeight="false" outlineLevel="0" collapsed="false">
      <c r="A600" s="1" t="n">
        <v>598</v>
      </c>
      <c r="B600" s="1" t="s">
        <v>4004</v>
      </c>
      <c r="C600" s="23" t="n">
        <v>5093400</v>
      </c>
      <c r="D600" s="23" t="n">
        <v>5099036</v>
      </c>
      <c r="E600" s="24" t="s">
        <v>60</v>
      </c>
      <c r="F600" s="1" t="s">
        <v>4005</v>
      </c>
    </row>
    <row r="601" customFormat="false" ht="15" hidden="false" customHeight="false" outlineLevel="0" collapsed="false">
      <c r="A601" s="1" t="n">
        <v>599</v>
      </c>
      <c r="B601" s="1" t="s">
        <v>4006</v>
      </c>
      <c r="C601" s="23" t="n">
        <v>5100692</v>
      </c>
      <c r="D601" s="23" t="n">
        <v>5102479</v>
      </c>
      <c r="E601" s="24" t="s">
        <v>60</v>
      </c>
      <c r="F601" s="1" t="s">
        <v>55</v>
      </c>
    </row>
    <row r="602" customFormat="false" ht="15" hidden="false" customHeight="false" outlineLevel="0" collapsed="false">
      <c r="A602" s="1" t="n">
        <v>600</v>
      </c>
      <c r="B602" s="1" t="s">
        <v>4007</v>
      </c>
      <c r="C602" s="23" t="n">
        <v>5103016</v>
      </c>
      <c r="D602" s="23" t="n">
        <v>5103878</v>
      </c>
      <c r="E602" s="24" t="s">
        <v>52</v>
      </c>
      <c r="F602" s="1" t="s">
        <v>4008</v>
      </c>
    </row>
    <row r="603" customFormat="false" ht="15" hidden="false" customHeight="false" outlineLevel="0" collapsed="false">
      <c r="A603" s="1" t="n">
        <v>601</v>
      </c>
      <c r="B603" s="1" t="s">
        <v>4009</v>
      </c>
      <c r="C603" s="23" t="n">
        <v>5108252</v>
      </c>
      <c r="D603" s="23" t="n">
        <v>5112002</v>
      </c>
      <c r="E603" s="24" t="s">
        <v>60</v>
      </c>
      <c r="F603" s="1" t="s">
        <v>4010</v>
      </c>
    </row>
    <row r="604" customFormat="false" ht="15" hidden="false" customHeight="false" outlineLevel="0" collapsed="false">
      <c r="A604" s="1" t="n">
        <v>602</v>
      </c>
      <c r="B604" s="3" t="s">
        <v>4011</v>
      </c>
      <c r="C604" s="25" t="n">
        <v>5116261</v>
      </c>
      <c r="D604" s="25" t="n">
        <v>5117322</v>
      </c>
      <c r="E604" s="26" t="s">
        <v>60</v>
      </c>
      <c r="F604" s="3" t="s">
        <v>4012</v>
      </c>
    </row>
    <row r="605" customFormat="false" ht="15" hidden="false" customHeight="false" outlineLevel="0" collapsed="false">
      <c r="A605" s="1" t="n">
        <v>603</v>
      </c>
      <c r="B605" s="3" t="s">
        <v>4013</v>
      </c>
      <c r="C605" s="25" t="n">
        <v>5118643</v>
      </c>
      <c r="D605" s="25" t="n">
        <v>5119704</v>
      </c>
      <c r="E605" s="26" t="s">
        <v>60</v>
      </c>
      <c r="F605" s="3" t="s">
        <v>4012</v>
      </c>
    </row>
    <row r="606" customFormat="false" ht="15" hidden="false" customHeight="false" outlineLevel="0" collapsed="false">
      <c r="A606" s="1" t="n">
        <v>604</v>
      </c>
      <c r="B606" s="3" t="s">
        <v>4014</v>
      </c>
      <c r="C606" s="25" t="n">
        <v>5123576</v>
      </c>
      <c r="D606" s="25" t="n">
        <v>5124643</v>
      </c>
      <c r="E606" s="26" t="s">
        <v>60</v>
      </c>
      <c r="F606" s="3" t="s">
        <v>4012</v>
      </c>
    </row>
    <row r="607" customFormat="false" ht="15" hidden="false" customHeight="false" outlineLevel="0" collapsed="false">
      <c r="A607" s="1" t="n">
        <v>605</v>
      </c>
      <c r="B607" s="3" t="s">
        <v>4015</v>
      </c>
      <c r="C607" s="25" t="n">
        <v>5125432</v>
      </c>
      <c r="D607" s="25" t="n">
        <v>5126493</v>
      </c>
      <c r="E607" s="26" t="s">
        <v>60</v>
      </c>
      <c r="F607" s="3" t="s">
        <v>4012</v>
      </c>
    </row>
    <row r="608" customFormat="false" ht="15" hidden="false" customHeight="false" outlineLevel="0" collapsed="false">
      <c r="A608" s="1" t="n">
        <v>606</v>
      </c>
      <c r="B608" s="3" t="s">
        <v>4016</v>
      </c>
      <c r="C608" s="25" t="n">
        <v>5126823</v>
      </c>
      <c r="D608" s="25" t="n">
        <v>5127884</v>
      </c>
      <c r="E608" s="26" t="s">
        <v>52</v>
      </c>
      <c r="F608" s="3" t="s">
        <v>4012</v>
      </c>
    </row>
    <row r="609" customFormat="false" ht="15" hidden="false" customHeight="false" outlineLevel="0" collapsed="false">
      <c r="A609" s="1" t="n">
        <v>607</v>
      </c>
      <c r="B609" s="3" t="s">
        <v>4017</v>
      </c>
      <c r="C609" s="25" t="n">
        <v>5130216</v>
      </c>
      <c r="D609" s="25" t="n">
        <v>5131268</v>
      </c>
      <c r="E609" s="26" t="s">
        <v>60</v>
      </c>
      <c r="F609" s="3" t="s">
        <v>4012</v>
      </c>
    </row>
    <row r="610" customFormat="false" ht="15" hidden="false" customHeight="false" outlineLevel="0" collapsed="false">
      <c r="A610" s="1" t="n">
        <v>608</v>
      </c>
      <c r="B610" s="3" t="s">
        <v>4018</v>
      </c>
      <c r="C610" s="25" t="n">
        <v>5132311</v>
      </c>
      <c r="D610" s="25" t="n">
        <v>5133645</v>
      </c>
      <c r="E610" s="26" t="s">
        <v>52</v>
      </c>
      <c r="F610" s="3" t="s">
        <v>4019</v>
      </c>
    </row>
    <row r="611" customFormat="false" ht="15" hidden="false" customHeight="false" outlineLevel="0" collapsed="false">
      <c r="A611" s="1" t="n">
        <v>609</v>
      </c>
      <c r="B611" s="1" t="s">
        <v>4020</v>
      </c>
      <c r="C611" s="23" t="n">
        <v>5136039</v>
      </c>
      <c r="D611" s="23" t="n">
        <v>5138781</v>
      </c>
      <c r="E611" s="24" t="s">
        <v>52</v>
      </c>
      <c r="F611" s="1" t="s">
        <v>4021</v>
      </c>
    </row>
    <row r="612" customFormat="false" ht="15" hidden="false" customHeight="false" outlineLevel="0" collapsed="false">
      <c r="A612" s="1" t="n">
        <v>610</v>
      </c>
      <c r="B612" s="1" t="s">
        <v>4022</v>
      </c>
      <c r="C612" s="23" t="n">
        <v>5141697</v>
      </c>
      <c r="D612" s="23" t="n">
        <v>5145240</v>
      </c>
      <c r="E612" s="24" t="s">
        <v>52</v>
      </c>
      <c r="F612" s="1" t="s">
        <v>55</v>
      </c>
    </row>
    <row r="613" customFormat="false" ht="15" hidden="false" customHeight="false" outlineLevel="0" collapsed="false">
      <c r="A613" s="1" t="n">
        <v>611</v>
      </c>
      <c r="B613" s="1" t="s">
        <v>4023</v>
      </c>
      <c r="C613" s="23" t="n">
        <v>5148298</v>
      </c>
      <c r="D613" s="23" t="n">
        <v>5151054</v>
      </c>
      <c r="E613" s="24" t="s">
        <v>60</v>
      </c>
      <c r="F613" s="1" t="s">
        <v>742</v>
      </c>
    </row>
    <row r="614" customFormat="false" ht="15" hidden="false" customHeight="false" outlineLevel="0" collapsed="false">
      <c r="A614" s="1" t="n">
        <v>612</v>
      </c>
      <c r="B614" s="1" t="s">
        <v>4024</v>
      </c>
      <c r="C614" s="23" t="n">
        <v>5151946</v>
      </c>
      <c r="D614" s="23" t="n">
        <v>5153449</v>
      </c>
      <c r="E614" s="24" t="s">
        <v>52</v>
      </c>
      <c r="F614" s="1" t="s">
        <v>55</v>
      </c>
    </row>
    <row r="615" customFormat="false" ht="15" hidden="false" customHeight="false" outlineLevel="0" collapsed="false">
      <c r="A615" s="1" t="n">
        <v>613</v>
      </c>
      <c r="B615" s="1" t="s">
        <v>4025</v>
      </c>
      <c r="C615" s="23" t="n">
        <v>5159395</v>
      </c>
      <c r="D615" s="23" t="n">
        <v>5160837</v>
      </c>
      <c r="E615" s="24" t="s">
        <v>52</v>
      </c>
      <c r="F615" s="1" t="s">
        <v>55</v>
      </c>
    </row>
    <row r="616" customFormat="false" ht="15" hidden="false" customHeight="false" outlineLevel="0" collapsed="false">
      <c r="A616" s="1" t="n">
        <v>614</v>
      </c>
      <c r="B616" s="1" t="s">
        <v>4026</v>
      </c>
      <c r="C616" s="23" t="n">
        <v>5177396</v>
      </c>
      <c r="D616" s="23" t="n">
        <v>5178689</v>
      </c>
      <c r="E616" s="24" t="s">
        <v>60</v>
      </c>
      <c r="F616" s="1" t="s">
        <v>55</v>
      </c>
    </row>
    <row r="617" customFormat="false" ht="15" hidden="false" customHeight="false" outlineLevel="0" collapsed="false">
      <c r="A617" s="1" t="n">
        <v>615</v>
      </c>
      <c r="B617" s="1" t="s">
        <v>4027</v>
      </c>
      <c r="C617" s="23" t="n">
        <v>5182505</v>
      </c>
      <c r="D617" s="23" t="n">
        <v>5183887</v>
      </c>
      <c r="E617" s="24" t="s">
        <v>52</v>
      </c>
      <c r="F617" s="1" t="s">
        <v>4028</v>
      </c>
    </row>
    <row r="618" customFormat="false" ht="15" hidden="false" customHeight="false" outlineLevel="0" collapsed="false">
      <c r="A618" s="1" t="n">
        <v>616</v>
      </c>
      <c r="B618" s="1" t="s">
        <v>4029</v>
      </c>
      <c r="C618" s="23" t="n">
        <v>5195117</v>
      </c>
      <c r="D618" s="23" t="n">
        <v>5196505</v>
      </c>
      <c r="E618" s="24" t="s">
        <v>52</v>
      </c>
      <c r="F618" s="1" t="s">
        <v>4030</v>
      </c>
    </row>
    <row r="619" customFormat="false" ht="15" hidden="false" customHeight="false" outlineLevel="0" collapsed="false">
      <c r="A619" s="1" t="n">
        <v>617</v>
      </c>
      <c r="B619" s="1" t="s">
        <v>4031</v>
      </c>
      <c r="C619" s="23" t="n">
        <v>5196609</v>
      </c>
      <c r="D619" s="23" t="n">
        <v>5196761</v>
      </c>
      <c r="E619" s="24" t="s">
        <v>60</v>
      </c>
      <c r="F619" s="1" t="s">
        <v>55</v>
      </c>
    </row>
    <row r="620" customFormat="false" ht="15" hidden="false" customHeight="false" outlineLevel="0" collapsed="false">
      <c r="A620" s="1" t="n">
        <v>618</v>
      </c>
      <c r="B620" s="1" t="s">
        <v>4032</v>
      </c>
      <c r="C620" s="23" t="n">
        <v>5208388</v>
      </c>
      <c r="D620" s="23" t="n">
        <v>5212579</v>
      </c>
      <c r="E620" s="24" t="s">
        <v>60</v>
      </c>
      <c r="F620" s="1" t="s">
        <v>4033</v>
      </c>
    </row>
    <row r="621" customFormat="false" ht="15" hidden="false" customHeight="false" outlineLevel="0" collapsed="false">
      <c r="A621" s="1" t="n">
        <v>619</v>
      </c>
      <c r="B621" s="1" t="s">
        <v>4034</v>
      </c>
      <c r="C621" s="23" t="n">
        <v>5213259</v>
      </c>
      <c r="D621" s="23" t="n">
        <v>5213663</v>
      </c>
      <c r="E621" s="24" t="s">
        <v>52</v>
      </c>
      <c r="F621" s="1" t="s">
        <v>55</v>
      </c>
    </row>
    <row r="622" customFormat="false" ht="15" hidden="false" customHeight="false" outlineLevel="0" collapsed="false">
      <c r="A622" s="1" t="n">
        <v>620</v>
      </c>
      <c r="B622" s="1" t="s">
        <v>4035</v>
      </c>
      <c r="C622" s="23" t="n">
        <v>5224149</v>
      </c>
      <c r="D622" s="23" t="n">
        <v>5224592</v>
      </c>
      <c r="E622" s="24" t="s">
        <v>60</v>
      </c>
      <c r="F622" s="1" t="s">
        <v>55</v>
      </c>
    </row>
    <row r="623" customFormat="false" ht="15" hidden="false" customHeight="false" outlineLevel="0" collapsed="false">
      <c r="A623" s="1" t="n">
        <v>621</v>
      </c>
      <c r="B623" s="1" t="s">
        <v>4036</v>
      </c>
      <c r="C623" s="23" t="n">
        <v>5226809</v>
      </c>
      <c r="D623" s="23" t="n">
        <v>5227070</v>
      </c>
      <c r="E623" s="24" t="s">
        <v>60</v>
      </c>
      <c r="F623" s="1" t="s">
        <v>55</v>
      </c>
    </row>
    <row r="624" customFormat="false" ht="15" hidden="false" customHeight="false" outlineLevel="0" collapsed="false">
      <c r="A624" s="1" t="n">
        <v>622</v>
      </c>
      <c r="B624" s="1" t="s">
        <v>4037</v>
      </c>
      <c r="C624" s="23" t="n">
        <v>5232807</v>
      </c>
      <c r="D624" s="23" t="n">
        <v>5238814</v>
      </c>
      <c r="E624" s="24" t="s">
        <v>60</v>
      </c>
      <c r="F624" s="1" t="s">
        <v>1775</v>
      </c>
    </row>
    <row r="625" customFormat="false" ht="15" hidden="false" customHeight="false" outlineLevel="0" collapsed="false">
      <c r="A625" s="1" t="n">
        <v>623</v>
      </c>
      <c r="B625" s="1" t="s">
        <v>4038</v>
      </c>
      <c r="C625" s="23" t="n">
        <v>5242451</v>
      </c>
      <c r="D625" s="23" t="n">
        <v>5246401</v>
      </c>
      <c r="E625" s="24" t="s">
        <v>60</v>
      </c>
      <c r="F625" s="1" t="s">
        <v>4039</v>
      </c>
    </row>
    <row r="626" customFormat="false" ht="15" hidden="false" customHeight="false" outlineLevel="0" collapsed="false">
      <c r="A626" s="1" t="n">
        <v>624</v>
      </c>
      <c r="B626" s="1" t="s">
        <v>4040</v>
      </c>
      <c r="C626" s="23" t="n">
        <v>5262685</v>
      </c>
      <c r="D626" s="23" t="n">
        <v>5264885</v>
      </c>
      <c r="E626" s="24" t="s">
        <v>52</v>
      </c>
      <c r="F626" s="1" t="s">
        <v>4041</v>
      </c>
    </row>
    <row r="627" customFormat="false" ht="15" hidden="false" customHeight="false" outlineLevel="0" collapsed="false">
      <c r="A627" s="1" t="n">
        <v>625</v>
      </c>
      <c r="B627" s="1" t="s">
        <v>4042</v>
      </c>
      <c r="C627" s="23" t="n">
        <v>5267363</v>
      </c>
      <c r="D627" s="23" t="n">
        <v>5267713</v>
      </c>
      <c r="E627" s="24" t="s">
        <v>52</v>
      </c>
      <c r="F627" s="1" t="s">
        <v>55</v>
      </c>
    </row>
    <row r="628" customFormat="false" ht="15" hidden="false" customHeight="false" outlineLevel="0" collapsed="false">
      <c r="A628" s="1" t="n">
        <v>626</v>
      </c>
      <c r="B628" s="1" t="s">
        <v>4043</v>
      </c>
      <c r="C628" s="23" t="n">
        <v>5278466</v>
      </c>
      <c r="D628" s="23" t="n">
        <v>5280485</v>
      </c>
      <c r="E628" s="24" t="s">
        <v>60</v>
      </c>
      <c r="F628" s="1" t="s">
        <v>3196</v>
      </c>
    </row>
    <row r="629" customFormat="false" ht="15" hidden="false" customHeight="false" outlineLevel="0" collapsed="false">
      <c r="A629" s="1" t="n">
        <v>627</v>
      </c>
      <c r="B629" s="1" t="s">
        <v>4044</v>
      </c>
      <c r="C629" s="23" t="n">
        <v>5285131</v>
      </c>
      <c r="D629" s="23" t="n">
        <v>5287963</v>
      </c>
      <c r="E629" s="24" t="s">
        <v>52</v>
      </c>
      <c r="F629" s="1" t="s">
        <v>4045</v>
      </c>
    </row>
    <row r="630" customFormat="false" ht="15" hidden="false" customHeight="false" outlineLevel="0" collapsed="false">
      <c r="A630" s="1" t="n">
        <v>628</v>
      </c>
      <c r="B630" s="1" t="s">
        <v>4046</v>
      </c>
      <c r="C630" s="23" t="n">
        <v>5297608</v>
      </c>
      <c r="D630" s="23" t="n">
        <v>5298810</v>
      </c>
      <c r="E630" s="24" t="s">
        <v>60</v>
      </c>
      <c r="F630" s="1" t="s">
        <v>360</v>
      </c>
    </row>
    <row r="631" customFormat="false" ht="15" hidden="false" customHeight="false" outlineLevel="0" collapsed="false">
      <c r="A631" s="1" t="n">
        <v>629</v>
      </c>
      <c r="B631" s="1" t="s">
        <v>4047</v>
      </c>
      <c r="C631" s="23" t="n">
        <v>5302951</v>
      </c>
      <c r="D631" s="23" t="n">
        <v>5305498</v>
      </c>
      <c r="E631" s="24" t="s">
        <v>52</v>
      </c>
      <c r="F631" s="1" t="s">
        <v>4048</v>
      </c>
    </row>
    <row r="632" customFormat="false" ht="15" hidden="false" customHeight="false" outlineLevel="0" collapsed="false">
      <c r="A632" s="1" t="n">
        <v>630</v>
      </c>
      <c r="B632" s="1" t="s">
        <v>4049</v>
      </c>
      <c r="C632" s="23" t="n">
        <v>5312806</v>
      </c>
      <c r="D632" s="23" t="n">
        <v>5318311</v>
      </c>
      <c r="E632" s="24" t="s">
        <v>60</v>
      </c>
      <c r="F632" s="1" t="s">
        <v>4050</v>
      </c>
    </row>
    <row r="633" customFormat="false" ht="15" hidden="false" customHeight="false" outlineLevel="0" collapsed="false">
      <c r="A633" s="1" t="n">
        <v>631</v>
      </c>
      <c r="B633" s="1" t="s">
        <v>4051</v>
      </c>
      <c r="C633" s="23" t="n">
        <v>5324687</v>
      </c>
      <c r="D633" s="23" t="n">
        <v>5325926</v>
      </c>
      <c r="E633" s="24" t="s">
        <v>60</v>
      </c>
      <c r="F633" s="1" t="s">
        <v>55</v>
      </c>
    </row>
    <row r="634" customFormat="false" ht="15" hidden="false" customHeight="false" outlineLevel="0" collapsed="false">
      <c r="A634" s="1" t="n">
        <v>632</v>
      </c>
      <c r="B634" s="1" t="s">
        <v>4052</v>
      </c>
      <c r="C634" s="23" t="n">
        <v>5326716</v>
      </c>
      <c r="D634" s="23" t="n">
        <v>5327739</v>
      </c>
      <c r="E634" s="24" t="s">
        <v>52</v>
      </c>
      <c r="F634" s="1" t="s">
        <v>55</v>
      </c>
    </row>
    <row r="635" customFormat="false" ht="15" hidden="false" customHeight="false" outlineLevel="0" collapsed="false">
      <c r="A635" s="1" t="n">
        <v>633</v>
      </c>
      <c r="B635" s="1" t="s">
        <v>4053</v>
      </c>
      <c r="C635" s="23" t="n">
        <v>5329768</v>
      </c>
      <c r="D635" s="23" t="n">
        <v>5331396</v>
      </c>
      <c r="E635" s="24" t="s">
        <v>52</v>
      </c>
      <c r="F635" s="1" t="s">
        <v>1722</v>
      </c>
    </row>
    <row r="636" customFormat="false" ht="15" hidden="false" customHeight="false" outlineLevel="0" collapsed="false">
      <c r="A636" s="1" t="n">
        <v>634</v>
      </c>
      <c r="B636" s="1" t="s">
        <v>4054</v>
      </c>
      <c r="C636" s="23" t="n">
        <v>5340283</v>
      </c>
      <c r="D636" s="23" t="n">
        <v>5340663</v>
      </c>
      <c r="E636" s="24" t="s">
        <v>52</v>
      </c>
      <c r="F636" s="1" t="s">
        <v>55</v>
      </c>
    </row>
    <row r="637" customFormat="false" ht="15" hidden="false" customHeight="false" outlineLevel="0" collapsed="false">
      <c r="A637" s="1" t="n">
        <v>635</v>
      </c>
      <c r="B637" s="1" t="s">
        <v>4055</v>
      </c>
      <c r="C637" s="23" t="n">
        <v>5346375</v>
      </c>
      <c r="D637" s="23" t="n">
        <v>5347115</v>
      </c>
      <c r="E637" s="24" t="s">
        <v>60</v>
      </c>
      <c r="F637" s="1" t="s">
        <v>55</v>
      </c>
    </row>
    <row r="638" customFormat="false" ht="15" hidden="false" customHeight="false" outlineLevel="0" collapsed="false">
      <c r="A638" s="1" t="n">
        <v>636</v>
      </c>
      <c r="B638" s="1" t="s">
        <v>4056</v>
      </c>
      <c r="C638" s="23" t="n">
        <v>5353456</v>
      </c>
      <c r="D638" s="23" t="n">
        <v>5355147</v>
      </c>
      <c r="E638" s="24" t="s">
        <v>60</v>
      </c>
      <c r="F638" s="1" t="s">
        <v>1302</v>
      </c>
    </row>
    <row r="639" customFormat="false" ht="15" hidden="false" customHeight="false" outlineLevel="0" collapsed="false">
      <c r="A639" s="1" t="n">
        <v>637</v>
      </c>
      <c r="B639" s="1" t="s">
        <v>4057</v>
      </c>
      <c r="C639" s="23" t="n">
        <v>5357146</v>
      </c>
      <c r="D639" s="23" t="n">
        <v>5365080</v>
      </c>
      <c r="E639" s="24" t="s">
        <v>60</v>
      </c>
      <c r="F639" s="1" t="s">
        <v>1302</v>
      </c>
    </row>
    <row r="640" customFormat="false" ht="15" hidden="false" customHeight="false" outlineLevel="0" collapsed="false">
      <c r="A640" s="1" t="n">
        <v>638</v>
      </c>
      <c r="B640" s="1" t="s">
        <v>4058</v>
      </c>
      <c r="C640" s="23" t="n">
        <v>5372792</v>
      </c>
      <c r="D640" s="23" t="n">
        <v>5373607</v>
      </c>
      <c r="E640" s="24" t="s">
        <v>60</v>
      </c>
      <c r="F640" s="1" t="s">
        <v>699</v>
      </c>
    </row>
    <row r="641" customFormat="false" ht="15" hidden="false" customHeight="false" outlineLevel="0" collapsed="false">
      <c r="A641" s="1" t="n">
        <v>639</v>
      </c>
      <c r="B641" s="1" t="s">
        <v>4059</v>
      </c>
      <c r="C641" s="23" t="n">
        <v>5376206</v>
      </c>
      <c r="D641" s="23" t="n">
        <v>5377810</v>
      </c>
      <c r="E641" s="24" t="s">
        <v>52</v>
      </c>
      <c r="F641" s="1" t="s">
        <v>506</v>
      </c>
    </row>
    <row r="642" customFormat="false" ht="15" hidden="false" customHeight="false" outlineLevel="0" collapsed="false">
      <c r="A642" s="1" t="n">
        <v>640</v>
      </c>
      <c r="B642" s="1" t="s">
        <v>4060</v>
      </c>
      <c r="C642" s="23" t="n">
        <v>5379368</v>
      </c>
      <c r="D642" s="23" t="n">
        <v>5380451</v>
      </c>
      <c r="E642" s="24" t="s">
        <v>60</v>
      </c>
      <c r="F642" s="1" t="s">
        <v>4061</v>
      </c>
    </row>
    <row r="643" customFormat="false" ht="15" hidden="false" customHeight="false" outlineLevel="0" collapsed="false">
      <c r="A643" s="1" t="n">
        <v>641</v>
      </c>
      <c r="B643" s="1" t="s">
        <v>4062</v>
      </c>
      <c r="C643" s="23" t="n">
        <v>5386531</v>
      </c>
      <c r="D643" s="23" t="n">
        <v>5389561</v>
      </c>
      <c r="E643" s="24" t="s">
        <v>60</v>
      </c>
      <c r="F643" s="1" t="s">
        <v>4063</v>
      </c>
    </row>
    <row r="644" customFormat="false" ht="15" hidden="false" customHeight="false" outlineLevel="0" collapsed="false">
      <c r="A644" s="1" t="n">
        <v>642</v>
      </c>
      <c r="B644" s="1" t="s">
        <v>4064</v>
      </c>
      <c r="C644" s="23" t="n">
        <v>5390681</v>
      </c>
      <c r="D644" s="23" t="n">
        <v>5392234</v>
      </c>
      <c r="E644" s="24" t="s">
        <v>60</v>
      </c>
      <c r="F644" s="1" t="s">
        <v>4065</v>
      </c>
    </row>
    <row r="645" customFormat="false" ht="15" hidden="false" customHeight="false" outlineLevel="0" collapsed="false">
      <c r="A645" s="1" t="n">
        <v>643</v>
      </c>
      <c r="B645" s="1" t="s">
        <v>4066</v>
      </c>
      <c r="C645" s="23" t="n">
        <v>5392826</v>
      </c>
      <c r="D645" s="23" t="n">
        <v>5396227</v>
      </c>
      <c r="E645" s="24" t="s">
        <v>52</v>
      </c>
      <c r="F645" s="1" t="s">
        <v>55</v>
      </c>
    </row>
    <row r="646" customFormat="false" ht="15" hidden="false" customHeight="false" outlineLevel="0" collapsed="false">
      <c r="A646" s="1" t="n">
        <v>644</v>
      </c>
      <c r="B646" s="1" t="s">
        <v>4067</v>
      </c>
      <c r="C646" s="23" t="n">
        <v>5405852</v>
      </c>
      <c r="D646" s="23" t="n">
        <v>5407973</v>
      </c>
      <c r="E646" s="24" t="s">
        <v>52</v>
      </c>
      <c r="F646" s="1" t="s">
        <v>4068</v>
      </c>
    </row>
    <row r="647" customFormat="false" ht="15" hidden="false" customHeight="false" outlineLevel="0" collapsed="false">
      <c r="A647" s="1" t="n">
        <v>645</v>
      </c>
      <c r="B647" s="1" t="s">
        <v>4069</v>
      </c>
      <c r="C647" s="23" t="n">
        <v>5416132</v>
      </c>
      <c r="D647" s="23" t="n">
        <v>5416332</v>
      </c>
      <c r="E647" s="24" t="s">
        <v>52</v>
      </c>
      <c r="F647" s="1" t="s">
        <v>4070</v>
      </c>
    </row>
    <row r="648" customFormat="false" ht="15" hidden="false" customHeight="false" outlineLevel="0" collapsed="false">
      <c r="A648" s="1" t="n">
        <v>646</v>
      </c>
      <c r="B648" s="1" t="s">
        <v>4071</v>
      </c>
      <c r="C648" s="23" t="n">
        <v>5423279</v>
      </c>
      <c r="D648" s="23" t="n">
        <v>5423815</v>
      </c>
      <c r="E648" s="24" t="s">
        <v>60</v>
      </c>
      <c r="F648" s="1" t="s">
        <v>4072</v>
      </c>
    </row>
    <row r="649" customFormat="false" ht="15" hidden="false" customHeight="false" outlineLevel="0" collapsed="false">
      <c r="A649" s="1" t="n">
        <v>647</v>
      </c>
      <c r="B649" s="1" t="s">
        <v>4073</v>
      </c>
      <c r="C649" s="23" t="n">
        <v>5424760</v>
      </c>
      <c r="D649" s="23" t="n">
        <v>5426139</v>
      </c>
      <c r="E649" s="24" t="s">
        <v>52</v>
      </c>
      <c r="F649" s="1" t="s">
        <v>37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3T09:31:18Z</dcterms:created>
  <dc:creator>Winner10</dc:creator>
  <dc:description/>
  <dc:language>en-US</dc:language>
  <cp:lastModifiedBy>apple</cp:lastModifiedBy>
  <dcterms:modified xsi:type="dcterms:W3CDTF">2017-05-10T10:19:19Z</dcterms:modified>
  <cp:revision>0</cp:revision>
  <dc:subject/>
  <dc:title/>
</cp:coreProperties>
</file>